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WINDOWS\Dropbox\PhD Na\MS_2\New submission\Heliyon submission\Supplementary\"/>
    </mc:Choice>
  </mc:AlternateContent>
  <xr:revisionPtr revIDLastSave="0" documentId="13_ncr:1_{829AD791-E66E-4651-8079-9B175002CFB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B$1:$AS$13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54" uniqueCount="7500">
  <si>
    <t>T: Majority protein IDs</t>
  </si>
  <si>
    <t>Entry Name</t>
  </si>
  <si>
    <t>Protein names</t>
  </si>
  <si>
    <t>Gene Names</t>
  </si>
  <si>
    <t>Organism</t>
  </si>
  <si>
    <t>Gene Ontology (biological process)</t>
  </si>
  <si>
    <t>Gene Ontology (cellular component)</t>
  </si>
  <si>
    <t>Gene Ontology (molecular function)</t>
  </si>
  <si>
    <t>T: Peptide sequences</t>
  </si>
  <si>
    <t>A0A6F9Z9R9</t>
  </si>
  <si>
    <t>A0A6F9Z9R9_9BACT</t>
  </si>
  <si>
    <t>Alpha-D-kanosaminyltransferase (EC 2.4.1.301)</t>
  </si>
  <si>
    <t>kanE_1 IMSAGC004_00761</t>
  </si>
  <si>
    <t>Bacteroidaceae bacterium</t>
  </si>
  <si>
    <t>glycosyltransferase activity [GO:0016757]</t>
  </si>
  <si>
    <t>RMVLRHR</t>
  </si>
  <si>
    <t>A0A6F9ZDI6</t>
  </si>
  <si>
    <t>A0A6F9ZDI6_9BACT</t>
  </si>
  <si>
    <t>LicD family protein</t>
  </si>
  <si>
    <t>IMSAGC004_02085</t>
  </si>
  <si>
    <t>MMRILISK</t>
  </si>
  <si>
    <t>A0A6F9ZFA2</t>
  </si>
  <si>
    <t>A0A6F9ZFA2_9BACT</t>
  </si>
  <si>
    <t>Prolyl tripeptidyl peptidase (EC 3.4.14.12)</t>
  </si>
  <si>
    <t>ptpA_4 IMSAGC004_03293</t>
  </si>
  <si>
    <t>proteolysis [GO:0006508]</t>
  </si>
  <si>
    <t>serine-type peptidase activity [GO:0008236]</t>
  </si>
  <si>
    <t>STKDAKPK</t>
  </si>
  <si>
    <t>A0A6F9ZGU7</t>
  </si>
  <si>
    <t>A0A6F9ZGU7_9BACT</t>
  </si>
  <si>
    <t>Plasmid recombination enzyme</t>
  </si>
  <si>
    <t>IMSAGC014_00117</t>
  </si>
  <si>
    <t>DNA recombination [GO:0006310]</t>
  </si>
  <si>
    <t>DNA binding [GO:0003677]</t>
  </si>
  <si>
    <t>TARRLATRPR</t>
  </si>
  <si>
    <t>A0A6F9ZJX8</t>
  </si>
  <si>
    <t>A0A6F9ZJX8_9BACT</t>
  </si>
  <si>
    <t>Transcription-repair-coupling factor (TRCF) (EC 3.6.4.-)</t>
  </si>
  <si>
    <t>mfd IMSAGC014_01200</t>
  </si>
  <si>
    <t>regulation of DNA-templated transcription [GO:0006355]; transcription-coupled nucleotide-excision repair, DNA damage recognition [GO:0000716]</t>
  </si>
  <si>
    <t>cytoplasm [GO:0005737]</t>
  </si>
  <si>
    <t>ATP binding [GO:0005524]; damaged DNA binding [GO:0003684]; helicase activity [GO:0004386]; hydrolase activity [GO:0016787]</t>
  </si>
  <si>
    <t>IVPLRRMGR</t>
  </si>
  <si>
    <t>A0A6F9ZN57</t>
  </si>
  <si>
    <t>A0A6F9ZN57_9BACT</t>
  </si>
  <si>
    <t>Rhomboid protease AarA (EC 3.4.21.105)</t>
  </si>
  <si>
    <t>aarA IMSAGC014_02064</t>
  </si>
  <si>
    <t>integral component of membrane [GO:0016021]</t>
  </si>
  <si>
    <t>serine-type endopeptidase activity [GO:0004252]</t>
  </si>
  <si>
    <t>FKDRNADYDYNR</t>
  </si>
  <si>
    <t>A0A7C1HXR6</t>
  </si>
  <si>
    <t>A0A7C1HXR6_9BACT</t>
  </si>
  <si>
    <t>ZnF_CDGSH domain-containing protein</t>
  </si>
  <si>
    <t>ENN61_02670</t>
  </si>
  <si>
    <t>cytoplasm [GO:0005737]; intracellular membrane-bounded organelle [GO:0043231]</t>
  </si>
  <si>
    <t>2 iron, 2 sulfur cluster binding [GO:0051537]; metal ion binding [GO:0046872]</t>
  </si>
  <si>
    <t>SMHMTSFCRCGGSKSMPFCDGTHR</t>
  </si>
  <si>
    <t>A0A5C6HM93</t>
  </si>
  <si>
    <t>A0A5C6HM93_9BACT</t>
  </si>
  <si>
    <t>Cell division protein FtsA</t>
  </si>
  <si>
    <t>ftsA FQ707_09225</t>
  </si>
  <si>
    <t>Bacteroidaceae bacterium HV4-6-C5C</t>
  </si>
  <si>
    <t>FtsZ-dependent cytokinesis [GO:0043093]</t>
  </si>
  <si>
    <t>cell division site [GO:0032153]; cytoplasmic side of plasma membrane [GO:0009898]</t>
  </si>
  <si>
    <t>IEKVKTVK</t>
  </si>
  <si>
    <t>A0A3L8A3L1</t>
  </si>
  <si>
    <t>A0A3L8A3L1_9BACE</t>
  </si>
  <si>
    <t>DUF1735 domain-containing protein</t>
  </si>
  <si>
    <t>D7Y07_18545</t>
  </si>
  <si>
    <t>Bacteroides acidifaciens</t>
  </si>
  <si>
    <t>EEFTPELIP</t>
  </si>
  <si>
    <t>A0A4S2AAK2</t>
  </si>
  <si>
    <t>A0A4S2AAK2_9BACE</t>
  </si>
  <si>
    <t>Transposase</t>
  </si>
  <si>
    <t>E5356_17570</t>
  </si>
  <si>
    <t>VPHFRGIRK</t>
  </si>
  <si>
    <t>A0A7I9ZYK5</t>
  </si>
  <si>
    <t>A0A7I9ZYK5_9BACE</t>
  </si>
  <si>
    <t>DNA-directed RNA polymerase subunit alpha (EC 2.7.7.6)</t>
  </si>
  <si>
    <t>rpoA_1 E4T97_13880 IMSAGC001_00620</t>
  </si>
  <si>
    <t>DNA-directed RNA polymerase complex [GO:0000428]</t>
  </si>
  <si>
    <t>DNA-directed 5'-3' RNA polymerase activity [GO:0003899]</t>
  </si>
  <si>
    <t>FRHLGHK</t>
  </si>
  <si>
    <t>A0A7J0A4A9</t>
  </si>
  <si>
    <t>A0A7J0A4A9_9BACE</t>
  </si>
  <si>
    <t>D-alanyl-D-alanine dipeptidase (D-Ala-D-Ala dipeptidase) (EC 3.4.13.22)</t>
  </si>
  <si>
    <t>ddpX IMSAGC001_02392</t>
  </si>
  <si>
    <t>cell wall organization [GO:0071555]; proteolysis [GO:0006508]</t>
  </si>
  <si>
    <t>dipeptidase activity [GO:0016805]; metallopeptidase activity [GO:0008237]; zinc ion binding [GO:0008270]</t>
  </si>
  <si>
    <t>YSLPILCLLLAECTSVSGHK</t>
  </si>
  <si>
    <t>A0A412G0L3</t>
  </si>
  <si>
    <t>A0A412G0L3_9BACE</t>
  </si>
  <si>
    <t>DWY26_03895 F2Y36_12815</t>
  </si>
  <si>
    <t>Bacteroides caccae</t>
  </si>
  <si>
    <t>YTKSGKK</t>
  </si>
  <si>
    <t>A0A413MIA7</t>
  </si>
  <si>
    <t>A0A413MIA7_9BACE</t>
  </si>
  <si>
    <t>DUF3754 domain-containing protein</t>
  </si>
  <si>
    <t>DW794_19760</t>
  </si>
  <si>
    <t>LLTFPFKR</t>
  </si>
  <si>
    <t>A0A1C7H4U9</t>
  </si>
  <si>
    <t>A0A1C7H4U9_9BACE</t>
  </si>
  <si>
    <t>Group II intron reverse transcriptase/maturase</t>
  </si>
  <si>
    <t>A4V03_05480</t>
  </si>
  <si>
    <t>Bacteroides caecimuris</t>
  </si>
  <si>
    <t>RNA-directed DNA polymerase activity [GO:0003964]</t>
  </si>
  <si>
    <t>LWRWALR</t>
  </si>
  <si>
    <t>A0A845T2K0</t>
  </si>
  <si>
    <t>A0A845T2K0_9BACE</t>
  </si>
  <si>
    <t>Uncharacterized protein</t>
  </si>
  <si>
    <t>FMM78_11340</t>
  </si>
  <si>
    <t>NEVIMNWK</t>
  </si>
  <si>
    <t>A0A412I258</t>
  </si>
  <si>
    <t>A0A412I258_9BACE</t>
  </si>
  <si>
    <t>TPR_MalT domain-containing protein</t>
  </si>
  <si>
    <t>DWX97_25560</t>
  </si>
  <si>
    <t>Bacteroides cellulosilyticus</t>
  </si>
  <si>
    <t>HIGHFIK</t>
  </si>
  <si>
    <t>A0A412INM5</t>
  </si>
  <si>
    <t>A0A412INM5_9BACE</t>
  </si>
  <si>
    <t>DUF1680 family protein</t>
  </si>
  <si>
    <t>DWX97_00085</t>
  </si>
  <si>
    <t>carbohydrate metabolic process [GO:0005975]</t>
  </si>
  <si>
    <t>MVVLKVLK</t>
  </si>
  <si>
    <t>A0A412IP03</t>
  </si>
  <si>
    <t>A0A412IP03_9BACE</t>
  </si>
  <si>
    <t>RagB/SusD family nutrient uptake outer membrane protein</t>
  </si>
  <si>
    <t>DWX97_00780</t>
  </si>
  <si>
    <t>cell outer membrane [GO:0009279]</t>
  </si>
  <si>
    <t>TPEETIMNDIIEK</t>
  </si>
  <si>
    <t>A0A412RQE1</t>
  </si>
  <si>
    <t>A0A412RQE1_9BACE</t>
  </si>
  <si>
    <t>Lipopolysaccharide biosynthesis protein</t>
  </si>
  <si>
    <t>DWW88_14955</t>
  </si>
  <si>
    <t>VLFLWIFSR</t>
  </si>
  <si>
    <t>A0A412RZD5</t>
  </si>
  <si>
    <t>A0A412RZD5_9BACE</t>
  </si>
  <si>
    <t>Glycoside hydrolase</t>
  </si>
  <si>
    <t>DWW88_07815</t>
  </si>
  <si>
    <t>hydrolase activity, hydrolyzing O-glycosyl compounds [GO:0004553]</t>
  </si>
  <si>
    <t>HPKRAVR</t>
  </si>
  <si>
    <t>A0A6L3JUA3</t>
  </si>
  <si>
    <t>A0A6L3JUA3_9BACE</t>
  </si>
  <si>
    <t>4Fe-4S dicluster domain-containing protein</t>
  </si>
  <si>
    <t>F2Y87_23115</t>
  </si>
  <si>
    <t>iron-sulfur cluster binding [GO:0051536]; metal ion binding [GO:0046872]</t>
  </si>
  <si>
    <t>HRLLTELVKLWR</t>
  </si>
  <si>
    <t>R6KQ03</t>
  </si>
  <si>
    <t>R6KQ03_9BACE</t>
  </si>
  <si>
    <t>BN506_00634</t>
  </si>
  <si>
    <t>Bacteroides cellulosilyticus CAG:158</t>
  </si>
  <si>
    <t>AFDPNDDFKLPR</t>
  </si>
  <si>
    <t>I9RCG4</t>
  </si>
  <si>
    <t>I9RCG4_9BACE</t>
  </si>
  <si>
    <t>NADH-quinone oxidoreductase subunit L</t>
  </si>
  <si>
    <t>HMPREF1062_00201</t>
  </si>
  <si>
    <t>Bacteroides cellulosilyticus CL02T12C19</t>
  </si>
  <si>
    <t>TAGIIGTT</t>
  </si>
  <si>
    <t>E2NMQ1</t>
  </si>
  <si>
    <t>E2NMQ1_9BACE</t>
  </si>
  <si>
    <t>BACCELL_05597</t>
  </si>
  <si>
    <t>Bacteroides cellulosilyticus DSM 14838</t>
  </si>
  <si>
    <t>KAIPPRR</t>
  </si>
  <si>
    <t>A0A1Y3YVH4</t>
  </si>
  <si>
    <t>A0A1Y3YVH4_9BACE</t>
  </si>
  <si>
    <t>DNA primase</t>
  </si>
  <si>
    <t>B5F97_06730</t>
  </si>
  <si>
    <t>Bacteroides clarus</t>
  </si>
  <si>
    <t>nucleotide binding [GO:0000166]</t>
  </si>
  <si>
    <t>LLIIPFNVK</t>
  </si>
  <si>
    <t>F3ZNJ0</t>
  </si>
  <si>
    <t>F3ZNJ0_9BACE</t>
  </si>
  <si>
    <t>Aminomethyltransferase (EC 2.1.2.10) (Glycine cleavage system T protein)</t>
  </si>
  <si>
    <t>gcvT Bcop_2372</t>
  </si>
  <si>
    <t>Bacteroides coprosuis DSM 18011</t>
  </si>
  <si>
    <t>glycine decarboxylation via glycine cleavage system [GO:0019464]; methylation [GO:0032259]</t>
  </si>
  <si>
    <t>aminomethyltransferase activity [GO:0004047]; methyltransferase activity [GO:0008168]; transaminase activity [GO:0008483]</t>
  </si>
  <si>
    <t>ARIVKPPFR</t>
  </si>
  <si>
    <t>F3ZR09</t>
  </si>
  <si>
    <t>F3ZR09_9BACE</t>
  </si>
  <si>
    <t>OMP_b-brl_3 domain-containing protein</t>
  </si>
  <si>
    <t>Bcop_1690</t>
  </si>
  <si>
    <t>ASDTVKIVK</t>
  </si>
  <si>
    <t>F3ZSC2</t>
  </si>
  <si>
    <t>F3ZSC2_9BACE</t>
  </si>
  <si>
    <t>Thiamine pyrophosphokinase</t>
  </si>
  <si>
    <t>Bcop_0641</t>
  </si>
  <si>
    <t>phosphorylation [GO:0016310]; thiamine diphosphate biosynthetic process [GO:0009229]; thiamine metabolic process [GO:0006772]</t>
  </si>
  <si>
    <t>ATP binding [GO:0005524]; kinase activity [GO:0016301]; thiamine diphosphokinase activity [GO:0004788]</t>
  </si>
  <si>
    <t>FLVFVAFK</t>
  </si>
  <si>
    <t>F3ZTU2</t>
  </si>
  <si>
    <t>F3ZTU2_9BACE</t>
  </si>
  <si>
    <t>Glutamate synthase (NADPH) (EC 1.4.1.13)</t>
  </si>
  <si>
    <t>Bcop_2160</t>
  </si>
  <si>
    <t>glutamate synthase (NADPH) activity [GO:0004355]; iron-sulfur cluster binding [GO:0051536]</t>
  </si>
  <si>
    <t>LERFIADFDTNMDLIRDK</t>
  </si>
  <si>
    <t>F3ZUG4</t>
  </si>
  <si>
    <t>F3ZUG4_9BACE</t>
  </si>
  <si>
    <t>Acetyltransf_6 domain-containing protein</t>
  </si>
  <si>
    <t>Bcop_2250</t>
  </si>
  <si>
    <t>VMGKILAAIR</t>
  </si>
  <si>
    <t>A0A415S207</t>
  </si>
  <si>
    <t>A0A415S207_9BACE</t>
  </si>
  <si>
    <t>DWZ51_05295</t>
  </si>
  <si>
    <t>Bacteroides eggerthii</t>
  </si>
  <si>
    <t>IIFFLYK</t>
  </si>
  <si>
    <t>A0A4Q5GHG1</t>
  </si>
  <si>
    <t>A0A4Q5GHG1_9BACE</t>
  </si>
  <si>
    <t>ArsR family transcriptional regulator</t>
  </si>
  <si>
    <t>EAJ03_18910</t>
  </si>
  <si>
    <t>TLLKKDE</t>
  </si>
  <si>
    <t>A0A7X9SDX7</t>
  </si>
  <si>
    <t>A0A7X9SDX7_9BACE</t>
  </si>
  <si>
    <t>UvrABC system protein B (Protein UvrB) (Excinuclease ABC subunit B)</t>
  </si>
  <si>
    <t>uvrB HF841_16245</t>
  </si>
  <si>
    <t>nucleotide-excision repair [GO:0006289]; SOS response [GO:0009432]</t>
  </si>
  <si>
    <t>cytoplasm [GO:0005737]; excinuclease repair complex [GO:0009380]</t>
  </si>
  <si>
    <t>ATP binding [GO:0005524]; ATP hydrolysis activity [GO:0016887]; DNA binding [GO:0003677]; excinuclease ABC activity [GO:0009381]</t>
  </si>
  <si>
    <t>TLITTLTK</t>
  </si>
  <si>
    <t>A0A7X9XIE7</t>
  </si>
  <si>
    <t>A0A7X9XIE7_9BACE</t>
  </si>
  <si>
    <t>DUF3899 domain-containing protein</t>
  </si>
  <si>
    <t>HF841_10445</t>
  </si>
  <si>
    <t>EEVENEPQK</t>
  </si>
  <si>
    <t>R5JU56</t>
  </si>
  <si>
    <t>R5JU56_9BACE</t>
  </si>
  <si>
    <t>DUF3265 domain-containing protein</t>
  </si>
  <si>
    <t>BN464_02593</t>
  </si>
  <si>
    <t>Bacteroides eggerthii CAG:109</t>
  </si>
  <si>
    <t>FLLSFLAAK</t>
  </si>
  <si>
    <t>R5K2L8</t>
  </si>
  <si>
    <t>R5K2L8_9BACE</t>
  </si>
  <si>
    <t>Beta-N-acetylhexosaminidase (EC 3.2.1.52)</t>
  </si>
  <si>
    <t>BN464_01636</t>
  </si>
  <si>
    <t>beta-N-acetylhexosaminidase activity [GO:0004563]; N-acetyl-beta-D-galactosaminidase activity [GO:0102148]</t>
  </si>
  <si>
    <t>TEKKDGR</t>
  </si>
  <si>
    <t>A0A401LVX6</t>
  </si>
  <si>
    <t>A0A401LVX6_9BACE</t>
  </si>
  <si>
    <t>SusD_RagB domain-containing protein</t>
  </si>
  <si>
    <t>KGMB02408_26230</t>
  </si>
  <si>
    <t>Bacteroides faecalis</t>
  </si>
  <si>
    <t>SHKGQVINLVDQVALLK</t>
  </si>
  <si>
    <t>A0A401LXC0</t>
  </si>
  <si>
    <t>A0A401LXC0_9BACE</t>
  </si>
  <si>
    <t>Serine protease</t>
  </si>
  <si>
    <t>KGMB02408_31160</t>
  </si>
  <si>
    <t>aminopeptidase activity [GO:0004177]; serine-type endopeptidase activity [GO:0004252]</t>
  </si>
  <si>
    <t>VSVKLIR</t>
  </si>
  <si>
    <t>A0A401M0W0</t>
  </si>
  <si>
    <t>A0A401M0W0_9BACE</t>
  </si>
  <si>
    <t>Histidine kinase</t>
  </si>
  <si>
    <t>KGMB02408_42980</t>
  </si>
  <si>
    <t>phosphorelay sensor kinase activity [GO:0000155]</t>
  </si>
  <si>
    <t>EDEFDVLLLIPLL</t>
  </si>
  <si>
    <t>A0A1M5ABS0</t>
  </si>
  <si>
    <t>A0A1M5ABS0_9BACE</t>
  </si>
  <si>
    <t>Glycosyl hydrolases family 28</t>
  </si>
  <si>
    <t>SAMN05444349_1153</t>
  </si>
  <si>
    <t>Bacteroides faecichinchillae</t>
  </si>
  <si>
    <t>polygalacturonase activity [GO:0004650]; raffinose alpha-galactosidase activity [GO:0052692]</t>
  </si>
  <si>
    <t>TVDVRNTLCSDGPR</t>
  </si>
  <si>
    <t>A0A174LAH7</t>
  </si>
  <si>
    <t>A0A174LAH7_9BACE</t>
  </si>
  <si>
    <t>Lipid A 3-O-deacylase (PagL)</t>
  </si>
  <si>
    <t>ERS852461_02066</t>
  </si>
  <si>
    <t>Bacteroides faecis</t>
  </si>
  <si>
    <t>RNAIARWK</t>
  </si>
  <si>
    <t>A0A174UBK7</t>
  </si>
  <si>
    <t>A0A174UBK7_9BACE</t>
  </si>
  <si>
    <t>DUF87 domain-containing protein (Type IV secretory pathway, VirB4 components)</t>
  </si>
  <si>
    <t>DXB21_21070 ERS852461_04523</t>
  </si>
  <si>
    <t>AMIMVDEAHQFLK</t>
  </si>
  <si>
    <t>A0A642ME57</t>
  </si>
  <si>
    <t>A0A642ME57_9BACE</t>
  </si>
  <si>
    <t>Anaerobic ribonucleoside triphosphate reductase (EC 1.17.4.2)</t>
  </si>
  <si>
    <t>F2Z41_22710</t>
  </si>
  <si>
    <t>DNA replication [GO:0006260]</t>
  </si>
  <si>
    <t>ATP binding [GO:0005524]; ribonucleoside-triphosphate reductase activity [GO:0008998]</t>
  </si>
  <si>
    <t>EALRIALIALQIIIDKEHLTR</t>
  </si>
  <si>
    <t>R6V7N0</t>
  </si>
  <si>
    <t>R6V7N0_9BACE</t>
  </si>
  <si>
    <t>Transcriptional regulator</t>
  </si>
  <si>
    <t>BN607_03446</t>
  </si>
  <si>
    <t>Bacteroides faecis CAG:32</t>
  </si>
  <si>
    <t>YKQFIPRK</t>
  </si>
  <si>
    <t>R6V8Y5</t>
  </si>
  <si>
    <t>R6V8Y5_9BACE</t>
  </si>
  <si>
    <t>EptA_B_N domain-containing protein</t>
  </si>
  <si>
    <t>BN607_00678</t>
  </si>
  <si>
    <t>MIVFKFRQFIHR</t>
  </si>
  <si>
    <t>R6V9U3</t>
  </si>
  <si>
    <t>R6V9U3_9BACE</t>
  </si>
  <si>
    <t>DDE_Tnp_1 domain-containing protein</t>
  </si>
  <si>
    <t>BN607_00257</t>
  </si>
  <si>
    <t>FWLWATG</t>
  </si>
  <si>
    <t>A0A7J4YNK0</t>
  </si>
  <si>
    <t>A0A7J4YNK0_9BACE</t>
  </si>
  <si>
    <t>DUF6371 domain-containing protein</t>
  </si>
  <si>
    <t>F2Z22_11315</t>
  </si>
  <si>
    <t>Bacteroides finegoldii</t>
  </si>
  <si>
    <t>ALPEQKPR</t>
  </si>
  <si>
    <t>K5CQD6</t>
  </si>
  <si>
    <t>K5CQD6_9BACE</t>
  </si>
  <si>
    <t>Peptidase_C39_2 domain-containing protein</t>
  </si>
  <si>
    <t>HMPREF1057_00866</t>
  </si>
  <si>
    <t>Bacteroides finegoldii CL09T03C10</t>
  </si>
  <si>
    <t>RAPFRHR</t>
  </si>
  <si>
    <t>K5CSF5</t>
  </si>
  <si>
    <t>K5CSF5_9BACE</t>
  </si>
  <si>
    <t>DUF1016_N domain-containing protein</t>
  </si>
  <si>
    <t>HMPREF1057_01135</t>
  </si>
  <si>
    <t>YVYLFLK</t>
  </si>
  <si>
    <t>F3PS71</t>
  </si>
  <si>
    <t>F3PS71_9BACE</t>
  </si>
  <si>
    <t>Glycosyl hydrolase family 2, sugar binding domain protein</t>
  </si>
  <si>
    <t>HMPREF9446_01604</t>
  </si>
  <si>
    <t>Bacteroides fluxus YIT 12057</t>
  </si>
  <si>
    <t>extracellular region [GO:0005576]</t>
  </si>
  <si>
    <t>VYVVSDRLK</t>
  </si>
  <si>
    <t>F3PTJ5</t>
  </si>
  <si>
    <t>F3PTJ5_9BACE</t>
  </si>
  <si>
    <t>DUF4318 domain-containing protein</t>
  </si>
  <si>
    <t>HMPREF9446_02063</t>
  </si>
  <si>
    <t>IFYFPIIIK</t>
  </si>
  <si>
    <t>F3PYW6</t>
  </si>
  <si>
    <t>F3PYW6_9BACE</t>
  </si>
  <si>
    <t>DUF4120 domain-containing protein</t>
  </si>
  <si>
    <t>HMPREF9446_03924</t>
  </si>
  <si>
    <t>TLQNCLER</t>
  </si>
  <si>
    <t>A0A3E5CKN0</t>
  </si>
  <si>
    <t>A0A3E5CKN0_BACFG</t>
  </si>
  <si>
    <t>Polysaccharide pyruvyl transferase family protein</t>
  </si>
  <si>
    <t>DXB57_14900</t>
  </si>
  <si>
    <t>Bacteroides fragilis</t>
  </si>
  <si>
    <t>transferase activity [GO:0016740]</t>
  </si>
  <si>
    <t>VIVHPHR</t>
  </si>
  <si>
    <t>A0A413K0A8</t>
  </si>
  <si>
    <t>A0A413K0A8_BACFG</t>
  </si>
  <si>
    <t>Sodium:proton antiporter</t>
  </si>
  <si>
    <t>DXA27_08305</t>
  </si>
  <si>
    <t>MLLYLLPEK</t>
  </si>
  <si>
    <t>A0A4P8LUW9</t>
  </si>
  <si>
    <t>A0A4P8LUW9_BACFG</t>
  </si>
  <si>
    <t>Glycosyltransferase family 2 protein</t>
  </si>
  <si>
    <t>IA74_022725</t>
  </si>
  <si>
    <t>LPVPIRIKLTIIK</t>
  </si>
  <si>
    <t>A0A7D4FUR2</t>
  </si>
  <si>
    <t>A0A7D4FUR2_BACFG</t>
  </si>
  <si>
    <t>DUF262 domain-containing protein</t>
  </si>
  <si>
    <t>FOC69_00880</t>
  </si>
  <si>
    <t>ALRHLQKR</t>
  </si>
  <si>
    <t>A0A7D4K3V4</t>
  </si>
  <si>
    <t>A0A7D4K3V4_BACFG</t>
  </si>
  <si>
    <t>DUF3575 domain-containing protein</t>
  </si>
  <si>
    <t>FOC69_02795</t>
  </si>
  <si>
    <t>VGISLIYMLK</t>
  </si>
  <si>
    <t>A0A833HWL3</t>
  </si>
  <si>
    <t>A0A833HWL3_BACFG</t>
  </si>
  <si>
    <t>ABC transporter ATP-binding protein</t>
  </si>
  <si>
    <t>F9000_10750</t>
  </si>
  <si>
    <t>ABC-type transporter activity [GO:0140359]; ATP binding [GO:0005524]</t>
  </si>
  <si>
    <t>NLWEEQQRVKGWK</t>
  </si>
  <si>
    <t>F7LTQ1</t>
  </si>
  <si>
    <t>F7LTQ1_BACFG</t>
  </si>
  <si>
    <t>Caudovirus prohead protease</t>
  </si>
  <si>
    <t>FOC69_15015 HMPREF1018_03494</t>
  </si>
  <si>
    <t>SWNELDK</t>
  </si>
  <si>
    <t>E1WTP0</t>
  </si>
  <si>
    <t>E1WTP0_BACF6</t>
  </si>
  <si>
    <t>Putative acyl carrier protein</t>
  </si>
  <si>
    <t>BF638R_3141.1</t>
  </si>
  <si>
    <t>Bacteroides fragilis (strain 638R)</t>
  </si>
  <si>
    <t>QLQSIFRNILK</t>
  </si>
  <si>
    <t>E1WWS2</t>
  </si>
  <si>
    <t>E1WWS2_BACF6</t>
  </si>
  <si>
    <t>Phage major capsid protein</t>
  </si>
  <si>
    <t>BF638R_3645</t>
  </si>
  <si>
    <t>QTLAAAIAQK</t>
  </si>
  <si>
    <t>Q64UT4</t>
  </si>
  <si>
    <t>Q64UT4_BACFR</t>
  </si>
  <si>
    <t>Glycosyltransferase involved in cell wall biogenesis</t>
  </si>
  <si>
    <t>BF1997</t>
  </si>
  <si>
    <t>Bacteroides fragilis (strain YCH46)</t>
  </si>
  <si>
    <t>VKLSIQQR</t>
  </si>
  <si>
    <t>R6YQT0</t>
  </si>
  <si>
    <t>R6YQT0_9BACE</t>
  </si>
  <si>
    <t>3-deoxy-8-phosphooctulonate synthase (EC 2.5.1.55)</t>
  </si>
  <si>
    <t>BN669_01475</t>
  </si>
  <si>
    <t>Bacteroides fragilis CAG:47</t>
  </si>
  <si>
    <t>lipopolysaccharide biosynthetic process [GO:0009103]</t>
  </si>
  <si>
    <t>3-deoxy-8-phosphooctulonate synthase activity [GO:0008676]</t>
  </si>
  <si>
    <t>LVKIREAIM</t>
  </si>
  <si>
    <t>R6ZDK5</t>
  </si>
  <si>
    <t>R6ZDK5_9BACE</t>
  </si>
  <si>
    <t>BN669_02809</t>
  </si>
  <si>
    <t>YVLILVV</t>
  </si>
  <si>
    <t>R5RRV8</t>
  </si>
  <si>
    <t>R5RRV8_9BACE</t>
  </si>
  <si>
    <t>Glyco_trans_2-like domain-containing protein</t>
  </si>
  <si>
    <t>BN707_00098</t>
  </si>
  <si>
    <t>Bacteroides fragilis CAG:558</t>
  </si>
  <si>
    <t>GFWKNLIK</t>
  </si>
  <si>
    <t>R5RZW8</t>
  </si>
  <si>
    <t>R5RZW8_9BACE</t>
  </si>
  <si>
    <t>Ribosomal silencing factor RsfS</t>
  </si>
  <si>
    <t>rsfS BN707_02215</t>
  </si>
  <si>
    <t>mature ribosome assembly [GO:0042256]; negative regulation of ribosome biogenesis [GO:0090071]; negative regulation of translation [GO:0017148]</t>
  </si>
  <si>
    <t>LITIPDID</t>
  </si>
  <si>
    <t>I9KG83</t>
  </si>
  <si>
    <t>I9KG83_BACFG</t>
  </si>
  <si>
    <t>PcfB family protein</t>
  </si>
  <si>
    <t>HMPREF1080_01760</t>
  </si>
  <si>
    <t>Bacteroides fragilis CL05T12C13</t>
  </si>
  <si>
    <t>VKGEQTRYLVFFK</t>
  </si>
  <si>
    <t>A0A0E2AN59</t>
  </si>
  <si>
    <t>A0A0E2AN59_BACFG</t>
  </si>
  <si>
    <t>DNA topoisomerase (EC 5.6.2.1) (Omega-protein) (Relaxing enzyme) (Swivelase) (Untwisting enzyme)</t>
  </si>
  <si>
    <t>HMPREF1056_03269</t>
  </si>
  <si>
    <t>Bacteroides fragilis CL07T12C05</t>
  </si>
  <si>
    <t>DNA topological change [GO:0006265]</t>
  </si>
  <si>
    <t>DNA binding [GO:0003677]; DNA topoisomerase type I (single strand cut, ATP-independent) activity [GO:0003917]</t>
  </si>
  <si>
    <t>TRTEDGFRNAPVAVR</t>
  </si>
  <si>
    <t>K1FWF1</t>
  </si>
  <si>
    <t>K1FWF1_BACFG</t>
  </si>
  <si>
    <t>Ribose phosphate pyrophosphokinase</t>
  </si>
  <si>
    <t>HMPREF1204_02552</t>
  </si>
  <si>
    <t>Bacteroides fragilis HMW 615</t>
  </si>
  <si>
    <t>MPALLRTAK</t>
  </si>
  <si>
    <t>A0A829SEN4</t>
  </si>
  <si>
    <t>A0A829SEN4_BACFG</t>
  </si>
  <si>
    <t>[FeFe] hydrogenase H-cluster radical SAM maturase HydG</t>
  </si>
  <si>
    <t>hydG M117_3617</t>
  </si>
  <si>
    <t>Bacteroides fragilis str. 3774 T13</t>
  </si>
  <si>
    <t>cellular nitrogen compound biosynthetic process [GO:0044271]; heterocycle biosynthetic process [GO:0018130]; organic cyclic compound biosynthetic process [GO:1901362]; organonitrogen compound biosynthetic process [GO:1901566]; sulfur compound biosynthetic process [GO:0044272]; water-soluble vitamin biosynthetic process [GO:0042364]</t>
  </si>
  <si>
    <t>catalytic activity [GO:0003824]; iron-sulfur cluster binding [GO:0051536]; metal ion binding [GO:0046872]</t>
  </si>
  <si>
    <t>ARLCKGLPPR</t>
  </si>
  <si>
    <t>A0A016AQK6</t>
  </si>
  <si>
    <t>A0A016AQK6_BACFG</t>
  </si>
  <si>
    <t>RecF/RecN/SMC N terminal domain protein</t>
  </si>
  <si>
    <t>M123_4193</t>
  </si>
  <si>
    <t>Bacteroides fragilis str. 3976T8</t>
  </si>
  <si>
    <t>ATP-dependent DNA damage sensor activity [GO:0140664]</t>
  </si>
  <si>
    <t>VVYFKPLR</t>
  </si>
  <si>
    <t>A0A016C1V3</t>
  </si>
  <si>
    <t>A0A016C1V3_BACFG</t>
  </si>
  <si>
    <t>Integral membrane protein</t>
  </si>
  <si>
    <t>M123_0641</t>
  </si>
  <si>
    <t>HFYLFKK</t>
  </si>
  <si>
    <t>A0A015RZA4</t>
  </si>
  <si>
    <t>A0A015RZA4_BACFG</t>
  </si>
  <si>
    <t>Polysaccharide biosynthesis family protein</t>
  </si>
  <si>
    <t>M085_4354</t>
  </si>
  <si>
    <t>Bacteroides fragilis str. 3986 N(B)19</t>
  </si>
  <si>
    <t>integral component of membrane [GO:0016021]; plasma membrane [GO:0005886]</t>
  </si>
  <si>
    <t>IFSYSAYQFLFNIINYFSR</t>
  </si>
  <si>
    <t>A0A015TZ68</t>
  </si>
  <si>
    <t>A0A015TZ68_BACFG</t>
  </si>
  <si>
    <t>Type III restriction enzyme, res subunit</t>
  </si>
  <si>
    <t>M125_5595</t>
  </si>
  <si>
    <t>Bacteroides fragilis str. 3998T(B)3</t>
  </si>
  <si>
    <t>ATP binding [GO:0005524]; DNA binding [GO:0003677]; hydrolase activity [GO:0016787]</t>
  </si>
  <si>
    <t>GFKQHRIGAVVQATGTGK</t>
  </si>
  <si>
    <t>A0A015X8I1</t>
  </si>
  <si>
    <t>A0A015X8I1_BACFG</t>
  </si>
  <si>
    <t>M072_0630</t>
  </si>
  <si>
    <t>Bacteroides fragilis str. DS-208</t>
  </si>
  <si>
    <t>TIIPPDR</t>
  </si>
  <si>
    <t>A0A017N189</t>
  </si>
  <si>
    <t>A0A017N189_BACFG</t>
  </si>
  <si>
    <t>Tail assembly chaperone</t>
  </si>
  <si>
    <t>M138_4439</t>
  </si>
  <si>
    <t>Bacteroides fragilis str. S23L17</t>
  </si>
  <si>
    <t>SARMGRR</t>
  </si>
  <si>
    <t>A0A3D2SDV2</t>
  </si>
  <si>
    <t>A0A3D2SDV2_9BACE</t>
  </si>
  <si>
    <t>Aminotransferase</t>
  </si>
  <si>
    <t>DHW31_06540</t>
  </si>
  <si>
    <t>Bacteroides graminisolvens</t>
  </si>
  <si>
    <t>transaminase activity [GO:0008483]</t>
  </si>
  <si>
    <t>RIAKVTQEK</t>
  </si>
  <si>
    <t>A0A3D2SEG8</t>
  </si>
  <si>
    <t>A0A3D2SEG8_9BACE</t>
  </si>
  <si>
    <t>Methyltransferase (EC 2.1.1.-)</t>
  </si>
  <si>
    <t>DHW31_02995</t>
  </si>
  <si>
    <t>DNA methylation [GO:0006306]</t>
  </si>
  <si>
    <t>DNA binding [GO:0003677]; N-methyltransferase activity [GO:0008170]</t>
  </si>
  <si>
    <t>FHFVKKK</t>
  </si>
  <si>
    <t>A0A069D5C4</t>
  </si>
  <si>
    <t>A0A069D5C4_9BACE</t>
  </si>
  <si>
    <t>YeeC-like protein</t>
  </si>
  <si>
    <t>JCM15093_2789</t>
  </si>
  <si>
    <t>Bacteroides graminisolvens DSM 19988 = JCM 15093</t>
  </si>
  <si>
    <t>TNVFENIIHQFFK</t>
  </si>
  <si>
    <t>E6ST67</t>
  </si>
  <si>
    <t>E6ST67_BACT6</t>
  </si>
  <si>
    <t>DUF6036 domain-containing protein</t>
  </si>
  <si>
    <t>Bache_3349</t>
  </si>
  <si>
    <t>Bacteroides helcogenes (strain ATCC 35417 / DSM 20613 / JCM 6297 / CCUG 15421 / P 36-108)</t>
  </si>
  <si>
    <t>RILFLFGR</t>
  </si>
  <si>
    <t>A0A449HZX7</t>
  </si>
  <si>
    <t>A0A449HZX7_9BACE</t>
  </si>
  <si>
    <t>CRISPR-associated endonuclease Cas9 (EC 3.1.-.-)</t>
  </si>
  <si>
    <t>cas9 NCTC7812_00191</t>
  </si>
  <si>
    <t>Bacteroides heparinolyticus</t>
  </si>
  <si>
    <t>defense response to virus [GO:0051607]; maintenance of CRISPR repeat elements [GO:0043571]</t>
  </si>
  <si>
    <t>DNA binding [GO:0003677]; endonuclease activity [GO:0004519]; metal ion binding [GO:0046872]; RNA binding [GO:0003723]</t>
  </si>
  <si>
    <t>AIKKLLPLIR</t>
  </si>
  <si>
    <t>A0A4R2LI83</t>
  </si>
  <si>
    <t>A0A4R2LI83_9BACE</t>
  </si>
  <si>
    <t>Phorbol-ester/DAG-type domain-containing protein</t>
  </si>
  <si>
    <t>EV202_11713</t>
  </si>
  <si>
    <t>TKKTQSLK</t>
  </si>
  <si>
    <t>A0A4R2LM48</t>
  </si>
  <si>
    <t>A0A4R2LM48_9BACE</t>
  </si>
  <si>
    <t>Tetratricopeptide repeat protein</t>
  </si>
  <si>
    <t>EV202_11245</t>
  </si>
  <si>
    <t>AATATKQDSLTQAEGYIR</t>
  </si>
  <si>
    <t>A0A4R2LMU0</t>
  </si>
  <si>
    <t>A0A4R2LMU0_9BACE</t>
  </si>
  <si>
    <t>Signal transduction histidine kinase</t>
  </si>
  <si>
    <t>EV202_10567</t>
  </si>
  <si>
    <t>RSYKAYEEQK</t>
  </si>
  <si>
    <t>A0A4R2M2U5</t>
  </si>
  <si>
    <t>A0A4R2M2U5_9BACE</t>
  </si>
  <si>
    <t>Transmembrane protein</t>
  </si>
  <si>
    <t>EV202_12442</t>
  </si>
  <si>
    <t>LLLRNKICR</t>
  </si>
  <si>
    <t>A0A139LE97</t>
  </si>
  <si>
    <t>A0A139LE97_9BACE</t>
  </si>
  <si>
    <t>Capsular biosynthesis protein</t>
  </si>
  <si>
    <t>HMPREF2531_02552</t>
  </si>
  <si>
    <t>Bacteroides intestinalis</t>
  </si>
  <si>
    <t>ILKIDPFYK</t>
  </si>
  <si>
    <t>A0A414L5I1</t>
  </si>
  <si>
    <t>A0A414L5I1_9BACE</t>
  </si>
  <si>
    <t>ATP-binding protein</t>
  </si>
  <si>
    <t>DW712_16970</t>
  </si>
  <si>
    <t>ATP binding [GO:0005524]</t>
  </si>
  <si>
    <t>IKVVPIWKWLVP</t>
  </si>
  <si>
    <t>R5MDN8</t>
  </si>
  <si>
    <t>R5MDN8_9BACE</t>
  </si>
  <si>
    <t>DUF2726 domain-containing protein</t>
  </si>
  <si>
    <t>BN711_01207</t>
  </si>
  <si>
    <t>Bacteroides intestinalis CAG:564</t>
  </si>
  <si>
    <t>IILCNKR</t>
  </si>
  <si>
    <t>A0A1M4S6X6</t>
  </si>
  <si>
    <t>A0A1M4S6X6_9BACE</t>
  </si>
  <si>
    <t>SAMN05444405_1015</t>
  </si>
  <si>
    <t>Bacteroides luti</t>
  </si>
  <si>
    <t>MIFARILFKHK</t>
  </si>
  <si>
    <t>A0A1M5DWQ1</t>
  </si>
  <si>
    <t>A0A1M5DWQ1_9BACE</t>
  </si>
  <si>
    <t>Alpha-D-xyloside xylohydrolase</t>
  </si>
  <si>
    <t>SAMN05444405_11296</t>
  </si>
  <si>
    <t>carbohydrate binding [GO:0030246]; hydrolase activity, hydrolyzing O-glycosyl compounds [GO:0004553]</t>
  </si>
  <si>
    <t>KIVTVLP</t>
  </si>
  <si>
    <t>I9GX97</t>
  </si>
  <si>
    <t>I9GX97_9BACE</t>
  </si>
  <si>
    <t>CzcA family heavy metal efflux pump</t>
  </si>
  <si>
    <t>HMPREF1068_01296</t>
  </si>
  <si>
    <t>Bacteroides nordii CL02T12C05</t>
  </si>
  <si>
    <t>cation transmembrane transporter activity [GO:0008324]</t>
  </si>
  <si>
    <t>ALRWVLNHK</t>
  </si>
  <si>
    <t>A0A1Q6GEE3</t>
  </si>
  <si>
    <t>A0A1Q6GEE3_9BACE</t>
  </si>
  <si>
    <t>TonB-dependent receptor</t>
  </si>
  <si>
    <t>BHV75_11865</t>
  </si>
  <si>
    <t>Bacteroides oleiciplenus</t>
  </si>
  <si>
    <t>GVDKRNVR</t>
  </si>
  <si>
    <t>A0A3E5B535</t>
  </si>
  <si>
    <t>A0A3E5B535_9BACE</t>
  </si>
  <si>
    <t>Asparagine synthase (Glutamine-hydrolyzing) (EC 6.3.5.4)</t>
  </si>
  <si>
    <t>asnB DXB65_18115</t>
  </si>
  <si>
    <t>asparagine biosynthetic process [GO:0006529]; glutamine metabolic process [GO:0006541]</t>
  </si>
  <si>
    <t>asparagine synthase (glutamine-hydrolyzing) activity [GO:0004066]; ATP binding [GO:0005524]</t>
  </si>
  <si>
    <t>RLAILDLDPR</t>
  </si>
  <si>
    <t>K9E1P1</t>
  </si>
  <si>
    <t>K9E1P1_9BACE</t>
  </si>
  <si>
    <t>DUF4986 domain-containing protein</t>
  </si>
  <si>
    <t>HMPREF9447_02066</t>
  </si>
  <si>
    <t>Bacteroides oleiciplenus YIT 12058</t>
  </si>
  <si>
    <t>LLKTITLK</t>
  </si>
  <si>
    <t>K9E575</t>
  </si>
  <si>
    <t>K9E575_9BACE</t>
  </si>
  <si>
    <t>SusC/RagA family TonB-linked outer membrane protein</t>
  </si>
  <si>
    <t>HMPREF9447_00749</t>
  </si>
  <si>
    <t>ALSIILKGTGFTYEIKGSYIK</t>
  </si>
  <si>
    <t>K9EEF8</t>
  </si>
  <si>
    <t>K9EEF8_9BACE</t>
  </si>
  <si>
    <t>Acyl-CoA dehydrogenase</t>
  </si>
  <si>
    <t>HMPREF9447_05388</t>
  </si>
  <si>
    <t>acyl-CoA dehydrogenase activity [GO:0003995]; flavin adenine dinucleotide binding [GO:0050660]</t>
  </si>
  <si>
    <t>FKTEELESYR</t>
  </si>
  <si>
    <t>A0A139LCK4</t>
  </si>
  <si>
    <t>A0A139LCK4_BACOV</t>
  </si>
  <si>
    <t>HMPREF2532_01491</t>
  </si>
  <si>
    <t>Bacteroides ovatus</t>
  </si>
  <si>
    <t>ALRMEAEILEFLHK</t>
  </si>
  <si>
    <t>A0A1G6G171</t>
  </si>
  <si>
    <t>A0A1G6G171_BACOV</t>
  </si>
  <si>
    <t>TonB-linked outer membrane protein, SusC/RagA family</t>
  </si>
  <si>
    <t>SAMN05192581_100312</t>
  </si>
  <si>
    <t>VSSRSLIK</t>
  </si>
  <si>
    <t>A0A1G8C9G5</t>
  </si>
  <si>
    <t>A0A1G8C9G5_BACOV</t>
  </si>
  <si>
    <t>Glucoamylase (Glucan-1,4-alpha-glucosidase), GH15 family</t>
  </si>
  <si>
    <t>SAMN05192581_1006147 SAMN05192582_1005143</t>
  </si>
  <si>
    <t>VNHLIFK</t>
  </si>
  <si>
    <t>A0A3E5I8M1</t>
  </si>
  <si>
    <t>A0A3E5I8M1_BACOV</t>
  </si>
  <si>
    <t>Epimerase</t>
  </si>
  <si>
    <t>DW206_08600</t>
  </si>
  <si>
    <t>VKVKMMPK</t>
  </si>
  <si>
    <t>A0A414WTS7</t>
  </si>
  <si>
    <t>A0A414WTS7_BACOV</t>
  </si>
  <si>
    <t>Glycosyltransferase</t>
  </si>
  <si>
    <t>DW206_20865 DW206_20935</t>
  </si>
  <si>
    <t>MPKVSVIIPVYK</t>
  </si>
  <si>
    <t>A0A642A5Q2</t>
  </si>
  <si>
    <t>A0A642A5Q2_BACOV</t>
  </si>
  <si>
    <t>Beta sliding clamp</t>
  </si>
  <si>
    <t>dnaN F3B65_26655</t>
  </si>
  <si>
    <t>cytoplasm [GO:0005737]; DNA polymerase III complex [GO:0009360]</t>
  </si>
  <si>
    <t>3'-5' exonuclease activity [GO:0008408]; DNA binding [GO:0003677]; DNA-directed DNA polymerase activity [GO:0003887]</t>
  </si>
  <si>
    <t>VVIVSRLIEGK</t>
  </si>
  <si>
    <t>A0A642C4H8</t>
  </si>
  <si>
    <t>A0A642C4H8_BACOV</t>
  </si>
  <si>
    <t>F3B98_30480</t>
  </si>
  <si>
    <t>LAFPPLSK</t>
  </si>
  <si>
    <t>A0A6N2U203</t>
  </si>
  <si>
    <t>A0A6N2U203_BACOV</t>
  </si>
  <si>
    <t>Reverse transcriptase</t>
  </si>
  <si>
    <t>BOLFYP28_01437</t>
  </si>
  <si>
    <t>TERSRVLK</t>
  </si>
  <si>
    <t>A0A849YFT7</t>
  </si>
  <si>
    <t>A0A849YFT7_BACOV</t>
  </si>
  <si>
    <t>Aryl-sulfate sulfotransferase</t>
  </si>
  <si>
    <t>HUV13_11745</t>
  </si>
  <si>
    <t>aryl sulfotransferase activity [GO:0004062]</t>
  </si>
  <si>
    <t>EFAFMRNAR</t>
  </si>
  <si>
    <t>R6JG94</t>
  </si>
  <si>
    <t>R6JG94_9BACE</t>
  </si>
  <si>
    <t>APH domain-containing protein</t>
  </si>
  <si>
    <t>BN541_01244</t>
  </si>
  <si>
    <t>Bacteroides ovatus CAG:22</t>
  </si>
  <si>
    <t>IPQIYEIKEETDR</t>
  </si>
  <si>
    <t>D4WGH0</t>
  </si>
  <si>
    <t>D4WGH0_BACOV</t>
  </si>
  <si>
    <t>OMP_b-brl_2 domain-containing protein</t>
  </si>
  <si>
    <t>CUY_2955</t>
  </si>
  <si>
    <t>Bacteroides ovatus SD CMC 3f</t>
  </si>
  <si>
    <t>KKTIYYK</t>
  </si>
  <si>
    <t>D4WLT3</t>
  </si>
  <si>
    <t>D4WLT3_BACOV</t>
  </si>
  <si>
    <t>Site-specific recombinase, phage integrase family</t>
  </si>
  <si>
    <t>CUY_4847</t>
  </si>
  <si>
    <t>DNA integration [GO:0015074]; DNA recombination [GO:0006310]</t>
  </si>
  <si>
    <t>RALYLEYYETGFR</t>
  </si>
  <si>
    <t>D4WMQ3</t>
  </si>
  <si>
    <t>D4WMQ3_BACOV</t>
  </si>
  <si>
    <t>Secreted protein</t>
  </si>
  <si>
    <t>CUY_2769</t>
  </si>
  <si>
    <t>RAGDFRR</t>
  </si>
  <si>
    <t>R7AKM0</t>
  </si>
  <si>
    <t>R7AKM0_9BACE</t>
  </si>
  <si>
    <t>DUF4867 family protein</t>
  </si>
  <si>
    <t>BN656_00702</t>
  </si>
  <si>
    <t>Bacteroides pectinophilus CAG:437</t>
  </si>
  <si>
    <t>ureidoglycolate hydrolase activity [GO:0004848]</t>
  </si>
  <si>
    <t>HCSGDACTEGEDR</t>
  </si>
  <si>
    <t>R7AZS4</t>
  </si>
  <si>
    <t>R7AZS4_9BACE</t>
  </si>
  <si>
    <t>Chaperone protein DnaK (HSP70) (Heat shock 70 kDa protein) (Heat shock protein 70)</t>
  </si>
  <si>
    <t>dnaK BN656_00272</t>
  </si>
  <si>
    <t>ATP binding [GO:0005524]; ATP-dependent protein folding chaperone [GO:0140662]; unfolded protein binding [GO:0051082]</t>
  </si>
  <si>
    <t>HMGTDYK</t>
  </si>
  <si>
    <t>R5V7Z5</t>
  </si>
  <si>
    <t>R5V7Z5_9BACE</t>
  </si>
  <si>
    <t>tRNA-specific 2-thiouridylase MnmA (EC 2.8.1.13)</t>
  </si>
  <si>
    <t>mnmA BN536_01553</t>
  </si>
  <si>
    <t>Bacteroides plebeius CAG:211</t>
  </si>
  <si>
    <t>tRNA modification [GO:0006400]</t>
  </si>
  <si>
    <t>ATP binding [GO:0005524]; sulfurtransferase activity [GO:0016783]; tRNA binding [GO:0000049]</t>
  </si>
  <si>
    <t>GFLKAAKK</t>
  </si>
  <si>
    <t>W4PCN9</t>
  </si>
  <si>
    <t>W4PCN9_9BACE</t>
  </si>
  <si>
    <t>Biosynthetic arginine decarboxylase (ADC) (EC 4.1.1.19)</t>
  </si>
  <si>
    <t>speA JCM6294_333</t>
  </si>
  <si>
    <t>Bacteroides pyogenes DSM 20611 = JCM 6294</t>
  </si>
  <si>
    <t>arginine catabolic process [GO:0006527]; spermidine biosynthetic process [GO:0008295]</t>
  </si>
  <si>
    <t>arginine decarboxylase activity [GO:0008792]; metal ion binding [GO:0046872]</t>
  </si>
  <si>
    <t>HAPDEFR</t>
  </si>
  <si>
    <t>U2CPX3</t>
  </si>
  <si>
    <t>U2CPX3_9BACE</t>
  </si>
  <si>
    <t>HMPREF1981_01103</t>
  </si>
  <si>
    <t>Bacteroides pyogenes F0041</t>
  </si>
  <si>
    <t>IEKDKPK</t>
  </si>
  <si>
    <t>A0A840D736</t>
  </si>
  <si>
    <t>A0A840D736_9BACE</t>
  </si>
  <si>
    <t>Transcriptional regulator with XRE-family HTH domain</t>
  </si>
  <si>
    <t>GGR06_003096</t>
  </si>
  <si>
    <t>Bacteroides reticulotermitis</t>
  </si>
  <si>
    <t>VRIHHLGR</t>
  </si>
  <si>
    <t>W4UY84</t>
  </si>
  <si>
    <t>W4UY84_9BACE</t>
  </si>
  <si>
    <t>JCM10512_3992</t>
  </si>
  <si>
    <t>Bacteroides reticulotermitis JCM 10512</t>
  </si>
  <si>
    <t>RNLRGTR</t>
  </si>
  <si>
    <t>I9STZ7</t>
  </si>
  <si>
    <t>I9STZ7_9BACE</t>
  </si>
  <si>
    <t>DUF3352 domain-containing protein</t>
  </si>
  <si>
    <t>HMPREF1071_03225</t>
  </si>
  <si>
    <t>Bacteroides salyersiae CL02T12C01</t>
  </si>
  <si>
    <t>VKTVHYK</t>
  </si>
  <si>
    <t>A0A351YCQ0</t>
  </si>
  <si>
    <t>A0A351YCQ0_9BACE</t>
  </si>
  <si>
    <t>DCZ73_03130</t>
  </si>
  <si>
    <t>Bacteroides sp</t>
  </si>
  <si>
    <t>SNLLLIKMLLVTLQPEK</t>
  </si>
  <si>
    <t>A0A351YGE4</t>
  </si>
  <si>
    <t>A0A351YGE4_9BACE</t>
  </si>
  <si>
    <t>Phosphopantetheine adenylyltransferase (EC 2.7.7.3) (Dephospho-CoA pyrophosphorylase) (Pantetheine-phosphate adenylyltransferase) (PPAT)</t>
  </si>
  <si>
    <t>coaD DCZ73_09785</t>
  </si>
  <si>
    <t>coenzyme A biosynthetic process [GO:0015937]</t>
  </si>
  <si>
    <t>ATP binding [GO:0005524]; pantetheine-phosphate adenylyltransferase activity [GO:0004595]</t>
  </si>
  <si>
    <t>FLPEGLTI</t>
  </si>
  <si>
    <t>A0A351YGS1</t>
  </si>
  <si>
    <t>A0A351YGS1_9BACE</t>
  </si>
  <si>
    <t>AsmA_2 domain-containing protein</t>
  </si>
  <si>
    <t>DCZ73_10430</t>
  </si>
  <si>
    <t>protein secretion [GO:0009306]</t>
  </si>
  <si>
    <t>integral component of plasma membrane [GO:0005887]</t>
  </si>
  <si>
    <t>LKSLLPNLCVR</t>
  </si>
  <si>
    <t>A0A7C1E7Q3</t>
  </si>
  <si>
    <t>A0A7C1E7Q3_9BACE</t>
  </si>
  <si>
    <t>Replication-associated recombination protein A</t>
  </si>
  <si>
    <t>ENO05_10400</t>
  </si>
  <si>
    <t>ATP binding [GO:0005524]; ATP hydrolysis activity [GO:0016887]; DNA binding [GO:0003677]</t>
  </si>
  <si>
    <t>NAPTRLMK</t>
  </si>
  <si>
    <t>A0A7C1HSY4</t>
  </si>
  <si>
    <t>A0A7C1HSY4_9BACE</t>
  </si>
  <si>
    <t>Polysacc_synt_C domain-containing protein</t>
  </si>
  <si>
    <t>ENO05_01355</t>
  </si>
  <si>
    <t>RSTLNTAKK</t>
  </si>
  <si>
    <t>A0A7C1IEF2</t>
  </si>
  <si>
    <t>A0A7C1IEF2_9BACE</t>
  </si>
  <si>
    <t>DEAD/DEAH box helicase</t>
  </si>
  <si>
    <t>ENO05_12490</t>
  </si>
  <si>
    <t>ATP binding [GO:0005524]; ATP-dependent chromatin remodeler activity [GO:0140658]; helicase activity [GO:0004386]</t>
  </si>
  <si>
    <t>HHILHGK</t>
  </si>
  <si>
    <t>A0A7C1V427</t>
  </si>
  <si>
    <t>A0A7C1V427_9BACE</t>
  </si>
  <si>
    <t>Beta-galactosidase</t>
  </si>
  <si>
    <t>ENI20_00145</t>
  </si>
  <si>
    <t>carbohydrate catabolic process [GO:0016052]</t>
  </si>
  <si>
    <t>MYFPKLILR</t>
  </si>
  <si>
    <t>A0A7C1V6R9</t>
  </si>
  <si>
    <t>A0A7C1V6R9_9BACE</t>
  </si>
  <si>
    <t>OmpA-like domain-containing protein</t>
  </si>
  <si>
    <t>ENI20_10275</t>
  </si>
  <si>
    <t>MGGFGGK</t>
  </si>
  <si>
    <t>A0A7C1VDS9</t>
  </si>
  <si>
    <t>A0A7C1VDS9_9BACE</t>
  </si>
  <si>
    <t>ENI20_13875</t>
  </si>
  <si>
    <t>flavin adenine dinucleotide binding [GO:0050660]; oxidoreductase activity, acting on the CH-CH group of donors [GO:0016627]</t>
  </si>
  <si>
    <t>GFPAIVLR</t>
  </si>
  <si>
    <t>A0A7C1VH77</t>
  </si>
  <si>
    <t>A0A7C1VH77_9BACE</t>
  </si>
  <si>
    <t>Glucarate dehydratase</t>
  </si>
  <si>
    <t>ENI20_18745</t>
  </si>
  <si>
    <t>organic substance metabolic process [GO:0071704]</t>
  </si>
  <si>
    <t>magnesium ion binding [GO:0000287]</t>
  </si>
  <si>
    <t>GGVFPPR</t>
  </si>
  <si>
    <t>A0A7C2MA75</t>
  </si>
  <si>
    <t>A0A7C2MA75_9BACE</t>
  </si>
  <si>
    <t>DNA helicase (EC 3.6.4.12)</t>
  </si>
  <si>
    <t>ENO20_08550</t>
  </si>
  <si>
    <t>ATP binding [GO:0005524]; DNA binding [GO:0003677]; DNA helicase activity [GO:0003678]; hydrolase activity [GO:0016787]</t>
  </si>
  <si>
    <t>EPGVPIR</t>
  </si>
  <si>
    <t>A0A7C2QWW1</t>
  </si>
  <si>
    <t>A0A7C2QWW1_9BACE</t>
  </si>
  <si>
    <t>Alanine:cation symporter family protein</t>
  </si>
  <si>
    <t>ENO20_05550</t>
  </si>
  <si>
    <t>amino acid:sodium symporter activity [GO:0005283]</t>
  </si>
  <si>
    <t>LLHIRYLR</t>
  </si>
  <si>
    <t>A0A7C2QYB3</t>
  </si>
  <si>
    <t>A0A7C2QYB3_9BACE</t>
  </si>
  <si>
    <t>NAD-dependent epimerase</t>
  </si>
  <si>
    <t>ENO20_09515</t>
  </si>
  <si>
    <t>LVSRGYR</t>
  </si>
  <si>
    <t>A0A7C2QZK9</t>
  </si>
  <si>
    <t>A0A7C2QZK9_9BACE</t>
  </si>
  <si>
    <t>PKD domain-containing protein</t>
  </si>
  <si>
    <t>ENO20_14940</t>
  </si>
  <si>
    <t>LRASTRGR</t>
  </si>
  <si>
    <t>F7LZ14</t>
  </si>
  <si>
    <t>F7LZ14_9BACE</t>
  </si>
  <si>
    <t>Phosphotransferase</t>
  </si>
  <si>
    <t>HMPREF0127_00447</t>
  </si>
  <si>
    <t>Bacteroides sp. 1_1_30</t>
  </si>
  <si>
    <t>QENSAEDYLR</t>
  </si>
  <si>
    <t>C3R2S9</t>
  </si>
  <si>
    <t>C3R2S9_9BACE</t>
  </si>
  <si>
    <t>Restriction endonuclease</t>
  </si>
  <si>
    <t>BSCG_05442</t>
  </si>
  <si>
    <t>Bacteroides sp. 2_2_4</t>
  </si>
  <si>
    <t>LTKKQLAK</t>
  </si>
  <si>
    <t>C3R3E9</t>
  </si>
  <si>
    <t>C3R3E9_9BACE</t>
  </si>
  <si>
    <t>NACHT domain-containing protein</t>
  </si>
  <si>
    <t>BSCG_05662</t>
  </si>
  <si>
    <t>EKERQNLIIR</t>
  </si>
  <si>
    <t>E5VF82</t>
  </si>
  <si>
    <t>E5VF82_9BACE</t>
  </si>
  <si>
    <t>EAL domain-containing protein</t>
  </si>
  <si>
    <t>HMPREF1007_03418</t>
  </si>
  <si>
    <t>Bacteroides sp. 4_1_36</t>
  </si>
  <si>
    <t>SGVIPSL</t>
  </si>
  <si>
    <t>A0A1Q6H3J6</t>
  </si>
  <si>
    <t>A0A1Q6H3J6_9BACE</t>
  </si>
  <si>
    <t>DNA-binding protein</t>
  </si>
  <si>
    <t>BHV77_09230</t>
  </si>
  <si>
    <t>Bacteroides sp. 43_108</t>
  </si>
  <si>
    <t>IRYVILRR</t>
  </si>
  <si>
    <t>A0A416VW24</t>
  </si>
  <si>
    <t>A0A416VW24_9BACE</t>
  </si>
  <si>
    <t>Lipocalin-like domain-containing protein</t>
  </si>
  <si>
    <t>DWW69_08375</t>
  </si>
  <si>
    <t>Bacteroides sp. AF16-49</t>
  </si>
  <si>
    <t>VYTIITLTAEK</t>
  </si>
  <si>
    <t>A0A416W1E5</t>
  </si>
  <si>
    <t>A0A416W1E5_9BACE</t>
  </si>
  <si>
    <t>DWW69_04995</t>
  </si>
  <si>
    <t>regulation of DNA-templated transcription [GO:0006355]</t>
  </si>
  <si>
    <t>FFKDALRINK</t>
  </si>
  <si>
    <t>A0A416WBE5</t>
  </si>
  <si>
    <t>A0A416WBE5_9BACE</t>
  </si>
  <si>
    <t>S-layer protein</t>
  </si>
  <si>
    <t>DWW69_03095</t>
  </si>
  <si>
    <t>EYLNRIVK</t>
  </si>
  <si>
    <t>A0A412CU06</t>
  </si>
  <si>
    <t>A0A412CU06_9BACE</t>
  </si>
  <si>
    <t>Ribokinase</t>
  </si>
  <si>
    <t>DWY71_09520</t>
  </si>
  <si>
    <t>Bacteroides sp. AF26-7BH</t>
  </si>
  <si>
    <t>phosphorylation [GO:0016310]</t>
  </si>
  <si>
    <t>kinase activity [GO:0016301]</t>
  </si>
  <si>
    <t>EDVIECIR</t>
  </si>
  <si>
    <t>A0A414Z7X3</t>
  </si>
  <si>
    <t>A0A414Z7X3_9BACE</t>
  </si>
  <si>
    <t>Thiamine phosphate synthase</t>
  </si>
  <si>
    <t>DW182_15645</t>
  </si>
  <si>
    <t>Bacteroides sp. AM16-24</t>
  </si>
  <si>
    <t>KVLSHFGR</t>
  </si>
  <si>
    <t>A0A3A5RQD8</t>
  </si>
  <si>
    <t>A0A3A5RQD8_9BACE</t>
  </si>
  <si>
    <t>DW896_09840</t>
  </si>
  <si>
    <t>Bacteroides sp. AM41-16</t>
  </si>
  <si>
    <t>VWTVKSIK</t>
  </si>
  <si>
    <t>A0A8B3EBC7</t>
  </si>
  <si>
    <t>A0A8B3EBC7_9BACE</t>
  </si>
  <si>
    <t>DW995_00250</t>
  </si>
  <si>
    <t>Bacteroides sp. AM51-7</t>
  </si>
  <si>
    <t>IKQYMIKQR</t>
  </si>
  <si>
    <t>A0A373FVA6</t>
  </si>
  <si>
    <t>A0A373FVA6_9BACE</t>
  </si>
  <si>
    <t>DUF1433 domain-containing protein</t>
  </si>
  <si>
    <t>DXA11_27380</t>
  </si>
  <si>
    <t>Bacteroides sp. AM56-10ce</t>
  </si>
  <si>
    <t>SPEQFNYISVRGTAILE</t>
  </si>
  <si>
    <t>A0A1Y4JM53</t>
  </si>
  <si>
    <t>A0A1Y4JM53_9BACE</t>
  </si>
  <si>
    <t>Replication initiation protein</t>
  </si>
  <si>
    <t>B5F25_12305</t>
  </si>
  <si>
    <t>Bacteroides sp. An19</t>
  </si>
  <si>
    <t>DCFVFGSGNFNEEFTEWAYSDADK</t>
  </si>
  <si>
    <t>A0A1H8DES8</t>
  </si>
  <si>
    <t>A0A1H8DES8_9BACE</t>
  </si>
  <si>
    <t>Phage protein</t>
  </si>
  <si>
    <t>SAMN02910431_01656</t>
  </si>
  <si>
    <t>Bacteroides sp. AR20</t>
  </si>
  <si>
    <t>TQLAFQLIH</t>
  </si>
  <si>
    <t>A0A1H8E6L1</t>
  </si>
  <si>
    <t>A0A1H8E6L1_9BACE</t>
  </si>
  <si>
    <t>O-antigen ligase</t>
  </si>
  <si>
    <t>SAMN02910431_01876</t>
  </si>
  <si>
    <t>ligase activity [GO:0016874]</t>
  </si>
  <si>
    <t>SDSADGR</t>
  </si>
  <si>
    <t>A0A1H8KBV0</t>
  </si>
  <si>
    <t>A0A1H8KBV0_9BACE</t>
  </si>
  <si>
    <t>DUF3871 family protein</t>
  </si>
  <si>
    <t>SAMN02910431_03104</t>
  </si>
  <si>
    <t>DLLDEDK</t>
  </si>
  <si>
    <t>A0A285TNT2</t>
  </si>
  <si>
    <t>A0A285TNT2_9BACE</t>
  </si>
  <si>
    <t>Mtd_N domain-containing protein</t>
  </si>
  <si>
    <t>SAMN02910274_03487</t>
  </si>
  <si>
    <t>Bacteroides sp. AR29</t>
  </si>
  <si>
    <t>FKPVKWFQK</t>
  </si>
  <si>
    <t>R5MHF9</t>
  </si>
  <si>
    <t>R5MHF9_9BACE</t>
  </si>
  <si>
    <t>RND transporter HAE1 family</t>
  </si>
  <si>
    <t>BN461_01921</t>
  </si>
  <si>
    <t>Bacteroides sp. CAG:1076</t>
  </si>
  <si>
    <t>xenobiotic transport [GO:0042908]</t>
  </si>
  <si>
    <t>efflux transmembrane transporter activity [GO:0015562]</t>
  </si>
  <si>
    <t>INLIPELQR</t>
  </si>
  <si>
    <t>R5Y474</t>
  </si>
  <si>
    <t>R5Y474_9BACE</t>
  </si>
  <si>
    <t>Undecaprenyl-phosphate glucose phosphotransferase</t>
  </si>
  <si>
    <t>BN496_02026</t>
  </si>
  <si>
    <t>Bacteroides sp. CAG:144</t>
  </si>
  <si>
    <t>GPVYFKQKR</t>
  </si>
  <si>
    <t>R5YDD7</t>
  </si>
  <si>
    <t>R5YDD7_9BACE</t>
  </si>
  <si>
    <t>FHA domain-containing protein</t>
  </si>
  <si>
    <t>BN496_00680</t>
  </si>
  <si>
    <t>RHCIIHVRR</t>
  </si>
  <si>
    <t>R5JC92</t>
  </si>
  <si>
    <t>R5JC92_9BACE</t>
  </si>
  <si>
    <t>AP_endonuc_2 domain-containing protein</t>
  </si>
  <si>
    <t>BN523_02426</t>
  </si>
  <si>
    <t>Bacteroides sp. CAG:189</t>
  </si>
  <si>
    <t>EDIRNVKK</t>
  </si>
  <si>
    <t>R5JVB1</t>
  </si>
  <si>
    <t>R5JVB1_9BACE</t>
  </si>
  <si>
    <t>Response regulator</t>
  </si>
  <si>
    <t>BN523_01010</t>
  </si>
  <si>
    <t>DNA-binding transcription factor activity [GO:0003700]; phosphorelay sensor kinase activity [GO:0000155]; sequence-specific DNA binding [GO:0043565]</t>
  </si>
  <si>
    <t>ARIESLIRQR</t>
  </si>
  <si>
    <t>R6NL28</t>
  </si>
  <si>
    <t>R6NL28_9BACE</t>
  </si>
  <si>
    <t>BN659_02514</t>
  </si>
  <si>
    <t>Bacteroides sp. CAG:443</t>
  </si>
  <si>
    <t>VDNSQDTYERK</t>
  </si>
  <si>
    <t>R7CVK8</t>
  </si>
  <si>
    <t>R7CVK8_9BACE</t>
  </si>
  <si>
    <t>Type-2 restriction enzyme HaeIII</t>
  </si>
  <si>
    <t>BN666_01059</t>
  </si>
  <si>
    <t>Bacteroides sp. CAG:462</t>
  </si>
  <si>
    <t>DVYIPLLK</t>
  </si>
  <si>
    <t>R7CX22</t>
  </si>
  <si>
    <t>R7CX22_9BACE</t>
  </si>
  <si>
    <t>OmpA family protein</t>
  </si>
  <si>
    <t>BN666_01800</t>
  </si>
  <si>
    <t>membrane [GO:0016020]</t>
  </si>
  <si>
    <t>RGKEALAK</t>
  </si>
  <si>
    <t>R6CPZ4</t>
  </si>
  <si>
    <t>R6CPZ4_9BACE</t>
  </si>
  <si>
    <t>Glycosyl hydrolase family 2 sugar binding domain protein</t>
  </si>
  <si>
    <t>BN697_00937</t>
  </si>
  <si>
    <t>Bacteroides sp. CAG:530</t>
  </si>
  <si>
    <t>IHLTIPKLK</t>
  </si>
  <si>
    <t>R6CXY2</t>
  </si>
  <si>
    <t>R6CXY2_9BACE</t>
  </si>
  <si>
    <t>4'-phosphopantetheinyl transferase family protein</t>
  </si>
  <si>
    <t>BN697_02561</t>
  </si>
  <si>
    <t>holo-[acyl-carrier-protein] synthase activity [GO:0008897]; magnesium ion binding [GO:0000287]</t>
  </si>
  <si>
    <t>IRRIQNR</t>
  </si>
  <si>
    <t>R6D0D0</t>
  </si>
  <si>
    <t>R6D0D0_9BACE</t>
  </si>
  <si>
    <t>Response regulator receiver domain protein</t>
  </si>
  <si>
    <t>BN697_00675</t>
  </si>
  <si>
    <t>phosphorelay signal transduction system [GO:0000160]</t>
  </si>
  <si>
    <t>sequence-specific DNA binding [GO:0043565]</t>
  </si>
  <si>
    <t>QTLYKKLK</t>
  </si>
  <si>
    <t>R5SBY2</t>
  </si>
  <si>
    <t>R5SBY2_9BACE</t>
  </si>
  <si>
    <t>2-oxoacid:acceptor oxidoreductase alpha subunit</t>
  </si>
  <si>
    <t>BN702_00487</t>
  </si>
  <si>
    <t>Bacteroides sp. CAG:545</t>
  </si>
  <si>
    <t>oxidoreductase activity, acting on the aldehyde or oxo group of donors [GO:0016903]</t>
  </si>
  <si>
    <t>VAPAPLEK</t>
  </si>
  <si>
    <t>R5C3K1</t>
  </si>
  <si>
    <t>R5C3K1_9BACE</t>
  </si>
  <si>
    <t>DEAD/DEAH box helicase domain-containing protein</t>
  </si>
  <si>
    <t>BN727_00542</t>
  </si>
  <si>
    <t>Bacteroides sp. CAG:598</t>
  </si>
  <si>
    <t>ATP binding [GO:0005524]; hydrolase activity [GO:0016787]; nucleic acid binding [GO:0003676]; RNA helicase activity [GO:0003724]</t>
  </si>
  <si>
    <t>KTEKPER</t>
  </si>
  <si>
    <t>R6FED0</t>
  </si>
  <si>
    <t>R6FED0_9BACE</t>
  </si>
  <si>
    <t>Peptidase family M23</t>
  </si>
  <si>
    <t>BN744_01751</t>
  </si>
  <si>
    <t>Bacteroides sp. CAG:633</t>
  </si>
  <si>
    <t>TKGSSDKAK</t>
  </si>
  <si>
    <t>R5SC26</t>
  </si>
  <si>
    <t>R5SC26_9BACE</t>
  </si>
  <si>
    <t>Putative DNA metabolism protein</t>
  </si>
  <si>
    <t>BN750_00333</t>
  </si>
  <si>
    <t>Bacteroides sp. CAG:661</t>
  </si>
  <si>
    <t>LVDGRLDEELMDK</t>
  </si>
  <si>
    <t>R6E0D0</t>
  </si>
  <si>
    <t>R6E0D0_9BACE</t>
  </si>
  <si>
    <t>Phosphoribosylformylglycinamidine synthase</t>
  </si>
  <si>
    <t>BN760_01923</t>
  </si>
  <si>
    <t>Bacteroides sp. CAG:709</t>
  </si>
  <si>
    <t>purine nucleotide biosynthetic process [GO:0006164]</t>
  </si>
  <si>
    <t>metal ion binding [GO:0046872]; phosphoribosylformylglycinamidine synthase activity [GO:0004642]</t>
  </si>
  <si>
    <t>LEKWLLMFK</t>
  </si>
  <si>
    <t>R6E8R4</t>
  </si>
  <si>
    <t>R6E8R4_9BACE</t>
  </si>
  <si>
    <t>Putative membrane protein</t>
  </si>
  <si>
    <t>BN760_00965</t>
  </si>
  <si>
    <t>nitrogen compound transport [GO:0071705]</t>
  </si>
  <si>
    <t>carbohydrate transmembrane transporter activity [GO:0015144]</t>
  </si>
  <si>
    <t>LASKSWR</t>
  </si>
  <si>
    <t>R6EH19</t>
  </si>
  <si>
    <t>R6EH19_9BACE</t>
  </si>
  <si>
    <t>BN760_00807</t>
  </si>
  <si>
    <t>NKVSRYK</t>
  </si>
  <si>
    <t>R6YG59</t>
  </si>
  <si>
    <t>R6YG59_9BACE</t>
  </si>
  <si>
    <t>DUF3805 domain-containing protein</t>
  </si>
  <si>
    <t>BN762_00631</t>
  </si>
  <si>
    <t>Bacteroides sp. CAG:714</t>
  </si>
  <si>
    <t>QTQGARLVK</t>
  </si>
  <si>
    <t>R6YQS4</t>
  </si>
  <si>
    <t>R6YQS4_9BACE</t>
  </si>
  <si>
    <t>BN762_01473</t>
  </si>
  <si>
    <t>IGGFSHK</t>
  </si>
  <si>
    <t>R6ZTN5</t>
  </si>
  <si>
    <t>R6ZTN5_9BACE</t>
  </si>
  <si>
    <t>TonB-dependent receptor plug domain-containing protein</t>
  </si>
  <si>
    <t>BN762_01536</t>
  </si>
  <si>
    <t>ILSPLSRSSRR</t>
  </si>
  <si>
    <t>R6D9G1</t>
  </si>
  <si>
    <t>R6D9G1_9BACE</t>
  </si>
  <si>
    <t>UDP-N-acetylglucosamine 2-epimerase</t>
  </si>
  <si>
    <t>BN772_02817</t>
  </si>
  <si>
    <t>Bacteroides sp. CAG:754</t>
  </si>
  <si>
    <t>UDP-N-acetylglucosamine 2-epimerase activity [GO:0008761]</t>
  </si>
  <si>
    <t>CPENFQTIVCVTGQHRQMLDQVLDLFEITPDFDLNIMK</t>
  </si>
  <si>
    <t>R6DD72</t>
  </si>
  <si>
    <t>R6DD72_9BACE</t>
  </si>
  <si>
    <t>Beta_helix domain-containing protein</t>
  </si>
  <si>
    <t>BN772_01352</t>
  </si>
  <si>
    <t>raffinose alpha-galactosidase activity [GO:0052692]</t>
  </si>
  <si>
    <t>YVSPEENLESICK</t>
  </si>
  <si>
    <t>R6DE52</t>
  </si>
  <si>
    <t>R6DE52_9BACE</t>
  </si>
  <si>
    <t>DUF4373 domain-containing protein</t>
  </si>
  <si>
    <t>BN772_03882</t>
  </si>
  <si>
    <t>FGVLASYIVLR</t>
  </si>
  <si>
    <t>R6DFW5</t>
  </si>
  <si>
    <t>R6DFW5_9BACE</t>
  </si>
  <si>
    <t>Hydrophobe/amphiphile efflux-1 (HAE1) family RND transporter</t>
  </si>
  <si>
    <t>BN772_00350</t>
  </si>
  <si>
    <t>transmembrane transporter activity [GO:0022857]</t>
  </si>
  <si>
    <t>LLFTPIEK</t>
  </si>
  <si>
    <t>R7AWL4</t>
  </si>
  <si>
    <t>R7AWL4_9BACE</t>
  </si>
  <si>
    <t>Conjugal transfer prepropilin TraC</t>
  </si>
  <si>
    <t>BN800_01824</t>
  </si>
  <si>
    <t>Bacteroides sp. CAG:875</t>
  </si>
  <si>
    <t>ILHAAGIRPGRSR</t>
  </si>
  <si>
    <t>R5B1K8</t>
  </si>
  <si>
    <t>R5B1K8_9BACE</t>
  </si>
  <si>
    <t>BN813_00091</t>
  </si>
  <si>
    <t>Bacteroides sp. CAG:927</t>
  </si>
  <si>
    <t>ILLPWLVTDK</t>
  </si>
  <si>
    <t>A0A6H0KNW6</t>
  </si>
  <si>
    <t>A0A6H0KNW6_9BACE</t>
  </si>
  <si>
    <t>DUF3427 domain-containing protein</t>
  </si>
  <si>
    <t>BacF7301_13360</t>
  </si>
  <si>
    <t>Bacteroides sp. CBA7301</t>
  </si>
  <si>
    <t>KVRGHWR</t>
  </si>
  <si>
    <t>G1UK67</t>
  </si>
  <si>
    <t>G1UK67_9BACE</t>
  </si>
  <si>
    <t>BSAG_04860</t>
  </si>
  <si>
    <t>Bacteroides sp. D1</t>
  </si>
  <si>
    <t>IKGIRILILK</t>
  </si>
  <si>
    <t>E5C6L6</t>
  </si>
  <si>
    <t>E5C6L6_9BACE</t>
  </si>
  <si>
    <t>DUF4248 domain-containing protein</t>
  </si>
  <si>
    <t>BSGG_0299</t>
  </si>
  <si>
    <t>Bacteroides sp. D2</t>
  </si>
  <si>
    <t>LIIEVLQEP</t>
  </si>
  <si>
    <t>E5C784</t>
  </si>
  <si>
    <t>E5C784_9BACE</t>
  </si>
  <si>
    <t>PKS_KS domain-containing protein</t>
  </si>
  <si>
    <t>BSGG_1619</t>
  </si>
  <si>
    <t>acyltransferase activity, transferring groups other than amino-acyl groups [GO:0016747]</t>
  </si>
  <si>
    <t>KNPRQGR</t>
  </si>
  <si>
    <t>A0A3E4GBN5</t>
  </si>
  <si>
    <t>A0A3E4GBN5_9BACE</t>
  </si>
  <si>
    <t>DXD78_06955</t>
  </si>
  <si>
    <t>Bacteroides sp. D20</t>
  </si>
  <si>
    <t>HPIKSMLK</t>
  </si>
  <si>
    <t>A0A7U8LGS8</t>
  </si>
  <si>
    <t>A0A7U8LGS8_9BACE</t>
  </si>
  <si>
    <t>Methyl-accepting chemotaxis protein</t>
  </si>
  <si>
    <t>HMPREF0969_03634</t>
  </si>
  <si>
    <t>LAVAVLLLILIK</t>
  </si>
  <si>
    <t>A0A7U8LKG6</t>
  </si>
  <si>
    <t>A0A7U8LKG6_9BACE</t>
  </si>
  <si>
    <t>FimB/Mfa2 family fimbrial subunit</t>
  </si>
  <si>
    <t>HMPREF0969_02342</t>
  </si>
  <si>
    <t>WTLFFFLK</t>
  </si>
  <si>
    <t>A0A7U8QIP3</t>
  </si>
  <si>
    <t>A0A7U8QIP3_9BACE</t>
  </si>
  <si>
    <t>Zinc carboxypeptidase</t>
  </si>
  <si>
    <t>HMPREF0969_02525</t>
  </si>
  <si>
    <t>metallocarboxypeptidase activity [GO:0004181]; zinc ion binding [GO:0008270]</t>
  </si>
  <si>
    <t>IEQARKR</t>
  </si>
  <si>
    <t>D7J6W2</t>
  </si>
  <si>
    <t>D7J6W2_9BACE</t>
  </si>
  <si>
    <t>Group II intron-encoded protein LtrA</t>
  </si>
  <si>
    <t>HMPREF0106_03203</t>
  </si>
  <si>
    <t>Bacteroides sp. D22</t>
  </si>
  <si>
    <t>mRNA processing [GO:0006397]</t>
  </si>
  <si>
    <t>EILIWQIR</t>
  </si>
  <si>
    <t>U6RH49</t>
  </si>
  <si>
    <t>U6RH49_9BACE</t>
  </si>
  <si>
    <t>dTDP-4-dehydrorhamnose 3,5-epimerase (EC 5.1.3.13) (Thymidine diphospho-4-keto-rhamnose 3,5-epimerase)</t>
  </si>
  <si>
    <t>HMPREF1214_03644</t>
  </si>
  <si>
    <t>Bacteroides sp. HPS0048</t>
  </si>
  <si>
    <t>dTDP-rhamnose biosynthetic process [GO:0019305]</t>
  </si>
  <si>
    <t>dTDP-4-dehydrorhamnose 3,5-epimerase activity [GO:0008830]</t>
  </si>
  <si>
    <t>DSEWLFNYDEK</t>
  </si>
  <si>
    <t>U6RUG3</t>
  </si>
  <si>
    <t>U6RUG3_9BACE</t>
  </si>
  <si>
    <t>GH16 domain-containing protein</t>
  </si>
  <si>
    <t>HMPREF1214_00729</t>
  </si>
  <si>
    <t>VAFKYGK</t>
  </si>
  <si>
    <t>A0A4S2AK16</t>
  </si>
  <si>
    <t>A0A4S2AK16_9BACE</t>
  </si>
  <si>
    <t>PcfK-like protein</t>
  </si>
  <si>
    <t>E5355_15215</t>
  </si>
  <si>
    <t>Bacteroides sp. NM69_E16B</t>
  </si>
  <si>
    <t>MRKPIQPRK</t>
  </si>
  <si>
    <t>A0A416G9X3</t>
  </si>
  <si>
    <t>A0A416G9X3_9BACE</t>
  </si>
  <si>
    <t>DUF4417 domain-containing protein</t>
  </si>
  <si>
    <t>DXA74_11995</t>
  </si>
  <si>
    <t>Bacteroides sp. OF04-15BH</t>
  </si>
  <si>
    <t>LVRLLHRR</t>
  </si>
  <si>
    <t>A0A416GCX3</t>
  </si>
  <si>
    <t>A0A416GCX3_9BACE</t>
  </si>
  <si>
    <t>Metallophos domain-containing protein</t>
  </si>
  <si>
    <t>DXA74_07070</t>
  </si>
  <si>
    <t>hydrolase activity [GO:0016787]</t>
  </si>
  <si>
    <t>ALYGIVTLTDK</t>
  </si>
  <si>
    <t>A0A416GJ29</t>
  </si>
  <si>
    <t>A0A416GJ29_9BACE</t>
  </si>
  <si>
    <t>AsmA family protein</t>
  </si>
  <si>
    <t>DXA74_00390</t>
  </si>
  <si>
    <t>TLLPMLKLK</t>
  </si>
  <si>
    <t>A0A374VCV8</t>
  </si>
  <si>
    <t>A0A374VCV8_9BACE</t>
  </si>
  <si>
    <t>Methionyl-tRNA formyltransferase (EC 2.1.2.9)</t>
  </si>
  <si>
    <t>fmt DXC10_07340</t>
  </si>
  <si>
    <t>Bacteroides sp. OM08-11</t>
  </si>
  <si>
    <t>methionyl-tRNA formyltransferase activity [GO:0004479]</t>
  </si>
  <si>
    <t>LAPKIFK</t>
  </si>
  <si>
    <t>A0A0S8KMD1</t>
  </si>
  <si>
    <t>A0A0S8KMD1_9BACE</t>
  </si>
  <si>
    <t>GTPase Era</t>
  </si>
  <si>
    <t>era AMS23_08155</t>
  </si>
  <si>
    <t>Bacteroides sp. SM1_62</t>
  </si>
  <si>
    <t>ribosomal small subunit biogenesis [GO:0042274]</t>
  </si>
  <si>
    <t>cytoplasm [GO:0005737]; plasma membrane [GO:0005886]</t>
  </si>
  <si>
    <t>GTP binding [GO:0005525]; GTPase activity [GO:0003924]; small ribosomal subunit rRNA binding [GO:0070181]</t>
  </si>
  <si>
    <t>LKIPLLILINK</t>
  </si>
  <si>
    <t>A0A0S8KVQ9</t>
  </si>
  <si>
    <t>A0A0S8KVQ9_9BACE</t>
  </si>
  <si>
    <t>ATP-dependent zinc metalloprotease FtsH (EC 3.4.24.-)</t>
  </si>
  <si>
    <t>ftsH AMS23_03945</t>
  </si>
  <si>
    <t>protein catabolic process [GO:0030163]; proteolysis [GO:0006508]</t>
  </si>
  <si>
    <t>ATP binding [GO:0005524]; ATP hydrolysis activity [GO:0016887]; ATP-dependent peptidase activity [GO:0004176]; metalloendopeptidase activity [GO:0004222]; zinc ion binding [GO:0008270]</t>
  </si>
  <si>
    <t>GFAPMPK</t>
  </si>
  <si>
    <t>A0A0S8KYH4</t>
  </si>
  <si>
    <t>A0A0S8KYH4_9BACE</t>
  </si>
  <si>
    <t>VWFA domain-containing protein</t>
  </si>
  <si>
    <t>AMS23_00340</t>
  </si>
  <si>
    <t>calcium ion binding [GO:0005509]</t>
  </si>
  <si>
    <t>SSADCSITCGDPEVR</t>
  </si>
  <si>
    <t>A0A0S8JJJ1</t>
  </si>
  <si>
    <t>A0A0S8JJJ1_9BACE</t>
  </si>
  <si>
    <t>Acetyltransf_11 domain-containing protein</t>
  </si>
  <si>
    <t>AMS26_22210</t>
  </si>
  <si>
    <t>Bacteroides sp. SM23_62</t>
  </si>
  <si>
    <t>lipid A biosynthetic process [GO:0009245]</t>
  </si>
  <si>
    <t>acyl-[acyl-carrier-protein]-UDP-N-acetylglucosamine O-acyltransferase activity [GO:0008780]</t>
  </si>
  <si>
    <t>ARGKTIIGK</t>
  </si>
  <si>
    <t>A0A0S8JRG2</t>
  </si>
  <si>
    <t>A0A0S8JRG2_9BACE</t>
  </si>
  <si>
    <t>AMS26_17990</t>
  </si>
  <si>
    <t>MRKKPWK</t>
  </si>
  <si>
    <t>A0A0S8K055</t>
  </si>
  <si>
    <t>A0A0S8K055_9BACE</t>
  </si>
  <si>
    <t>Short-chain dehydrogenase</t>
  </si>
  <si>
    <t>AMS26_11445</t>
  </si>
  <si>
    <t>oxidoreductase activity [GO:0016491]</t>
  </si>
  <si>
    <t>LLPRIVVVR</t>
  </si>
  <si>
    <t>A0A0S8HB52</t>
  </si>
  <si>
    <t>A0A0S8HB52_9BACE</t>
  </si>
  <si>
    <t>Isoprenylcysteine carboxylmethyltransferase family protein</t>
  </si>
  <si>
    <t>AMS27_14500</t>
  </si>
  <si>
    <t>Bacteroides sp. SM23_62_1</t>
  </si>
  <si>
    <t>protein C-terminal S-isoprenylcysteine carboxyl O-methyltransferase activity [GO:0004671]</t>
  </si>
  <si>
    <t>EKEKEHK</t>
  </si>
  <si>
    <t>A0A0S8HJY1</t>
  </si>
  <si>
    <t>A0A0S8HJY1_9BACE</t>
  </si>
  <si>
    <t>BPH_5 domain-containing protein</t>
  </si>
  <si>
    <t>AMS27_06995</t>
  </si>
  <si>
    <t>YPPFIRRWR</t>
  </si>
  <si>
    <t>A0A0S8HTW0</t>
  </si>
  <si>
    <t>A0A0S8HTW0_9BACE</t>
  </si>
  <si>
    <t>Dipeptidyl-peptidase (EC 3.4.14.-)</t>
  </si>
  <si>
    <t>AMS27_02180</t>
  </si>
  <si>
    <t>peptide catabolic process [GO:0043171]; proteolysis [GO:0006508]</t>
  </si>
  <si>
    <t>dipeptidyl-peptidase activity [GO:0008239]; serine-type aminopeptidase activity [GO:0070009]</t>
  </si>
  <si>
    <t>FFPDYNAPTDR</t>
  </si>
  <si>
    <t>A0A1M6HXT7</t>
  </si>
  <si>
    <t>A0A1M6HXT7_9BACE</t>
  </si>
  <si>
    <t>Chondroitin AC lyase</t>
  </si>
  <si>
    <t>SAMN05444350_12046</t>
  </si>
  <si>
    <t>Bacteroides stercorirosoris</t>
  </si>
  <si>
    <t>carbohydrate binding [GO:0030246]; lyase activity [GO:0016829]</t>
  </si>
  <si>
    <t>IVGDQMIVELMER</t>
  </si>
  <si>
    <t>A0A413H2Z4</t>
  </si>
  <si>
    <t>A0A413H2Z4_9BACE</t>
  </si>
  <si>
    <t>DXA68_13980</t>
  </si>
  <si>
    <t>LILPLIEK</t>
  </si>
  <si>
    <t>A0A413H5J8</t>
  </si>
  <si>
    <t>A0A413H5J8_9BACE</t>
  </si>
  <si>
    <t>Alpha-L-fucosidase</t>
  </si>
  <si>
    <t>DXA68_09975</t>
  </si>
  <si>
    <t>fucose metabolic process [GO:0006004]</t>
  </si>
  <si>
    <t>alpha-L-fucosidase activity [GO:0004560]</t>
  </si>
  <si>
    <t>HGAHRIGKR</t>
  </si>
  <si>
    <t>A0A125MGE7</t>
  </si>
  <si>
    <t>A0A125MGE7_BACSE</t>
  </si>
  <si>
    <t>GDP-mannose-dependent alpha-mannosyltransferase (EC 2.4.1.-) (Glycosyltransferase)</t>
  </si>
  <si>
    <t>mgtA AA415_00419 DWY58_04630 DXC34_03785</t>
  </si>
  <si>
    <t>Bacteroides stercoris</t>
  </si>
  <si>
    <t>TFTTLLATEIK</t>
  </si>
  <si>
    <t>A0A413B1T1</t>
  </si>
  <si>
    <t>A0A413B1T1_BACSE</t>
  </si>
  <si>
    <t>Restriction endonuclease subunit S</t>
  </si>
  <si>
    <t>DWV77_17470</t>
  </si>
  <si>
    <t>DNA restriction-modification system [GO:0009307]</t>
  </si>
  <si>
    <t>DNA binding [GO:0003677]; endonuclease activity [GO:0004519]</t>
  </si>
  <si>
    <t>EIPLLWKAK</t>
  </si>
  <si>
    <t>A0A414QBZ2</t>
  </si>
  <si>
    <t>A0A414QBZ2_BACSE</t>
  </si>
  <si>
    <t>AraC family transcriptional regulator</t>
  </si>
  <si>
    <t>DW668_01320 DW853_12535 DW889_09080 DWV41_15200 DWV77_00415 DWY65_12830 DWZ78_14715</t>
  </si>
  <si>
    <t>DNA-binding transcription factor activity [GO:0003700]; sequence-specific DNA binding [GO:0043565]</t>
  </si>
  <si>
    <t>QRISTISTR</t>
  </si>
  <si>
    <t>S3YHP9</t>
  </si>
  <si>
    <t>S3YHP9_BACSE</t>
  </si>
  <si>
    <t>HU-HIG domain-containing protein</t>
  </si>
  <si>
    <t>HMPREF1181_00203</t>
  </si>
  <si>
    <t>Bacteroides stercoris CC31F</t>
  </si>
  <si>
    <t>LHARILPR</t>
  </si>
  <si>
    <t>A0A0N7IB07</t>
  </si>
  <si>
    <t>A0A0N7IB07_BACT4</t>
  </si>
  <si>
    <t>BSIG_5649 Btheta7330_04848 ERS852511_04891</t>
  </si>
  <si>
    <t>Bacteroides thetaiotaomicron</t>
  </si>
  <si>
    <t>VVPTLIK</t>
  </si>
  <si>
    <t>A0A174NN86</t>
  </si>
  <si>
    <t>A0A174NN86_BACT4</t>
  </si>
  <si>
    <t>DNA modification methylase</t>
  </si>
  <si>
    <t>ERS852557_00763</t>
  </si>
  <si>
    <t>methylation [GO:0032259]</t>
  </si>
  <si>
    <t>methyltransferase activity [GO:0008168]</t>
  </si>
  <si>
    <t>NVKWQEIIK</t>
  </si>
  <si>
    <t>A0A174WUE1</t>
  </si>
  <si>
    <t>A0A174WUE1_BACT4</t>
  </si>
  <si>
    <t>Glycosyl transferase family protein (EC 2.4.1.-)</t>
  </si>
  <si>
    <t>ERS852557_04930</t>
  </si>
  <si>
    <t>KLTLMFIR</t>
  </si>
  <si>
    <t>A0A1H7MT59</t>
  </si>
  <si>
    <t>A0A1H7MT59_BACT4</t>
  </si>
  <si>
    <t>DUF1273 family protein</t>
  </si>
  <si>
    <t>SAMN02910322_01860</t>
  </si>
  <si>
    <t>KNHSKMYNK</t>
  </si>
  <si>
    <t>A0A3E5HDP1</t>
  </si>
  <si>
    <t>A0A3E5HDP1_BACT4</t>
  </si>
  <si>
    <t>9-O-acetylesterase</t>
  </si>
  <si>
    <t>DXA83_14695</t>
  </si>
  <si>
    <t>hydrolase activity, hydrolyzing O-glycosyl compounds [GO:0004553]; sialate O-acetylesterase activity [GO:0001681]</t>
  </si>
  <si>
    <t>MVLQQRVK</t>
  </si>
  <si>
    <t>A0A412GGA1</t>
  </si>
  <si>
    <t>A0A412GGA1_BACT4</t>
  </si>
  <si>
    <t>DWY18_12145</t>
  </si>
  <si>
    <t>YILHPIIWR</t>
  </si>
  <si>
    <t>A0A414HRF3</t>
  </si>
  <si>
    <t>A0A414HRF3_BACT4</t>
  </si>
  <si>
    <t>TetR family transcriptional regulator</t>
  </si>
  <si>
    <t>DW780_07200</t>
  </si>
  <si>
    <t>QQWEKILNMAVANR</t>
  </si>
  <si>
    <t>A0A7J5JRS3</t>
  </si>
  <si>
    <t>A0A7J5JRS3_BACT4</t>
  </si>
  <si>
    <t>Lipoprotein</t>
  </si>
  <si>
    <t>GAN75_17350</t>
  </si>
  <si>
    <t>VPFYCRSKGDR</t>
  </si>
  <si>
    <t>A0A7J5JZV6</t>
  </si>
  <si>
    <t>A0A7J5JZV6_BACT4</t>
  </si>
  <si>
    <t>Coproporphyrinogen III oxidase</t>
  </si>
  <si>
    <t>GAN75_06980</t>
  </si>
  <si>
    <t>WNKFLPKFK</t>
  </si>
  <si>
    <t>Q89ZI4</t>
  </si>
  <si>
    <t>Q89ZI4_BACTN</t>
  </si>
  <si>
    <t>BT_4393</t>
  </si>
  <si>
    <t>Bacteroides thetaiotaomicron (strain ATCC 29148 / DSM 2079 / JCM 5827 / CCUG 10774 / NCTC 10582 / VPI-5482 / E50)</t>
  </si>
  <si>
    <t>ELWQTYHEISK</t>
  </si>
  <si>
    <t>Q8A0X4</t>
  </si>
  <si>
    <t>Q8A0X4_BACTN</t>
  </si>
  <si>
    <t>Putative thiol:disulfide interchange protein DsbE</t>
  </si>
  <si>
    <t>BT_3897</t>
  </si>
  <si>
    <t>TFSKFKLPK</t>
  </si>
  <si>
    <t>Q8A3Q6</t>
  </si>
  <si>
    <t>Q8A3Q6_BACTN</t>
  </si>
  <si>
    <t>Endo-1,4-beta-xylanase D</t>
  </si>
  <si>
    <t>BT_2898</t>
  </si>
  <si>
    <t>xylan catabolic process [GO:0045493]</t>
  </si>
  <si>
    <t>VIKPKVIK</t>
  </si>
  <si>
    <t>R9GYN2</t>
  </si>
  <si>
    <t>R9GYN2_BACT4</t>
  </si>
  <si>
    <t>C799_04793</t>
  </si>
  <si>
    <t>Bacteroides thetaiotaomicron dnLKV9</t>
  </si>
  <si>
    <t>RQHCRWK</t>
  </si>
  <si>
    <t>R9HFQ6</t>
  </si>
  <si>
    <t>R9HFQ6_BACT4</t>
  </si>
  <si>
    <t>Bac_transf domain-containing protein</t>
  </si>
  <si>
    <t>C799_00791</t>
  </si>
  <si>
    <t>LIFMTFK</t>
  </si>
  <si>
    <t>A0A174RYB4</t>
  </si>
  <si>
    <t>A0A174RYB4_BACUN</t>
  </si>
  <si>
    <t>ERS852510_02625</t>
  </si>
  <si>
    <t>Bacteroides uniformis</t>
  </si>
  <si>
    <t>MWLLIIIHK</t>
  </si>
  <si>
    <t>A0A1Y3V5W8</t>
  </si>
  <si>
    <t>A0A1Y3V5W8_BACUN</t>
  </si>
  <si>
    <t>B5G17_03920</t>
  </si>
  <si>
    <t>ARIQSIFK</t>
  </si>
  <si>
    <t>A0A3E4PNV3</t>
  </si>
  <si>
    <t>A0A3E4PNV3_BACUN</t>
  </si>
  <si>
    <t>ABC transporter permease</t>
  </si>
  <si>
    <t>DXC91_17010</t>
  </si>
  <si>
    <t>KIHHINR</t>
  </si>
  <si>
    <t>A0A3E4XAA7</t>
  </si>
  <si>
    <t>A0A3E4XAA7_BACUN</t>
  </si>
  <si>
    <t>Integrase catalytic domain-containing protein</t>
  </si>
  <si>
    <t>DXC07_19200</t>
  </si>
  <si>
    <t>DNA integration [GO:0015074]</t>
  </si>
  <si>
    <t>nucleic acid binding [GO:0003676]</t>
  </si>
  <si>
    <t>RAVLDVYIFRNIEEVK</t>
  </si>
  <si>
    <t>A0A3E5EY08</t>
  </si>
  <si>
    <t>A0A3E5EY08_BACUN</t>
  </si>
  <si>
    <t>Exported protein</t>
  </si>
  <si>
    <t>DXB37_12070</t>
  </si>
  <si>
    <t>HYRHYDDDDDDDDD</t>
  </si>
  <si>
    <t>A0A412SNK8</t>
  </si>
  <si>
    <t>A0A412SNK8_BACUN</t>
  </si>
  <si>
    <t>DW758_17910 DWW83_10815</t>
  </si>
  <si>
    <t>KIKTMWLR</t>
  </si>
  <si>
    <t>A0A413NQK4</t>
  </si>
  <si>
    <t>A0A413NQK4_BACUN</t>
  </si>
  <si>
    <t>Phenylacetate-coenzyme A ligase (EC 6.2.1.30) (Phenylacetyl-CoA ligase)</t>
  </si>
  <si>
    <t>DW988_03160 GAQ34_10245 GAQ70_11100 GAQ72_12500 GAQ75_09860 HUV07_12185</t>
  </si>
  <si>
    <t>phenylacetate catabolic process [GO:0010124]</t>
  </si>
  <si>
    <t>nucleotide binding [GO:0000166]; phenylacetate-CoA ligase activity [GO:0047475]</t>
  </si>
  <si>
    <t>ESLRKIQSIR</t>
  </si>
  <si>
    <t>A0A4Y1VCD2</t>
  </si>
  <si>
    <t>A0A4Y1VCD2_BACUN</t>
  </si>
  <si>
    <t>Patatin</t>
  </si>
  <si>
    <t>Bun01g_09630</t>
  </si>
  <si>
    <t>lipid catabolic process [GO:0016042]</t>
  </si>
  <si>
    <t>DVLLDDR</t>
  </si>
  <si>
    <t>A0A4Y1VEZ5</t>
  </si>
  <si>
    <t>A0A4Y1VEZ5_BACUN</t>
  </si>
  <si>
    <t>Endo-1,4-beta-xylanase</t>
  </si>
  <si>
    <t>Bun01g_05010</t>
  </si>
  <si>
    <t>TFWVAEKNDDK</t>
  </si>
  <si>
    <t>A0A4Y1VHJ2</t>
  </si>
  <si>
    <t>A0A4Y1VHJ2_BACUN</t>
  </si>
  <si>
    <t>Capsule assembly Wzi family protein</t>
  </si>
  <si>
    <t>Bun01g_27760</t>
  </si>
  <si>
    <t>WFGFFAGSR</t>
  </si>
  <si>
    <t>A0A6I0LIX2</t>
  </si>
  <si>
    <t>A0A6I0LIX2_BACUN</t>
  </si>
  <si>
    <t>GAP48_06840</t>
  </si>
  <si>
    <t>GYKSTCR</t>
  </si>
  <si>
    <t>R9HQZ5</t>
  </si>
  <si>
    <t>R9HQZ5_BACUN</t>
  </si>
  <si>
    <t>Lactaldehyde reductase</t>
  </si>
  <si>
    <t>C801_03331</t>
  </si>
  <si>
    <t>Bacteroides uniformis dnLKV2</t>
  </si>
  <si>
    <t>metal ion binding [GO:0046872]; oxidoreductase activity, acting on the CH-OH group of donors, NAD or NADP as acceptor [GO:0016616]</t>
  </si>
  <si>
    <t>EINVREEDLHQLAIDAFNDVCTGGNPRPTSVEDIEALYHK</t>
  </si>
  <si>
    <t>A0A3E4MNP9</t>
  </si>
  <si>
    <t>A0A3E4MNP9_9BACE</t>
  </si>
  <si>
    <t>ParA family protein</t>
  </si>
  <si>
    <t>DXD03_24765</t>
  </si>
  <si>
    <t>Bacteroides xylanisolvens</t>
  </si>
  <si>
    <t>LVDELIELLK</t>
  </si>
  <si>
    <t>A0A6I0XM17</t>
  </si>
  <si>
    <t>A0A6I0XM17_9BACE</t>
  </si>
  <si>
    <t>GAZ26_16560</t>
  </si>
  <si>
    <t>DIWWSKPRR</t>
  </si>
  <si>
    <t>I9AJP7</t>
  </si>
  <si>
    <t>I9AJP7_9BACE</t>
  </si>
  <si>
    <t>UDP-galactopyranose mutase</t>
  </si>
  <si>
    <t>HMPREF1074_00876</t>
  </si>
  <si>
    <t>Bacteroides xylanisolvens CL03T12C04</t>
  </si>
  <si>
    <t>SIPLIVK</t>
  </si>
  <si>
    <t>D4VS16</t>
  </si>
  <si>
    <t>D4VS16_9BACE</t>
  </si>
  <si>
    <t>Inner membrane protein</t>
  </si>
  <si>
    <t>BN890_28700</t>
  </si>
  <si>
    <t>Bacteroides xylanisolvens SD CC 1b</t>
  </si>
  <si>
    <t>KMPGVEKVK</t>
  </si>
  <si>
    <t>W6PNQ0</t>
  </si>
  <si>
    <t>W6PNQ0_9BACE</t>
  </si>
  <si>
    <t>BN890_32680</t>
  </si>
  <si>
    <t>ALLYIIYP</t>
  </si>
  <si>
    <t>A0A7Z8KZJ4</t>
  </si>
  <si>
    <t>A0A7Z8KZJ4_9BACE</t>
  </si>
  <si>
    <t>Agarase</t>
  </si>
  <si>
    <t>FOJ72_13515</t>
  </si>
  <si>
    <t>Bacteroides zhangwenhongii</t>
  </si>
  <si>
    <t>HFLALPER</t>
  </si>
  <si>
    <t>A0A562VI88</t>
  </si>
  <si>
    <t>A0A562VI88_9BACE</t>
  </si>
  <si>
    <t>JN06_00574</t>
  </si>
  <si>
    <t>Bacteroides zoogleoformans</t>
  </si>
  <si>
    <t>IGDCCMHVR</t>
  </si>
  <si>
    <t>O05097</t>
  </si>
  <si>
    <t>ATP6_CLOAB</t>
  </si>
  <si>
    <t>ATP synthase subunit a (ATP synthase F0 sector subunit a) (F-ATPase subunit 6)</t>
  </si>
  <si>
    <t>atpB atpA CA_C2871</t>
  </si>
  <si>
    <t>Clostridium acetobutylicum (strain ATCC 824 / DSM 792 / JCM 1419 / LMG 5710 / VKM B-1787)</t>
  </si>
  <si>
    <t>integral component of membrane [GO:0016021]; plasma membrane [GO:0005886]; proton-transporting ATP synthase complex, coupling factor F(o) [GO:0045263]</t>
  </si>
  <si>
    <t>proton-transporting ATP synthase activity, rotational mechanism [GO:0046933]</t>
  </si>
  <si>
    <t>LGSYNFAITETVVLQWIIMAVIILLAIFLTKNLK</t>
  </si>
  <si>
    <t>Q97EL3</t>
  </si>
  <si>
    <t>RS9_CLOAB</t>
  </si>
  <si>
    <t>30S ribosomal protein S9</t>
  </si>
  <si>
    <t>rpsI CA_C3097</t>
  </si>
  <si>
    <t>translation [GO:0006412]</t>
  </si>
  <si>
    <t>ribonucleoprotein complex [GO:1990904]; ribosome [GO:0005840]</t>
  </si>
  <si>
    <t>structural constituent of ribosome [GO:0003735]</t>
  </si>
  <si>
    <t>LVPGEGKVVINKR</t>
  </si>
  <si>
    <t>Q97EV3</t>
  </si>
  <si>
    <t>TYSY_CLOAB</t>
  </si>
  <si>
    <t>Thymidylate synthase (TS) (TSase) (EC 2.1.1.45)</t>
  </si>
  <si>
    <t>thyA CA_C3003</t>
  </si>
  <si>
    <t>dTMP biosynthetic process [GO:0006231]; dTTP biosynthetic process [GO:0006235]; methylation [GO:0032259]</t>
  </si>
  <si>
    <t>thymidylate synthase activity [GO:0004799]</t>
  </si>
  <si>
    <t>EFPILTTKFVAFK</t>
  </si>
  <si>
    <t>Q97GU2</t>
  </si>
  <si>
    <t>DTD_CLOAB</t>
  </si>
  <si>
    <t>D-aminoacyl-tRNA deacylase (DTD) (EC 3.1.1.96) (Gly-tRNA(Ala) deacylase)</t>
  </si>
  <si>
    <t>dtd CA_C2273</t>
  </si>
  <si>
    <t>D-amino acid catabolic process [GO:0019478]</t>
  </si>
  <si>
    <t>D-aminoacyl-tRNA deacylase activity [GO:0051499]; Gly-tRNA(Ala) hydrolase activity [GO:0106026]; Ser(Gly)-tRNA(Ala) hydrolase activity [GO:0043908]; tRNA binding [GO:0000049]</t>
  </si>
  <si>
    <t>GINALIGITEGDTLEDIEYLK</t>
  </si>
  <si>
    <t>Q97HL9</t>
  </si>
  <si>
    <t>MOAC_CLOAB</t>
  </si>
  <si>
    <t>Cyclic pyranopterin monophosphate synthase (EC 4.6.1.17) (Molybdenum cofactor biosynthesis protein C)</t>
  </si>
  <si>
    <t>moaC CA_C1992</t>
  </si>
  <si>
    <t>Mo-molybdopterin cofactor biosynthetic process [GO:0006777]</t>
  </si>
  <si>
    <t>cyclic pyranopterin monophosphate synthase activity [GO:0061799]</t>
  </si>
  <si>
    <t>IKEGTISKGDVLAVAQVGGIMGAK</t>
  </si>
  <si>
    <t>Q97KM3</t>
  </si>
  <si>
    <t>AROB_CLOAB</t>
  </si>
  <si>
    <t>3-dehydroquinate synthase (DHQS) (EC 4.2.3.4)</t>
  </si>
  <si>
    <t>aroB CA_C0894</t>
  </si>
  <si>
    <t>aromatic amino acid family biosynthetic process [GO:0009073]; cellular amino acid biosynthetic process [GO:0008652]; chorismate biosynthetic process [GO:0009423]</t>
  </si>
  <si>
    <t>3-dehydroquinate synthase activity [GO:0003856]; metal ion binding [GO:0046872]; nucleotide binding [GO:0000166]</t>
  </si>
  <si>
    <t>IVIKAGEKSK</t>
  </si>
  <si>
    <t>A6LPS9</t>
  </si>
  <si>
    <t>RL30_CLOB8</t>
  </si>
  <si>
    <t>50S ribosomal protein L30</t>
  </si>
  <si>
    <t>rpmD Cbei_0169</t>
  </si>
  <si>
    <t>Clostridium beijerinckii (strain ATCC 51743 / NCIMB 8052) (Clostridium acetobutylicum)</t>
  </si>
  <si>
    <t>large ribosomal subunit [GO:0015934]</t>
  </si>
  <si>
    <t>AKLRITLVK</t>
  </si>
  <si>
    <t>A6LSF6</t>
  </si>
  <si>
    <t>SYA_CLOB8</t>
  </si>
  <si>
    <t>Alanine--tRNA ligase (EC 6.1.1.7) (Alanyl-tRNA synthetase) (AlaRS)</t>
  </si>
  <si>
    <t>alaS Cbei_1104</t>
  </si>
  <si>
    <t>alanyl-tRNA aminoacylation [GO:0006419]</t>
  </si>
  <si>
    <t>alanine-tRNA ligase activity [GO:0004813]; ATP binding [GO:0005524]; tRNA binding [GO:0000049]; zinc ion binding [GO:0008270]</t>
  </si>
  <si>
    <t>DKAPNSIVLLMSANAGKVIICAMATK</t>
  </si>
  <si>
    <t>A6LTM6</t>
  </si>
  <si>
    <t>RUVA_CLOB8</t>
  </si>
  <si>
    <t>Holliday junction ATP-dependent DNA helicase RuvA (EC 3.6.4.12)</t>
  </si>
  <si>
    <t>ruvA Cbei_1530</t>
  </si>
  <si>
    <t>DNA recombination [GO:0006310]; DNA repair [GO:0006281]; SOS response [GO:0009432]</t>
  </si>
  <si>
    <t>Holliday junction helicase complex [GO:0009379]</t>
  </si>
  <si>
    <t>ATP binding [GO:0005524]; ATP hydrolysis activity [GO:0016887]; DNA binding [GO:0003677]; four-way junction helicase activity [GO:0009378]</t>
  </si>
  <si>
    <t>GKYIGINKDYVIVENSGIGYK</t>
  </si>
  <si>
    <t>A6LUQ7</t>
  </si>
  <si>
    <t>MURQ_CLOB8</t>
  </si>
  <si>
    <t>N-acetylmuramic acid 6-phosphate etherase (MurNAc-6-P etherase) (EC 4.2.1.126) (N-acetylmuramic acid 6-phosphate hydrolase) (N-acetylmuramic acid 6-phosphate lyase)</t>
  </si>
  <si>
    <t>murQ Cbei_1917</t>
  </si>
  <si>
    <t>amino sugar catabolic process [GO:0046348]; carbohydrate metabolic process [GO:0005975]; N-acetylmuramic acid catabolic process [GO:0097173]</t>
  </si>
  <si>
    <t>carbohydrate derivative binding [GO:0097367]; carbon-oxygen lyase activity [GO:0016835]</t>
  </si>
  <si>
    <t>IHRGGRLIYIGAGTSGR</t>
  </si>
  <si>
    <t>P46082</t>
  </si>
  <si>
    <t>BXEN_CLOBO</t>
  </si>
  <si>
    <t>Non-toxic nonhemagglutinin type E (NTNHA) (Botulinum neurotoxin type E non-toxic component)</t>
  </si>
  <si>
    <t>ent-120</t>
  </si>
  <si>
    <t>Clostridium botulinum</t>
  </si>
  <si>
    <t>negative regulation of neurotransmitter secretion [GO:0046929]; proteolysis [GO:0006508]</t>
  </si>
  <si>
    <t>metalloendopeptidase activity [GO:0004222]; zinc ion binding [GO:0008270]</t>
  </si>
  <si>
    <t>CLIKSLYYLYGIKPNDNLNIPYR</t>
  </si>
  <si>
    <t>C3KTL7</t>
  </si>
  <si>
    <t>DAPH_CLOB6</t>
  </si>
  <si>
    <t>2,3,4,5-tetrahydropyridine-2,6-dicarboxylate N-acetyltransferase (EC 2.3.1.89) (Tetrahydrodipicolinate N-acetyltransferase) (THP acetyltransferase) (Tetrahydropicolinate acetylase)</t>
  </si>
  <si>
    <t>dapH CLJ_B3427</t>
  </si>
  <si>
    <t>Clostridium botulinum (strain 657 / Type Ba4)</t>
  </si>
  <si>
    <t>diaminopimelate biosynthetic process [GO:0019877]; lysine biosynthetic process via diaminopimelate [GO:0009089]</t>
  </si>
  <si>
    <t>tetrahydrodipicolinate N-acetyltransferase activity [GO:0047200]</t>
  </si>
  <si>
    <t>DKIKNCR</t>
  </si>
  <si>
    <t>C3KVU3</t>
  </si>
  <si>
    <t>COAX_CLOB6</t>
  </si>
  <si>
    <t>Type III pantothenate kinase (EC 2.7.1.33) (PanK-III) (Pantothenic acid kinase)</t>
  </si>
  <si>
    <t>coaX CLJ_B3846</t>
  </si>
  <si>
    <t>coenzyme A biosynthetic process [GO:0015937]; phosphorylation [GO:0016310]</t>
  </si>
  <si>
    <t>ATP binding [GO:0005524]; metal ion binding [GO:0046872]; pantothenate kinase activity [GO:0004594]</t>
  </si>
  <si>
    <t>ELIANWRLATDNKR</t>
  </si>
  <si>
    <t>C3KX32</t>
  </si>
  <si>
    <t>HFQ_CLOB6</t>
  </si>
  <si>
    <t>RNA-binding protein Hfq</t>
  </si>
  <si>
    <t>hfq CLJ_B1975</t>
  </si>
  <si>
    <t>RNA binding [GO:0003723]</t>
  </si>
  <si>
    <t>GFDNFTVILDSDGK</t>
  </si>
  <si>
    <t>B2UX23</t>
  </si>
  <si>
    <t>HIS7_CLOBA</t>
  </si>
  <si>
    <t>Imidazoleglycerol-phosphate dehydratase (IGPD) (EC 4.2.1.19)</t>
  </si>
  <si>
    <t>hisB CLH_2628</t>
  </si>
  <si>
    <t>Clostridium botulinum (strain Alaska E43 / Type E3)</t>
  </si>
  <si>
    <t>histidine biosynthetic process [GO:0000105]</t>
  </si>
  <si>
    <t>imidazoleglycerol-phosphate dehydratase activity [GO:0004424]</t>
  </si>
  <si>
    <t>MQNRIAK</t>
  </si>
  <si>
    <t>A7FX73</t>
  </si>
  <si>
    <t>NAGB_CLOB1</t>
  </si>
  <si>
    <t>Glucosamine-6-phosphate deaminase (EC 3.5.99.6) (GlcN6P deaminase) (GNPDA) (Glucosamine-6-phosphate isomerase)</t>
  </si>
  <si>
    <t>nagB CLB_2777</t>
  </si>
  <si>
    <t>Clostridium botulinum (strain ATCC 19397 / Type A)</t>
  </si>
  <si>
    <t>carbohydrate metabolic process [GO:0005975]; N-acetylglucosamine metabolic process [GO:0006044]; N-acetylneuraminate catabolic process [GO:0019262]</t>
  </si>
  <si>
    <t>glucosamine-6-phosphate deaminase activity [GO:0004342]</t>
  </si>
  <si>
    <t>ARTFNLDEYYGLNR</t>
  </si>
  <si>
    <t>A7FYX2</t>
  </si>
  <si>
    <t>MURB_CLOB1</t>
  </si>
  <si>
    <t>UDP-N-acetylenolpyruvoylglucosamine reductase (EC 1.3.1.98) (UDP-N-acetylmuramate dehydrogenase)</t>
  </si>
  <si>
    <t>murB CLB_3434</t>
  </si>
  <si>
    <t>cell cycle [GO:0007049]; cell division [GO:0051301]; cell wall organization [GO:0071555]; peptidoglycan biosynthetic process [GO:0009252]; regulation of cell shape [GO:0008360]</t>
  </si>
  <si>
    <t>FAD binding [GO:0071949]; UDP-N-acetylmuramate dehydrogenase activity [GO:0008762]</t>
  </si>
  <si>
    <t>NQYKNFIMQFEDIVGNNNVLIDEPMK</t>
  </si>
  <si>
    <t>B2THB7</t>
  </si>
  <si>
    <t>RECF_CLOBB</t>
  </si>
  <si>
    <t>DNA replication and repair protein RecF</t>
  </si>
  <si>
    <t>recF CLL_A0004</t>
  </si>
  <si>
    <t>Clostridium botulinum (strain Eklund 17B / Type B)</t>
  </si>
  <si>
    <t>DNA repair [GO:0006281]; DNA replication [GO:0006260]; SOS response [GO:0009432]</t>
  </si>
  <si>
    <t>ATP binding [GO:0005524]; single-stranded DNA binding [GO:0003697]</t>
  </si>
  <si>
    <t>KYYFNLVQYNK</t>
  </si>
  <si>
    <t>B2TPE3</t>
  </si>
  <si>
    <t>METAA_CLOBB</t>
  </si>
  <si>
    <t>Homoserine O-acetyltransferase (HAT) (EC 2.3.1.31) (Homoserine transacetylase) (HTA)</t>
  </si>
  <si>
    <t>metAA CLL_A2913</t>
  </si>
  <si>
    <t>L-methionine biosynthetic process from homoserine via O-succinyl-L-homoserine and cystathionine [GO:0019281]</t>
  </si>
  <si>
    <t>homoserine O-acetyltransferase activity [GO:0004414]; homoserine O-succinyltransferase activity [GO:0008899]</t>
  </si>
  <si>
    <t>GDNVDIPQNYFVDNDINSTPKFTWR</t>
  </si>
  <si>
    <t>C1FSS3</t>
  </si>
  <si>
    <t>RSGA_CLOBJ</t>
  </si>
  <si>
    <t>Small ribosomal subunit biogenesis GTPase RsgA (EC 3.6.1.-)</t>
  </si>
  <si>
    <t>rsgA CLM_2803</t>
  </si>
  <si>
    <t>Clostridium botulinum (strain Kyoto / Type A2)</t>
  </si>
  <si>
    <t>GTP binding [GO:0005525]; GTPase activity [GO:0003924]; metal ion binding [GO:0046872]; rRNA binding [GO:0019843]</t>
  </si>
  <si>
    <t>AIVCFNK</t>
  </si>
  <si>
    <t>C1FTE9</t>
  </si>
  <si>
    <t>OTC_CLOBJ</t>
  </si>
  <si>
    <t>Ornithine carbamoyltransferase (OTCase) (EC 2.1.3.3)</t>
  </si>
  <si>
    <t>arcB CLM_2900</t>
  </si>
  <si>
    <t>arginine catabolic process to ornithine [GO:0019547]; arginine deiminase pathway [GO:0019546]</t>
  </si>
  <si>
    <t>amino acid binding [GO:0016597]; ornithine carbamoyltransferase activity [GO:0004585]</t>
  </si>
  <si>
    <t>AKYTGTEVQRLK</t>
  </si>
  <si>
    <t>A7GCI1</t>
  </si>
  <si>
    <t>XPT2_CLOBL</t>
  </si>
  <si>
    <t>Xanthine phosphoribosyltransferase 2 (XPRTase 2) (EC 2.4.2.22)</t>
  </si>
  <si>
    <t>xpt2 CLI_1225</t>
  </si>
  <si>
    <t>Clostridium botulinum (strain Langeland / NCTC 10281 / Type F)</t>
  </si>
  <si>
    <t>purine ribonucleoside salvage [GO:0006166]; xanthine metabolic process [GO:0046110]; XMP salvage [GO:0032265]</t>
  </si>
  <si>
    <t>xanthine phosphoribosyltransferase activity [GO:0000310]</t>
  </si>
  <si>
    <t>ILKEGILLEGNILK</t>
  </si>
  <si>
    <t>B1KSS4</t>
  </si>
  <si>
    <t>ATPF_CLOBM</t>
  </si>
  <si>
    <t>ATP synthase subunit b (ATP synthase F(0) sector subunit b) (ATPase subunit I) (F-type ATPase subunit b) (F-ATPase subunit b)</t>
  </si>
  <si>
    <t>atpF CLK_3327</t>
  </si>
  <si>
    <t>Clostridium botulinum (strain Loch Maree / Type A3)</t>
  </si>
  <si>
    <t>AENVYEDIVKEAHEEADR</t>
  </si>
  <si>
    <t>B1KXY0</t>
  </si>
  <si>
    <t>ARLY_CLOBM</t>
  </si>
  <si>
    <t>Argininosuccinate lyase (ASAL) (EC 4.3.2.1) (Arginosuccinase)</t>
  </si>
  <si>
    <t>argH CLK_2057</t>
  </si>
  <si>
    <t>arginine biosynthetic process via ornithine [GO:0042450]</t>
  </si>
  <si>
    <t>argininosuccinate lyase activity [GO:0004056]</t>
  </si>
  <si>
    <t>GFLNATEAADYLVNK</t>
  </si>
  <si>
    <t>B1KZE1</t>
  </si>
  <si>
    <t>MNMA1_CLOBM</t>
  </si>
  <si>
    <t>tRNA-specific 2-thiouridylase MnmA 1 (EC 2.8.1.13)</t>
  </si>
  <si>
    <t>mnmA1 CLK_0620</t>
  </si>
  <si>
    <t>DINYIPFDTLKEPMEVEAKIR</t>
  </si>
  <si>
    <t>B1IHR7</t>
  </si>
  <si>
    <t>RSMG_CLOBK</t>
  </si>
  <si>
    <t>Ribosomal RNA small subunit methyltransferase G (EC 2.1.1.-) (16S rRNA 7-methylguanosine methyltransferase) (16S rRNA m7G methyltransferase)</t>
  </si>
  <si>
    <t>rsmG CLD_0833</t>
  </si>
  <si>
    <t>Clostridium botulinum (strain Okra / Type B1)</t>
  </si>
  <si>
    <t>rRNA (guanine-N7-)-methyltransferase activity [GO:0070043]</t>
  </si>
  <si>
    <t>HNLVIIK</t>
  </si>
  <si>
    <t>A5N4R3</t>
  </si>
  <si>
    <t>RL18_CLOK5</t>
  </si>
  <si>
    <t>50S ribosomal protein L18</t>
  </si>
  <si>
    <t>rplR CKL_0240</t>
  </si>
  <si>
    <t>Clostridium kluyveri (strain ATCC 8527 / DSM 555 / NCIMB 10680)</t>
  </si>
  <si>
    <t>cytoplasm [GO:0005737]; ribonucleoprotein complex [GO:1990904]; ribosome [GO:0005840]</t>
  </si>
  <si>
    <t>rRNA binding [GO:0019843]; structural constituent of ribosome [GO:0003735]</t>
  </si>
  <si>
    <t>GTTLVSASSVDK</t>
  </si>
  <si>
    <t>B9DYB7</t>
  </si>
  <si>
    <t>RL29_CLOK1</t>
  </si>
  <si>
    <t>50S ribosomal protein L29</t>
  </si>
  <si>
    <t>rpmC CKR_0191</t>
  </si>
  <si>
    <t>Clostridium kluyveri (strain NBRC 12016)</t>
  </si>
  <si>
    <t>ARELQELR</t>
  </si>
  <si>
    <t>B9DYC4</t>
  </si>
  <si>
    <t>RL6_CLOK1</t>
  </si>
  <si>
    <t>50S ribosomal protein L6</t>
  </si>
  <si>
    <t>rplF CKR_0198</t>
  </si>
  <si>
    <t>SRSLHGLTR</t>
  </si>
  <si>
    <t>A0PXK7</t>
  </si>
  <si>
    <t>SP5G_CLONN</t>
  </si>
  <si>
    <t>Putative septation protein SpoVG</t>
  </si>
  <si>
    <t>spoVG NT01CX_1013</t>
  </si>
  <si>
    <t>Clostridium novyi (strain NT)</t>
  </si>
  <si>
    <t>division septum assembly [GO:0000917]; sporulation resulting in formation of a cellular spore [GO:0030435]</t>
  </si>
  <si>
    <t>QITDVRIR</t>
  </si>
  <si>
    <t>A0PXL3</t>
  </si>
  <si>
    <t>PTH_CLONN</t>
  </si>
  <si>
    <t>Peptidyl-tRNA hydrolase (PTH) (EC 3.1.1.29)</t>
  </si>
  <si>
    <t>pth NT01CX_1019</t>
  </si>
  <si>
    <t>aminoacyl-tRNA hydrolase activity [GO:0004045]</t>
  </si>
  <si>
    <t>IKVGVGQPVQR</t>
  </si>
  <si>
    <t>A0PYB7</t>
  </si>
  <si>
    <t>WHIA_CLONN</t>
  </si>
  <si>
    <t>Probable cell division protein WhiA</t>
  </si>
  <si>
    <t>whiA NT01CX_1286</t>
  </si>
  <si>
    <t>cell cycle [GO:0007049]; cell division [GO:0051301]; regulation of sporulation [GO:0043937]</t>
  </si>
  <si>
    <t>DDNCRRVFIR</t>
  </si>
  <si>
    <t>A0Q115</t>
  </si>
  <si>
    <t>FMT_CLONN</t>
  </si>
  <si>
    <t>fmt NT01CX_2244</t>
  </si>
  <si>
    <t>GAAPLNWAIINGEK</t>
  </si>
  <si>
    <t>A0Q1Z1</t>
  </si>
  <si>
    <t>ARLY_CLONN</t>
  </si>
  <si>
    <t>argH NT01CX_0134</t>
  </si>
  <si>
    <t>AIEDLPLEK</t>
  </si>
  <si>
    <t>A0Q3K0</t>
  </si>
  <si>
    <t>ISPF_CLONN</t>
  </si>
  <si>
    <t>2-C-methyl-D-erythritol 2,4-cyclodiphosphate synthase (MECDP-synthase) (MECPP-synthase) (MECPS) (EC 4.6.1.12)</t>
  </si>
  <si>
    <t>ispF NT01CX_0736</t>
  </si>
  <si>
    <t>isopentenyl diphosphate biosynthetic process, methylerythritol 4-phosphate pathway [GO:0019288]; terpenoid biosynthetic process [GO:0016114]</t>
  </si>
  <si>
    <t>2-C-methyl-D-erythritol 2,4-cyclodiphosphate synthase activity [GO:0008685]; metal ion binding [GO:0046872]</t>
  </si>
  <si>
    <t>HFPDTDNK</t>
  </si>
  <si>
    <t>P31958</t>
  </si>
  <si>
    <t>LEU3_CLOPA</t>
  </si>
  <si>
    <t>3-isopropylmalate dehydrogenase (EC 1.1.1.85) (3-IPM-DH) (Beta-IPM dehydrogenase) (IMDH)</t>
  </si>
  <si>
    <t>leuB</t>
  </si>
  <si>
    <t>Clostridium pasteurianum</t>
  </si>
  <si>
    <t>leucine biosynthetic process [GO:0009098]</t>
  </si>
  <si>
    <t>3-isopropylmalate dehydrogenase activity [GO:0003862]; magnesium ion binding [GO:0000287]; NAD binding [GO:0051287]</t>
  </si>
  <si>
    <t>ALLGLRGALGLYANLRPAK</t>
  </si>
  <si>
    <t>P26836</t>
  </si>
  <si>
    <t>LYS_CLOPE</t>
  </si>
  <si>
    <t>Probable autolytic lysozyme (EC 3.2.1.17) (1,4-beta-N-acetylmuramidase) (Autolysin)</t>
  </si>
  <si>
    <t>lyc CPE0382</t>
  </si>
  <si>
    <t>Clostridium perfringens (strain 13 / Type A)</t>
  </si>
  <si>
    <t>cell wall macromolecule catabolic process [GO:0016998]; cytolysis [GO:0019835]; defense response to bacterium [GO:0042742]; peptidoglycan catabolic process [GO:0009253]</t>
  </si>
  <si>
    <t>lysozyme activity [GO:0003796]</t>
  </si>
  <si>
    <t>MEGRNSNNLK</t>
  </si>
  <si>
    <t>Q8XHT6</t>
  </si>
  <si>
    <t>RS14Z_CLOPE</t>
  </si>
  <si>
    <t>30S ribosomal protein S14 type Z</t>
  </si>
  <si>
    <t>rpsZ rpsN CPE2392</t>
  </si>
  <si>
    <t>rRNA binding [GO:0019843]; structural constituent of ribosome [GO:0003735]; zinc ion binding [GO:0008270]</t>
  </si>
  <si>
    <t>EPKYKTR</t>
  </si>
  <si>
    <t>Q8XII9</t>
  </si>
  <si>
    <t>RL21_CLOPE</t>
  </si>
  <si>
    <t>50S ribosomal protein L21</t>
  </si>
  <si>
    <t>rplU CPE2130</t>
  </si>
  <si>
    <t>VGAPVVEGAKVVAKVLAQGK</t>
  </si>
  <si>
    <t>Q8XIU5</t>
  </si>
  <si>
    <t>YBEY_CLOPE</t>
  </si>
  <si>
    <t>Endoribonuclease YbeY (EC 3.1.-.-)</t>
  </si>
  <si>
    <t>ybeY CPE2018</t>
  </si>
  <si>
    <t>rRNA processing [GO:0006364]</t>
  </si>
  <si>
    <t>endoribonuclease activity [GO:0004521]; metalloendopeptidase activity [GO:0004222]; zinc ion binding [GO:0008270]</t>
  </si>
  <si>
    <t>ATDVLSFPMIDYPEDKVYK</t>
  </si>
  <si>
    <t>Q8XJH7</t>
  </si>
  <si>
    <t>Y1779_CLOPE</t>
  </si>
  <si>
    <t>UPF0297 protein CPE1779</t>
  </si>
  <si>
    <t>CPE1779</t>
  </si>
  <si>
    <t>NKEDLTKSILTDVYNSLK</t>
  </si>
  <si>
    <t>Q8XJP6</t>
  </si>
  <si>
    <t>RIMM_CLOPE</t>
  </si>
  <si>
    <t>Ribosome maturation factor RimM</t>
  </si>
  <si>
    <t>rimM CPE1710</t>
  </si>
  <si>
    <t>ribosomal small subunit biogenesis [GO:0042274]; rRNA processing [GO:0006364]</t>
  </si>
  <si>
    <t>cytoplasm [GO:0005737]; ribosome [GO:0005840]</t>
  </si>
  <si>
    <t>ribosome binding [GO:0043022]</t>
  </si>
  <si>
    <t>MEDLLVVGQIINTHGLR</t>
  </si>
  <si>
    <t>Q8XJS3</t>
  </si>
  <si>
    <t>RS15_CLOPE</t>
  </si>
  <si>
    <t>30S ribosomal protein S15</t>
  </si>
  <si>
    <t>rpsO CPE1681</t>
  </si>
  <si>
    <t>KQEIIAKHAR</t>
  </si>
  <si>
    <t>Q8XKA3</t>
  </si>
  <si>
    <t>Y1497_CLOPE</t>
  </si>
  <si>
    <t>UPF0210 protein CPE1497</t>
  </si>
  <si>
    <t>CPE1497</t>
  </si>
  <si>
    <t>ETSLITPDGFGCAK</t>
  </si>
  <si>
    <t>Q8XLN7</t>
  </si>
  <si>
    <t>HPRK_CLOPE</t>
  </si>
  <si>
    <t>HPr kinase/phosphorylase (HPrK/P) (EC 2.7.11.-) (EC 2.7.4.-) (HPr(Ser) kinase/phosphorylase)</t>
  </si>
  <si>
    <t>hprK CPE1004</t>
  </si>
  <si>
    <t>carbohydrate metabolic process [GO:0005975]; regulation of carbohydrate metabolic process [GO:0006109]</t>
  </si>
  <si>
    <t>ATP binding [GO:0005524]; magnesium ion binding [GO:0000287]; phosphorelay sensor kinase activity [GO:0000155]; protein serine/threonine kinase activity [GO:0004674]; protein serine/threonine/tyrosine kinase activity [GO:0004712]</t>
  </si>
  <si>
    <t>RNLWILR</t>
  </si>
  <si>
    <t>Q8XLN8</t>
  </si>
  <si>
    <t>Y1003_CLOPE</t>
  </si>
  <si>
    <t>UPF0291 protein CPE1003</t>
  </si>
  <si>
    <t>CPE1003</t>
  </si>
  <si>
    <t>EYINRFKSNLR</t>
  </si>
  <si>
    <t>Q8XNG6</t>
  </si>
  <si>
    <t>Y367_CLOPE</t>
  </si>
  <si>
    <t>Uncharacterized RNA methyltransferase CPE0367 (EC 2.1.1.-)</t>
  </si>
  <si>
    <t>CPE0367</t>
  </si>
  <si>
    <t>RNA processing [GO:0006396]</t>
  </si>
  <si>
    <t>4 iron, 4 sulfur cluster binding [GO:0051539]; metal ion binding [GO:0046872]; RNA methyltransferase activity [GO:0008173]</t>
  </si>
  <si>
    <t>FNIRPYNVDGEYDEK</t>
  </si>
  <si>
    <t>Q8XNM9</t>
  </si>
  <si>
    <t>Y304_CLOPE</t>
  </si>
  <si>
    <t>DegV domain-containing protein CPE0304</t>
  </si>
  <si>
    <t>CPE0304</t>
  </si>
  <si>
    <t>lipid binding [GO:0008289]</t>
  </si>
  <si>
    <t>EVDIDSEAFYDELAK</t>
  </si>
  <si>
    <t>Q0TMI3</t>
  </si>
  <si>
    <t>FTHS_CLOP1</t>
  </si>
  <si>
    <t>Formate--tetrahydrofolate ligase (EC 6.3.4.3) (Formyltetrahydrofolate synthetase) (FHS) (FTHFS)</t>
  </si>
  <si>
    <t>fhs CPF_2785</t>
  </si>
  <si>
    <t>Clostridium perfringens (strain ATCC 13124 / DSM 756 / JCM 1290 / NCIMB 6125 / NCTC 8237 / Type A)</t>
  </si>
  <si>
    <t>tetrahydrofolate interconversion [GO:0035999]</t>
  </si>
  <si>
    <t>ATP binding [GO:0005524]; formate-tetrahydrofolate ligase activity [GO:0004329]</t>
  </si>
  <si>
    <t>FITDSDEEVKAIEDFCK</t>
  </si>
  <si>
    <t>Q0TP14</t>
  </si>
  <si>
    <t>QUEA_CLOP1</t>
  </si>
  <si>
    <t>S-adenosylmethionine:tRNA ribosyltransferase-isomerase (EC 2.4.99.17) (Queuosine biosynthesis protein QueA)</t>
  </si>
  <si>
    <t>queA CPF_2202</t>
  </si>
  <si>
    <t>queuosine biosynthetic process [GO:0008616]</t>
  </si>
  <si>
    <t>S-adenosylmethionine:tRNA ribosyltransferase-isomerase activity [GO:0051075]</t>
  </si>
  <si>
    <t>GSAAAPTAGLHFTEELLK</t>
  </si>
  <si>
    <t>Q0TPN9</t>
  </si>
  <si>
    <t>Y1968_CLOP1</t>
  </si>
  <si>
    <t>UPF0122 protein CPF_1968</t>
  </si>
  <si>
    <t>CPF_1968</t>
  </si>
  <si>
    <t>NSNLDEDIKK</t>
  </si>
  <si>
    <t>Q0SPY4</t>
  </si>
  <si>
    <t>CARB_CLOPS</t>
  </si>
  <si>
    <t>Carbamoyl-phosphate synthase large chain (EC 6.3.5.5) (Carbamoyl-phosphate synthetase ammonia chain)</t>
  </si>
  <si>
    <t>carB CPR_2576</t>
  </si>
  <si>
    <t>Clostridium perfringens (strain SM101 / Type A)</t>
  </si>
  <si>
    <t>'de novo' UMP biosynthetic process [GO:0044205]; arginine biosynthetic process [GO:0006526]</t>
  </si>
  <si>
    <t>ATP binding [GO:0005524]; carbamoyl-phosphate synthase (glutamine-hydrolyzing) activity [GO:0004088]; metal ion binding [GO:0046872]</t>
  </si>
  <si>
    <t>AAIERNIGVMTSLDTLK</t>
  </si>
  <si>
    <t>Q0SWS5</t>
  </si>
  <si>
    <t>GLGC_CLOPS</t>
  </si>
  <si>
    <t>Glucose-1-phosphate adenylyltransferase (EC 2.7.7.27) (ADP-glucose pyrophosphorylase) (ADPGlc PPase) (ADP-glucose synthase)</t>
  </si>
  <si>
    <t>glgC CPR_0086</t>
  </si>
  <si>
    <t>glycogen biosynthetic process [GO:0005978]</t>
  </si>
  <si>
    <t>ATP binding [GO:0005524]; glucose-1-phosphate adenylyltransferase activity [GO:0008878]</t>
  </si>
  <si>
    <t>FLEEDELDPSSSNDFGKNIIPK</t>
  </si>
  <si>
    <t>Q890N3</t>
  </si>
  <si>
    <t>RL10_CLOTE</t>
  </si>
  <si>
    <t>50S ribosomal protein L10</t>
  </si>
  <si>
    <t>rplJ CTC_02610</t>
  </si>
  <si>
    <t>Clostridium tetani (strain Massachusetts / E88)</t>
  </si>
  <si>
    <t>large ribosomal subunit rRNA binding [GO:0070180]</t>
  </si>
  <si>
    <t>RWHTVSK</t>
  </si>
  <si>
    <t>Q892J3</t>
  </si>
  <si>
    <t>AROC_CLOTE</t>
  </si>
  <si>
    <t>Chorismate synthase (CS) (EC 4.2.3.5) (5-enolpyruvylshikimate-3-phosphate phospholyase)</t>
  </si>
  <si>
    <t>aroC CTC_02104</t>
  </si>
  <si>
    <t>chorismate synthase activity [GO:0004107]</t>
  </si>
  <si>
    <t>AIEFGNGMNLNLR</t>
  </si>
  <si>
    <t>Q892Q8</t>
  </si>
  <si>
    <t>HRCA_CLOTE</t>
  </si>
  <si>
    <t>Heat-inducible transcription repressor HrcA</t>
  </si>
  <si>
    <t>hrcA CTC_02033</t>
  </si>
  <si>
    <t>negative regulation of DNA-templated transcription [GO:0045892]</t>
  </si>
  <si>
    <t>LMNIQKLSSMEECAIK</t>
  </si>
  <si>
    <t>Q892U0</t>
  </si>
  <si>
    <t>LDH_CLOTE</t>
  </si>
  <si>
    <t>L-lactate dehydrogenase (L-LDH) (EC 1.1.1.27)</t>
  </si>
  <si>
    <t>ldh CTC_01998</t>
  </si>
  <si>
    <t>glycolytic process [GO:0006096]</t>
  </si>
  <si>
    <t>L-lactate dehydrogenase activity [GO:0004459]</t>
  </si>
  <si>
    <t>DICKGCEGNFKNR</t>
  </si>
  <si>
    <t>Q899U3</t>
  </si>
  <si>
    <t>RECR_CLOTE</t>
  </si>
  <si>
    <t>Recombination protein RecR</t>
  </si>
  <si>
    <t>recR CTC_00073</t>
  </si>
  <si>
    <t>DNA recombination [GO:0006310]; DNA repair [GO:0006281]</t>
  </si>
  <si>
    <t>DNA binding [GO:0003677]; metal ion binding [GO:0046872]</t>
  </si>
  <si>
    <t>ALEGRKEI</t>
  </si>
  <si>
    <t>B1KU65</t>
  </si>
  <si>
    <t>ACCD_CLOBM</t>
  </si>
  <si>
    <t>Acetyl-coenzyme A carboxylase carboxyl transferase subunit beta (ACCase subunit beta) (Acetyl-CoA carboxylase carboxyltransferase subunit beta) (EC 2.1.3.15)</t>
  </si>
  <si>
    <t>accD CLK_3068</t>
  </si>
  <si>
    <t>fatty acid biosynthetic process [GO:0006633]; malonyl-CoA biosynthetic process [GO:2001295]</t>
  </si>
  <si>
    <t>acetyl-CoA carboxylase complex [GO:0009317]</t>
  </si>
  <si>
    <t>acetyl-CoA carboxylase activity [GO:0003989]; ATP binding [GO:0005524]; carboxyl- or carbamoyltransferase activity [GO:0016743]; zinc ion binding [GO:0008270]</t>
  </si>
  <si>
    <t>EETNLSEAVTTGKGKIADMEVVVCIMDSK</t>
  </si>
  <si>
    <t>Q8XHL5</t>
  </si>
  <si>
    <t>COAX_CLOPE</t>
  </si>
  <si>
    <t>coaX CPE2468</t>
  </si>
  <si>
    <t>EPFVLATGGLAK</t>
  </si>
  <si>
    <t>Q97EJ5</t>
  </si>
  <si>
    <t>RS5_CLOAB</t>
  </si>
  <si>
    <t>30S ribosomal protein S5</t>
  </si>
  <si>
    <t>rpsE CA_C3116</t>
  </si>
  <si>
    <t>small ribosomal subunit [GO:0015935]</t>
  </si>
  <si>
    <t>AKSLGSNNPR</t>
  </si>
  <si>
    <t>Q8XHS3</t>
  </si>
  <si>
    <t>RL3_CLOPE</t>
  </si>
  <si>
    <t>50S ribosomal protein L3</t>
  </si>
  <si>
    <t>rplC CPE2405</t>
  </si>
  <si>
    <t>AGVSLRRTLK</t>
  </si>
  <si>
    <t>Q892M6</t>
  </si>
  <si>
    <t>MINC_CLOTE</t>
  </si>
  <si>
    <t>Probable septum site-determining protein MinC</t>
  </si>
  <si>
    <t>minC CTC_02070</t>
  </si>
  <si>
    <t>cell morphogenesis [GO:0000902]; division septum assembly [GO:0000917]; regulation of cell septum assembly [GO:1901891]</t>
  </si>
  <si>
    <t>DVLFDEFLIKDCIFEDSEEK</t>
  </si>
  <si>
    <t>Q890Y5</t>
  </si>
  <si>
    <t>UVRC_CLOTE</t>
  </si>
  <si>
    <t>UvrABC system protein C (Protein UvrC) (Excinuclease ABC subunit C)</t>
  </si>
  <si>
    <t>uvrC CTC_02497</t>
  </si>
  <si>
    <t>DNA binding [GO:0003677]; excinuclease ABC activity [GO:0009381]</t>
  </si>
  <si>
    <t>DEKDSCVQVFFVREGK</t>
  </si>
  <si>
    <t>Q97F79</t>
  </si>
  <si>
    <t>MURA1_CLOAB</t>
  </si>
  <si>
    <t>UDP-N-acetylglucosamine 1-carboxyvinyltransferase 1 (EC 2.5.1.7) (Enoylpyruvate transferase 1) (UDP-N-acetylglucosamine enolpyruvyl transferase 1) (EPT 1)</t>
  </si>
  <si>
    <t>murA1 murA CA_C2862</t>
  </si>
  <si>
    <t>cell cycle [GO:0007049]; cell division [GO:0051301]; cell wall organization [GO:0071555]; peptidoglycan biosynthetic process [GO:0009252]; regulation of cell shape [GO:0008360]; UDP-N-acetylgalactosamine biosynthetic process [GO:0019277]</t>
  </si>
  <si>
    <t>UDP-N-acetylglucosamine 1-carboxyvinyltransferase activity [GO:0008760]</t>
  </si>
  <si>
    <t>AGAALILAGLVAEGETQISDIYHVDR</t>
  </si>
  <si>
    <t>B9DX60</t>
  </si>
  <si>
    <t>ATPE_CLOK1</t>
  </si>
  <si>
    <t>ATP synthase epsilon chain (ATP synthase F1 sector epsilon subunit) (F-ATPase epsilon subunit)</t>
  </si>
  <si>
    <t>atpC CKR_3252</t>
  </si>
  <si>
    <t>plasma membrane [GO:0005886]; proton-transporting ATP synthase complex, catalytic core F(1) [GO:0045261]</t>
  </si>
  <si>
    <t>ATP binding [GO:0005524]; proton-transporting ATP synthase activity, rotational mechanism [GO:0046933]</t>
  </si>
  <si>
    <t>AQLALNR</t>
  </si>
  <si>
    <t>A6LSR6</t>
  </si>
  <si>
    <t>RIMO_CLOB8</t>
  </si>
  <si>
    <t>Ribosomal protein S12 methylthiotransferase RimO (S12 MTTase) (S12 methylthiotransferase) (EC 2.8.4.4) (Ribosomal protein S12 (aspartate-C(3))-methylthiotransferase) (Ribosome maturation factor RimO)</t>
  </si>
  <si>
    <t>rimO Cbei_1214</t>
  </si>
  <si>
    <t>peptidyl-L-beta-methylthioaspartic acid biosynthetic process from peptidyl-aspartic acid [GO:0018339]; tRNA modification [GO:0006400]</t>
  </si>
  <si>
    <t>4 iron, 4 sulfur cluster binding [GO:0051539]; metal ion binding [GO:0046872]; protein methylthiotransferase activity [GO:0103039]</t>
  </si>
  <si>
    <t>CYYGRSYEMAPDIDANVLFESNAK</t>
  </si>
  <si>
    <t>C3L062</t>
  </si>
  <si>
    <t>THIM1_CLOB6</t>
  </si>
  <si>
    <t>Hydroxyethylthiazole kinase 1 (EC 2.7.1.50) (4-methyl-5-beta-hydroxyethylthiazole kinase 1) (TH kinase 1) (Thz kinase 1)</t>
  </si>
  <si>
    <t>thiM1 CLJ_B0522</t>
  </si>
  <si>
    <t>phosphorylation [GO:0016310]; thiamine biosynthetic process [GO:0009228]; thiamine diphosphate biosynthetic process [GO:0009229]</t>
  </si>
  <si>
    <t>ATP binding [GO:0005524]; hydroxyethylthiazole kinase activity [GO:0004417]; magnesium ion binding [GO:0000287]</t>
  </si>
  <si>
    <t>DFVSDGKR</t>
  </si>
  <si>
    <t>B1IKM0</t>
  </si>
  <si>
    <t>GLSA_CLOBK</t>
  </si>
  <si>
    <t>Glutaminase (EC 3.5.1.2)</t>
  </si>
  <si>
    <t>glsA CLD_1766</t>
  </si>
  <si>
    <t>glutamine metabolic process [GO:0006541]</t>
  </si>
  <si>
    <t>glutaminase activity [GO:0004359]</t>
  </si>
  <si>
    <t>ALAYFMK</t>
  </si>
  <si>
    <t>A6LWN4</t>
  </si>
  <si>
    <t>PAND_CLOB8</t>
  </si>
  <si>
    <t>Aspartate 1-decarboxylase (EC 4.1.1.11) (Aspartate alpha-decarboxylase) [Cleaved into: Aspartate 1-decarboxylase beta chain; Aspartate 1-decarboxylase alpha chain]</t>
  </si>
  <si>
    <t>panD Cbei_2608</t>
  </si>
  <si>
    <t>alanine biosynthetic process [GO:0006523]; pantothenate biosynthetic process [GO:0015940]</t>
  </si>
  <si>
    <t>aspartate 1-decarboxylase activity [GO:0004068]</t>
  </si>
  <si>
    <t>LETYVIPGK</t>
  </si>
  <si>
    <t>Q899G5</t>
  </si>
  <si>
    <t>MURD_CLOTE</t>
  </si>
  <si>
    <t>UDP-N-acetylmuramoylalanine--D-glutamate ligase (EC 6.3.2.9) (D-glutamic acid-adding enzyme) (UDP-N-acetylmuramoyl-L-alanyl-D-glutamate synthetase)</t>
  </si>
  <si>
    <t>murD CTC_00213</t>
  </si>
  <si>
    <t>ATP binding [GO:0005524]; UDP-N-acetylmuramoylalanine-D-glutamate ligase activity [GO:0008764]</t>
  </si>
  <si>
    <t>DMEEYIKAKK</t>
  </si>
  <si>
    <t>Q97I20</t>
  </si>
  <si>
    <t>MUTL_CLOAB</t>
  </si>
  <si>
    <t>DNA mismatch repair protein MutL</t>
  </si>
  <si>
    <t>mutL CA_C1836</t>
  </si>
  <si>
    <t>mismatch repair [GO:0006298]</t>
  </si>
  <si>
    <t>mismatch repair complex [GO:0032300]</t>
  </si>
  <si>
    <t>ATP binding [GO:0005524]; ATP hydrolysis activity [GO:0016887]; ATP-dependent DNA damage sensor activity [GO:0140664]; mismatched DNA binding [GO:0030983]</t>
  </si>
  <si>
    <t>AYHELTHDEMK</t>
  </si>
  <si>
    <t>A0PYK3</t>
  </si>
  <si>
    <t>SYL_CLONN</t>
  </si>
  <si>
    <t>Leucine--tRNA ligase (EC 6.1.1.4) (Leucyl-tRNA synthetase) (LeuRS)</t>
  </si>
  <si>
    <t>leuS NT01CX_1372</t>
  </si>
  <si>
    <t>leucyl-tRNA aminoacylation [GO:0006429]</t>
  </si>
  <si>
    <t>aminoacyl-tRNA editing activity [GO:0002161]; ATP binding [GO:0005524]; leucine-tRNA ligase activity [GO:0004823]</t>
  </si>
  <si>
    <t>ALTQWFLKITDYADELLEK</t>
  </si>
  <si>
    <t>Q892B2</t>
  </si>
  <si>
    <t>SYD_CLOTE</t>
  </si>
  <si>
    <t>Aspartate--tRNA ligase (EC 6.1.1.12) (Aspartyl-tRNA synthetase) (AspRS)</t>
  </si>
  <si>
    <t>aspS CTC_02194</t>
  </si>
  <si>
    <t>aspartyl-tRNA aminoacylation [GO:0006422]</t>
  </si>
  <si>
    <t>aspartate-tRNA ligase activity [GO:0004815]; ATP binding [GO:0005524]; nucleic acid binding [GO:0003676]</t>
  </si>
  <si>
    <t>EEFLEVETPMLTK</t>
  </si>
  <si>
    <t>A0Q0M5</t>
  </si>
  <si>
    <t>MIAB_CLONN</t>
  </si>
  <si>
    <t>tRNA-2-methylthio-N(6)-dimethylallyladenosine synthase (EC 2.8.4.3) ((Dimethylallyl)adenosine tRNA methylthiotransferase MiaB) (tRNA-i(6)A37 methylthiotransferase)</t>
  </si>
  <si>
    <t>miaB NT01CX_2104</t>
  </si>
  <si>
    <t>4 iron, 4 sulfur cluster binding [GO:0051539]; metal ion binding [GO:0046872]; methylthiotransferase activity [GO:0035596]</t>
  </si>
  <si>
    <t>EDLVLDNNTKNIYNKR</t>
  </si>
  <si>
    <t>Q05491</t>
  </si>
  <si>
    <t>MUTL_CLOTT</t>
  </si>
  <si>
    <t>Protein MutL</t>
  </si>
  <si>
    <t>mutL</t>
  </si>
  <si>
    <t>Clostridium tetanomorphum</t>
  </si>
  <si>
    <t>AEHIKMVPETEEEIKFDEAMAK</t>
  </si>
  <si>
    <t>Q892S2</t>
  </si>
  <si>
    <t>ERA_CLOTE</t>
  </si>
  <si>
    <t>era CTC_02018</t>
  </si>
  <si>
    <t>EKALRLLSEEVPHGIAVEMMTMK</t>
  </si>
  <si>
    <t>Q97LC5</t>
  </si>
  <si>
    <t>SYY1_CLOAB</t>
  </si>
  <si>
    <t>Tyrosine--tRNA ligase 1 (EC 6.1.1.1) (Tyrosyl-tRNA synthetase 1) (TyrRS 1)</t>
  </si>
  <si>
    <t>tyrS1 CA_C0637</t>
  </si>
  <si>
    <t>tyrosyl-tRNA aminoacylation [GO:0006437]</t>
  </si>
  <si>
    <t>ATP binding [GO:0005524]; RNA binding [GO:0003723]; tyrosine-tRNA ligase activity [GO:0004831]</t>
  </si>
  <si>
    <t>EVLAYEVTK</t>
  </si>
  <si>
    <t>A6LT23</t>
  </si>
  <si>
    <t>HIS3_CLOB8</t>
  </si>
  <si>
    <t>Phosphoribosyl-AMP cyclohydrolase (PRA-CH) (EC 3.5.4.19)</t>
  </si>
  <si>
    <t>hisI Cbei_1323</t>
  </si>
  <si>
    <t>magnesium ion binding [GO:0000287]; phosphoribosyl-AMP cyclohydrolase activity [GO:0004635]; zinc ion binding [GO:0008270]</t>
  </si>
  <si>
    <t>RVEQVDFEK</t>
  </si>
  <si>
    <t>Q897L3</t>
  </si>
  <si>
    <t>COBD_CLOTE</t>
  </si>
  <si>
    <t>Cobalamin biosynthesis protein CobD</t>
  </si>
  <si>
    <t>cobD CTC_00721</t>
  </si>
  <si>
    <t>cobalamin biosynthetic process [GO:0009236]</t>
  </si>
  <si>
    <t>ABC-type vitamin B12 transporter activity [GO:0015420]; threonine-phosphate decarboxylase activity [GO:0048472]</t>
  </si>
  <si>
    <t>VMLRDRK</t>
  </si>
  <si>
    <t>C1FVB2</t>
  </si>
  <si>
    <t>COBQ_CLOBJ</t>
  </si>
  <si>
    <t>Cobyric acid synthase</t>
  </si>
  <si>
    <t>cobQ CLM_1061</t>
  </si>
  <si>
    <t>cobalamin biosynthetic process [GO:0009236]; glutamine metabolic process [GO:0006541]</t>
  </si>
  <si>
    <t>ABC-type vitamin B12 transporter activity [GO:0015420]; catalytic activity [GO:0003824]</t>
  </si>
  <si>
    <t>IMIQGTASSVGKSLIVAALCR</t>
  </si>
  <si>
    <t>Q97I64</t>
  </si>
  <si>
    <t>PYRH_CLOAB</t>
  </si>
  <si>
    <t>Uridylate kinase (UK) (EC 2.7.4.22) (Uridine monophosphate kinase) (UMP kinase) (UMPK)</t>
  </si>
  <si>
    <t>pyrH CA_C1789</t>
  </si>
  <si>
    <t>'de novo' CTP biosynthetic process [GO:0044210]; phosphorylation [GO:0016310]</t>
  </si>
  <si>
    <t>ATP binding [GO:0005524]; UMP kinase activity [GO:0033862]</t>
  </si>
  <si>
    <t>FDNLTYMEVLEK</t>
  </si>
  <si>
    <t>A0Q1J2</t>
  </si>
  <si>
    <t>PUR5_CLONN</t>
  </si>
  <si>
    <t>Phosphoribosylformylglycinamidine cyclo-ligase (EC 6.3.3.1) (AIR synthase) (AIRS) (Phosphoribosyl-aminoimidazole synthetase)</t>
  </si>
  <si>
    <t>purM NT01CX_2421</t>
  </si>
  <si>
    <t>'de novo' IMP biosynthetic process [GO:0006189]</t>
  </si>
  <si>
    <t>ATP binding [GO:0005524]; phosphoribosylformylglycinamidine cyclo-ligase activity [GO:0004641]</t>
  </si>
  <si>
    <t>IENGDVLIGIESTGIHSNGYSLVRKLIK</t>
  </si>
  <si>
    <t>Q8XKU7</t>
  </si>
  <si>
    <t>SSRP_CLOPE</t>
  </si>
  <si>
    <t>SsrA-binding protein (Small protein B)</t>
  </si>
  <si>
    <t>smpB CPE1295</t>
  </si>
  <si>
    <t>trans-translation [GO:0070929]</t>
  </si>
  <si>
    <t>LIGIVQQQGVALIPLSLYLKNGR</t>
  </si>
  <si>
    <t>B2THF2</t>
  </si>
  <si>
    <t>PSD_CLOBB</t>
  </si>
  <si>
    <t>Phosphatidylserine decarboxylase proenzyme (EC 4.1.1.65) [Cleaved into: Phosphatidylserine decarboxylase alpha chain; Phosphatidylserine decarboxylase beta chain]</t>
  </si>
  <si>
    <t>psd CLL_A0050</t>
  </si>
  <si>
    <t>phosphatidylethanolamine biosynthetic process [GO:0006646]</t>
  </si>
  <si>
    <t>plasma membrane [GO:0005886]</t>
  </si>
  <si>
    <t>phosphatidylserine decarboxylase activity [GO:0004609]</t>
  </si>
  <si>
    <t>FHFVDSGIPCETHK</t>
  </si>
  <si>
    <t>B9DYW1</t>
  </si>
  <si>
    <t>FTHS_CLOK1</t>
  </si>
  <si>
    <t>fhs CKR_0385</t>
  </si>
  <si>
    <t>CVDMNDRQLR</t>
  </si>
  <si>
    <t>Q97I45</t>
  </si>
  <si>
    <t>PNP_CLOAB</t>
  </si>
  <si>
    <t>Polyribonucleotide nucleotidyltransferase (EC 2.7.7.8) (Polynucleotide phosphorylase) (PNPase)</t>
  </si>
  <si>
    <t>pnp CA_C1808</t>
  </si>
  <si>
    <t>mRNA catabolic process [GO:0006402]; RNA processing [GO:0006396]</t>
  </si>
  <si>
    <t>magnesium ion binding [GO:0000287]; polyribonucleotide nucleotidyltransferase activity [GO:0004654]; RNA binding [GO:0003723]</t>
  </si>
  <si>
    <t>ARLFILEKMVACINEPR</t>
  </si>
  <si>
    <t>Q9ZNJ9</t>
  </si>
  <si>
    <t>MSRB_HATHI</t>
  </si>
  <si>
    <t>Peptide methionine sulfoxide reductase MsrB (EC 1.8.4.12) (Peptide-methionine (R)-S-oxide reductase)</t>
  </si>
  <si>
    <t>msrB</t>
  </si>
  <si>
    <t>Hathewaya histolytica (Clostridium histolyticum)</t>
  </si>
  <si>
    <t>protein repair [GO:0030091]; response to oxidative stress [GO:0006979]</t>
  </si>
  <si>
    <t>peptide-methionine (R)-S-oxide reductase activity [GO:0033743]</t>
  </si>
  <si>
    <t>IEVRSKNADSHLGHVFNDGPIENGGMR</t>
  </si>
  <si>
    <t>A5N3B2</t>
  </si>
  <si>
    <t>SECA_CLOK5</t>
  </si>
  <si>
    <t>Protein translocase subunit SecA (EC 7.4.2.8)</t>
  </si>
  <si>
    <t>secA CKL_3618</t>
  </si>
  <si>
    <t>intracellular protein transmembrane transport [GO:0065002]; protein import [GO:0017038]; protein targeting [GO:0006605]</t>
  </si>
  <si>
    <t>ATP binding [GO:0005524]; metal ion binding [GO:0046872]; protein-exporting ATPase activity [GO:0008564]</t>
  </si>
  <si>
    <t>DDEAIESKMVSNAIENAQK</t>
  </si>
  <si>
    <t>A5N7H7</t>
  </si>
  <si>
    <t>EFP_CLOK5</t>
  </si>
  <si>
    <t>Elongation factor P (EF-P)</t>
  </si>
  <si>
    <t>efp CKL_1216</t>
  </si>
  <si>
    <t>translation elongation factor activity [GO:0003746]</t>
  </si>
  <si>
    <t>FLKENMFAIIKFYK</t>
  </si>
  <si>
    <t>A6LU44</t>
  </si>
  <si>
    <t>FOLD_CLOB8</t>
  </si>
  <si>
    <t>Bifunctional protein FolD [Includes: Methylenetetrahydrofolate dehydrogenase (EC 1.5.1.5); Methenyltetrahydrofolate cyclohydrolase (EC 3.5.4.9)]</t>
  </si>
  <si>
    <t>folD Cbei_1702</t>
  </si>
  <si>
    <t>histidine biosynthetic process [GO:0000105]; methionine biosynthetic process [GO:0009086]; purine nucleotide biosynthetic process [GO:0006164]; tetrahydrofolate interconversion [GO:0035999]</t>
  </si>
  <si>
    <t>methenyltetrahydrofolate cyclohydrolase activity [GO:0004477]; methylenetetrahydrofolate dehydrogenase (NADP+) activity [GO:0004488]</t>
  </si>
  <si>
    <t>EVALKVKEEIK</t>
  </si>
  <si>
    <t>Q8XM71</t>
  </si>
  <si>
    <t>DDLB_CLOPE</t>
  </si>
  <si>
    <t>D-alanine--D-alanine ligase B (EC 6.3.2.4) (D-Ala-D-Ala ligase B) (D-alanylalanine synthetaseB)</t>
  </si>
  <si>
    <t>ddlB CPE0819</t>
  </si>
  <si>
    <t>cell wall organization [GO:0071555]; peptidoglycan biosynthetic process [GO:0009252]; regulation of cell shape [GO:0008360]</t>
  </si>
  <si>
    <t>ATP binding [GO:0005524]; D-alanine-D-alanine ligase activity [GO:0008716]; metal ion binding [GO:0046872]</t>
  </si>
  <si>
    <t>IIINNKIDILEK</t>
  </si>
  <si>
    <t>B9DZT0</t>
  </si>
  <si>
    <t>AROA_CLOK1</t>
  </si>
  <si>
    <t>3-phosphoshikimate 1-carboxyvinyltransferase (EC 2.5.1.19) (5-enolpyruvylshikimate-3-phosphate synthase) (EPSP synthase) (EPSPS)</t>
  </si>
  <si>
    <t>aroA CKR_0704</t>
  </si>
  <si>
    <t>3-phosphoshikimate 1-carboxyvinyltransferase activity [GO:0003866]</t>
  </si>
  <si>
    <t>GNNSLSIKGNSNLYVK</t>
  </si>
  <si>
    <t>Q97JB2</t>
  </si>
  <si>
    <t>COBQ_CLOAB</t>
  </si>
  <si>
    <t>cobQ CA_C1374</t>
  </si>
  <si>
    <t>KVTTRVQGSVIDK</t>
  </si>
  <si>
    <t>Q892U4</t>
  </si>
  <si>
    <t>DEOC_CLOTE</t>
  </si>
  <si>
    <t>Deoxyribose-phosphate aldolase (DERA) (EC 4.1.2.4) (2-deoxy-D-ribose 5-phosphate aldolase) (Phosphodeoxyriboaldolase) (Deoxyriboaldolase)</t>
  </si>
  <si>
    <t>deoC CTC_01994</t>
  </si>
  <si>
    <t>carbohydrate catabolic process [GO:0016052]; deoxyribonucleotide catabolic process [GO:0009264]; deoxyribose phosphate catabolic process [GO:0046386]</t>
  </si>
  <si>
    <t>deoxyribose-phosphate aldolase activity [GO:0004139]</t>
  </si>
  <si>
    <t>DYKFASVCVNPYYTSLVSK</t>
  </si>
  <si>
    <t>B9DYE4</t>
  </si>
  <si>
    <t>RS9_CLOK1</t>
  </si>
  <si>
    <t>rpsI CKR_0218</t>
  </si>
  <si>
    <t>ITINKRSIEEYFGLETLR</t>
  </si>
  <si>
    <t>A5N6L8</t>
  </si>
  <si>
    <t>LEPA_CLOK5</t>
  </si>
  <si>
    <t>Elongation factor 4 (EF-4) (EC 3.6.5.n1) (Ribosomal back-translocase LepA)</t>
  </si>
  <si>
    <t>lepA CKL_0898</t>
  </si>
  <si>
    <t>positive regulation of translation [GO:0045727]</t>
  </si>
  <si>
    <t>GTP binding [GO:0005525]; GTPase activity [GO:0003924]; ribosome binding [GO:0043022]; translation elongation factor activity [GO:0003746]</t>
  </si>
  <si>
    <t>ALIFDSNYDSYK</t>
  </si>
  <si>
    <t>B9E5Q6</t>
  </si>
  <si>
    <t>TGT_CLOK1</t>
  </si>
  <si>
    <t>Queuine tRNA-ribosyltransferase (EC 2.4.2.29) (Guanine insertion enzyme) (tRNA-guanine transglycosylase)</t>
  </si>
  <si>
    <t>tgt CKR_2780</t>
  </si>
  <si>
    <t>queuosine biosynthetic process [GO:0008616]; tRNA-guanine transglycosylation [GO:0101030]</t>
  </si>
  <si>
    <t>metal ion binding [GO:0046872]; queuine tRNA-ribosyltransferase activity [GO:0008479]</t>
  </si>
  <si>
    <t>RTTRWLK</t>
  </si>
  <si>
    <t>B2UYB3</t>
  </si>
  <si>
    <t>RL2_CLOBA</t>
  </si>
  <si>
    <t>50S ribosomal protein L2</t>
  </si>
  <si>
    <t>rplB CLH_0240</t>
  </si>
  <si>
    <t>rRNA binding [GO:0019843]; structural constituent of ribosome [GO:0003735]; transferase activity [GO:0016740]</t>
  </si>
  <si>
    <t>AVKKFNPITPSR</t>
  </si>
  <si>
    <t>C3KVX0</t>
  </si>
  <si>
    <t>HIS1_CLOB6</t>
  </si>
  <si>
    <t>ATP phosphoribosyltransferase (ATP-PRT) (ATP-PRTase) (EC 2.4.2.17)</t>
  </si>
  <si>
    <t>hisG CLJ_B1673</t>
  </si>
  <si>
    <t>ATP binding [GO:0005524]; ATP phosphoribosyltransferase activity [GO:0003879]</t>
  </si>
  <si>
    <t>MIVNKASMK</t>
  </si>
  <si>
    <t>A0PZG3</t>
  </si>
  <si>
    <t>NTPPA_CLONN</t>
  </si>
  <si>
    <t>dTTP/UTP pyrophosphatase (dTTPase/UTPase) (EC 3.6.1.9) (Nucleoside triphosphate pyrophosphatase) (Nucleotide pyrophosphatase) (Nucleotide PPase)</t>
  </si>
  <si>
    <t>NT01CX_1686</t>
  </si>
  <si>
    <t>nucleotide metabolic process [GO:0009117]</t>
  </si>
  <si>
    <t>dTTP diphosphatase activity [GO:0036218]; UTP diphosphatase activity [GO:0036221]</t>
  </si>
  <si>
    <t>DETHAFNMLK</t>
  </si>
  <si>
    <t>Q97KG9</t>
  </si>
  <si>
    <t>MNTP_CLOAB</t>
  </si>
  <si>
    <t>Putative manganese efflux pump MntP</t>
  </si>
  <si>
    <t>mntP CA_C0950</t>
  </si>
  <si>
    <t>manganese ion transmembrane transporter activity [GO:0005384]</t>
  </si>
  <si>
    <t>RIQLVCK</t>
  </si>
  <si>
    <t>Q8XJR4</t>
  </si>
  <si>
    <t>RIMP_CLOPE</t>
  </si>
  <si>
    <t>Ribosome maturation factor RimP</t>
  </si>
  <si>
    <t>rimP CPE1690</t>
  </si>
  <si>
    <t>ALSDMLDIEDPIK</t>
  </si>
  <si>
    <t>Q331T7</t>
  </si>
  <si>
    <t>TUBZ_CBCP</t>
  </si>
  <si>
    <t>Tubulin-like protein TubZ (EC 3.6.5.-) (Tubulin/FtsZ-like protein TubZ)</t>
  </si>
  <si>
    <t>tubZ CST189</t>
  </si>
  <si>
    <t>Clostridium botulinum C phage (Clostridium botulinum C bacteriophage)</t>
  </si>
  <si>
    <t>microtubule-based process [GO:0007017]; plasmid partitioning [GO:0030541]</t>
  </si>
  <si>
    <t>host cell cytoplasm [GO:0030430]; microtubule [GO:0005874]</t>
  </si>
  <si>
    <t>GTP binding [GO:0005525]; GTPase activity [GO:0003924]</t>
  </si>
  <si>
    <t>ATEDIDEHMNAIACWNDIMRSTNEGK</t>
  </si>
  <si>
    <t>A0PXR8</t>
  </si>
  <si>
    <t>MCSB_CLONN</t>
  </si>
  <si>
    <t>Protein-arginine kinase (EC 2.7.14.1)</t>
  </si>
  <si>
    <t>mcsB NT01CX_1086</t>
  </si>
  <si>
    <t>phosphocreatine biosynthetic process [GO:0046314]; phosphorylation [GO:0016310]</t>
  </si>
  <si>
    <t>ATP binding [GO:0005524]; creatine kinase activity [GO:0004111]; protein kinase activity [GO:0004672]</t>
  </si>
  <si>
    <t>ENWINVNNASEDIVLSSR</t>
  </si>
  <si>
    <t>B1IIW9</t>
  </si>
  <si>
    <t>FOLD_CLOBK</t>
  </si>
  <si>
    <t>folD CLD_3397</t>
  </si>
  <si>
    <t>LAILRMGNK</t>
  </si>
  <si>
    <t>Q97JI0</t>
  </si>
  <si>
    <t>GCH1L_CLOAB</t>
  </si>
  <si>
    <t>GTP cyclohydrolase 1 type 2 homolog</t>
  </si>
  <si>
    <t>CA_C1303</t>
  </si>
  <si>
    <t>metal ion binding [GO:0046872]</t>
  </si>
  <si>
    <t>ITMDTLLGKK</t>
  </si>
  <si>
    <t>Q97EH1</t>
  </si>
  <si>
    <t>RXL7_CLOAB</t>
  </si>
  <si>
    <t>Putative ribosomal protein L7Ae-like</t>
  </si>
  <si>
    <t>CA_C3141</t>
  </si>
  <si>
    <t>LPKNKVVGMK</t>
  </si>
  <si>
    <t>Q8XJQ7</t>
  </si>
  <si>
    <t>EFTS_CLOPE</t>
  </si>
  <si>
    <t>Elongation factor Ts (EF-Ts)</t>
  </si>
  <si>
    <t>tsf CPE1699</t>
  </si>
  <si>
    <t>AGRVAAEGIVKTYVSEDMK</t>
  </si>
  <si>
    <t>Q898R3</t>
  </si>
  <si>
    <t>PGK_CLOTE</t>
  </si>
  <si>
    <t>Phosphoglycerate kinase (EC 2.7.2.3)</t>
  </si>
  <si>
    <t>pgk CTC_00379</t>
  </si>
  <si>
    <t>ATP binding [GO:0005524]; phosphoglycerate kinase activity [GO:0004618]</t>
  </si>
  <si>
    <t>EGYMGLDIGPK</t>
  </si>
  <si>
    <t>Q97E82</t>
  </si>
  <si>
    <t>COMB_CLOAB</t>
  </si>
  <si>
    <t>Probable 2-phosphosulfolactate phosphatase (EC 3.1.3.71)</t>
  </si>
  <si>
    <t>comB CA_C3233</t>
  </si>
  <si>
    <t>2-phosphosulfolactate phosphatase activity [GO:0050532]; magnesium ion binding [GO:0000287]</t>
  </si>
  <si>
    <t>DFEYCCK</t>
  </si>
  <si>
    <t>Q8XP14</t>
  </si>
  <si>
    <t>UXAC_CLOPE</t>
  </si>
  <si>
    <t>Uronate isomerase (EC 5.3.1.12) (Glucuronate isomerase) (Uronic isomerase)</t>
  </si>
  <si>
    <t>uxaC CPE0152</t>
  </si>
  <si>
    <t>glucuronate catabolic process [GO:0006064]</t>
  </si>
  <si>
    <t>glucuronate isomerase activity [GO:0008880]</t>
  </si>
  <si>
    <t>ALEIRLDYFYENGCMITDHSLER</t>
  </si>
  <si>
    <t>Q97HD0</t>
  </si>
  <si>
    <t>EX7L_CLOAB</t>
  </si>
  <si>
    <t>Exodeoxyribonuclease 7 large subunit (EC 3.1.11.6) (Exodeoxyribonuclease VII large subunit) (Exonuclease VII large subunit)</t>
  </si>
  <si>
    <t>xseA CA_C2082</t>
  </si>
  <si>
    <t>DNA catabolic process [GO:0006308]</t>
  </si>
  <si>
    <t>cytoplasm [GO:0005737]; exodeoxyribonuclease VII complex [GO:0009318]</t>
  </si>
  <si>
    <t>exodeoxyribonuclease VII activity [GO:0008855]; nucleic acid binding [GO:0003676]</t>
  </si>
  <si>
    <t>ALDYLNNR</t>
  </si>
  <si>
    <t>Q97FJ7</t>
  </si>
  <si>
    <t>SYH_CLOAB</t>
  </si>
  <si>
    <t>Histidine--tRNA ligase (EC 6.1.1.21) (Histidyl-tRNA synthetase) (HisRS)</t>
  </si>
  <si>
    <t>hisS CA_C2740</t>
  </si>
  <si>
    <t>histidyl-tRNA aminoacylation [GO:0006427]</t>
  </si>
  <si>
    <t>ATP binding [GO:0005524]; histidine-tRNA ligase activity [GO:0004821]</t>
  </si>
  <si>
    <t>EQLVFNDIVSKITGVYEQNGFLPMDTPIIEK</t>
  </si>
  <si>
    <t>Q97EF3</t>
  </si>
  <si>
    <t>TRPC_CLOAB</t>
  </si>
  <si>
    <t>Indole-3-glycerol phosphate synthase (IGPS) (EC 4.1.1.48)</t>
  </si>
  <si>
    <t>trpC CA_C3160</t>
  </si>
  <si>
    <t>tryptophan biosynthetic process [GO:0000162]</t>
  </si>
  <si>
    <t>indole-3-glycerol-phosphate synthase activity [GO:0004425]</t>
  </si>
  <si>
    <t>ALSLDDIK</t>
  </si>
  <si>
    <t>Q0TTK8</t>
  </si>
  <si>
    <t>FTSH_CLOP1</t>
  </si>
  <si>
    <t>ftsH CPF_0579</t>
  </si>
  <si>
    <t>DEMLYEKVDYSTFMQMLDK</t>
  </si>
  <si>
    <t>A7FW10</t>
  </si>
  <si>
    <t>RIMM_CLOB1</t>
  </si>
  <si>
    <t>rimM CLB_2310</t>
  </si>
  <si>
    <t>EVFIDGEEK</t>
  </si>
  <si>
    <t>B2TIB8</t>
  </si>
  <si>
    <t>MUTL_CLOBB</t>
  </si>
  <si>
    <t>mutL CLL_A1818</t>
  </si>
  <si>
    <t>EAGFTIEDFGGTSIALK</t>
  </si>
  <si>
    <t>Q894C1</t>
  </si>
  <si>
    <t>DIVIB_CLOTE</t>
  </si>
  <si>
    <t>Cell division protein DivIB</t>
  </si>
  <si>
    <t>divIB ftsQ CTC_01628</t>
  </si>
  <si>
    <t>cell division site [GO:0032153]; integral component of plasma membrane [GO:0005887]</t>
  </si>
  <si>
    <t>FYIIDNNGYVLEKK</t>
  </si>
  <si>
    <t>C3KYJ4</t>
  </si>
  <si>
    <t>ATPE_CLOB6</t>
  </si>
  <si>
    <t>atpC CLJ_B0196</t>
  </si>
  <si>
    <t>RAEERLR</t>
  </si>
  <si>
    <t>Q8XHR5</t>
  </si>
  <si>
    <t>RL1_CLOPE</t>
  </si>
  <si>
    <t>50S ribosomal protein L1</t>
  </si>
  <si>
    <t>rplA CPE2416</t>
  </si>
  <si>
    <t>regulation of translation [GO:0006417]; translation [GO:0006412]</t>
  </si>
  <si>
    <t>rRNA binding [GO:0019843]; structural constituent of ribosome [GO:0003735]; tRNA binding [GO:0000049]</t>
  </si>
  <si>
    <t>GLMPNPK</t>
  </si>
  <si>
    <t>B2TJ00</t>
  </si>
  <si>
    <t>GATB_CLOBB</t>
  </si>
  <si>
    <t>Aspartyl/glutamyl-tRNA(Asn/Gln) amidotransferase subunit B (Asp/Glu-ADT subunit B) (EC 6.3.5.-)</t>
  </si>
  <si>
    <t>gatB CLL_A0412</t>
  </si>
  <si>
    <t>asparaginyl-tRNA synthase (glutamine-hydrolyzing) activity [GO:0050566]; ATP binding [GO:0005524]; glutaminyl-tRNA synthase (glutamine-hydrolyzing) activity [GO:0050567]</t>
  </si>
  <si>
    <t>ELAELIEVIK</t>
  </si>
  <si>
    <t>Q97ED6</t>
  </si>
  <si>
    <t>SYC_CLOAB</t>
  </si>
  <si>
    <t>Cysteine--tRNA ligase (EC 6.1.1.16) (Cysteinyl-tRNA synthetase) (CysRS)</t>
  </si>
  <si>
    <t>cysS CA_C3177</t>
  </si>
  <si>
    <t>cysteinyl-tRNA aminoacylation [GO:0006423]</t>
  </si>
  <si>
    <t>ATP binding [GO:0005524]; cysteine-tRNA ligase activity [GO:0004817]; zinc ion binding [GO:0008270]</t>
  </si>
  <si>
    <t>AAVEKAISLMRELGKPLGILQK</t>
  </si>
  <si>
    <t>B2TP91</t>
  </si>
  <si>
    <t>VATA_CLOBB</t>
  </si>
  <si>
    <t>V-type ATP synthase alpha chain (EC 7.1.2.2) (V-ATPase subunit A)</t>
  </si>
  <si>
    <t>atpA CLL_A2861</t>
  </si>
  <si>
    <t>proton motive force-driven plasma membrane ATP synthesis [GO:0042777]</t>
  </si>
  <si>
    <t>proton-transporting ATP synthase complex [GO:0045259]</t>
  </si>
  <si>
    <t>ATP binding [GO:0005524]; proton-transporting ATP synthase activity, rotational mechanism [GO:0046933]; proton-transporting ATPase activity, rotational mechanism [GO:0046961]</t>
  </si>
  <si>
    <t>EVQLMQKWPVRK</t>
  </si>
  <si>
    <t>Q0SVU9</t>
  </si>
  <si>
    <t>TRMB_CLOPS</t>
  </si>
  <si>
    <t>tRNA (guanine-N(7)-)-methyltransferase (EC 2.1.1.33) (tRNA (guanine(46)-N(7))-methyltransferase) (tRNA(m7G46)-methyltransferase)</t>
  </si>
  <si>
    <t>trmB CPR_0422</t>
  </si>
  <si>
    <t>tRNA (guanine-N7-)-methyltransferase activity [GO:0008176]</t>
  </si>
  <si>
    <t>AYEEKNKALDNVK</t>
  </si>
  <si>
    <t>Q891P1</t>
  </si>
  <si>
    <t>VATA2_CLOTE</t>
  </si>
  <si>
    <t>V-type ATP synthase alpha chain 2 (EC 7.1.2.2) (V-ATPase subunit A 2)</t>
  </si>
  <si>
    <t>atpA2 CTC_02328</t>
  </si>
  <si>
    <t>AEGMSKFKMR</t>
  </si>
  <si>
    <t>Q898R1</t>
  </si>
  <si>
    <t>GPMI_CLOTE</t>
  </si>
  <si>
    <t>2,3-bisphosphoglycerate-independent phosphoglycerate mutase (BPG-independent PGAM) (Phosphoglyceromutase) (iPGM) (EC 5.4.2.12)</t>
  </si>
  <si>
    <t>gpmI CTC_00381</t>
  </si>
  <si>
    <t>glucose catabolic process [GO:0006007]; glycolytic process [GO:0006096]</t>
  </si>
  <si>
    <t>2,3-bisphosphoglycerate-independent phosphoglycerate mutase activity [GO:0046537]; manganese ion binding [GO:0030145]</t>
  </si>
  <si>
    <t>ASGLNVGLPEGQMGNSEVGHLNIGSGR</t>
  </si>
  <si>
    <t>B2UY22</t>
  </si>
  <si>
    <t>TPIS_CLOBA</t>
  </si>
  <si>
    <t>Triosephosphate isomerase (TIM) (TPI) (EC 5.3.1.1) (Triose-phosphate isomerase)</t>
  </si>
  <si>
    <t>tpiA CLH_2812</t>
  </si>
  <si>
    <t>gluconeogenesis [GO:0006094]; glycolytic process [GO:0006096]</t>
  </si>
  <si>
    <t>triose-phosphate isomerase activity [GO:0004807]</t>
  </si>
  <si>
    <t>AIIAGNWKMNK</t>
  </si>
  <si>
    <t>Q0STU1</t>
  </si>
  <si>
    <t>ACCA_CLOPS</t>
  </si>
  <si>
    <t>Acetyl-coenzyme A carboxylase carboxyl transferase subunit alpha (ACCase subunit alpha) (Acetyl-CoA carboxylase carboxyltransferase subunit alpha) (EC 2.1.3.15)</t>
  </si>
  <si>
    <t>accA CPR_1144</t>
  </si>
  <si>
    <t>acetyl-CoA carboxylase activity [GO:0003989]; ATP binding [GO:0005524]; carboxyl- or carbamoyltransferase activity [GO:0016743]</t>
  </si>
  <si>
    <t>AEEAASVMKITAQDLK</t>
  </si>
  <si>
    <t>B9DXS7</t>
  </si>
  <si>
    <t>DNAA_CLOK1</t>
  </si>
  <si>
    <t>Chromosomal replication initiator protein DnaA</t>
  </si>
  <si>
    <t>dnaA CKR_0001</t>
  </si>
  <si>
    <t>DNA replication initiation [GO:0006270]; regulation of DNA replication [GO:0006275]</t>
  </si>
  <si>
    <t>ATP binding [GO:0005524]; DNA replication origin binding [GO:0003688]</t>
  </si>
  <si>
    <t>LNIPNEVMAYIATK</t>
  </si>
  <si>
    <t>A5I560</t>
  </si>
  <si>
    <t>VATE_CLOBH</t>
  </si>
  <si>
    <t>V-type ATP synthase subunit E (V-ATPase subunit E)</t>
  </si>
  <si>
    <t>atpE CBO2627 CLC_2501</t>
  </si>
  <si>
    <t>Clostridium botulinum (strain Hall / ATCC 3502 / NCTC 13319 / Type A)</t>
  </si>
  <si>
    <t>proton-transporting two-sector ATPase complex, catalytic domain [GO:0033178]</t>
  </si>
  <si>
    <t>EAEELLSEAK</t>
  </si>
  <si>
    <t>Q0SS95</t>
  </si>
  <si>
    <t>TMCAL_CLOPS</t>
  </si>
  <si>
    <t>tRNA(Met) cytidine acetate ligase (EC 6.3.4.-)</t>
  </si>
  <si>
    <t>tmcAL CPR_1697</t>
  </si>
  <si>
    <t>ATP binding [GO:0005524]; ligase activity, forming carbon-nitrogen bonds [GO:0016879]; tRNA binding [GO:0000049]</t>
  </si>
  <si>
    <t>ILCHILLNVNKDLLSLR</t>
  </si>
  <si>
    <t>P0DPK1</t>
  </si>
  <si>
    <t>BXX_CLOBO</t>
  </si>
  <si>
    <t>Botulinum neurotoxin type X (BoNT/X) (Bontoxilysin-X) [Cleaved into: Botulinum neurotoxin X light chain (LC) (EC 3.4.24.69); Botulinum neurotoxin X heavy chain (HC)]</t>
  </si>
  <si>
    <t>CBB2_0680</t>
  </si>
  <si>
    <t>extracellular region [GO:0005576]; host cell cytoplasmic vesicle [GO:0044161]; host cell cytosol [GO:0044164]; host cell junction [GO:0044156]; host cell presynaptic membrane [GO:0044231]; membrane [GO:0016020]</t>
  </si>
  <si>
    <t>metalloendopeptidase activity [GO:0004222]; protein transmembrane transporter activity [GO:0008320]; toxin activity [GO:0090729]; zinc ion binding [GO:0008270]</t>
  </si>
  <si>
    <t>AQWWGTIHLQINTR</t>
  </si>
  <si>
    <t>B1IG08</t>
  </si>
  <si>
    <t>GLMM_CLOBK</t>
  </si>
  <si>
    <t>Phosphoglucosamine mutase (EC 5.4.2.10)</t>
  </si>
  <si>
    <t>glmM CLD_1086</t>
  </si>
  <si>
    <t>magnesium ion binding [GO:0000287]; phosphoglucosamine mutase activity [GO:0008966]</t>
  </si>
  <si>
    <t>DEEIKSEIDTITK</t>
  </si>
  <si>
    <t>Q59309</t>
  </si>
  <si>
    <t>G3P_CLOPA</t>
  </si>
  <si>
    <t>Glyceraldehyde-3-phosphate dehydrogenase (GAPDH) (EC 1.2.1.12) (CP 17/CP 18) (NAD-dependent glyceraldehyde-3-phosphate dehydrogenase)</t>
  </si>
  <si>
    <t>gap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ARAAAVSIIPNSTGAAK</t>
  </si>
  <si>
    <t>P54965</t>
  </si>
  <si>
    <t>CBH_CLOPE</t>
  </si>
  <si>
    <t>Conjugated bile acid hydrolase (CBAH) (EC 3.5.1.-) (Bile salt hydrolase) (BSH) (CBAH-1) (Choloylglycine hydrolase) (EC 3.5.1.24)</t>
  </si>
  <si>
    <t>cbh CPE0709</t>
  </si>
  <si>
    <t>bile acid biosynthetic process [GO:0006699]</t>
  </si>
  <si>
    <t>chenodeoxycholoyltaurine hydrolase activity [GO:0047742]; choloylglycine hydrolase activity [GO:0045302]</t>
  </si>
  <si>
    <t>FIRVAFLR</t>
  </si>
  <si>
    <t>B9DZE4</t>
  </si>
  <si>
    <t>Y568_CLOK1</t>
  </si>
  <si>
    <t>UPF0229 protein CKR_0568</t>
  </si>
  <si>
    <t>CKR_0568</t>
  </si>
  <si>
    <t>AIFREFDVNDHHDRSLEDR</t>
  </si>
  <si>
    <t>Q0TUR6</t>
  </si>
  <si>
    <t>BGAL_CLOP1</t>
  </si>
  <si>
    <t>Beta-galactosidase Pbg (Beta-gal) (EC 3.2.1.23)</t>
  </si>
  <si>
    <t>pbg CPF_0160</t>
  </si>
  <si>
    <t>galactose metabolic process [GO:0006012]</t>
  </si>
  <si>
    <t>beta-galactosidase complex [GO:0009341]</t>
  </si>
  <si>
    <t>beta-galactosidase activity [GO:0004565]; metal ion binding [GO:0046872]</t>
  </si>
  <si>
    <t>AIEIDLPKGINAQVR</t>
  </si>
  <si>
    <t>Q0TP13</t>
  </si>
  <si>
    <t>RUVB_CLOP1</t>
  </si>
  <si>
    <t>Holliday junction ATP-dependent DNA helicase RuvB (EC 3.6.4.12)</t>
  </si>
  <si>
    <t>ruvB CPF_2203</t>
  </si>
  <si>
    <t>DFAEVLYDNEITEEAAKK</t>
  </si>
  <si>
    <t>A7G9B3</t>
  </si>
  <si>
    <t>RECF_CLOBL</t>
  </si>
  <si>
    <t>recF CLI_0004</t>
  </si>
  <si>
    <t>DDFEVSINNIDTRIFGSQGQQR</t>
  </si>
  <si>
    <t>Q891X1</t>
  </si>
  <si>
    <t>PBPA_CLOTE</t>
  </si>
  <si>
    <t>Penicillin-binding protein 1A (PBP1a) [Includes: Penicillin-insensitive transglycosylase (EC 2.4.1.129) (Peptidoglycan TGase); Penicillin-sensitive transpeptidase (EC 3.4.16.4) (DD-transpeptidase)]</t>
  </si>
  <si>
    <t>pbpA CTC_02242</t>
  </si>
  <si>
    <t>cell wall organization [GO:0071555]; peptidoglycan biosynthetic process [GO:0009252]; proteolysis [GO:0006508]; regulation of cell shape [GO:0008360]; response to antibiotic [GO:0046677]</t>
  </si>
  <si>
    <t>penicillin binding [GO:0008658]; peptidoglycan glycosyltransferase activity [GO:0008955]; serine-type D-Ala-D-Ala carboxypeptidase activity [GO:0009002]</t>
  </si>
  <si>
    <t>ANFGPMARGK</t>
  </si>
  <si>
    <t>Q8XPA2</t>
  </si>
  <si>
    <t>GLGB1_CLOPE</t>
  </si>
  <si>
    <t>1,4-alpha-glucan branching enzyme GlgB 1 (EC 2.4.1.18) (1,4-alpha-D-glucan:1,4-alpha-D-glucan 6-glucosyl-transferase 1) (Alpha-(1-&gt;4)-glucan branching enzyme 1) (Glycogen branching enzyme 1) (BE 1)</t>
  </si>
  <si>
    <t>glgB1 CPE0063</t>
  </si>
  <si>
    <t>1,4-alpha-glucan branching enzyme activity [GO:0003844]; 1,4-alpha-glucan branching enzyme activity (using a glucosylated glycogenin as primer for glycogen synthesis) [GO:0102752]; cation binding [GO:0043169]; hydrolase activity, hydrolyzing O-glycosyl compounds [GO:0004553]</t>
  </si>
  <si>
    <t>AYMAYMYGHPGK</t>
  </si>
  <si>
    <t>B9DWV1</t>
  </si>
  <si>
    <t>Y3143_CLOK1</t>
  </si>
  <si>
    <t>Nucleotide-binding protein CKR_3143</t>
  </si>
  <si>
    <t>CKR_3143</t>
  </si>
  <si>
    <t>ATP binding [GO:0005524]; GTP binding [GO:0005525]</t>
  </si>
  <si>
    <t>DKIVVDYIMDFK</t>
  </si>
  <si>
    <t>B2TJM0</t>
  </si>
  <si>
    <t>ISPE_CLOBB</t>
  </si>
  <si>
    <t>4-diphosphocytidyl-2-C-methyl-D-erythritol kinase (CMK) (EC 2.7.1.148) (4-(cytidine-5'-diphospho)-2-C-methyl-D-erythritol kinase)</t>
  </si>
  <si>
    <t>ispE CLL_A0471</t>
  </si>
  <si>
    <t>isopentenyl diphosphate biosynthetic process, methylerythritol 4-phosphate pathway [GO:0019288]; phosphorylation [GO:0016310]; terpenoid biosynthetic process [GO:0016114]</t>
  </si>
  <si>
    <t>4-(cytidine 5'-diphospho)-2-C-methyl-D-erythritol kinase activity [GO:0050515]; ATP binding [GO:0005524]</t>
  </si>
  <si>
    <t>AFDLSKVIFHPK</t>
  </si>
  <si>
    <t>A6LQQ3</t>
  </si>
  <si>
    <t>SFSA_CLOB8</t>
  </si>
  <si>
    <t>Sugar fermentation stimulation protein homolog</t>
  </si>
  <si>
    <t>sfsA Cbei_0495</t>
  </si>
  <si>
    <t>DVTLIKPEAK</t>
  </si>
  <si>
    <t>C1FS96</t>
  </si>
  <si>
    <t>PANC_CLOBJ</t>
  </si>
  <si>
    <t>Pantothenate synthetase (PS) (EC 6.3.2.1) (Pantoate--beta-alanine ligase) (Pantoate-activating enzyme)</t>
  </si>
  <si>
    <t>panC CLM_0504</t>
  </si>
  <si>
    <t>pantothenate biosynthetic process [GO:0015940]</t>
  </si>
  <si>
    <t>ATP binding [GO:0005524]; pantoate-beta-alanine ligase activity [GO:0004592]</t>
  </si>
  <si>
    <t>EALNALESEEK</t>
  </si>
  <si>
    <t>Q97MR4</t>
  </si>
  <si>
    <t>RECR_CLOAB</t>
  </si>
  <si>
    <t>recR CA_C0127</t>
  </si>
  <si>
    <t>LPGVGYK</t>
  </si>
  <si>
    <t>Q97I50</t>
  </si>
  <si>
    <t>RBFA_CLOAB</t>
  </si>
  <si>
    <t>Ribosome-binding factor A</t>
  </si>
  <si>
    <t>rbfA CA_C1803</t>
  </si>
  <si>
    <t>maturation of SSU-rRNA [GO:0030490]</t>
  </si>
  <si>
    <t>GSDKNDNR</t>
  </si>
  <si>
    <t>Q97MX1</t>
  </si>
  <si>
    <t>HEMTB_CLOAB</t>
  </si>
  <si>
    <t>Bacteriohemerythrin</t>
  </si>
  <si>
    <t>CA_C0069</t>
  </si>
  <si>
    <t>iron ion binding [GO:0005506]; oxygen carrier activity [GO:0005344]</t>
  </si>
  <si>
    <t>DEFELGIDK</t>
  </si>
  <si>
    <t>A5N4T0</t>
  </si>
  <si>
    <t>TRUA_CLOK5</t>
  </si>
  <si>
    <t>tRNA pseudouridine synthase A (EC 5.4.99.12) (tRNA pseudouridine(38-40) synthase) (tRNA pseudouridylate synthase I) (tRNA-uridine isomerase I)</t>
  </si>
  <si>
    <t>truA CKL_0257</t>
  </si>
  <si>
    <t>tRNA pseudouridine synthesis [GO:0031119]</t>
  </si>
  <si>
    <t>RNA binding [GO:0003723]; tRNA pseudouridine synthase activity [GO:0106029]</t>
  </si>
  <si>
    <t>DRAKAGKPVPAK</t>
  </si>
  <si>
    <t>Q8XJN6</t>
  </si>
  <si>
    <t>PLSX_CLOPE</t>
  </si>
  <si>
    <t>Putative phosphate acyltransferase (EC 2.3.1.274) (Acyl-ACP phosphotransacylase) (Acyl-[acyl-carrier-protein]--phosphate acyltransferase) (Phosphate-acyl-ACP acyltransferase)</t>
  </si>
  <si>
    <t>plsX CPE1720</t>
  </si>
  <si>
    <t>fatty acid biosynthetic process [GO:0006633]; phospholipid biosynthetic process [GO:0008654]</t>
  </si>
  <si>
    <t>phosphate:acyl-[acyl carrier protein] acyltransferase activity [GO:0043811]</t>
  </si>
  <si>
    <t>ERVTFIDAKEVISTNEHPAMAVK</t>
  </si>
  <si>
    <t>Q8XID1</t>
  </si>
  <si>
    <t>ATPD_CLOPE</t>
  </si>
  <si>
    <t>ATP synthase subunit delta (ATP synthase F(1) sector subunit delta) (F-type ATPase subunit delta) (F-ATPase subunit delta)</t>
  </si>
  <si>
    <t>atpH CPE2190</t>
  </si>
  <si>
    <t>HPQISTVRKK</t>
  </si>
  <si>
    <t>B2UYK3</t>
  </si>
  <si>
    <t>AROK_CLOBA</t>
  </si>
  <si>
    <t>Shikimate kinase (SK) (EC 2.7.1.71)</t>
  </si>
  <si>
    <t>aroK CLH_2888</t>
  </si>
  <si>
    <t>aromatic amino acid family biosynthetic process [GO:0009073]; cellular amino acid biosynthetic process [GO:0008652]; chorismate biosynthetic process [GO:0009423]; phosphorylation [GO:0016310]</t>
  </si>
  <si>
    <t>ATP binding [GO:0005524]; magnesium ion binding [GO:0000287]; shikimate kinase activity [GO:0004765]</t>
  </si>
  <si>
    <t>DIESEACKEIIK</t>
  </si>
  <si>
    <t>Q893F8</t>
  </si>
  <si>
    <t>AMPA_CLOTE</t>
  </si>
  <si>
    <t>Probable cytosol aminopeptidase (EC 3.4.11.1) (Leucine aminopeptidase) (LAP) (EC 3.4.11.10) (Leucyl aminopeptidase)</t>
  </si>
  <si>
    <t>pepA CTC_01866</t>
  </si>
  <si>
    <t>manganese ion binding [GO:0030145]; metalloaminopeptidase activity [GO:0070006]</t>
  </si>
  <si>
    <t>ELMKFKVTSIK</t>
  </si>
  <si>
    <t>A0Q355</t>
  </si>
  <si>
    <t>HCP_CLONN</t>
  </si>
  <si>
    <t>Hydroxylamine reductase (EC 1.7.99.1) (Hybrid-cluster protein) (HCP) (Prismane protein)</t>
  </si>
  <si>
    <t>hcp NT01CX_0591</t>
  </si>
  <si>
    <t>4 iron, 4 sulfur cluster binding [GO:0051539]; hydroxylamine reductase activity [GO:0050418]; metal ion binding [GO:0046872]</t>
  </si>
  <si>
    <t>ALPKDTVILTAGCAKYK</t>
  </si>
  <si>
    <t>A7FQ70</t>
  </si>
  <si>
    <t>SFSA_CLOB1</t>
  </si>
  <si>
    <t>sfsA CLB_0047</t>
  </si>
  <si>
    <t>KFTPHHK</t>
  </si>
  <si>
    <t>A0PXW5</t>
  </si>
  <si>
    <t>RL15_CLONN</t>
  </si>
  <si>
    <t>50S ribosomal protein L15</t>
  </si>
  <si>
    <t>rplO NT01CX_1134</t>
  </si>
  <si>
    <t>GHKGQNAR</t>
  </si>
  <si>
    <t>Q97IC4</t>
  </si>
  <si>
    <t>RLMN_CLOAB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rlmN CA_C1726</t>
  </si>
  <si>
    <t>rRNA base methylation [GO:0070475]</t>
  </si>
  <si>
    <t>4 iron, 4 sulfur cluster binding [GO:0051539]; metal ion binding [GO:0046872]; rRNA (adenine-C2-)-methyltransferase activity [GO:0070040]; rRNA binding [GO:0019843]; tRNA (adenine-C2-)-methyltransferase activity [GO:0002935]; tRNA binding [GO:0000049]</t>
  </si>
  <si>
    <t>ISNIVLMGSGEPLDNYDNVIK</t>
  </si>
  <si>
    <t>Q0TU51</t>
  </si>
  <si>
    <t>NADA_CLOP1</t>
  </si>
  <si>
    <t>Quinolinate synthase (EC 2.5.1.72)</t>
  </si>
  <si>
    <t>nadA CPF_0382</t>
  </si>
  <si>
    <t>NAD biosynthetic process [GO:0009435]</t>
  </si>
  <si>
    <t>4 iron, 4 sulfur cluster binding [GO:0051539]; metal ion binding [GO:0046872]; quinolinate synthetase A activity [GO:0008987]</t>
  </si>
  <si>
    <t>DIRNEILK</t>
  </si>
  <si>
    <t>A6LPQ4</t>
  </si>
  <si>
    <t>RPOB_CLOB8</t>
  </si>
  <si>
    <t>DNA-directed RNA polymerase subunit beta (RNAP subunit beta) (EC 2.7.7.6) (RNA polymerase subunit beta) (Transcriptase subunit beta)</t>
  </si>
  <si>
    <t>rpoB Cbei_0144</t>
  </si>
  <si>
    <t>DNA-templated transcription [GO:0006351]</t>
  </si>
  <si>
    <t>DNA binding [GO:0003677]; DNA-directed 5'-3' RNA polymerase activity [GO:0003899]; ribonucleoside binding [GO:0032549]</t>
  </si>
  <si>
    <t>AGFEVRDVHHSHYGR</t>
  </si>
  <si>
    <t>Q97EG9</t>
  </si>
  <si>
    <t>RPOB_CLOAB</t>
  </si>
  <si>
    <t>rpoB CA_C3143</t>
  </si>
  <si>
    <t>Q97DP6</t>
  </si>
  <si>
    <t>PAGL_CLOAB</t>
  </si>
  <si>
    <t>Phospho-alpha-glucosidase PagL (EC 3.2.1.-)</t>
  </si>
  <si>
    <t>pagL CA_C3426</t>
  </si>
  <si>
    <t>hydrolase activity, hydrolyzing O-glycosyl compounds [GO:0004553]; metal ion binding [GO:0046872]; oxidoreductase activity, acting on the CH-OH group of donors, NAD or NADP as acceptor [GO:0016616]</t>
  </si>
  <si>
    <t>DEKISLKHGCLGQETCGAGGFAYGLR</t>
  </si>
  <si>
    <t>B9E101</t>
  </si>
  <si>
    <t>EX7L_CLOK1</t>
  </si>
  <si>
    <t>xseA CKR_1125</t>
  </si>
  <si>
    <t>FHSSGHMYFSLKDKFSK</t>
  </si>
  <si>
    <t>B9E150</t>
  </si>
  <si>
    <t>TRPF_CLOK1</t>
  </si>
  <si>
    <t>N-(5'-phosphoribosyl)anthranilate isomerase (PRAI) (EC 5.3.1.24)</t>
  </si>
  <si>
    <t>trpF CKR_1174</t>
  </si>
  <si>
    <t>phosphoribosylanthranilate isomerase activity [GO:0004640]</t>
  </si>
  <si>
    <t>HFNEFTIWKALKVR</t>
  </si>
  <si>
    <t>Q0ST95</t>
  </si>
  <si>
    <t>MGLA_CLOPS</t>
  </si>
  <si>
    <t>Galactose/methyl galactoside import ATP-binding protein MglA (EC 7.5.2.11)</t>
  </si>
  <si>
    <t>mglA CPR_1342</t>
  </si>
  <si>
    <t>ABC-type carbohydrate transporter activity [GO:0043211]; ATP binding [GO:0005524]</t>
  </si>
  <si>
    <t>AMQNGFALVTEERR</t>
  </si>
  <si>
    <t>B9E1I7</t>
  </si>
  <si>
    <t>CODY_CLOK1</t>
  </si>
  <si>
    <t>GTP-sensing transcriptional pleiotropic repressor CodY</t>
  </si>
  <si>
    <t>codY CKR_1311</t>
  </si>
  <si>
    <t>DNA binding [GO:0003677]; DNA-binding transcription factor activity [GO:0003700]; GTP binding [GO:0005525]</t>
  </si>
  <si>
    <t>GKVLGYNFPDGFECSTVK</t>
  </si>
  <si>
    <t>Q892D0</t>
  </si>
  <si>
    <t>EUTC_CLOTE</t>
  </si>
  <si>
    <t>Ethanolamine ammonia-lyase small subunit (EAL small subunit) (EC 4.3.1.7)</t>
  </si>
  <si>
    <t>eutC CTC_02175</t>
  </si>
  <si>
    <t>cellular amino acid metabolic process [GO:0006520]; ethanolamine catabolic process [GO:0046336]</t>
  </si>
  <si>
    <t>ethanolamine ammonia-lyase complex [GO:0009350]; ethanolamine degradation polyhedral organelle [GO:0031471]</t>
  </si>
  <si>
    <t>cobalamin binding [GO:0031419]; ethanolamine ammonia-lyase activity [GO:0008851]</t>
  </si>
  <si>
    <t>ISKEELSKLSSYK</t>
  </si>
  <si>
    <t>Q97I51</t>
  </si>
  <si>
    <t>IF2_CLOAB</t>
  </si>
  <si>
    <t>Translation initiation factor IF-2</t>
  </si>
  <si>
    <t>infB CA_C1802</t>
  </si>
  <si>
    <t>GTP binding [GO:0005525]; GTPase activity [GO:0003924]; translation initiation factor activity [GO:0003743]</t>
  </si>
  <si>
    <t>ELMFMGVMAAINQEIDFETSSK</t>
  </si>
  <si>
    <t>Q895H1</t>
  </si>
  <si>
    <t>MIAB_CLOTE</t>
  </si>
  <si>
    <t>miaB CTC_01303</t>
  </si>
  <si>
    <t>DLTEDVIYAIK</t>
  </si>
  <si>
    <t>B9DY11</t>
  </si>
  <si>
    <t>FABZ_CLOK1</t>
  </si>
  <si>
    <t>3-hydroxyacyl-[acyl-carrier-protein] dehydratase FabZ (EC 4.2.1.59) ((3R)-hydroxymyristoyl-[acyl-carrier-protein] dehydratase) ((3R)-hydroxymyristoyl-ACP dehydrase) (Beta-hydroxyacyl-ACP dehydratase)</t>
  </si>
  <si>
    <t>fabZ CKR_0085</t>
  </si>
  <si>
    <t>fatty acid biosynthetic process [GO:0006633]; lipid A biosynthetic process [GO:0009245]</t>
  </si>
  <si>
    <t>(3R)-hydroxymyristoyl-[acyl-carrier-protein] dehydratase activity [GO:0008659]; 3-hydroxydecanoyl-[acyl-carrier-protein] dehydratase activity [GO:0008693]; 3-hydroxyoctanoyl-[acyl-carrier-protein] dehydratase activity [GO:0047451]; 3-hydroxypalmitoyl-[acyl-carrier-protein] dehydratase activity [GO:0004317]</t>
  </si>
  <si>
    <t>GKIAFFGAINKAK</t>
  </si>
  <si>
    <t>B2UX14</t>
  </si>
  <si>
    <t>TIG_CLOBA</t>
  </si>
  <si>
    <t>Trigger factor (TF) (EC 5.2.1.8) (PPIase)</t>
  </si>
  <si>
    <t>tig CLH_2619</t>
  </si>
  <si>
    <t>cell cycle [GO:0007049]; cell division [GO:0051301]; protein folding [GO:0006457]; protein transport [GO:0015031]</t>
  </si>
  <si>
    <t>peptidyl-prolyl cis-trans isomerase activity [GO:0003755]</t>
  </si>
  <si>
    <t>ATDEQLNERALELGR</t>
  </si>
  <si>
    <t>Q895G1</t>
  </si>
  <si>
    <t>KCY_CLOTE</t>
  </si>
  <si>
    <t>Cytidylate kinase (CK) (EC 2.7.4.25) (Cytidine monophosphate kinase) (CMP kinase)</t>
  </si>
  <si>
    <t>cmk CTC_01315</t>
  </si>
  <si>
    <t>phosphorylation [GO:0016310]; pyrimidine nucleotide metabolic process [GO:0006220]</t>
  </si>
  <si>
    <t>ATP binding [GO:0005524]; CMP kinase activity [GO:0036430]; dCMP kinase activity [GO:0036431]</t>
  </si>
  <si>
    <t>LIESTIIK</t>
  </si>
  <si>
    <t>Q899C3</t>
  </si>
  <si>
    <t>SYI_CLOTE</t>
  </si>
  <si>
    <t>Isoleucine--tRNA ligase (EC 6.1.1.5) (Isoleucyl-tRNA synthetase) (IleRS)</t>
  </si>
  <si>
    <t>ileS CTC_00261</t>
  </si>
  <si>
    <t>isoleucyl-tRNA aminoacylation [GO:0006428]</t>
  </si>
  <si>
    <t>aminoacyl-tRNA editing activity [GO:0002161]; ATP binding [GO:0005524]; isoleucine-tRNA ligase activity [GO:0004822]; tRNA binding [GO:0000049]; zinc ion binding [GO:0008270]</t>
  </si>
  <si>
    <t>CSKCGKEMK</t>
  </si>
  <si>
    <t>A0A425VT38</t>
  </si>
  <si>
    <t>A0A425VT38_9ACTN</t>
  </si>
  <si>
    <t>GAF domain-containing protein</t>
  </si>
  <si>
    <t>DUD33_10120</t>
  </si>
  <si>
    <t>Coriobacteriaceae bacterium</t>
  </si>
  <si>
    <t>protein serine/threonine phosphatase activity [GO:0004722]</t>
  </si>
  <si>
    <t>GFDGFLGRLLDALDR</t>
  </si>
  <si>
    <t>A0A425VTE2</t>
  </si>
  <si>
    <t>A0A425VTE2_9ACTN</t>
  </si>
  <si>
    <t>Iron ABC transporter permease</t>
  </si>
  <si>
    <t>DUD33_09630</t>
  </si>
  <si>
    <t>LRLRCGLR</t>
  </si>
  <si>
    <t>A0A425VTF8</t>
  </si>
  <si>
    <t>A0A425VTF8_9ACTN</t>
  </si>
  <si>
    <t>DUF3825 domain-containing protein</t>
  </si>
  <si>
    <t>DUD33_09545</t>
  </si>
  <si>
    <t>SARTAAGKR</t>
  </si>
  <si>
    <t>A0A425VTR6</t>
  </si>
  <si>
    <t>A0A425VTR6_9ACTN</t>
  </si>
  <si>
    <t>Oligosaccharide repeat unit polymerase</t>
  </si>
  <si>
    <t>DUD33_09115</t>
  </si>
  <si>
    <t>LLYFAYFYVPVVK</t>
  </si>
  <si>
    <t>A0A425VUB2</t>
  </si>
  <si>
    <t>A0A425VUB2_9ACTN</t>
  </si>
  <si>
    <t>ATP-dependent DNA helicase RecG</t>
  </si>
  <si>
    <t>DUD33_08345</t>
  </si>
  <si>
    <t>helicase activity [GO:0004386]</t>
  </si>
  <si>
    <t>AMRVPVKNAK</t>
  </si>
  <si>
    <t>A0A425VUI0</t>
  </si>
  <si>
    <t>A0A425VUI0_9ACTN</t>
  </si>
  <si>
    <t>Pyridoxamine 5'-phosphate oxidase family protein</t>
  </si>
  <si>
    <t>DUD33_08060</t>
  </si>
  <si>
    <t>LHLIKVAPSR</t>
  </si>
  <si>
    <t>A0A425VUX0</t>
  </si>
  <si>
    <t>A0A425VUX0_9ACTN</t>
  </si>
  <si>
    <t>tRNA(Ile)-lysidine synthase (EC 6.3.4.19) (tRNA(Ile)-2-lysyl-cytidine synthase) (tRNA(Ile)-lysidine synthetase)</t>
  </si>
  <si>
    <t>tilS DUD33_07730</t>
  </si>
  <si>
    <t>ATP binding [GO:0005524]; ligase activity, forming carbon-nitrogen bonds [GO:0016879]</t>
  </si>
  <si>
    <t>KAMLAVCPDARLEAR</t>
  </si>
  <si>
    <t>A0A425VVD7</t>
  </si>
  <si>
    <t>A0A425VVD7_9ACTN</t>
  </si>
  <si>
    <t>Sugar porter family MFS transporter</t>
  </si>
  <si>
    <t>DUD31_11515</t>
  </si>
  <si>
    <t>WLVMKGKQK</t>
  </si>
  <si>
    <t>A0A425VVE0</t>
  </si>
  <si>
    <t>A0A425VVE0_9ACTN</t>
  </si>
  <si>
    <t>DUD39_18730</t>
  </si>
  <si>
    <t>DNA recombination [GO:0006310]; transposition [GO:0032196]</t>
  </si>
  <si>
    <t>FVKVSRWYPSSK</t>
  </si>
  <si>
    <t>A0A425VWF0</t>
  </si>
  <si>
    <t>A0A425VWF0_9ACTN</t>
  </si>
  <si>
    <t>50S ribosomal protein L31</t>
  </si>
  <si>
    <t>rpmE DUD33_05615</t>
  </si>
  <si>
    <t>metal ion binding [GO:0046872]; rRNA binding [GO:0019843]; structural constituent of ribosome [GO:0003735]</t>
  </si>
  <si>
    <t>MKQGIHPK</t>
  </si>
  <si>
    <t>A0A425VXF3</t>
  </si>
  <si>
    <t>A0A425VXF3_9ACTN</t>
  </si>
  <si>
    <t>Sulfurtransferase-like selenium metabolism protein YedF</t>
  </si>
  <si>
    <t>yedF DUD33_04445</t>
  </si>
  <si>
    <t>ELESRGTTILTCGTCLDFYGIR</t>
  </si>
  <si>
    <t>A0A425VY18</t>
  </si>
  <si>
    <t>A0A425VY18_9ACTN</t>
  </si>
  <si>
    <t>DeoR/GlpR transcriptional regulator</t>
  </si>
  <si>
    <t>DUD33_03440</t>
  </si>
  <si>
    <t>DNA binding [GO:0003677]; DNA-binding transcription factor activity [GO:0003700]</t>
  </si>
  <si>
    <t>DGRPRVR</t>
  </si>
  <si>
    <t>A0A425VY50</t>
  </si>
  <si>
    <t>A0A425VY50_9ACTN</t>
  </si>
  <si>
    <t>DNA-binding response regulator</t>
  </si>
  <si>
    <t>DUD33_03585</t>
  </si>
  <si>
    <t>phosphorelay signal transduction system [GO:0000160]; regulation of DNA-templated transcription [GO:0006355]</t>
  </si>
  <si>
    <t>AEGNDVPVILLTAK</t>
  </si>
  <si>
    <t>A0A425VZA9</t>
  </si>
  <si>
    <t>A0A425VZA9_9ACTN</t>
  </si>
  <si>
    <t>DUD39_18010</t>
  </si>
  <si>
    <t>VEHPFLIVKR</t>
  </si>
  <si>
    <t>A0A425VZG6</t>
  </si>
  <si>
    <t>A0A425VZG6_9ACTN</t>
  </si>
  <si>
    <t>PPM-type phosphatase domain-containing protein</t>
  </si>
  <si>
    <t>DUD31_10070</t>
  </si>
  <si>
    <t>ARINAPAGTR</t>
  </si>
  <si>
    <t>A0A425W0G4</t>
  </si>
  <si>
    <t>A0A425W0G4_9ACTN</t>
  </si>
  <si>
    <t>leuS DUD33_00060</t>
  </si>
  <si>
    <t>CWRCGSVPEKR</t>
  </si>
  <si>
    <t>A0A425W1A3</t>
  </si>
  <si>
    <t>A0A425W1A3_9ACTN</t>
  </si>
  <si>
    <t>Histidine kinase (EC 2.7.13.3)</t>
  </si>
  <si>
    <t>DUD31_09100</t>
  </si>
  <si>
    <t>IVLGASPYKK</t>
  </si>
  <si>
    <t>A0A425W1A4</t>
  </si>
  <si>
    <t>A0A425W1A4_9ACTN</t>
  </si>
  <si>
    <t>PTS mannose/fructose/sorbose transporter subunit IIB</t>
  </si>
  <si>
    <t>DUD31_08675</t>
  </si>
  <si>
    <t>phosphoenolpyruvate-dependent sugar phosphotransferase system [GO:0009401]; phosphorylation [GO:0016310]</t>
  </si>
  <si>
    <t>kinase activity [GO:0016301]; protein-N(PI)-phosphohistidine-sugar phosphotransferase activity [GO:0008982]</t>
  </si>
  <si>
    <t>SIALRFFTVQK</t>
  </si>
  <si>
    <t>A0A425W3R7</t>
  </si>
  <si>
    <t>A0A425W3R7_9ACTN</t>
  </si>
  <si>
    <t>IS3 family transposase</t>
  </si>
  <si>
    <t>DUD31_07580</t>
  </si>
  <si>
    <t>APGPASLTSMEK</t>
  </si>
  <si>
    <t>A0A425W4F1</t>
  </si>
  <si>
    <t>A0A425W4F1_9ACTN</t>
  </si>
  <si>
    <t>atpH DUD31_07240</t>
  </si>
  <si>
    <t>hydrolase activity [GO:0016787]; proton-transporting ATP synthase activity, rotational mechanism [GO:0046933]</t>
  </si>
  <si>
    <t>MASKNDEEK</t>
  </si>
  <si>
    <t>A0A425W9A9</t>
  </si>
  <si>
    <t>A0A425W9A9_9ACTN</t>
  </si>
  <si>
    <t>DUD31_04860</t>
  </si>
  <si>
    <t>LLSKDYR</t>
  </si>
  <si>
    <t>A0A425WBK2</t>
  </si>
  <si>
    <t>A0A425WBK2_9ACTN</t>
  </si>
  <si>
    <t>Peptidase M16</t>
  </si>
  <si>
    <t>DUD31_02345</t>
  </si>
  <si>
    <t>FRPFVEDFCR</t>
  </si>
  <si>
    <t>A0A425WIZ6</t>
  </si>
  <si>
    <t>A0A425WIZ6_9ACTN</t>
  </si>
  <si>
    <t>RluA family pseudouridine synthase</t>
  </si>
  <si>
    <t>DUD39_13375</t>
  </si>
  <si>
    <t>ncRNA processing [GO:0034470]; pseudouridine synthesis [GO:0001522]</t>
  </si>
  <si>
    <t>catalytic activity, acting on RNA [GO:0140098]; pseudouridine synthase activity [GO:0009982]; RNA binding [GO:0003723]</t>
  </si>
  <si>
    <t>YYLAVVK</t>
  </si>
  <si>
    <t>A0A425WJ50</t>
  </si>
  <si>
    <t>A0A425WJ50_9ACTN</t>
  </si>
  <si>
    <t>IS30 family transposase</t>
  </si>
  <si>
    <t>DUD39_12745</t>
  </si>
  <si>
    <t>LLGHHGKR</t>
  </si>
  <si>
    <t>A0A425WJA9</t>
  </si>
  <si>
    <t>A0A425WJA9_9ACTN</t>
  </si>
  <si>
    <t>TFIIB-type domain-containing protein</t>
  </si>
  <si>
    <t>DUD39_12385</t>
  </si>
  <si>
    <t>AFKGWKIK</t>
  </si>
  <si>
    <t>A0A425WJP6</t>
  </si>
  <si>
    <t>A0A425WJP6_9ACTN</t>
  </si>
  <si>
    <t>Polysaccharide biosynthesis protein</t>
  </si>
  <si>
    <t>DUD39_11645</t>
  </si>
  <si>
    <t>KSFLPFFKK</t>
  </si>
  <si>
    <t>A0A425WKE4</t>
  </si>
  <si>
    <t>A0A425WKE4_9ACTN</t>
  </si>
  <si>
    <t>Mrr_cat domain-containing protein</t>
  </si>
  <si>
    <t>DUD39_10675</t>
  </si>
  <si>
    <t>LRAGKHAPK</t>
  </si>
  <si>
    <t>A0A425WN59</t>
  </si>
  <si>
    <t>A0A425WN59_9ACTN</t>
  </si>
  <si>
    <t>DUD39_05130</t>
  </si>
  <si>
    <t>RALPEFLYTR</t>
  </si>
  <si>
    <t>A0A425WNJ1</t>
  </si>
  <si>
    <t>A0A425WNJ1_9ACTN</t>
  </si>
  <si>
    <t>Adenine glycosylase</t>
  </si>
  <si>
    <t>DUD39_04840</t>
  </si>
  <si>
    <t>base-excision repair [GO:0006284]</t>
  </si>
  <si>
    <t>hydrolase activity, acting on glycosyl bonds [GO:0016798]</t>
  </si>
  <si>
    <t>KLYRDLPWR</t>
  </si>
  <si>
    <t>A0A425WNK7</t>
  </si>
  <si>
    <t>A0A425WNK7_9ACTN</t>
  </si>
  <si>
    <t>rplO DUD39_04610</t>
  </si>
  <si>
    <t>KDFIPVK</t>
  </si>
  <si>
    <t>A0A425WQE1</t>
  </si>
  <si>
    <t>A0A425WQE1_9ACTN</t>
  </si>
  <si>
    <t>30S ribosomal protein S16</t>
  </si>
  <si>
    <t>rpsP DUD39_01515</t>
  </si>
  <si>
    <t>IRLARHGAK</t>
  </si>
  <si>
    <t>A0A4S2ERN4</t>
  </si>
  <si>
    <t>A0A4S2ERN4_9ACTN</t>
  </si>
  <si>
    <t>YidC/Oxa1 family membrane protein insertase</t>
  </si>
  <si>
    <t>E5335_06855</t>
  </si>
  <si>
    <t>protein transport [GO:0015031]</t>
  </si>
  <si>
    <t>CDP-glycerol glycerophosphotransferase activity [GO:0047355]; membrane insertase activity [GO:0032977]</t>
  </si>
  <si>
    <t>ASQEELAALENLNRR</t>
  </si>
  <si>
    <t>A0A4S2EVZ8</t>
  </si>
  <si>
    <t>A0A4S2EVZ8_9ACTN</t>
  </si>
  <si>
    <t>GATA-type domain-containing protein</t>
  </si>
  <si>
    <t>E5335_02060</t>
  </si>
  <si>
    <t>AYIRKAFLK</t>
  </si>
  <si>
    <t>A0A4S2F0X2</t>
  </si>
  <si>
    <t>A0A4S2F0X2_9ACTN</t>
  </si>
  <si>
    <t>Laccase domain-containing protein</t>
  </si>
  <si>
    <t>E5335_00725</t>
  </si>
  <si>
    <t>adenosine deaminase activity [GO:0004000]; metal ion binding [GO:0046872]; S-methyl-5-thioadenosine phosphorylase activity [GO:0017061]</t>
  </si>
  <si>
    <t>HGAVAWLAP</t>
  </si>
  <si>
    <t>A0A4S2F2J5</t>
  </si>
  <si>
    <t>A0A4S2F2J5_9ACTN</t>
  </si>
  <si>
    <t>Oleate hydratase (EC 4.2.1.53)</t>
  </si>
  <si>
    <t>E5334_03960</t>
  </si>
  <si>
    <t>fatty acid metabolic process [GO:0006631]</t>
  </si>
  <si>
    <t>FAD binding [GO:0071949]; oleate hydratase activity [GO:0050151]</t>
  </si>
  <si>
    <t>KVATQIKLR</t>
  </si>
  <si>
    <t>A0A4S2F2J6</t>
  </si>
  <si>
    <t>A0A4S2F2J6_9ACTN</t>
  </si>
  <si>
    <t>NUDIX hydrolase</t>
  </si>
  <si>
    <t>E5334_01310</t>
  </si>
  <si>
    <t>GRAMAEESPEDCAR</t>
  </si>
  <si>
    <t>A0A4S2F370</t>
  </si>
  <si>
    <t>A0A4S2F370_9ACTN</t>
  </si>
  <si>
    <t>Response regulator transcription factor</t>
  </si>
  <si>
    <t>E5334_01875</t>
  </si>
  <si>
    <t>TRRFWVTSLPR</t>
  </si>
  <si>
    <t>A0A4V3RQY5</t>
  </si>
  <si>
    <t>A0A4V3RQY5_9ACTN</t>
  </si>
  <si>
    <t>DUF5673 domain-containing protein</t>
  </si>
  <si>
    <t>E5334_08140</t>
  </si>
  <si>
    <t>TYVPPKKK</t>
  </si>
  <si>
    <t>A0A7X7N1Q0</t>
  </si>
  <si>
    <t>A0A7X7N1Q0_9ACTN</t>
  </si>
  <si>
    <t>Amino acid ABC transporter ATP-binding protein</t>
  </si>
  <si>
    <t>GX562_01440</t>
  </si>
  <si>
    <t>ABC-type amino acid transporter activity [GO:0015424]; ATP binding [GO:0005524]</t>
  </si>
  <si>
    <t>TKEFLSKIL</t>
  </si>
  <si>
    <t>A0A7X7N3D1</t>
  </si>
  <si>
    <t>A0A7X7N3D1_9ACTN</t>
  </si>
  <si>
    <t>GX562_05775</t>
  </si>
  <si>
    <t>NVLVITRQPELIHRLR</t>
  </si>
  <si>
    <t>A0A7X7N3K5</t>
  </si>
  <si>
    <t>A0A7X7N3K5_9ACTN</t>
  </si>
  <si>
    <t>tRNA (guanine-N(1)-)-methyltransferase (EC 2.1.1.228) (M1G-methyltransferase) (tRNA [GM37] methyltransferase)</t>
  </si>
  <si>
    <t>trmD GX562_06065</t>
  </si>
  <si>
    <t>tRNA (guanine(37)-N(1))-methyltransferase activity [GO:0052906]</t>
  </si>
  <si>
    <t>RQSIIRTAR</t>
  </si>
  <si>
    <t>U2TGN2</t>
  </si>
  <si>
    <t>U2TGN2_9ACTN</t>
  </si>
  <si>
    <t>Aspartate-semialdehyde dehydrogenase (ASA dehydrogenase) (ASADH) (EC 1.2.1.11) (Aspartate-beta-semialdehyde dehydrogenase)</t>
  </si>
  <si>
    <t>asd HMPREF1248_0861</t>
  </si>
  <si>
    <t>Coriobacteriaceae bacterium BV3Ac1</t>
  </si>
  <si>
    <t>'de novo' L-methionine biosynthetic process [GO:0071266]; diaminopimelate biosynthetic process [GO:0019877]; isoleucine biosynthetic process [GO:0009097]; lysine biosynthetic process via diaminopimelate [GO:0009089]; threonine biosynthetic process [GO:0009088]</t>
  </si>
  <si>
    <t>aspartate-semialdehyde dehydrogenase activity [GO:0004073]; NAD binding [GO:0051287]; NADP binding [GO:0050661]; protein dimerization activity [GO:0046983]</t>
  </si>
  <si>
    <t>RMVVSTYQAASGAGMPGLK</t>
  </si>
  <si>
    <t>U2U1N5</t>
  </si>
  <si>
    <t>U2U1N5_9ACTN</t>
  </si>
  <si>
    <t>Peptidase C26</t>
  </si>
  <si>
    <t>HMPREF1248_0267</t>
  </si>
  <si>
    <t>hydrolase activity, acting on carbon-nitrogen (but not peptide) bonds, in linear amides [GO:0016811]</t>
  </si>
  <si>
    <t>RPRICVPPR</t>
  </si>
  <si>
    <t>U2VCC7</t>
  </si>
  <si>
    <t>U2VCC7_9ACTN</t>
  </si>
  <si>
    <t>PH domain-containing protein</t>
  </si>
  <si>
    <t>HMPREF1248_1192</t>
  </si>
  <si>
    <t>LDLLQVWK</t>
  </si>
  <si>
    <t>U2VFZ6</t>
  </si>
  <si>
    <t>U2VFZ6_9ACTN</t>
  </si>
  <si>
    <t>Undecaprenyl-diphosphatase (EC 3.6.1.27) (Bacitracin resistance protein) (Undecaprenyl pyrophosphate phosphatase)</t>
  </si>
  <si>
    <t>uppP HMPREF1248_0366</t>
  </si>
  <si>
    <t>cell wall organization [GO:0071555]; dephosphorylation [GO:0016311]; peptidoglycan biosynthetic process [GO:0009252]; phosphorylation [GO:0016310]; regulation of cell shape [GO:0008360]; response to antibiotic [GO:0046677]</t>
  </si>
  <si>
    <t>kinase activity [GO:0016301]; undecaprenyl-diphosphatase activity [GO:0050380]</t>
  </si>
  <si>
    <t>KHNFKPFGWYR</t>
  </si>
  <si>
    <t>A0A143WYN7</t>
  </si>
  <si>
    <t>A0A143WYN7_9ACTN</t>
  </si>
  <si>
    <t>ATP-dependent RNA helicase RhlE (EC 3.6.4.13)</t>
  </si>
  <si>
    <t>rhlE_1 BN3658_00320</t>
  </si>
  <si>
    <t>Coriobacteriaceae bacterium CHKCI002</t>
  </si>
  <si>
    <t>GARSGRPASPDR</t>
  </si>
  <si>
    <t>A0A143WZ56</t>
  </si>
  <si>
    <t>A0A143WZ56_9ACTN</t>
  </si>
  <si>
    <t>BN3658_00392</t>
  </si>
  <si>
    <t>SKHVRYK</t>
  </si>
  <si>
    <t>A0A143X0Q0</t>
  </si>
  <si>
    <t>A0A143X0Q0_9ACTN</t>
  </si>
  <si>
    <t>tRNA pseudouridine synthase B (EC 5.4.99.25) (tRNA pseudouridine(55) synthase) (Psi55 synthase) (tRNA pseudouridylate synthase) (tRNA-uridine isomerase)</t>
  </si>
  <si>
    <t>truB BN3658_00631</t>
  </si>
  <si>
    <t>AALDPVRLLGAR</t>
  </si>
  <si>
    <t>A0A143X0U3</t>
  </si>
  <si>
    <t>A0A143X0U3_9ACTN</t>
  </si>
  <si>
    <t>BN3658_00671</t>
  </si>
  <si>
    <t>MAFDLNISK</t>
  </si>
  <si>
    <t>A0A143X1P4</t>
  </si>
  <si>
    <t>A0A143X1P4_9ACTN</t>
  </si>
  <si>
    <t>Putative ATPase of the ABC class</t>
  </si>
  <si>
    <t>BN3658_00744</t>
  </si>
  <si>
    <t>RHGHGDGCR</t>
  </si>
  <si>
    <t>A0A143X1T0</t>
  </si>
  <si>
    <t>A0A143X1T0_9ACTN</t>
  </si>
  <si>
    <t>Diacetyl reductase [(S)-acetoin forming] (EC 1.1.1.304)</t>
  </si>
  <si>
    <t>butA_1 BN3658_00812</t>
  </si>
  <si>
    <t>diacetyl reductase ((S)-acetoin forming) activity [GO:0052588]</t>
  </si>
  <si>
    <t>VLNEAGFK</t>
  </si>
  <si>
    <t>A0A143X2I9</t>
  </si>
  <si>
    <t>A0A143X2I9_9ACTN</t>
  </si>
  <si>
    <t>Malate-2H(+)/Na(+)-lactate antiporter</t>
  </si>
  <si>
    <t>mleN_1 BN3658_00873</t>
  </si>
  <si>
    <t>GSEGAKTKTVR</t>
  </si>
  <si>
    <t>A0A143X5J2</t>
  </si>
  <si>
    <t>A0A143X5J2_9ACTN</t>
  </si>
  <si>
    <t>L-seryl-tRNA(Sec) selenium transferase (EC 2.9.1.1) (Selenocysteine synthase) (Sec synthase) (Selenocysteinyl-tRNA(Sec) synthase)</t>
  </si>
  <si>
    <t>selA BN3658_01279</t>
  </si>
  <si>
    <t>selenocysteine incorporation [GO:0001514]; selenocysteinyl-tRNA(Sec) biosynthetic process [GO:0097056]</t>
  </si>
  <si>
    <t>L-seryl-tRNASec selenium transferase activity [GO:0004125]</t>
  </si>
  <si>
    <t>LYLDPARALKR</t>
  </si>
  <si>
    <t>A0A143X5U3</t>
  </si>
  <si>
    <t>A0A143X5U3_9ACTN</t>
  </si>
  <si>
    <t>M48 family peptidase</t>
  </si>
  <si>
    <t>BN3658_01303</t>
  </si>
  <si>
    <t>VGGRGGIASR</t>
  </si>
  <si>
    <t>A0A143X8F8</t>
  </si>
  <si>
    <t>A0A143X8F8_9ACTN</t>
  </si>
  <si>
    <t>HTH-type transcriptional regulator GltC</t>
  </si>
  <si>
    <t>gltC_4 BN3658_01662</t>
  </si>
  <si>
    <t>DNA-binding transcription factor activity [GO:0003700]</t>
  </si>
  <si>
    <t>LGARWVR</t>
  </si>
  <si>
    <t>A0A143XAH1</t>
  </si>
  <si>
    <t>A0A143XAH1_9ACTN</t>
  </si>
  <si>
    <t>DNA (cytosine-5-)-methyltransferase (EC 2.1.1.37)</t>
  </si>
  <si>
    <t>dcm BN3658_02208</t>
  </si>
  <si>
    <t>DNA (cytosine-5-)-methyltransferase activity [GO:0003886]</t>
  </si>
  <si>
    <t>HEGIGVFER</t>
  </si>
  <si>
    <t>A0A143XAQ1</t>
  </si>
  <si>
    <t>A0A143XAQ1_9ACTN</t>
  </si>
  <si>
    <t>Glutamate synthase [NADPH] small chain (EC 1.4.1.13)</t>
  </si>
  <si>
    <t>gltD_2 BN3658_02146</t>
  </si>
  <si>
    <t>4 iron, 4 sulfur cluster binding [GO:0051539]; glutamate synthase (NADPH) activity [GO:0004355]; metal ion binding [GO:0046872]</t>
  </si>
  <si>
    <t>DNPFPTACAFVCEHPCEAR</t>
  </si>
  <si>
    <t>A0A143XAZ4</t>
  </si>
  <si>
    <t>A0A143XAZ4_9ACTN</t>
  </si>
  <si>
    <t>Putative ABC transporter ATP-binding protein</t>
  </si>
  <si>
    <t>BN3658_02257</t>
  </si>
  <si>
    <t>AEYERLGYNLSDMR</t>
  </si>
  <si>
    <t>A0A143XBK9</t>
  </si>
  <si>
    <t>A0A143XBK9_9ACTN</t>
  </si>
  <si>
    <t>N-6 DNA Methylase</t>
  </si>
  <si>
    <t>BN3658_02428</t>
  </si>
  <si>
    <t>AFLWEDLLKR</t>
  </si>
  <si>
    <t>A0A143XC13</t>
  </si>
  <si>
    <t>A0A143XC13_9ACTN</t>
  </si>
  <si>
    <t>Putative dimethyl sulfoxide reductase chain YnfE (EC 1.8.99.-)</t>
  </si>
  <si>
    <t>ynfE_5 BN3658_02765</t>
  </si>
  <si>
    <t>4 iron, 4 sulfur cluster binding [GO:0051539]; dimethyl sulfoxide reductase activity [GO:0009389]; molybdenum ion binding [GO:0030151]; molybdopterin cofactor binding [GO:0043546]</t>
  </si>
  <si>
    <t>LREVIDK</t>
  </si>
  <si>
    <t>A0A1V1RER6</t>
  </si>
  <si>
    <t>A0A1V1RER6_9ACTN</t>
  </si>
  <si>
    <t>tpiA emb_1d0272</t>
  </si>
  <si>
    <t>Coriobacteriaceae bacterium EMTCatB1</t>
  </si>
  <si>
    <t>ARRRPPAAR</t>
  </si>
  <si>
    <t>A0A1V1RF95</t>
  </si>
  <si>
    <t>A0A1V1RF95_9ACTN</t>
  </si>
  <si>
    <t>Fructose-2,6-bisphosphatase</t>
  </si>
  <si>
    <t>gpmB emb_1d0431</t>
  </si>
  <si>
    <t>MPRIFVIR</t>
  </si>
  <si>
    <t>A0A1V1RFU3</t>
  </si>
  <si>
    <t>A0A1V1RFU3_9ACTN</t>
  </si>
  <si>
    <t>Probable lipid II flippase MurJ</t>
  </si>
  <si>
    <t>mviN murJ emb_1d0569</t>
  </si>
  <si>
    <t>lipid-linked peptidoglycan transporter activity [GO:0015648]</t>
  </si>
  <si>
    <t>RMFVRGLR</t>
  </si>
  <si>
    <t>A0A1V1RFV4</t>
  </si>
  <si>
    <t>A0A1V1RFV4_9ACTN</t>
  </si>
  <si>
    <t>1c0156 emb_1c0156</t>
  </si>
  <si>
    <t>WSPSCHSAR</t>
  </si>
  <si>
    <t>A0A1V1RFX1</t>
  </si>
  <si>
    <t>A0A1V1RFX1_9ACTN</t>
  </si>
  <si>
    <t>Type II secretory pathway, ATPase PulE/Tfp pilus assembly pathway, ATPase PilB</t>
  </si>
  <si>
    <t>pulE emb_1c0235</t>
  </si>
  <si>
    <t>LARRLCK</t>
  </si>
  <si>
    <t>A0A1V1RFY9</t>
  </si>
  <si>
    <t>A0A1V1RFY9_9ACTN</t>
  </si>
  <si>
    <t>Transcriptional regulator MraZ</t>
  </si>
  <si>
    <t>1c0196 mraZ emb_1c0196</t>
  </si>
  <si>
    <t>cytoplasm [GO:0005737]; nucleoid [GO:0009295]</t>
  </si>
  <si>
    <t>ELAELGIL</t>
  </si>
  <si>
    <t>A0A1V1RG03</t>
  </si>
  <si>
    <t>A0A1V1RG03_9ACTN</t>
  </si>
  <si>
    <t>Penicillin-binding protein activator LpoB</t>
  </si>
  <si>
    <t>1c0150 emb_1c0150</t>
  </si>
  <si>
    <t>ASRICVCR</t>
  </si>
  <si>
    <t>A0A1V1RGL0</t>
  </si>
  <si>
    <t>A0A1V1RGL0_9ACTN</t>
  </si>
  <si>
    <t>ABC-type proline/glycine betaine transport systems, ATPase components</t>
  </si>
  <si>
    <t>opuBA emb_1d0600</t>
  </si>
  <si>
    <t>ESRPRRHR</t>
  </si>
  <si>
    <t>A0A1V1RGN0</t>
  </si>
  <si>
    <t>A0A1V1RGN0_9ACTN</t>
  </si>
  <si>
    <t>Uncharacterized oxidoreductase SSP0419</t>
  </si>
  <si>
    <t>fabG emb_1c0389</t>
  </si>
  <si>
    <t>3-keto-sphinganine metabolic process [GO:0006666]; sphingolipid biosynthetic process [GO:0030148]</t>
  </si>
  <si>
    <t>3-dehydrosphinganine reductase activity [GO:0047560]</t>
  </si>
  <si>
    <t>AIRPPETAK</t>
  </si>
  <si>
    <t>A0A1V1RGP2</t>
  </si>
  <si>
    <t>A0A1V1RGP2_9ACTN</t>
  </si>
  <si>
    <t>baeS emb_1d0594</t>
  </si>
  <si>
    <t>VALYVAVPIK</t>
  </si>
  <si>
    <t>A0A1V1RGZ4</t>
  </si>
  <si>
    <t>A0A1V1RGZ4_9ACTN</t>
  </si>
  <si>
    <t>Phosphoribosylaminoimidazole-succinocarboxamide synthase (EC 6.3.2.6) (SAICAR synthetase)</t>
  </si>
  <si>
    <t>purC emb_1c0534</t>
  </si>
  <si>
    <t>ATP binding [GO:0005524]; phosphoribosylaminoimidazolesuccinocarboxamide synthase activity [GO:0004639]</t>
  </si>
  <si>
    <t>ISLFWFDHLK</t>
  </si>
  <si>
    <t>A0A1V1RHV5</t>
  </si>
  <si>
    <t>A0A1V1RHV5_9ACTN</t>
  </si>
  <si>
    <t>ABC-type molybdenum transport system, ATPase component/photorepair protein PhrA</t>
  </si>
  <si>
    <t>modF emb_1c0671</t>
  </si>
  <si>
    <t>NGVYRFW</t>
  </si>
  <si>
    <t>F2N6Y4</t>
  </si>
  <si>
    <t>F2N6Y4_CORGP</t>
  </si>
  <si>
    <t>Transcriptional regulator, MarR family</t>
  </si>
  <si>
    <t>Corgl_0054</t>
  </si>
  <si>
    <t>Coriobacterium glomerans (strain ATCC 49209 / DSM 20642 / JCM 10262 / PW2)</t>
  </si>
  <si>
    <t>EDYLEDL</t>
  </si>
  <si>
    <t>F2N7J9</t>
  </si>
  <si>
    <t>F2N7J9_CORGP</t>
  </si>
  <si>
    <t>HAD-superfamily hydrolase, subfamily IA, variant 3</t>
  </si>
  <si>
    <t>Corgl_0701</t>
  </si>
  <si>
    <t>YHEWARGR</t>
  </si>
  <si>
    <t>F2N7X9</t>
  </si>
  <si>
    <t>F2N7X9_CORGP</t>
  </si>
  <si>
    <t>Regulatory protein RecX</t>
  </si>
  <si>
    <t>recX Corgl_0980</t>
  </si>
  <si>
    <t>regulation of DNA repair [GO:0006282]</t>
  </si>
  <si>
    <t>KQPSLPR</t>
  </si>
  <si>
    <t>F2N996</t>
  </si>
  <si>
    <t>F2N996_CORGP</t>
  </si>
  <si>
    <t>L-aspartate ABC transporter membrane proteinL-glutamate ABC transporter membrane protein</t>
  </si>
  <si>
    <t>Corgl_1749</t>
  </si>
  <si>
    <t>amino acid transport [GO:0006865]</t>
  </si>
  <si>
    <t>ATP-binding cassette (ABC) transporter complex [GO:0043190]</t>
  </si>
  <si>
    <t>LIILPQTFR</t>
  </si>
  <si>
    <t>F2N9F2</t>
  </si>
  <si>
    <t>F2N9F2_CORGP</t>
  </si>
  <si>
    <t>rpsP Corgl_0868</t>
  </si>
  <si>
    <t>MAVKIRLSR</t>
  </si>
  <si>
    <t>F2NAQ7</t>
  </si>
  <si>
    <t>F2NAQ7_CORGP</t>
  </si>
  <si>
    <t>N-acetyl-gamma-glutamyl-phosphate reductase (AGPR) (EC 1.2.1.38) (N-acetyl-glutamate semialdehyde dehydrogenase) (NAGSA dehydrogenase)</t>
  </si>
  <si>
    <t>argC Corgl_1412</t>
  </si>
  <si>
    <t>arginine biosynthetic process [GO:0006526]</t>
  </si>
  <si>
    <t>N-acetyl-gamma-glutamyl-phosphate reductase activity [GO:0003942]; NAD binding [GO:0051287]; protein dimerization activity [GO:0046983]</t>
  </si>
  <si>
    <t>GLPLAALPV</t>
  </si>
  <si>
    <t>A0A133ZGG0</t>
  </si>
  <si>
    <t>A0A133ZGG0_9FIRM</t>
  </si>
  <si>
    <t>Phage protein F-like protein</t>
  </si>
  <si>
    <t>HMPREF1866_02343</t>
  </si>
  <si>
    <t>Lachnoanaerobaculum saburreum</t>
  </si>
  <si>
    <t>metallopeptidase activity [GO:0008237]</t>
  </si>
  <si>
    <t>EWEAKIKK</t>
  </si>
  <si>
    <t>W2VLE8</t>
  </si>
  <si>
    <t>W2VLE8_9FIRM</t>
  </si>
  <si>
    <t>Peptide deformylase (PDF) (EC 3.5.1.88) (Polypeptide deformylase)</t>
  </si>
  <si>
    <t>def HMPREF1495_1054</t>
  </si>
  <si>
    <t>Lachnoanaerobaculum sp. MSX33</t>
  </si>
  <si>
    <t>metal ion binding [GO:0046872]; peptide deformylase activity [GO:0042586]</t>
  </si>
  <si>
    <t>MYEDEEDEE</t>
  </si>
  <si>
    <t>A0A1H9PCU6</t>
  </si>
  <si>
    <t>A0A1H9PCU6_9FIRM</t>
  </si>
  <si>
    <t>fmt SAMN02910429_00197</t>
  </si>
  <si>
    <t>Lachnobacterium bovis</t>
  </si>
  <si>
    <t>TFKIWKAK</t>
  </si>
  <si>
    <t>A9KLP4</t>
  </si>
  <si>
    <t>A9KLP4_LACP7</t>
  </si>
  <si>
    <t>DUF4806 domain-containing protein</t>
  </si>
  <si>
    <t>Cphy_2427</t>
  </si>
  <si>
    <t>Lachnoclostridium phytofermentans (strain ATCC 700394 / DSM 18823 / ISDg) (Clostridium phytofermentans)</t>
  </si>
  <si>
    <t>KLYGFWKN</t>
  </si>
  <si>
    <t>A9KLR1</t>
  </si>
  <si>
    <t>A9KLR1_LACP7</t>
  </si>
  <si>
    <t>Ribonuclease 3 (EC 3.1.26.3) (Ribonuclease III) (RNase III)</t>
  </si>
  <si>
    <t>rnc Cphy_2444</t>
  </si>
  <si>
    <t>mRNA processing [GO:0006397]; rRNA processing [GO:0006364]; tRNA processing [GO:0008033]</t>
  </si>
  <si>
    <t>metal ion binding [GO:0046872]; ribonuclease III activity [GO:0004525]; rRNA binding [GO:0019843]</t>
  </si>
  <si>
    <t>KLLAEFEQK</t>
  </si>
  <si>
    <t>A9KRY1</t>
  </si>
  <si>
    <t>A9KRY1_LACP7</t>
  </si>
  <si>
    <t>Diacylglycerol kinase catalytic region</t>
  </si>
  <si>
    <t>Cphy_0225</t>
  </si>
  <si>
    <t>phospholipid biosynthetic process [GO:0008654]; phosphorylation [GO:0016310]</t>
  </si>
  <si>
    <t>ATP binding [GO:0005524]; kinase activity [GO:0016301]</t>
  </si>
  <si>
    <t>LTYFLIGVK</t>
  </si>
  <si>
    <t>A0A1Y4U3Z2</t>
  </si>
  <si>
    <t>A0A1Y4U3Z2_9FIRM</t>
  </si>
  <si>
    <t>RNA-binding protein KhpA (KH-domain protein A)</t>
  </si>
  <si>
    <t>khpA B5E62_00975</t>
  </si>
  <si>
    <t>Lachnoclostridium sp. An118</t>
  </si>
  <si>
    <t>VVVDIAG</t>
  </si>
  <si>
    <t>A0A1Y4RW61</t>
  </si>
  <si>
    <t>A0A1Y4RW61_9FIRM</t>
  </si>
  <si>
    <t>Vitamin B12 dependent methionine synthase activation subunit</t>
  </si>
  <si>
    <t>B5E84_01820</t>
  </si>
  <si>
    <t>Lachnoclostridium sp. An14</t>
  </si>
  <si>
    <t>methionine synthase activity [GO:0008705]</t>
  </si>
  <si>
    <t>VVTLRHMKR</t>
  </si>
  <si>
    <t>A0A1Y4RWJ2</t>
  </si>
  <si>
    <t>A0A1Y4RWJ2_9FIRM</t>
  </si>
  <si>
    <t>miaB B5E84_00420</t>
  </si>
  <si>
    <t>GFYYMGRR</t>
  </si>
  <si>
    <t>A0A1Y4NWZ8</t>
  </si>
  <si>
    <t>A0A1Y4NWZ8_9FIRM</t>
  </si>
  <si>
    <t>Endopeptidase</t>
  </si>
  <si>
    <t>B5F07_06830</t>
  </si>
  <si>
    <t>Lachnoclostridium sp. An169</t>
  </si>
  <si>
    <t>QLNIKHLR</t>
  </si>
  <si>
    <t>A0A1Y4IKH0</t>
  </si>
  <si>
    <t>A0A1Y4IKH0_9FIRM</t>
  </si>
  <si>
    <t>HGSNAT_cat domain-containing protein</t>
  </si>
  <si>
    <t>B5F29_12460</t>
  </si>
  <si>
    <t>Lachnoclostridium sp. An196</t>
  </si>
  <si>
    <t>RALSCRIR</t>
  </si>
  <si>
    <t>A0A1Y3TA07</t>
  </si>
  <si>
    <t>A0A1Y3TA07_9FIRM</t>
  </si>
  <si>
    <t>B5G27_12115</t>
  </si>
  <si>
    <t>Lachnoclostridium sp. An76</t>
  </si>
  <si>
    <t>biosynthetic process [GO:0009058]</t>
  </si>
  <si>
    <t>VKHFFRK</t>
  </si>
  <si>
    <t>C4Z0T4</t>
  </si>
  <si>
    <t>C4Z0T4_LACE2</t>
  </si>
  <si>
    <t>DUF5358 domain-containing protein</t>
  </si>
  <si>
    <t>EUBELI_01198</t>
  </si>
  <si>
    <t>Lachnospira eligens (strain ATCC 27750 / DSM 3376 / VPI C15-48 / C15-B4) (Eubacterium eligens)</t>
  </si>
  <si>
    <t>MSVVTKKSK</t>
  </si>
  <si>
    <t>A0A1H5TFV2</t>
  </si>
  <si>
    <t>A0A1H5TFV2_9FIRM</t>
  </si>
  <si>
    <t>Lipopolysaccharide biosynthesis protein, LPS:glycosyltransferase</t>
  </si>
  <si>
    <t>SAMN05216537_104152</t>
  </si>
  <si>
    <t>Lachnospira multipara</t>
  </si>
  <si>
    <t>HFFRRKPK</t>
  </si>
  <si>
    <t>A0A174NPI8</t>
  </si>
  <si>
    <t>A0A174NPI8_9FIRM</t>
  </si>
  <si>
    <t>Methyltransferase TRM13</t>
  </si>
  <si>
    <t>ERS852499_02244</t>
  </si>
  <si>
    <t>Lachnospira pectinoschiza</t>
  </si>
  <si>
    <t>AVKVRIRPVILK</t>
  </si>
  <si>
    <t>A0A1T5C3X5</t>
  </si>
  <si>
    <t>A0A1T5C3X5_9FIRM</t>
  </si>
  <si>
    <t>UDP-N-acetylglucosamine--N-acetylmuramyl-(pentapeptide) pyrophosphoryl-undecaprenol N-acetylglucosamine transferase (EC 2.4.1.227) (Undecaprenyl-PP-MurNAc-pentapeptide-UDPGlcNAc GlcNAc transferase)</t>
  </si>
  <si>
    <t>murG SAMN06296386_1023</t>
  </si>
  <si>
    <t>Lachnospiraceae bacterium</t>
  </si>
  <si>
    <t>carbohydrate metabolic process [GO:0005975]; cell cycle [GO:0007049]; cell division [GO:0051301]; cell wall organization [GO:0071555]; lipid glycosylation [GO:0030259]; peptidoglycan biosynthetic process [GO:0009252]; regulation of cell shape [GO:0008360]</t>
  </si>
  <si>
    <t>UDP-N-acetyl-D-glucosamine:N-acetylmuramoyl-L-alanyl-D-glutamyl-meso-2,6-diaminopimelyl-D-alanyl-D-alanine-diphosphoundecaprenol 4-beta-N-acetylglucosaminlytransferase activity [GO:0051991]; undecaprenyldiphospho-muramoylpentapeptide beta-N-acetylglucosaminyltransferase activity [GO:0050511]</t>
  </si>
  <si>
    <t>ILPKILPK</t>
  </si>
  <si>
    <t>A0A2G3PZU2</t>
  </si>
  <si>
    <t>A0A2G3PZU2_9FIRM</t>
  </si>
  <si>
    <t>TGc domain-containing protein</t>
  </si>
  <si>
    <t>CS063_06255</t>
  </si>
  <si>
    <t>RVIGVLLTALILLKAPGTIK</t>
  </si>
  <si>
    <t>A0A349BWX4</t>
  </si>
  <si>
    <t>A0A349BWX4_9FIRM</t>
  </si>
  <si>
    <t>PTS system EIIA component</t>
  </si>
  <si>
    <t>DCR16_00945</t>
  </si>
  <si>
    <t>phosphoenolpyruvate-dependent sugar phosphotransferase system [GO:0009401]; regulation of DNA-templated transcription [GO:0006355]</t>
  </si>
  <si>
    <t>protein-N(PI)-phosphohistidine-sugar phosphotransferase activity [GO:0008982]</t>
  </si>
  <si>
    <t>RAILTTR</t>
  </si>
  <si>
    <t>A0A349BZF4</t>
  </si>
  <si>
    <t>A0A349BZF4_9FIRM</t>
  </si>
  <si>
    <t>CdaR family transcriptional regulator</t>
  </si>
  <si>
    <t>DCR16_05495</t>
  </si>
  <si>
    <t>LVYQLPRNLCRIFIR</t>
  </si>
  <si>
    <t>A0A349YH23</t>
  </si>
  <si>
    <t>A0A349YH23_9FIRM</t>
  </si>
  <si>
    <t>Non-ribosomal peptide synthetase</t>
  </si>
  <si>
    <t>DCW90_03495</t>
  </si>
  <si>
    <t>antibiotic biosynthetic process [GO:0017000]; organic substance biosynthetic process [GO:1901576]</t>
  </si>
  <si>
    <t>catalytic activity [GO:0003824]; phosphopantetheine binding [GO:0031177]</t>
  </si>
  <si>
    <t>NPYQLLK</t>
  </si>
  <si>
    <t>A0A350BYM8</t>
  </si>
  <si>
    <t>A0A350BYM8_9FIRM</t>
  </si>
  <si>
    <t>HAD family hydrolase</t>
  </si>
  <si>
    <t>DCX23_02315</t>
  </si>
  <si>
    <t>REDTTMK</t>
  </si>
  <si>
    <t>A0A350C0X1</t>
  </si>
  <si>
    <t>A0A350C0X1_9FIRM</t>
  </si>
  <si>
    <t>B12-binding domain-containing radical SAM protein</t>
  </si>
  <si>
    <t>DCX23_06430</t>
  </si>
  <si>
    <t>catalytic activity [GO:0003824]; cobalamin binding [GO:0031419]; iron-sulfur cluster binding [GO:0051536]; metal ion binding [GO:0046872]</t>
  </si>
  <si>
    <t>ALHIHKSR</t>
  </si>
  <si>
    <t>A0A350C1D8</t>
  </si>
  <si>
    <t>A0A350C1D8_9FIRM</t>
  </si>
  <si>
    <t>Stage 0 sporulation protein A homolog (EC 2.7.13.3)</t>
  </si>
  <si>
    <t>DCX23_07300</t>
  </si>
  <si>
    <t>chemotaxis [GO:0006935]</t>
  </si>
  <si>
    <t>phosphorelay response regulator activity [GO:0000156]; phosphorelay sensor kinase activity [GO:0000155]; protein-glutamate methylesterase activity [GO:0008984]; S-adenosylmethionine-dependent methyltransferase activity [GO:0008757]</t>
  </si>
  <si>
    <t>RPAPWRR</t>
  </si>
  <si>
    <t>A0A351TTS1</t>
  </si>
  <si>
    <t>A0A351TTS1_9FIRM</t>
  </si>
  <si>
    <t>Site-specific integrase</t>
  </si>
  <si>
    <t>DCZ91_25535</t>
  </si>
  <si>
    <t>LKSVIPL</t>
  </si>
  <si>
    <t>A0A351UTB6</t>
  </si>
  <si>
    <t>A0A351UTB6_9FIRM</t>
  </si>
  <si>
    <t>DNA polymerase IV (Pol IV) (EC 2.7.7.7)</t>
  </si>
  <si>
    <t>dinB DCZ20_05000</t>
  </si>
  <si>
    <t>DNA repair [GO:0006281]; DNA-templated DNA replication [GO:0006261]; SOS response [GO:0009432]</t>
  </si>
  <si>
    <t>damaged DNA binding [GO:0003684]; DNA-directed DNA polymerase activity [GO:0003887]; magnesium ion binding [GO:0000287]</t>
  </si>
  <si>
    <t>YPSPVEAALEMKDAIYK</t>
  </si>
  <si>
    <t>A0A351UUA5</t>
  </si>
  <si>
    <t>A0A351UUA5_9FIRM</t>
  </si>
  <si>
    <t>ATPase</t>
  </si>
  <si>
    <t>DCZ20_06750</t>
  </si>
  <si>
    <t>ATP binding [GO:0005524]; ATP hydrolysis activity [GO:0016887]</t>
  </si>
  <si>
    <t>EQLLREMDEIEK</t>
  </si>
  <si>
    <t>A0A352SH35</t>
  </si>
  <si>
    <t>A0A352SH35_9FIRM</t>
  </si>
  <si>
    <t>Spore cortex biosynthesis protein YabQ</t>
  </si>
  <si>
    <t>DC035_05010 DER12_06450</t>
  </si>
  <si>
    <t>MKVKHGR</t>
  </si>
  <si>
    <t>A0A354AUG4</t>
  </si>
  <si>
    <t>A0A354AUG4_9FIRM</t>
  </si>
  <si>
    <t>23S rRNA (Guanosine(2251)-2'-O)-methyltransferase RlmB</t>
  </si>
  <si>
    <t>DCM43_01650 DCQ39_06010 DDX59_06745</t>
  </si>
  <si>
    <t>RNA binding [GO:0003723]; RNA methyltransferase activity [GO:0008173]</t>
  </si>
  <si>
    <t>HDAKPRRR</t>
  </si>
  <si>
    <t>A0A354I312</t>
  </si>
  <si>
    <t>A0A354I312_9FIRM</t>
  </si>
  <si>
    <t>DNA gyrase subunit A (EC 5.6.2.2)</t>
  </si>
  <si>
    <t>gyrA DDY31_01595</t>
  </si>
  <si>
    <t>DNA topological change [GO:0006265]; DNA-templated DNA replication [GO:0006261]</t>
  </si>
  <si>
    <t>chromosome [GO:0005694]; cytoplasm [GO:0005737]</t>
  </si>
  <si>
    <t>ATP binding [GO:0005524]; DNA binding [GO:0003677]; DNA negative supercoiling activity [GO:0034335]</t>
  </si>
  <si>
    <t>VHEVDLKKK</t>
  </si>
  <si>
    <t>A0A354I5W6</t>
  </si>
  <si>
    <t>A0A354I5W6_9FIRM</t>
  </si>
  <si>
    <t>DDY31_06790</t>
  </si>
  <si>
    <t>TDHPVSLYAATKKSDELLAYSYSK</t>
  </si>
  <si>
    <t>A0A357GR69</t>
  </si>
  <si>
    <t>A0A357GR69_9FIRM</t>
  </si>
  <si>
    <t>Glutathione ABC transporter permease</t>
  </si>
  <si>
    <t>DEA39_06395</t>
  </si>
  <si>
    <t>transmembrane transport [GO:0055085]</t>
  </si>
  <si>
    <t>LVRSKTL</t>
  </si>
  <si>
    <t>A0A3B8S3A9</t>
  </si>
  <si>
    <t>A0A3B8S3A9_9FIRM</t>
  </si>
  <si>
    <t>Spore protease YyaC</t>
  </si>
  <si>
    <t>yyaC DCE48_07245</t>
  </si>
  <si>
    <t>peptidase activity [GO:0008233]</t>
  </si>
  <si>
    <t>TQQRNKR</t>
  </si>
  <si>
    <t>A0A3B8U4D9</t>
  </si>
  <si>
    <t>A0A3B8U4D9_9FIRM</t>
  </si>
  <si>
    <t>DctM domain-containing protein</t>
  </si>
  <si>
    <t>DCF49_06460</t>
  </si>
  <si>
    <t>RPMEKIVK</t>
  </si>
  <si>
    <t>A0A3B9MT71</t>
  </si>
  <si>
    <t>A0A3B9MT71_9FIRM</t>
  </si>
  <si>
    <t>DCG85_02495</t>
  </si>
  <si>
    <t>FFGIGRLAR</t>
  </si>
  <si>
    <t>A0A3C0TG98</t>
  </si>
  <si>
    <t>A0A3C0TG98_9FIRM</t>
  </si>
  <si>
    <t>Leucine rich repeat-containing protein</t>
  </si>
  <si>
    <t>DCP06_03990</t>
  </si>
  <si>
    <t>SSIVTSKKK</t>
  </si>
  <si>
    <t>A0A3C0VQD9</t>
  </si>
  <si>
    <t>A0A3C0VQD9_9FIRM</t>
  </si>
  <si>
    <t>GHKL domain-containing protein</t>
  </si>
  <si>
    <t>DCP07_00805</t>
  </si>
  <si>
    <t>EITTALTVYIK</t>
  </si>
  <si>
    <t>A0A3C2AW68</t>
  </si>
  <si>
    <t>A0A3C2AW68_9FIRM</t>
  </si>
  <si>
    <t>NAD-dependent malic enzyme</t>
  </si>
  <si>
    <t>DCQ39_02560</t>
  </si>
  <si>
    <t>malate dehydrogenase (decarboxylating) (NAD+) activity [GO:0004471]; metal ion binding [GO:0046872]; NAD binding [GO:0051287]</t>
  </si>
  <si>
    <t>ALRLHKEWK</t>
  </si>
  <si>
    <t>A0A3D0LDT9</t>
  </si>
  <si>
    <t>A0A3D0LDT9_9FIRM</t>
  </si>
  <si>
    <t>Type II secretion system F family protein</t>
  </si>
  <si>
    <t>DEO87_04040</t>
  </si>
  <si>
    <t>VKLWKDK</t>
  </si>
  <si>
    <t>A0A3D0LFA9</t>
  </si>
  <si>
    <t>A0A3D0LFA9_9FIRM</t>
  </si>
  <si>
    <t>DEO87_06790</t>
  </si>
  <si>
    <t>DGVVRKNR</t>
  </si>
  <si>
    <t>A0A3D0M9V1</t>
  </si>
  <si>
    <t>A0A3D0M9V1_9FIRM</t>
  </si>
  <si>
    <t>30S ribosomal protein S18</t>
  </si>
  <si>
    <t>rpsR DEP00_06770</t>
  </si>
  <si>
    <t>RPAMHRRK</t>
  </si>
  <si>
    <t>A0A3D1E8B6</t>
  </si>
  <si>
    <t>A0A3D1E8B6_9FIRM</t>
  </si>
  <si>
    <t>Diphosphate--fructose-6-phosphate 1-phosphotransferase (EC 2.7.1.90)</t>
  </si>
  <si>
    <t>DEQ72_00015</t>
  </si>
  <si>
    <t>fructose 6-phosphate metabolic process [GO:0006002]</t>
  </si>
  <si>
    <t>6-phosphofructokinase activity [GO:0003872]; diphosphate-fructose-6-phosphate 1-phosphotransferase activity [GO:0047334]; metal ion binding [GO:0046872]</t>
  </si>
  <si>
    <t>ARYEYAPKLPGMLR</t>
  </si>
  <si>
    <t>A0A3D2G6C1</t>
  </si>
  <si>
    <t>A0A3D2G6C1_9FIRM</t>
  </si>
  <si>
    <t>Inorganic diphosphatase</t>
  </si>
  <si>
    <t>DFK11_04890</t>
  </si>
  <si>
    <t>KAWHMMR</t>
  </si>
  <si>
    <t>A0A3D2TU77</t>
  </si>
  <si>
    <t>A0A3D2TU77_9FIRM</t>
  </si>
  <si>
    <t>DHW28_03900</t>
  </si>
  <si>
    <t>RLLARQTSK</t>
  </si>
  <si>
    <t>A0A3D2TXR5</t>
  </si>
  <si>
    <t>A0A3D2TXR5_9FIRM</t>
  </si>
  <si>
    <t>TPR_REGION domain-containing protein</t>
  </si>
  <si>
    <t>DGZ34_02270 DHW28_09045</t>
  </si>
  <si>
    <t>GFVNWVR</t>
  </si>
  <si>
    <t>A0A3D4HTM8</t>
  </si>
  <si>
    <t>A0A3D4HTM8_9FIRM</t>
  </si>
  <si>
    <t>DIW41_07450</t>
  </si>
  <si>
    <t>ALLRPFRFIIKK</t>
  </si>
  <si>
    <t>A0A3D4K1J4</t>
  </si>
  <si>
    <t>A0A3D4K1J4_9FIRM</t>
  </si>
  <si>
    <t>DIW07_04710</t>
  </si>
  <si>
    <t>KCGLVKGR</t>
  </si>
  <si>
    <t>A0A3D4K836</t>
  </si>
  <si>
    <t>A0A3D4K836_9FIRM</t>
  </si>
  <si>
    <t>DIW07_16540</t>
  </si>
  <si>
    <t>RALMGTLR</t>
  </si>
  <si>
    <t>A0A3D4RC23</t>
  </si>
  <si>
    <t>A0A3D4RC23_9FIRM</t>
  </si>
  <si>
    <t>CBM6 domain-containing protein</t>
  </si>
  <si>
    <t>DIV51_05425</t>
  </si>
  <si>
    <t>carbohydrate metabolic process [GO:0005975]; cell communication [GO:0007154]</t>
  </si>
  <si>
    <t>alpha-L-fucosidase activity [GO:0004560]; carbohydrate binding [GO:0030246]</t>
  </si>
  <si>
    <t>SKSLKSVGK</t>
  </si>
  <si>
    <t>A0A3D4VT21</t>
  </si>
  <si>
    <t>A0A3D4VT21_9FIRM</t>
  </si>
  <si>
    <t>Terminase small subunit</t>
  </si>
  <si>
    <t>DIC60_03250</t>
  </si>
  <si>
    <t>chromosome organization [GO:0051276]</t>
  </si>
  <si>
    <t>LKESSGTR</t>
  </si>
  <si>
    <t>A0A3D4VWN8</t>
  </si>
  <si>
    <t>A0A3D4VWN8_9FIRM</t>
  </si>
  <si>
    <t>Bifunctional purine biosynthesis protein PurH [Includes: Phosphoribosylaminoimidazolecarboxamide formyltransferase (EC 2.1.2.3) (AICAR transformylase); IMP cyclohydrolase (EC 3.5.4.10) (ATIC) (IMP synthase) (Inosinicase)]</t>
  </si>
  <si>
    <t>purH DIC60_09775</t>
  </si>
  <si>
    <t>IMP cyclohydrolase activity [GO:0003937]; phosphoribosylaminoimidazolecarboxamide formyltransferase activity [GO:0004643]</t>
  </si>
  <si>
    <t>RALLSVSDK</t>
  </si>
  <si>
    <t>A0A3D4X8G5</t>
  </si>
  <si>
    <t>A0A3D4X8G5_9FIRM</t>
  </si>
  <si>
    <t>V-type ATP synthase subunit A</t>
  </si>
  <si>
    <t>DF613_08475</t>
  </si>
  <si>
    <t>ATP metabolic process [GO:0046034]</t>
  </si>
  <si>
    <t>ATP binding [GO:0005524]; proton-transporting ATPase activity, rotational mechanism [GO:0046961]</t>
  </si>
  <si>
    <t>TGQPLMKR</t>
  </si>
  <si>
    <t>A0A3D5KZZ6</t>
  </si>
  <si>
    <t>A0A3D5KZZ6_9FIRM</t>
  </si>
  <si>
    <t>TadZ_N domain-containing protein</t>
  </si>
  <si>
    <t>DGX96_00785</t>
  </si>
  <si>
    <t>LSSHLSSILVK</t>
  </si>
  <si>
    <t>A0A425WA35</t>
  </si>
  <si>
    <t>A0A425WA35_9FIRM</t>
  </si>
  <si>
    <t>Methyltransf_21 domain-containing protein</t>
  </si>
  <si>
    <t>DUD27_09205</t>
  </si>
  <si>
    <t>SGHVVPK</t>
  </si>
  <si>
    <t>A0A6L9HWY2</t>
  </si>
  <si>
    <t>A0A6L9HWY2_9FIRM</t>
  </si>
  <si>
    <t>HK97 gp10 family phage protein</t>
  </si>
  <si>
    <t>D3Z47_18645</t>
  </si>
  <si>
    <t>EAVTESAKTVKK</t>
  </si>
  <si>
    <t>A0A7U9MM71</t>
  </si>
  <si>
    <t>A0A7U9MM71_9FIRM</t>
  </si>
  <si>
    <t>L-galactonate-5-dehydrogenase (EC 1.1.1.-)</t>
  </si>
  <si>
    <t>lgoD IMSAGC002_00341</t>
  </si>
  <si>
    <t>oxidoreductase activity [GO:0016491]; zinc ion binding [GO:0008270]</t>
  </si>
  <si>
    <t>CHPCRHGK</t>
  </si>
  <si>
    <t>A0A7U9N4M3</t>
  </si>
  <si>
    <t>A0A7U9N4M3_9FIRM</t>
  </si>
  <si>
    <t>GTPase Obg (EC 3.6.5.-) (GTP-binding protein Obg)</t>
  </si>
  <si>
    <t>obg IMSAGC005_00206</t>
  </si>
  <si>
    <t>ribosome biogenesis [GO:0042254]</t>
  </si>
  <si>
    <t>GTP binding [GO:0005525]; GTPase activity [GO:0003924]; magnesium ion binding [GO:0000287]</t>
  </si>
  <si>
    <t>ARIYVKSGK</t>
  </si>
  <si>
    <t>A0A7U9N897</t>
  </si>
  <si>
    <t>A0A7U9N897_9FIRM</t>
  </si>
  <si>
    <t>Gamma-glutamyl phosphate reductase (GPR) (EC 1.2.1.41) (Glutamate-5-semialdehyde dehydrogenase) (Glutamyl-gamma-semialdehyde dehydrogenase) (GSA dehydrogenase)</t>
  </si>
  <si>
    <t>proA IMSAGC005_01765</t>
  </si>
  <si>
    <t>L-proline biosynthetic process [GO:0055129]</t>
  </si>
  <si>
    <t>glutamate-5-semialdehyde dehydrogenase activity [GO:0004350]; NADP binding [GO:0050661]</t>
  </si>
  <si>
    <t>LLPLLAMALK</t>
  </si>
  <si>
    <t>A0A7U9NHQ8</t>
  </si>
  <si>
    <t>A0A7U9NHQ8_9FIRM</t>
  </si>
  <si>
    <t>Dockerin domain-containing protein</t>
  </si>
  <si>
    <t>IMSAGC007_03349</t>
  </si>
  <si>
    <t>MFRLLKK</t>
  </si>
  <si>
    <t>A0A7U9NKJ0</t>
  </si>
  <si>
    <t>A0A7U9NKJ0_9FIRM</t>
  </si>
  <si>
    <t>SF3 helicase domain-containing protein</t>
  </si>
  <si>
    <t>IMSAGC007_04666</t>
  </si>
  <si>
    <t>ATP binding [GO:0005524]; hydrolase activity [GO:0016787]</t>
  </si>
  <si>
    <t>KTFKFWIK</t>
  </si>
  <si>
    <t>A0A7U9R7W7</t>
  </si>
  <si>
    <t>A0A7U9R7W7_9FIRM</t>
  </si>
  <si>
    <t>IS1182 family transposase</t>
  </si>
  <si>
    <t>IMSAGC007_01738</t>
  </si>
  <si>
    <t>transposition, DNA-mediated [GO:0006313]</t>
  </si>
  <si>
    <t>DNA binding [GO:0003677]; transposase activity [GO:0004803]</t>
  </si>
  <si>
    <t>FKYKNITADAGYESEENYVFLEENGQLSYIKPANYEISK</t>
  </si>
  <si>
    <t>A0A7U9RB51</t>
  </si>
  <si>
    <t>A0A7U9RB51_9FIRM</t>
  </si>
  <si>
    <t>Core-2/I-Branching enzyme</t>
  </si>
  <si>
    <t>IMSAGC007_03070</t>
  </si>
  <si>
    <t>proteoglycan biosynthetic process [GO:0030166]</t>
  </si>
  <si>
    <t>metal ion binding [GO:0046872]; protein xylosyltransferase activity [GO:0030158]</t>
  </si>
  <si>
    <t>FTSFLNRRHIK</t>
  </si>
  <si>
    <t>A0A7U9RT59</t>
  </si>
  <si>
    <t>A0A7U9RT59_9FIRM</t>
  </si>
  <si>
    <t>SCP2_2 domain-containing protein</t>
  </si>
  <si>
    <t>IMSAGC011_02033</t>
  </si>
  <si>
    <t>NPRLKQAK</t>
  </si>
  <si>
    <t>A0A7U9RW38</t>
  </si>
  <si>
    <t>A0A7U9RW38_9FIRM</t>
  </si>
  <si>
    <t>Methyl-accepting chemotaxis protein IV</t>
  </si>
  <si>
    <t>tap_1 IMSAGC012_00230</t>
  </si>
  <si>
    <t>chemotaxis [GO:0006935]; signal transduction [GO:0007165]</t>
  </si>
  <si>
    <t>transmembrane signaling receptor activity [GO:0004888]</t>
  </si>
  <si>
    <t>KLVDMFRLK</t>
  </si>
  <si>
    <t>A0A7U9S0T6</t>
  </si>
  <si>
    <t>A0A7U9S0T6_9FIRM</t>
  </si>
  <si>
    <t>Ribosomal RNA large subunit methyltransferase I (EC 2.1.1.191)</t>
  </si>
  <si>
    <t>rlmI IMSAGC012_02711</t>
  </si>
  <si>
    <t>methyltransferase activity [GO:0008168]; RNA binding [GO:0003723]</t>
  </si>
  <si>
    <t>LKEEILELLK</t>
  </si>
  <si>
    <t>A0A7U9S190</t>
  </si>
  <si>
    <t>A0A7U9S190_9FIRM</t>
  </si>
  <si>
    <t>4Fe-4S ferredoxin-type domain-containing protein</t>
  </si>
  <si>
    <t>IMSAGC012_03020</t>
  </si>
  <si>
    <t>MKKIWAFL</t>
  </si>
  <si>
    <t>A0A7U9S3U3</t>
  </si>
  <si>
    <t>A0A7U9S3U3_9FIRM</t>
  </si>
  <si>
    <t>Type-4 uracil-DNA glycosylase (EC 3.2.2.27)</t>
  </si>
  <si>
    <t>udg IMSAGC012_03719</t>
  </si>
  <si>
    <t>metabolic process [GO:0008152]</t>
  </si>
  <si>
    <t>4 iron, 4 sulfur cluster binding [GO:0051539]; metal ion binding [GO:0046872]; uracil DNA N-glycosylase activity [GO:0004844]</t>
  </si>
  <si>
    <t>RHPPGNR</t>
  </si>
  <si>
    <t>A0A7U9S6R7</t>
  </si>
  <si>
    <t>A0A7U9S6R7_9FIRM</t>
  </si>
  <si>
    <t>NLPC_P60 domain-containing protein</t>
  </si>
  <si>
    <t>IMSAGC013_01354</t>
  </si>
  <si>
    <t>HRHKPGKK</t>
  </si>
  <si>
    <t>A0A7U9SNZ3</t>
  </si>
  <si>
    <t>A0A7U9SNZ3_9FIRM</t>
  </si>
  <si>
    <t>Oligopeptidase B</t>
  </si>
  <si>
    <t>IMSAGC019_01939</t>
  </si>
  <si>
    <t>NPMYKYERLYR</t>
  </si>
  <si>
    <t>A0A7U9X2F7</t>
  </si>
  <si>
    <t>A0A7U9X2F7_9FIRM</t>
  </si>
  <si>
    <t>Site-specific DNA-methyltransferase (adenine-specific) (EC 2.1.1.72)</t>
  </si>
  <si>
    <t>IMSAGC012_01388</t>
  </si>
  <si>
    <t>DNA modification [GO:0006304]; methylation [GO:0032259]</t>
  </si>
  <si>
    <t>DNA binding [GO:0003677]; methyltransferase activity [GO:0008168]</t>
  </si>
  <si>
    <t>NGQKPRR</t>
  </si>
  <si>
    <t>A0A7U9X690</t>
  </si>
  <si>
    <t>A0A7U9X690_9FIRM</t>
  </si>
  <si>
    <t>Spore protein YkvP</t>
  </si>
  <si>
    <t>ykvP_1 IMSAGC013_01677</t>
  </si>
  <si>
    <t>GRKAALEK</t>
  </si>
  <si>
    <t>A0A7U9XJP1</t>
  </si>
  <si>
    <t>A0A7U9XJP1_9FIRM</t>
  </si>
  <si>
    <t>Transposase from transposon Tn916</t>
  </si>
  <si>
    <t>Int-Tn_1 IMSAGC020_00870</t>
  </si>
  <si>
    <t>RALTSIEK</t>
  </si>
  <si>
    <t>A0A7U9XLW6</t>
  </si>
  <si>
    <t>A0A7U9XLW6_9FIRM</t>
  </si>
  <si>
    <t>Alpha-xylosidase BoGH31A (EC 3.2.1.177)</t>
  </si>
  <si>
    <t>IMSAG185_01691</t>
  </si>
  <si>
    <t>alpha-D-xyloside xylohydrolase [GO:0061634]; carbohydrate binding [GO:0030246]</t>
  </si>
  <si>
    <t>YLFVRER</t>
  </si>
  <si>
    <t>A0A7X5C4T4</t>
  </si>
  <si>
    <t>A0A7X5C4T4_9FIRM</t>
  </si>
  <si>
    <t>Amino acid adenylation domain-containing protein</t>
  </si>
  <si>
    <t>D3Z36_05120</t>
  </si>
  <si>
    <t>ELLRQLGKNLPK</t>
  </si>
  <si>
    <t>A0A7X5IZL0</t>
  </si>
  <si>
    <t>A0A7X5IZL0_9FIRM</t>
  </si>
  <si>
    <t>CRISPR-associated protein, Csx11 family</t>
  </si>
  <si>
    <t>D3Z62_14340</t>
  </si>
  <si>
    <t>VTDVLVK</t>
  </si>
  <si>
    <t>A0A7X5J1K7</t>
  </si>
  <si>
    <t>A0A7X5J1K7_9FIRM</t>
  </si>
  <si>
    <t>D3Z62_30470</t>
  </si>
  <si>
    <t>ILLFFFR</t>
  </si>
  <si>
    <t>R9MVT1</t>
  </si>
  <si>
    <t>R9MVT1_9FIRM</t>
  </si>
  <si>
    <t>Anaerobic ribonucleoside-triphosphate reductase</t>
  </si>
  <si>
    <t>C819_02574</t>
  </si>
  <si>
    <t>Lachnospiraceae bacterium 10-1</t>
  </si>
  <si>
    <t>TYQKSYKK</t>
  </si>
  <si>
    <t>R9MWG7</t>
  </si>
  <si>
    <t>R9MWG7_9FIRM</t>
  </si>
  <si>
    <t>Acyl_transf_3 domain-containing protein</t>
  </si>
  <si>
    <t>C819_02404</t>
  </si>
  <si>
    <t>HLFSRRIGR</t>
  </si>
  <si>
    <t>R9N121</t>
  </si>
  <si>
    <t>R9N121_9FIRM</t>
  </si>
  <si>
    <t>Sugar ABC transporter ATP-binding protein</t>
  </si>
  <si>
    <t>C819_03512</t>
  </si>
  <si>
    <t>FAPHFLLKK</t>
  </si>
  <si>
    <t>R9N3U0</t>
  </si>
  <si>
    <t>R9N3U0_9FIRM</t>
  </si>
  <si>
    <t>HATPase_c_5 domain-containing protein</t>
  </si>
  <si>
    <t>C819_00809</t>
  </si>
  <si>
    <t>IILYALL</t>
  </si>
  <si>
    <t>R9N3U8</t>
  </si>
  <si>
    <t>R9N3U8_9FIRM</t>
  </si>
  <si>
    <t>C819_00746</t>
  </si>
  <si>
    <t>KVFIHFPK</t>
  </si>
  <si>
    <t>F7JXZ9</t>
  </si>
  <si>
    <t>F7JXZ9_9FIRM</t>
  </si>
  <si>
    <t>PfkB domain-containing protein</t>
  </si>
  <si>
    <t>HMPREF0991_01914</t>
  </si>
  <si>
    <t>Lachnospiraceae bacterium 2_1_58FAA</t>
  </si>
  <si>
    <t>IARGGDR</t>
  </si>
  <si>
    <t>R9J7G2</t>
  </si>
  <si>
    <t>R9J7G2_9FIRM</t>
  </si>
  <si>
    <t>CBM_X domain-containing protein</t>
  </si>
  <si>
    <t>C807_02529</t>
  </si>
  <si>
    <t>Lachnospiraceae bacterium 28-4</t>
  </si>
  <si>
    <t>carbohydrate binding [GO:0030246]; glycosyltransferase activity [GO:0016757]</t>
  </si>
  <si>
    <t>LAPSIPKSWKK</t>
  </si>
  <si>
    <t>F3AY19</t>
  </si>
  <si>
    <t>F3AY19_9FIRM</t>
  </si>
  <si>
    <t>N6_N4_Mtase domain-containing protein</t>
  </si>
  <si>
    <t>HMPREF1025_02623</t>
  </si>
  <si>
    <t>Lachnospiraceae bacterium 3_1_46FAA</t>
  </si>
  <si>
    <t>DNA methylation [GO:0006306]; DNA restriction-modification system [GO:0009307]</t>
  </si>
  <si>
    <t>SDMDFHK</t>
  </si>
  <si>
    <t>F7KBP0</t>
  </si>
  <si>
    <t>F7KBP0_9FIRM</t>
  </si>
  <si>
    <t>Na_H_Exchanger domain-containing protein</t>
  </si>
  <si>
    <t>HMPREF0994_03277</t>
  </si>
  <si>
    <t>Lachnospiraceae bacterium 3_1_57FAA_CT1</t>
  </si>
  <si>
    <t>solute:proton antiporter activity [GO:0015299]</t>
  </si>
  <si>
    <t>VLVKKYPHR</t>
  </si>
  <si>
    <t>F7KCD7</t>
  </si>
  <si>
    <t>F7KCD7_9FIRM</t>
  </si>
  <si>
    <t>Diguanylate cyclase (GGDEF) domain-containing protein</t>
  </si>
  <si>
    <t>HMPREF0994_03516</t>
  </si>
  <si>
    <t>FGGPILELKRR</t>
  </si>
  <si>
    <t>R9IY35</t>
  </si>
  <si>
    <t>R9IY35_9FIRM</t>
  </si>
  <si>
    <t>Stage 0 sporulation protein A homolog</t>
  </si>
  <si>
    <t>C806_00363</t>
  </si>
  <si>
    <t>Lachnospiraceae bacterium 3-1</t>
  </si>
  <si>
    <t>IELGPQKVYVK</t>
  </si>
  <si>
    <t>H1C6K7</t>
  </si>
  <si>
    <t>H1C6K7_9FIRM</t>
  </si>
  <si>
    <t>SDR family NAD(P)-dependent oxidoreductase</t>
  </si>
  <si>
    <t>HMPREF0995_00085</t>
  </si>
  <si>
    <t>Lachnospiraceae bacterium 7_1_58FAA</t>
  </si>
  <si>
    <t>steroid metabolic process [GO:0008202]</t>
  </si>
  <si>
    <t>RALRNSR</t>
  </si>
  <si>
    <t>H1CAM8</t>
  </si>
  <si>
    <t>H1CAM8_9FIRM</t>
  </si>
  <si>
    <t>DUF4781 domain-containing protein</t>
  </si>
  <si>
    <t>HMPREF0995_01506</t>
  </si>
  <si>
    <t>EAFWRAVR</t>
  </si>
  <si>
    <t>H1CFX9</t>
  </si>
  <si>
    <t>H1CFX9_9FIRM</t>
  </si>
  <si>
    <t>Helicase ATP-binding domain-containing protein</t>
  </si>
  <si>
    <t>HMPREF0995_03293</t>
  </si>
  <si>
    <t>TLTRQYR</t>
  </si>
  <si>
    <t>H1CG91</t>
  </si>
  <si>
    <t>H1CG91_9FIRM</t>
  </si>
  <si>
    <t>Sigma-70 family RNA polymerase sigma factor</t>
  </si>
  <si>
    <t>HMPREF0995_03469</t>
  </si>
  <si>
    <t>DNA-templated transcription initiation [GO:0006352]; response to stimulus [GO:0050896]</t>
  </si>
  <si>
    <t>DNA binding [GO:0003677]; sigma factor activity [GO:0016987]</t>
  </si>
  <si>
    <t>ALRDTLTK</t>
  </si>
  <si>
    <t>H1CIF8</t>
  </si>
  <si>
    <t>H1CIF8_9FIRM</t>
  </si>
  <si>
    <t>cobD HMPREF0995_04236</t>
  </si>
  <si>
    <t>LLRRLFPK</t>
  </si>
  <si>
    <t>H1CIN3</t>
  </si>
  <si>
    <t>H1CIN3_9FIRM</t>
  </si>
  <si>
    <t>WYL domain-containing protein</t>
  </si>
  <si>
    <t>HMPREF0995_04311</t>
  </si>
  <si>
    <t>SRILLLLQLLLK</t>
  </si>
  <si>
    <t>H1CIY3</t>
  </si>
  <si>
    <t>H1CIY3_9FIRM</t>
  </si>
  <si>
    <t>Reductive dehalogenase</t>
  </si>
  <si>
    <t>HMPREF0995_04411</t>
  </si>
  <si>
    <t>RLGWPAR</t>
  </si>
  <si>
    <t>R9K605</t>
  </si>
  <si>
    <t>R9K605_9FIRM</t>
  </si>
  <si>
    <t>C810_05209</t>
  </si>
  <si>
    <t>Lachnospiraceae bacterium A2</t>
  </si>
  <si>
    <t>IIKVLPLK</t>
  </si>
  <si>
    <t>R9KKP5</t>
  </si>
  <si>
    <t>R9KKP5_9FIRM</t>
  </si>
  <si>
    <t>Phosphate propanoyltransferase (EC 2.3.1.222)</t>
  </si>
  <si>
    <t>C810_01831</t>
  </si>
  <si>
    <t>propanediol catabolic process [GO:0051144]</t>
  </si>
  <si>
    <t>RMRVLGPLR</t>
  </si>
  <si>
    <t>R9KP87</t>
  </si>
  <si>
    <t>R9KP87_9FIRM</t>
  </si>
  <si>
    <t>Phage_rep_org_N domain-containing protein</t>
  </si>
  <si>
    <t>C810_01316</t>
  </si>
  <si>
    <t>ERHARPR</t>
  </si>
  <si>
    <t>R9KQ78</t>
  </si>
  <si>
    <t>R9KQ78_9FIRM</t>
  </si>
  <si>
    <t>Mu-like prophage protein Com</t>
  </si>
  <si>
    <t>C810_01396</t>
  </si>
  <si>
    <t>IVKCKNCNK</t>
  </si>
  <si>
    <t>R9JE03</t>
  </si>
  <si>
    <t>R9JE03_9FIRM</t>
  </si>
  <si>
    <t>DUF1444 family protein</t>
  </si>
  <si>
    <t>C804_03535</t>
  </si>
  <si>
    <t>Lachnospiraceae bacterium A4</t>
  </si>
  <si>
    <t>VKLNDVRK</t>
  </si>
  <si>
    <t>R9JIX2</t>
  </si>
  <si>
    <t>R9JIX2_9FIRM</t>
  </si>
  <si>
    <t>C804_01644</t>
  </si>
  <si>
    <t>DGLIYWHK</t>
  </si>
  <si>
    <t>A0A415YH31</t>
  </si>
  <si>
    <t>A0A415YH31_9FIRM</t>
  </si>
  <si>
    <t>Coproporphyrinogen dehydrogenase HemZ (EC 1.3.98.3)</t>
  </si>
  <si>
    <t>hemZ DW127_06270</t>
  </si>
  <si>
    <t>Lachnospiraceae bacterium AM10-38</t>
  </si>
  <si>
    <t>coproporphyrinogen dehydrogenase activity [GO:0051989]; iron-sulfur cluster binding [GO:0051536]; metal ion binding [GO:0046872]</t>
  </si>
  <si>
    <t>ELLKVFPYK</t>
  </si>
  <si>
    <t>A0A415YK25</t>
  </si>
  <si>
    <t>A0A415YK25_9FIRM</t>
  </si>
  <si>
    <t>DUF4833 domain-containing protein</t>
  </si>
  <si>
    <t>DW127_01685</t>
  </si>
  <si>
    <t>LPQPKYK</t>
  </si>
  <si>
    <t>A0A372UKR3</t>
  </si>
  <si>
    <t>A0A372UKR3_9FIRM</t>
  </si>
  <si>
    <t>DUF1919 domain-containing protein</t>
  </si>
  <si>
    <t>DW669_02730</t>
  </si>
  <si>
    <t>Lachnospiraceae bacterium AM25-17</t>
  </si>
  <si>
    <t>ARLFIWK</t>
  </si>
  <si>
    <t>R5Z5K0</t>
  </si>
  <si>
    <t>R5Z5K0_9FIRM</t>
  </si>
  <si>
    <t>PRD domain-containing protein</t>
  </si>
  <si>
    <t>BN562_00105</t>
  </si>
  <si>
    <t>Lachnospiraceae bacterium CAG:25</t>
  </si>
  <si>
    <t>SRIILLTLK</t>
  </si>
  <si>
    <t>R6NEN7</t>
  </si>
  <si>
    <t>R6NEN7_9FIRM</t>
  </si>
  <si>
    <t>Bifunctional ligase/repressor BirA (Biotin--[acetyl-CoA-carboxylase] ligase) (EC 6.3.4.15) (Biotin--protein ligase) (Biotin-[acetyl-CoA carboxylase] synthetase)</t>
  </si>
  <si>
    <t>birA BN627_00346</t>
  </si>
  <si>
    <t>Lachnospiraceae bacterium CAG:364</t>
  </si>
  <si>
    <t>protein lipoylation [GO:0009249]; regulation of DNA-templated transcription [GO:0006355]</t>
  </si>
  <si>
    <t>ATP binding [GO:0005524]; biotin-[acetyl-CoA-carboxylase] ligase activity [GO:0004077]; DNA binding [GO:0003677]; transferase activity [GO:0016740]</t>
  </si>
  <si>
    <t>GRKFYSPK</t>
  </si>
  <si>
    <t>A0A1G5WR58</t>
  </si>
  <si>
    <t>A0A1G5WR58_9FIRM</t>
  </si>
  <si>
    <t>Two-component system, sensor histidine kinase YesM</t>
  </si>
  <si>
    <t>SAMN02910368_01487</t>
  </si>
  <si>
    <t>Lachnospiraceae bacterium G11</t>
  </si>
  <si>
    <t>KKNNTLSTR</t>
  </si>
  <si>
    <t>A0A1G8PC76</t>
  </si>
  <si>
    <t>A0A1G8PC76_9FIRM</t>
  </si>
  <si>
    <t>SAMN04487760_101137</t>
  </si>
  <si>
    <t>Lachnospiraceae bacterium G41</t>
  </si>
  <si>
    <t>TLPKMLK</t>
  </si>
  <si>
    <t>A0A1G8TJ95</t>
  </si>
  <si>
    <t>A0A1G8TJ95_9FIRM</t>
  </si>
  <si>
    <t>Glycosyltransferase, catalytic subunit of cellulose synthase and poly-beta-1,6-N-acetylglucosamine synthase</t>
  </si>
  <si>
    <t>SAMN04487760_106105</t>
  </si>
  <si>
    <t>TEHKEVETE</t>
  </si>
  <si>
    <t>W3AMP3</t>
  </si>
  <si>
    <t>W3AMP3_9FIRM</t>
  </si>
  <si>
    <t>DUF488 family protein</t>
  </si>
  <si>
    <t>UYO_2699</t>
  </si>
  <si>
    <t>Lachnospiraceae bacterium JC7</t>
  </si>
  <si>
    <t>FPEFAKRYK</t>
  </si>
  <si>
    <t>A0A1I4FSZ4</t>
  </si>
  <si>
    <t>A0A1I4FSZ4_9FIRM</t>
  </si>
  <si>
    <t>SAMN05216390_11438</t>
  </si>
  <si>
    <t>Lachnospiraceae bacterium KH1T2</t>
  </si>
  <si>
    <t>RVTDLLQRR</t>
  </si>
  <si>
    <t>A0A7U6KJM1</t>
  </si>
  <si>
    <t>A0A7U6KJM1_9FIRM</t>
  </si>
  <si>
    <t>Predicted N-ribosylNicotinamide CRP-like regulator</t>
  </si>
  <si>
    <t>lbkm_3784</t>
  </si>
  <si>
    <t>Lachnospiraceae bacterium KM106-2</t>
  </si>
  <si>
    <t>IIITEEQYSEMKR</t>
  </si>
  <si>
    <t>R9KZ12</t>
  </si>
  <si>
    <t>R9KZ12_9FIRM</t>
  </si>
  <si>
    <t>Lactose/L-arabinose transport system permease</t>
  </si>
  <si>
    <t>C809_01102</t>
  </si>
  <si>
    <t>Lachnospiraceae bacterium MD335</t>
  </si>
  <si>
    <t>MLLRLWLK</t>
  </si>
  <si>
    <t>A0A1H9DVL4</t>
  </si>
  <si>
    <t>A0A1H9DVL4_9FIRM</t>
  </si>
  <si>
    <t>Lipooligosaccharide sialyltransferase</t>
  </si>
  <si>
    <t>SAMN02910369_01324</t>
  </si>
  <si>
    <t>Lachnospiraceae bacterium NE2001</t>
  </si>
  <si>
    <t>YNYCYIKK</t>
  </si>
  <si>
    <t>A0A1H9F7C6</t>
  </si>
  <si>
    <t>A0A1H9F7C6_9FIRM</t>
  </si>
  <si>
    <t>DUF3800 domain-containing protein</t>
  </si>
  <si>
    <t>SAMN02910369_01584</t>
  </si>
  <si>
    <t>TTLYLDYFK</t>
  </si>
  <si>
    <t>A0A1H9FLI2</t>
  </si>
  <si>
    <t>A0A1H9FLI2_9FIRM</t>
  </si>
  <si>
    <t>Polar amino acid transport system ATP-binding protein</t>
  </si>
  <si>
    <t>SAMN02910369_01670</t>
  </si>
  <si>
    <t>TKNFIYRIR</t>
  </si>
  <si>
    <t>A0A1H3ZNY3</t>
  </si>
  <si>
    <t>A0A1H3ZNY3_9FIRM</t>
  </si>
  <si>
    <t>Dihydroxy-acid dehydratase</t>
  </si>
  <si>
    <t>SAMN02745687_02279</t>
  </si>
  <si>
    <t>Lachnospiraceae bacterium NK3A20</t>
  </si>
  <si>
    <t>branched-chain amino acid biosynthetic process [GO:0009082]</t>
  </si>
  <si>
    <t>2 iron, 2 sulfur cluster binding [GO:0051537]; hydro-lyase activity [GO:0016836]</t>
  </si>
  <si>
    <t>ELQTAILR</t>
  </si>
  <si>
    <t>A0A373AA81</t>
  </si>
  <si>
    <t>A0A373AA81_9FIRM</t>
  </si>
  <si>
    <t>DXA98_09660</t>
  </si>
  <si>
    <t>Lachnospiraceae bacterium OF09-6</t>
  </si>
  <si>
    <t>HYRIALPRK</t>
  </si>
  <si>
    <t>H1LS88</t>
  </si>
  <si>
    <t>H1LS88_9FIRM</t>
  </si>
  <si>
    <t>RecQ_Zn_bind domain-containing protein</t>
  </si>
  <si>
    <t>HMPREF9099_00315</t>
  </si>
  <si>
    <t>Lachnospiraceae bacterium oral taxon 082 str. F0431</t>
  </si>
  <si>
    <t>IPEEKQKIPR</t>
  </si>
  <si>
    <t>H1LTL6</t>
  </si>
  <si>
    <t>H1LTL6_9FIRM</t>
  </si>
  <si>
    <t>DUF3953 domain-containing protein</t>
  </si>
  <si>
    <t>HMPREF9099_00799</t>
  </si>
  <si>
    <t>LPVLDEKHK</t>
  </si>
  <si>
    <t>A0A1H9CMB2</t>
  </si>
  <si>
    <t>A0A1H9CMB2_9FIRM</t>
  </si>
  <si>
    <t>Glycosyltransferase involved in cell wall bisynthesis</t>
  </si>
  <si>
    <t>SAMN02910289_01118</t>
  </si>
  <si>
    <t>Lachnospiraceae bacterium RM5</t>
  </si>
  <si>
    <t>QTIHLFKK</t>
  </si>
  <si>
    <t>A0A3A6HY88</t>
  </si>
  <si>
    <t>A0A3A6HY88_9FIRM</t>
  </si>
  <si>
    <t>Alpha-mannosidase</t>
  </si>
  <si>
    <t>DXC97_06190</t>
  </si>
  <si>
    <t>Lachnospiraceae bacterium TF09-5</t>
  </si>
  <si>
    <t>mannose metabolic process [GO:0006013]</t>
  </si>
  <si>
    <t>alpha-mannosidase activity [GO:0004559]; carbohydrate binding [GO:0030246]; metal ion binding [GO:0046872]</t>
  </si>
  <si>
    <t>IFYGCYSSDR</t>
  </si>
  <si>
    <t>A0A1I5Y3C2</t>
  </si>
  <si>
    <t>A0A1I5Y3C2_9FIRM</t>
  </si>
  <si>
    <t>Probable RNA 2'-phosphotransferase (EC 2.7.1.-)</t>
  </si>
  <si>
    <t>kptA SAMN02910358_01871</t>
  </si>
  <si>
    <t>Lachnospiraceae bacterium XBB1006</t>
  </si>
  <si>
    <t>tRNA splicing, via endonucleolytic cleavage and ligation [GO:0006388]</t>
  </si>
  <si>
    <t>NAD+ ADP-ribosyltransferase activity [GO:0003950]; transferase activity, transferring phosphorus-containing groups [GO:0016772]</t>
  </si>
  <si>
    <t>VPIQYLQKL</t>
  </si>
  <si>
    <t>A0A1I6ZQC2</t>
  </si>
  <si>
    <t>A0A1I6ZQC2_9FIRM</t>
  </si>
  <si>
    <t>Anaerobic sulfite reductase subunit A</t>
  </si>
  <si>
    <t>SAMN02910301_0038</t>
  </si>
  <si>
    <t>Lachnospiraceae bacterium XBD2001</t>
  </si>
  <si>
    <t>GPAKERLVFLR</t>
  </si>
  <si>
    <t>A0A1G5B9U0</t>
  </si>
  <si>
    <t>A0A1G5B9U0_9FIRM</t>
  </si>
  <si>
    <t>Cobyrinic acid a,c-diamide synthase</t>
  </si>
  <si>
    <t>SAMN02910370_00443</t>
  </si>
  <si>
    <t>Lachnospiraceae bacterium XPB1003</t>
  </si>
  <si>
    <t>cobyrinic acid a,c-diamide synthase activity [GO:0042242]</t>
  </si>
  <si>
    <t>GMGITVISVIK</t>
  </si>
  <si>
    <t>A0A1G5CBL4</t>
  </si>
  <si>
    <t>A0A1G5CBL4_9FIRM</t>
  </si>
  <si>
    <t>Ubiquinone/menaquinone biosynthesis C-methylase UbiE</t>
  </si>
  <si>
    <t>SAMN02910370_00959</t>
  </si>
  <si>
    <t>LVRPGRLIK</t>
  </si>
  <si>
    <t>A0A1G4V6K5</t>
  </si>
  <si>
    <t>A0A1G4V6K5_9FIRM</t>
  </si>
  <si>
    <t>SAMN02910339_00324</t>
  </si>
  <si>
    <t>Lachnospiraceae bacterium YSD2013</t>
  </si>
  <si>
    <t>VRNLFRR</t>
  </si>
  <si>
    <t>A0A3E3AAM3</t>
  </si>
  <si>
    <t>A0A3E3AAM3_9FIRM</t>
  </si>
  <si>
    <t>DW242_17050</t>
  </si>
  <si>
    <t>Erysipelatoclostridium ramosum</t>
  </si>
  <si>
    <t>TQYRIVYK</t>
  </si>
  <si>
    <t>A0A3E3EC53</t>
  </si>
  <si>
    <t>A0A3E3EC53_9FIRM</t>
  </si>
  <si>
    <t>DXB93_10185</t>
  </si>
  <si>
    <t>AVSGISTRSAGK</t>
  </si>
  <si>
    <t>B0N107</t>
  </si>
  <si>
    <t>B0N107_9FIRM</t>
  </si>
  <si>
    <t>DNA mismatch repair protein MutS</t>
  </si>
  <si>
    <t>mutS CLORAM_00013</t>
  </si>
  <si>
    <t>Erysipelatoclostridium ramosum DSM 1402</t>
  </si>
  <si>
    <t>ATP binding [GO:0005524]; ATP-dependent DNA damage sensor activity [GO:0140664]; damaged DNA binding [GO:0003684]; mismatched DNA binding [GO:0030983]</t>
  </si>
  <si>
    <t>QWLAQFEQNER</t>
  </si>
  <si>
    <t>B0N1T7</t>
  </si>
  <si>
    <t>B0N1T7_9FIRM</t>
  </si>
  <si>
    <t>CLORAM_00589</t>
  </si>
  <si>
    <t>LMAIIKIK</t>
  </si>
  <si>
    <t>B0N288</t>
  </si>
  <si>
    <t>B0N288_9FIRM</t>
  </si>
  <si>
    <t>PRD domain protein</t>
  </si>
  <si>
    <t>CLORAM_00724</t>
  </si>
  <si>
    <t>LIILLAIR</t>
  </si>
  <si>
    <t>B0N2C7</t>
  </si>
  <si>
    <t>B0N2C7_9FIRM</t>
  </si>
  <si>
    <t>SNARE-like domain protein</t>
  </si>
  <si>
    <t>CLORAM_00763</t>
  </si>
  <si>
    <t>LLVRFYFKR</t>
  </si>
  <si>
    <t>B0N3S0</t>
  </si>
  <si>
    <t>B0N3S0_9FIRM</t>
  </si>
  <si>
    <t>Putative cob(I)yrinic acid a,c-diamide adenosyltransferase</t>
  </si>
  <si>
    <t>CLORAM_01088</t>
  </si>
  <si>
    <t>ATP binding [GO:0005524]; cob(I)yrinic acid a,c-diamide adenosyltransferase activity [GO:0008817]</t>
  </si>
  <si>
    <t>KCGIKVLYAK</t>
  </si>
  <si>
    <t>B0N4G8</t>
  </si>
  <si>
    <t>B0N4G8_9FIRM</t>
  </si>
  <si>
    <t>DNA-binding helix-turn-helix protein</t>
  </si>
  <si>
    <t>CLORAM_01519</t>
  </si>
  <si>
    <t>SLGKRIQSYR</t>
  </si>
  <si>
    <t>B0N547</t>
  </si>
  <si>
    <t>B0N547_9FIRM</t>
  </si>
  <si>
    <t>HAD hydrolase, family IB</t>
  </si>
  <si>
    <t>CLORAM_01758</t>
  </si>
  <si>
    <t>HPLAVFR</t>
  </si>
  <si>
    <t>B0N6K5</t>
  </si>
  <si>
    <t>B0N6K5_9FIRM</t>
  </si>
  <si>
    <t>Ankyrin-like protein</t>
  </si>
  <si>
    <t>CLORAM_02227</t>
  </si>
  <si>
    <t>YALLYTI</t>
  </si>
  <si>
    <t>B0N6M9</t>
  </si>
  <si>
    <t>B0N6M9_9FIRM</t>
  </si>
  <si>
    <t>Pyruvate synthase (EC 1.2.7.1)</t>
  </si>
  <si>
    <t>nifJ CLORAM_02251</t>
  </si>
  <si>
    <t>electron transport chain [GO:0022900]</t>
  </si>
  <si>
    <t>4 iron, 4 sulfur cluster binding [GO:0051539]; iron ion binding [GO:0005506]; pyruvate synthase activity [GO:0019164]; thiamine pyrophosphate binding [GO:0030976]</t>
  </si>
  <si>
    <t>VLPNTVEK</t>
  </si>
  <si>
    <t>B0N964</t>
  </si>
  <si>
    <t>B0N964_9FIRM</t>
  </si>
  <si>
    <t>Glycine betaine/L-proline transport ATP binding subunit</t>
  </si>
  <si>
    <t>proV CLORAM_03195</t>
  </si>
  <si>
    <t>glycine betaine transport [GO:0031460]</t>
  </si>
  <si>
    <t>LVGLITKSTLVTTLSKK</t>
  </si>
  <si>
    <t>A0A417CJR3</t>
  </si>
  <si>
    <t>A0A417CJR3_9FIRM</t>
  </si>
  <si>
    <t>uvrC DW911_01235</t>
  </si>
  <si>
    <t>Erysipelatoclostridium sp. AM42-17</t>
  </si>
  <si>
    <t>LNMPLPR</t>
  </si>
  <si>
    <t>A0A1Y4QDX8</t>
  </si>
  <si>
    <t>A0A1Y4QDX8_9FIRM</t>
  </si>
  <si>
    <t>Stage 0 sporulation protein</t>
  </si>
  <si>
    <t>B5E92_14575</t>
  </si>
  <si>
    <t>Erysipelatoclostridium sp. An15</t>
  </si>
  <si>
    <t>ITRRATK</t>
  </si>
  <si>
    <t>A0A1Y4QE94</t>
  </si>
  <si>
    <t>A0A1Y4QE94_9FIRM</t>
  </si>
  <si>
    <t>B5E92_13845</t>
  </si>
  <si>
    <t>ATP binding [GO:0005524]; DNA binding [GO:0003677]</t>
  </si>
  <si>
    <t>ESISLLSQLKKIVMLGR</t>
  </si>
  <si>
    <t>A0A1Y4QH19</t>
  </si>
  <si>
    <t>A0A1Y4QH19_9FIRM</t>
  </si>
  <si>
    <t>leuS B5E92_13160</t>
  </si>
  <si>
    <t>FGLEIIPVLAGGDVSK</t>
  </si>
  <si>
    <t>A0A1Y4QI42</t>
  </si>
  <si>
    <t>A0A1Y4QI42_9FIRM</t>
  </si>
  <si>
    <t>Arginine decarboxylase</t>
  </si>
  <si>
    <t>B5E92_12870</t>
  </si>
  <si>
    <t>catalytic activity [GO:0003824]</t>
  </si>
  <si>
    <t>VRRLAHYAR</t>
  </si>
  <si>
    <t>A0A1Y4QIR1</t>
  </si>
  <si>
    <t>A0A1Y4QIR1_9FIRM</t>
  </si>
  <si>
    <t>B5E92_12495</t>
  </si>
  <si>
    <t>VDFNEQRKHHEIYLSDPR</t>
  </si>
  <si>
    <t>A0A1Y4QQR0</t>
  </si>
  <si>
    <t>A0A1Y4QQR0_9FIRM</t>
  </si>
  <si>
    <t>Non-specific serine/threonine protein kinase (EC 2.7.11.1)</t>
  </si>
  <si>
    <t>B5E92_08065</t>
  </si>
  <si>
    <t>protein phosphorylation [GO:0006468]</t>
  </si>
  <si>
    <t>ATP binding [GO:0005524]; protein serine/threonine kinase activity [GO:0004674]</t>
  </si>
  <si>
    <t>NKIDQLLYLKR</t>
  </si>
  <si>
    <t>A0A1Y4QR49</t>
  </si>
  <si>
    <t>A0A1Y4QR49_9FIRM</t>
  </si>
  <si>
    <t>4Fe-4S ferredoxin</t>
  </si>
  <si>
    <t>B5E92_07415</t>
  </si>
  <si>
    <t>HDVVVFGMPVYGGR</t>
  </si>
  <si>
    <t>A0A1Y4QW61</t>
  </si>
  <si>
    <t>A0A1Y4QW61_9FIRM</t>
  </si>
  <si>
    <t>Purine nucleoside phosphorylase</t>
  </si>
  <si>
    <t>B5E92_02795</t>
  </si>
  <si>
    <t>NITIIKRILE</t>
  </si>
  <si>
    <t>A0A1Y4QY28</t>
  </si>
  <si>
    <t>A0A1Y4QY28_9FIRM</t>
  </si>
  <si>
    <t>DNA topoisomerase 4 subunit A (EC 5.6.2.2) (Topoisomerase IV subunit A)</t>
  </si>
  <si>
    <t>parC B5E92_00950</t>
  </si>
  <si>
    <t>chromosome segregation [GO:0007059]; DNA topological change [GO:0006265]</t>
  </si>
  <si>
    <t>chromosome [GO:0005694]; extrinsic component of plasma membrane [GO:0019897]</t>
  </si>
  <si>
    <t>ATP binding [GO:0005524]; DNA binding [GO:0003677]; DNA topoisomerase type II (double strand cut, ATP-hydrolyzing) activity [GO:0003918]</t>
  </si>
  <si>
    <t>LNSVKKK</t>
  </si>
  <si>
    <t>A0A1Y4N8M1</t>
  </si>
  <si>
    <t>A0A1Y4N8M1_9FIRM</t>
  </si>
  <si>
    <t>SF4 helicase domain-containing protein</t>
  </si>
  <si>
    <t>B5F09_06605</t>
  </si>
  <si>
    <t>Erysipelatoclostridium sp. An173</t>
  </si>
  <si>
    <t>ATP binding [GO:0005524]; DNA helicase activity [GO:0003678]</t>
  </si>
  <si>
    <t>ARIPIGYNK</t>
  </si>
  <si>
    <t>A0A7G9RWB1</t>
  </si>
  <si>
    <t>A0A7G9RWB1_9FIRM</t>
  </si>
  <si>
    <t>4'-phosphopantetheinyl transferase superfamily protein</t>
  </si>
  <si>
    <t>H9L01_05700</t>
  </si>
  <si>
    <t>Erysipelothrix inopinata</t>
  </si>
  <si>
    <t>LIFTIGIYK</t>
  </si>
  <si>
    <t>A0A7G9RWP8</t>
  </si>
  <si>
    <t>A0A7G9RWP8_9FIRM</t>
  </si>
  <si>
    <t>Amidohydrolase/deacetylase family metallohydrolase (EC 3.5.2.3)</t>
  </si>
  <si>
    <t>H9L01_06485</t>
  </si>
  <si>
    <t>deacetylase activity [GO:0019213]; dihydroorotase activity [GO:0004151]; metal ion binding [GO:0046872]</t>
  </si>
  <si>
    <t>RGVVFDLGHGRDSFSFK</t>
  </si>
  <si>
    <t>A0A7G9S0Z4</t>
  </si>
  <si>
    <t>A0A7G9S0Z4_9FIRM</t>
  </si>
  <si>
    <t>H9L01_03970</t>
  </si>
  <si>
    <t>EWEAKLKK</t>
  </si>
  <si>
    <t>A0A3Q8S2R9</t>
  </si>
  <si>
    <t>A0A3Q8S2R9_9FIRM</t>
  </si>
  <si>
    <t>Pyruvate kinase (EC 2.7.1.40)</t>
  </si>
  <si>
    <t>pyk EEI45_05120</t>
  </si>
  <si>
    <t>Erysipelothrix piscisicarius</t>
  </si>
  <si>
    <t>ATP binding [GO:0005524]; kinase activity [GO:0016301]; magnesium ion binding [GO:0000287]; potassium ion binding [GO:0030955]; pyruvate kinase activity [GO:0004743]</t>
  </si>
  <si>
    <t>VDNPGLIK</t>
  </si>
  <si>
    <t>A0A3Q8S814</t>
  </si>
  <si>
    <t>A0A3Q8S814_9FIRM</t>
  </si>
  <si>
    <t>Aminoacyl-histidine dipeptidase</t>
  </si>
  <si>
    <t>EEI45_06610</t>
  </si>
  <si>
    <t>ATQAFVLDTVMRQVEWIAAQNDLETEFTSRYPGWNYDAK</t>
  </si>
  <si>
    <t>Q1T7A1</t>
  </si>
  <si>
    <t>Q1T7A1_ERYRH</t>
  </si>
  <si>
    <t>Surface protective antigen SpaB</t>
  </si>
  <si>
    <t>spaB</t>
  </si>
  <si>
    <t>Erysipelothrix rhusiopathiae</t>
  </si>
  <si>
    <t>IGALPILPR</t>
  </si>
  <si>
    <t>E7FTP3</t>
  </si>
  <si>
    <t>E7FTP3_ERYRH</t>
  </si>
  <si>
    <t>Glucose-6-phosphate 1-dehydrogenase (G6PD) (EC 1.1.1.49)</t>
  </si>
  <si>
    <t>zwf HMPREF0357_10041</t>
  </si>
  <si>
    <t>Erysipelothrix rhusiopathiae ATCC 19414</t>
  </si>
  <si>
    <t>glucose metabolic process [GO:0006006]; pentose-phosphate shunt [GO:0006098]</t>
  </si>
  <si>
    <t>glucose-6-phosphate dehydrogenase activity [GO:0004345]; NADP binding [GO:0050661]</t>
  </si>
  <si>
    <t>AHDLLAR</t>
  </si>
  <si>
    <t>E7FUK6</t>
  </si>
  <si>
    <t>E7FUK6_ERYRH</t>
  </si>
  <si>
    <t>FtsK/SpoIIIE family protein</t>
  </si>
  <si>
    <t>spoIIIE HMPREF0357_10206</t>
  </si>
  <si>
    <t>AGVLLFVIVLILSGLALLFTPREMLR</t>
  </si>
  <si>
    <t>E7FUL2</t>
  </si>
  <si>
    <t>E7FUL2_ERYRH</t>
  </si>
  <si>
    <t>Tryptophan--tRNA ligase (EC 6.1.1.2) (Tryptophanyl-tRNA synthetase) (TrpRS)</t>
  </si>
  <si>
    <t>trpS HMPREF0357_10212</t>
  </si>
  <si>
    <t>tryptophanyl-tRNA aminoacylation [GO:0006436]</t>
  </si>
  <si>
    <t>ATP binding [GO:0005524]; tryptophan-tRNA ligase activity [GO:0004830]</t>
  </si>
  <si>
    <t>FGLDWKR</t>
  </si>
  <si>
    <t>E7FVM4</t>
  </si>
  <si>
    <t>E7FVM4_ERYRH</t>
  </si>
  <si>
    <t>tpiA HMPREF0357_11051</t>
  </si>
  <si>
    <t>DEVKNLFGAEVSDKVR</t>
  </si>
  <si>
    <t>E7FW73</t>
  </si>
  <si>
    <t>E7FW73_ERYRH</t>
  </si>
  <si>
    <t>PPC domain-containing protein</t>
  </si>
  <si>
    <t>HMPREF0357_11250</t>
  </si>
  <si>
    <t>TSRIRNK</t>
  </si>
  <si>
    <t>A0A7C6SHI6</t>
  </si>
  <si>
    <t>A0A7C6SHI6_9FIRM</t>
  </si>
  <si>
    <t>ABC transporter permease subunit</t>
  </si>
  <si>
    <t>GX741_03020</t>
  </si>
  <si>
    <t>Erysipelothrix sp</t>
  </si>
  <si>
    <t>AITTRLNRK</t>
  </si>
  <si>
    <t>A0A7C6WIT6</t>
  </si>
  <si>
    <t>A0A7C6WIT6_9FIRM</t>
  </si>
  <si>
    <t>DAK2 domain-containing protein</t>
  </si>
  <si>
    <t>GX741_01740</t>
  </si>
  <si>
    <t>glycerol metabolic process [GO:0006071]</t>
  </si>
  <si>
    <t>glycerone kinase activity [GO:0004371]</t>
  </si>
  <si>
    <t>LDESGQRR</t>
  </si>
  <si>
    <t>A0A7X6PYJ8</t>
  </si>
  <si>
    <t>A0A7X6PYJ8_9FIRM</t>
  </si>
  <si>
    <t>IS200/IS605 family element transposase accessory protein TnpB</t>
  </si>
  <si>
    <t>tnpB GX845_02425</t>
  </si>
  <si>
    <t>LLSYIKYKAR</t>
  </si>
  <si>
    <t>A0A7X6T1E5</t>
  </si>
  <si>
    <t>A0A7X6T1E5_9FIRM</t>
  </si>
  <si>
    <t>L-serine ammonia-lyase (EC 4.3.1.17)</t>
  </si>
  <si>
    <t>GX845_04865</t>
  </si>
  <si>
    <t>gluconeogenesis [GO:0006094]</t>
  </si>
  <si>
    <t>4 iron, 4 sulfur cluster binding [GO:0051539]; L-serine ammonia-lyase activity [GO:0003941]; metal ion binding [GO:0046872]</t>
  </si>
  <si>
    <t>VARDLWLK</t>
  </si>
  <si>
    <t>A0A7X6WGU4</t>
  </si>
  <si>
    <t>A0A7X6WGU4_9FIRM</t>
  </si>
  <si>
    <t>rpsE GX778_03160</t>
  </si>
  <si>
    <t>MSQDRRPR</t>
  </si>
  <si>
    <t>A0A7X6WJC9</t>
  </si>
  <si>
    <t>A0A7X6WJC9_9FIRM</t>
  </si>
  <si>
    <t>PTS transporter subunit EIIC</t>
  </si>
  <si>
    <t>GX778_04755</t>
  </si>
  <si>
    <t>DNISHLTHCMTRLRFDLK</t>
  </si>
  <si>
    <t>A0A7X6WU15</t>
  </si>
  <si>
    <t>A0A7X6WU15_9FIRM</t>
  </si>
  <si>
    <t>GX760_01370</t>
  </si>
  <si>
    <t>IYASQSYEEALS</t>
  </si>
  <si>
    <t>A0A7X6XHZ6</t>
  </si>
  <si>
    <t>A0A7X6XHZ6_9FIRM</t>
  </si>
  <si>
    <t>Glycosyltransferase family 4 protein</t>
  </si>
  <si>
    <t>GX769_04550</t>
  </si>
  <si>
    <t>LFYLIFK</t>
  </si>
  <si>
    <t>A0A7X7AJG7</t>
  </si>
  <si>
    <t>A0A7X7AJG7_9FIRM</t>
  </si>
  <si>
    <t>Metal ABC transporter ATP-binding protein</t>
  </si>
  <si>
    <t>GX760_02945</t>
  </si>
  <si>
    <t>IDLTVEETLILK</t>
  </si>
  <si>
    <t>A0A7X7ASC8</t>
  </si>
  <si>
    <t>A0A7X7ASC8_9FIRM</t>
  </si>
  <si>
    <t>Diguanylate cyclase</t>
  </si>
  <si>
    <t>GX775_05545</t>
  </si>
  <si>
    <t>FARSLGEHLR</t>
  </si>
  <si>
    <t>A0A7X7B2K3</t>
  </si>
  <si>
    <t>A0A7X7B2K3_9FIRM</t>
  </si>
  <si>
    <t>MBL fold metallo-hydrolase</t>
  </si>
  <si>
    <t>GX753_01835</t>
  </si>
  <si>
    <t>ILLSLILKK</t>
  </si>
  <si>
    <t>A0A7X7B2S8</t>
  </si>
  <si>
    <t>A0A7X7B2S8_9FIRM</t>
  </si>
  <si>
    <t>GX753_03075</t>
  </si>
  <si>
    <t>LNDPTNKNPFAQYVFR</t>
  </si>
  <si>
    <t>A0A847XB52</t>
  </si>
  <si>
    <t>A0A847XB52_9FIRM</t>
  </si>
  <si>
    <t>GX984_02390</t>
  </si>
  <si>
    <t>TIKTKQTTK</t>
  </si>
  <si>
    <t>A0A6G7WVY6</t>
  </si>
  <si>
    <t>A0A6G7WVY6_9FIRM</t>
  </si>
  <si>
    <t>Ig-like_bact domain-containing protein</t>
  </si>
  <si>
    <t>G7059_00940</t>
  </si>
  <si>
    <t>Erysipelothrix sp. HDW6A</t>
  </si>
  <si>
    <t>MKLNFKLK</t>
  </si>
  <si>
    <t>A0A6G7WWH6</t>
  </si>
  <si>
    <t>A0A6G7WWH6_9FIRM</t>
  </si>
  <si>
    <t>CBS domain-containing protein</t>
  </si>
  <si>
    <t>G7059_00795</t>
  </si>
  <si>
    <t>ITGIITPWDILGSSSL</t>
  </si>
  <si>
    <t>A0A6G7WZ38</t>
  </si>
  <si>
    <t>A0A6G7WZ38_9FIRM</t>
  </si>
  <si>
    <t>G7059_07175</t>
  </si>
  <si>
    <t>LSIDQINDK</t>
  </si>
  <si>
    <t>A0A6G7WZ96</t>
  </si>
  <si>
    <t>A0A6G7WZ96_9FIRM</t>
  </si>
  <si>
    <t>Phosphohydrolase</t>
  </si>
  <si>
    <t>G7059_07305</t>
  </si>
  <si>
    <t>LEGIAPENIEEYR</t>
  </si>
  <si>
    <t>A0A6G7XW41</t>
  </si>
  <si>
    <t>A0A6G7XW41_9FIRM</t>
  </si>
  <si>
    <t>Transporter</t>
  </si>
  <si>
    <t>G7062_00325</t>
  </si>
  <si>
    <t>Erysipelothrix sp. HDW6C</t>
  </si>
  <si>
    <t>NVKGTKSVK</t>
  </si>
  <si>
    <t>A0A6G7XWP9</t>
  </si>
  <si>
    <t>A0A6G7XWP9_9FIRM</t>
  </si>
  <si>
    <t>Toxin-antitoxin system, toxin component</t>
  </si>
  <si>
    <t>G7062_00155</t>
  </si>
  <si>
    <t>SLKVEIQLSIR</t>
  </si>
  <si>
    <t>A0A6G7XXU1</t>
  </si>
  <si>
    <t>A0A6G7XXU1_9FIRM</t>
  </si>
  <si>
    <t>G7062_02245</t>
  </si>
  <si>
    <t>ITIVVPK</t>
  </si>
  <si>
    <t>A0A6G7XYN0</t>
  </si>
  <si>
    <t>A0A6G7XYN0_9FIRM</t>
  </si>
  <si>
    <t>G7062_04715</t>
  </si>
  <si>
    <t>WLLISLFK</t>
  </si>
  <si>
    <t>A0A6G7XZ77</t>
  </si>
  <si>
    <t>A0A6G7XZ77_9FIRM</t>
  </si>
  <si>
    <t>tRNA (Adenosine(37)-N6)-threonylcarbamoyltransferase complex dimerization subunit type 1 TsaB</t>
  </si>
  <si>
    <t>tsaB G7062_06320</t>
  </si>
  <si>
    <t>tRNA threonylcarbamoyladenosine modification [GO:0002949]</t>
  </si>
  <si>
    <t>VFGAFVK</t>
  </si>
  <si>
    <t>A0A6G7Y0S3</t>
  </si>
  <si>
    <t>A0A6G7Y0S3_9FIRM</t>
  </si>
  <si>
    <t>G7062_08385</t>
  </si>
  <si>
    <t>ILPLLPKK</t>
  </si>
  <si>
    <t>A0A8U0GXX2</t>
  </si>
  <si>
    <t>A0A8U0GXX2_9FIRM</t>
  </si>
  <si>
    <t>HAMP domain-containing histidine kinase</t>
  </si>
  <si>
    <t>MX850_06005</t>
  </si>
  <si>
    <t>Erysipelothrix sp. Poltava</t>
  </si>
  <si>
    <t>TKIIITLK</t>
  </si>
  <si>
    <t>A0A8U0GZ00</t>
  </si>
  <si>
    <t>A0A8U0GZ00_9FIRM</t>
  </si>
  <si>
    <t>Pseudouridine synthase</t>
  </si>
  <si>
    <t>MX850_03335</t>
  </si>
  <si>
    <t>ETTGALILTNDGDFAYYMTHPKFDLSKIYR</t>
  </si>
  <si>
    <t>A0A354LT15</t>
  </si>
  <si>
    <t>A0A354LT15_9FIRM</t>
  </si>
  <si>
    <t>AAA family ATPase</t>
  </si>
  <si>
    <t>DDY60_00205</t>
  </si>
  <si>
    <t>Erysipelotrichaceae bacterium</t>
  </si>
  <si>
    <t>QNPKGGK</t>
  </si>
  <si>
    <t>A0A357QXF5</t>
  </si>
  <si>
    <t>A0A357QXF5_9FIRM</t>
  </si>
  <si>
    <t>DEA51_00585</t>
  </si>
  <si>
    <t>LSKSSKVVK</t>
  </si>
  <si>
    <t>A0A357QZW7</t>
  </si>
  <si>
    <t>A0A357QZW7_9FIRM</t>
  </si>
  <si>
    <t>HTH marR-type domain-containing protein</t>
  </si>
  <si>
    <t>DEA51_02840</t>
  </si>
  <si>
    <t>LLLSLLKK</t>
  </si>
  <si>
    <t>A0A357R108</t>
  </si>
  <si>
    <t>A0A357R108_9FIRM</t>
  </si>
  <si>
    <t>DEA51_06850</t>
  </si>
  <si>
    <t>AMRKAFSK</t>
  </si>
  <si>
    <t>A0A357R1H9</t>
  </si>
  <si>
    <t>A0A357R1H9_9FIRM</t>
  </si>
  <si>
    <t>Nitronate monooxygenase</t>
  </si>
  <si>
    <t>DEA51_04160</t>
  </si>
  <si>
    <t>nitronate monooxygenase activity [GO:0018580]</t>
  </si>
  <si>
    <t>KQIHTWLVR</t>
  </si>
  <si>
    <t>A0A389M3E2</t>
  </si>
  <si>
    <t>A0A389M3E2_9FIRM</t>
  </si>
  <si>
    <t>mutL AwErysi_01750</t>
  </si>
  <si>
    <t>NVHQPKKIR</t>
  </si>
  <si>
    <t>A0A389M4S2</t>
  </si>
  <si>
    <t>A0A389M4S2_9FIRM</t>
  </si>
  <si>
    <t>UDP-N-acetylglucosamine 1-carboxyvinyltransferase (EC 2.5.1.7) (Enoylpyruvate transferase) (UDP-N-acetylglucosamine enolpyruvyl transferase) (EPT)</t>
  </si>
  <si>
    <t>murA_1 murA AwErysi_02340</t>
  </si>
  <si>
    <t>IFAKAPNR</t>
  </si>
  <si>
    <t>A0A389M6C9</t>
  </si>
  <si>
    <t>A0A389M6C9_9FIRM</t>
  </si>
  <si>
    <t>rplU AwErysi_09330</t>
  </si>
  <si>
    <t>LVIEAIEA</t>
  </si>
  <si>
    <t>A0A3B9G0P7</t>
  </si>
  <si>
    <t>A0A3B9G0P7_9FIRM</t>
  </si>
  <si>
    <t>L-threonine 3-dehydrogenase (TDH) (EC 1.1.1.103)</t>
  </si>
  <si>
    <t>tdh DCG51_05730</t>
  </si>
  <si>
    <t>L-threonine catabolic process to glycine [GO:0019518]</t>
  </si>
  <si>
    <t>L-threonine 3-dehydrogenase activity [GO:0008743]; zinc ion binding [GO:0008270]</t>
  </si>
  <si>
    <t>RDVGLWMR</t>
  </si>
  <si>
    <t>A0A3C0KIX9</t>
  </si>
  <si>
    <t>A0A3C0KIX9_9FIRM</t>
  </si>
  <si>
    <t>RNA-binding transcriptional accessory protein</t>
  </si>
  <si>
    <t>DCL24_01510</t>
  </si>
  <si>
    <t>nucleobase-containing compound metabolic process [GO:0006139]</t>
  </si>
  <si>
    <t>GMMNDELKK</t>
  </si>
  <si>
    <t>A0A3C0KJN9</t>
  </si>
  <si>
    <t>A0A3C0KJN9_9FIRM</t>
  </si>
  <si>
    <t>Glycosyltransferase family 1 protein</t>
  </si>
  <si>
    <t>DCL24_00430</t>
  </si>
  <si>
    <t>NHIVLIK</t>
  </si>
  <si>
    <t>A0A3C1E762</t>
  </si>
  <si>
    <t>A0A3C1E762_9FIRM</t>
  </si>
  <si>
    <t>Amino acid transporter</t>
  </si>
  <si>
    <t>DCP49_00255</t>
  </si>
  <si>
    <t>ISQLRPNKK</t>
  </si>
  <si>
    <t>A0A3C1E9H6</t>
  </si>
  <si>
    <t>A0A3C1E9H6_9FIRM</t>
  </si>
  <si>
    <t>TIGR04076 family protein</t>
  </si>
  <si>
    <t>DCP49_04055</t>
  </si>
  <si>
    <t>NKVKITVLK</t>
  </si>
  <si>
    <t>A0A3C1EA94</t>
  </si>
  <si>
    <t>A0A3C1EA94_9FIRM</t>
  </si>
  <si>
    <t>Redox-regulated ATPase YchF</t>
  </si>
  <si>
    <t>DCP49_05825</t>
  </si>
  <si>
    <t>ATP binding [GO:0005524]; ATP hydrolysis activity [GO:0016887]; GTP binding [GO:0005525]</t>
  </si>
  <si>
    <t>KSKTTNDK</t>
  </si>
  <si>
    <t>A0A3C1EBH1</t>
  </si>
  <si>
    <t>A0A3C1EBH1_9FIRM</t>
  </si>
  <si>
    <t>Phenylalanine--tRNA ligase beta subunit (EC 6.1.1.20) (Phenylalanyl-tRNA synthetase beta subunit) (PheRS)</t>
  </si>
  <si>
    <t>pheT DCP49_08145</t>
  </si>
  <si>
    <t>phenylalanyl-tRNA aminoacylation [GO:0006432]</t>
  </si>
  <si>
    <t>ATP binding [GO:0005524]; magnesium ion binding [GO:0000287]; phenylalanine-tRNA ligase activity [GO:0004826]; tRNA binding [GO:0000049]</t>
  </si>
  <si>
    <t>GIEPLAPK</t>
  </si>
  <si>
    <t>A0A3C1EBT9</t>
  </si>
  <si>
    <t>A0A3C1EBT9_9FIRM</t>
  </si>
  <si>
    <t>Inorganic diphosphatase (EC 3.6.1.1) (Pyrophosphate phospho-hydrolase)</t>
  </si>
  <si>
    <t>DCP49_05135</t>
  </si>
  <si>
    <t>inorganic diphosphate phosphatase activity [GO:0004427]; metal ion binding [GO:0046872]</t>
  </si>
  <si>
    <t>DVRVKDVAATLDGNILVDCDTLHLNGK</t>
  </si>
  <si>
    <t>A0A3C1ECD9</t>
  </si>
  <si>
    <t>A0A3C1ECD9_9FIRM</t>
  </si>
  <si>
    <t>Histidine phosphatase family protein</t>
  </si>
  <si>
    <t>DCP49_08790</t>
  </si>
  <si>
    <t>HGETWFNER</t>
  </si>
  <si>
    <t>A0A3C1ED60</t>
  </si>
  <si>
    <t>A0A3C1ED60_9FIRM</t>
  </si>
  <si>
    <t>Cadmium-translocating P-type ATPase</t>
  </si>
  <si>
    <t>cadA DCP49_10330</t>
  </si>
  <si>
    <t>ATP binding [GO:0005524]; ATP hydrolysis activity [GO:0016887]; ATPase-coupled cation transmembrane transporter activity [GO:0019829]; metal ion binding [GO:0046872]</t>
  </si>
  <si>
    <t>HTIGPAK</t>
  </si>
  <si>
    <t>A0A3C1GXQ9</t>
  </si>
  <si>
    <t>A0A3C1GXQ9_9FIRM</t>
  </si>
  <si>
    <t>AMP-binding domain-containing protein</t>
  </si>
  <si>
    <t>DCP62_06785</t>
  </si>
  <si>
    <t>TDRNALKR</t>
  </si>
  <si>
    <t>A0A3C1N0Y1</t>
  </si>
  <si>
    <t>A0A3C1N0Y1_9FIRM</t>
  </si>
  <si>
    <t>PBPb domain-containing protein</t>
  </si>
  <si>
    <t>DCQ45_03645</t>
  </si>
  <si>
    <t>GVHFLFR</t>
  </si>
  <si>
    <t>A0A3C1N2E9</t>
  </si>
  <si>
    <t>A0A3C1N2E9_9FIRM</t>
  </si>
  <si>
    <t>Oxidoreductase</t>
  </si>
  <si>
    <t>DCQ45_05225</t>
  </si>
  <si>
    <t>LLFKMAGSKYDK</t>
  </si>
  <si>
    <t>A0A3D0FXT4</t>
  </si>
  <si>
    <t>A0A3D0FXT4_9FIRM</t>
  </si>
  <si>
    <t>Galactosamine-6-phosphate isomerase</t>
  </si>
  <si>
    <t>DCP62_04585 DEO50_03930</t>
  </si>
  <si>
    <t>carbohydrate metabolic process [GO:0005975]; N-acetylglucosamine metabolic process [GO:0006044]</t>
  </si>
  <si>
    <t>IHEALTK</t>
  </si>
  <si>
    <t>A0A3D0FYD9</t>
  </si>
  <si>
    <t>A0A3D0FYD9_9FIRM</t>
  </si>
  <si>
    <t>YqeG family HAD IIIA-type phosphatase</t>
  </si>
  <si>
    <t>DCP62_06360 DEO50_05175</t>
  </si>
  <si>
    <t>phosphatidylglycerophosphatase activity [GO:0008962]</t>
  </si>
  <si>
    <t>FFGIIRQR</t>
  </si>
  <si>
    <t>A0A3D0JA52</t>
  </si>
  <si>
    <t>A0A3D0JA52_9FIRM</t>
  </si>
  <si>
    <t>trpC DEO81_01970</t>
  </si>
  <si>
    <t>STEKRIQR</t>
  </si>
  <si>
    <t>A0A3D0JAD5</t>
  </si>
  <si>
    <t>A0A3D0JAD5_9FIRM</t>
  </si>
  <si>
    <t>DUF3592 domain-containing protein</t>
  </si>
  <si>
    <t>DEO81_02290 DHV37_06315</t>
  </si>
  <si>
    <t>RLFLRIWGIR</t>
  </si>
  <si>
    <t>A0A3D1YUZ1</t>
  </si>
  <si>
    <t>A0A3D1YUZ1_9FIRM</t>
  </si>
  <si>
    <t>UDP-N-acetylmuramate--alanine ligase</t>
  </si>
  <si>
    <t>DEV89_06835</t>
  </si>
  <si>
    <t>acid-amino acid ligase activity [GO:0016881]; ATP binding [GO:0005524]</t>
  </si>
  <si>
    <t>LKDLVIEVKAEK</t>
  </si>
  <si>
    <t>A0A3D2MSX7</t>
  </si>
  <si>
    <t>A0A3D2MSX7_9FIRM</t>
  </si>
  <si>
    <t>ABC transporter</t>
  </si>
  <si>
    <t>DHV37_05310</t>
  </si>
  <si>
    <t>NKIKSLER</t>
  </si>
  <si>
    <t>A0A3D2MTE8</t>
  </si>
  <si>
    <t>A0A3D2MTE8_9FIRM</t>
  </si>
  <si>
    <t>23S rRNA (Uracil(1939)-C(5))-methyltransferase RlmD</t>
  </si>
  <si>
    <t>DHV37_02515</t>
  </si>
  <si>
    <t>RNA methyltransferase activity [GO:0008173]</t>
  </si>
  <si>
    <t>VLKQGHIKHILTR</t>
  </si>
  <si>
    <t>A0A3D2MWM1</t>
  </si>
  <si>
    <t>A0A3D2MWM1_9FIRM</t>
  </si>
  <si>
    <t>Exonuclease domain-containing protein</t>
  </si>
  <si>
    <t>DHV37_05405</t>
  </si>
  <si>
    <t>exonuclease activity [GO:0004527]; nucleic acid binding [GO:0003676]</t>
  </si>
  <si>
    <t>ITLSTAKR</t>
  </si>
  <si>
    <t>A0A3D2W5V4</t>
  </si>
  <si>
    <t>A0A3D2W5V4_9FIRM</t>
  </si>
  <si>
    <t>DHW39_00650</t>
  </si>
  <si>
    <t>VKLIPIIK</t>
  </si>
  <si>
    <t>A0A3D2W9T7</t>
  </si>
  <si>
    <t>A0A3D2W9T7_9FIRM</t>
  </si>
  <si>
    <t>Chaperone protein DnaK (Chaperone protein dnaK) (HSP70) (Heat shock 70 kDa protein) (Heat shock protein 70)</t>
  </si>
  <si>
    <t>DHW39_07985</t>
  </si>
  <si>
    <t>ATP binding [GO:0005524]; ATP-dependent protein folding chaperone [GO:0140662]</t>
  </si>
  <si>
    <t>FLIDPEVK</t>
  </si>
  <si>
    <t>A0A3D4J4B7</t>
  </si>
  <si>
    <t>A0A3D4J4B7_9FIRM</t>
  </si>
  <si>
    <t>Transglycosylase</t>
  </si>
  <si>
    <t>DIV43_01670</t>
  </si>
  <si>
    <t>RYGGIVFANPK</t>
  </si>
  <si>
    <t>A0A3D4J7T2</t>
  </si>
  <si>
    <t>A0A3D4J7T2_9FIRM</t>
  </si>
  <si>
    <t>DIV43_08785</t>
  </si>
  <si>
    <t>KLLNLWILKM</t>
  </si>
  <si>
    <t>A0A3D4J845</t>
  </si>
  <si>
    <t>A0A3D4J845_9FIRM</t>
  </si>
  <si>
    <t>HTH cro/C1-type domain-containing protein</t>
  </si>
  <si>
    <t>DIV43_08550</t>
  </si>
  <si>
    <t>YLIKLRGYK</t>
  </si>
  <si>
    <t>A0A3D4VPP4</t>
  </si>
  <si>
    <t>A0A3D4VPP4_9FIRM</t>
  </si>
  <si>
    <t>1-deoxy-D-xylulose-5-phosphate synthase (EC 2.2.1.7) (1-deoxyxylulose-5-phosphate synthase) (DXP synthase) (DXPS)</t>
  </si>
  <si>
    <t>dxs DIC19_03520</t>
  </si>
  <si>
    <t>1-deoxy-D-xylulose 5-phosphate biosynthetic process [GO:0052865]; terpenoid biosynthetic process [GO:0016114]; thiamine biosynthetic process [GO:0009228]</t>
  </si>
  <si>
    <t>1-deoxy-D-xylulose-5-phosphate synthase activity [GO:0008661]; magnesium ion binding [GO:0000287]; thiamine pyrophosphate binding [GO:0030976]; transketolase activity [GO:0004802]</t>
  </si>
  <si>
    <t>LNRPYAIRYPR</t>
  </si>
  <si>
    <t>A0A3D4VRP9</t>
  </si>
  <si>
    <t>A0A3D4VRP9_9FIRM</t>
  </si>
  <si>
    <t>gatB DIC19_05130</t>
  </si>
  <si>
    <t>asparaginyl-tRNA synthase (glutamine-hydrolyzing) activity [GO:0050566]; ATP binding [GO:0005524]; glutaminyl-tRNA synthase (glutamine-hydrolyzing) activity [GO:0050567]; transferase activity [GO:0016740]</t>
  </si>
  <si>
    <t>LLLEELMK</t>
  </si>
  <si>
    <t>A0A3D4VS67</t>
  </si>
  <si>
    <t>A0A3D4VS67_9FIRM</t>
  </si>
  <si>
    <t>DIC19_04170</t>
  </si>
  <si>
    <t>VLIQLIWGATK</t>
  </si>
  <si>
    <t>A0A3D5HTS7</t>
  </si>
  <si>
    <t>A0A3D5HTS7_9FIRM</t>
  </si>
  <si>
    <t>Peptidase U32</t>
  </si>
  <si>
    <t>DF911_00830</t>
  </si>
  <si>
    <t>EAIRYCHQR</t>
  </si>
  <si>
    <t>A0A3D5MZL3</t>
  </si>
  <si>
    <t>A0A3D5MZL3_9FIRM</t>
  </si>
  <si>
    <t>UTRA domain-containing protein</t>
  </si>
  <si>
    <t>DGT58_02535</t>
  </si>
  <si>
    <t>KNTKDIHIIR</t>
  </si>
  <si>
    <t>A0A3D5N102</t>
  </si>
  <si>
    <t>A0A3D5N102_9FIRM</t>
  </si>
  <si>
    <t>DF911_06130 DGT58_03875</t>
  </si>
  <si>
    <t>KKVMMPL</t>
  </si>
  <si>
    <t>A0A3D5N1X9</t>
  </si>
  <si>
    <t>A0A3D5N1X9_9FIRM</t>
  </si>
  <si>
    <t>Galactokinase</t>
  </si>
  <si>
    <t>DGT58_02315</t>
  </si>
  <si>
    <t>GKGGAWR</t>
  </si>
  <si>
    <t>A0A3D5XRK7</t>
  </si>
  <si>
    <t>A0A3D5XRK7_9FIRM</t>
  </si>
  <si>
    <t>ATP-polyphosphate phosphotransferase (EC 2.7.4.1)</t>
  </si>
  <si>
    <t>DHS57_05710</t>
  </si>
  <si>
    <t>phosphorylation [GO:0016310]; polyphosphate biosynthetic process [GO:0006799]</t>
  </si>
  <si>
    <t>polyphosphate kinase complex [GO:0009358]</t>
  </si>
  <si>
    <t>ATP binding [GO:0005524]; polyphosphate kinase activity [GO:0008976]</t>
  </si>
  <si>
    <t>LSRKEDK</t>
  </si>
  <si>
    <t>A0A3D5XSX6</t>
  </si>
  <si>
    <t>A0A3D5XSX6_9FIRM</t>
  </si>
  <si>
    <t>RNA helicase</t>
  </si>
  <si>
    <t>DHS57_08385</t>
  </si>
  <si>
    <t>EITDLIISISKYKNGILILDK</t>
  </si>
  <si>
    <t>A0A4S2F9D7</t>
  </si>
  <si>
    <t>A0A4S2F9D7_9FIRM</t>
  </si>
  <si>
    <t>E5336_07175</t>
  </si>
  <si>
    <t>HAHRAKSLR</t>
  </si>
  <si>
    <t>A0A4S2FAY6</t>
  </si>
  <si>
    <t>A0A4S2FAY6_9FIRM</t>
  </si>
  <si>
    <t>N-acetyltransferase</t>
  </si>
  <si>
    <t>E5336_04785</t>
  </si>
  <si>
    <t>acetyltransferase activity [GO:0016407]</t>
  </si>
  <si>
    <t>LVERARVWAK</t>
  </si>
  <si>
    <t>A0A6A4UR11</t>
  </si>
  <si>
    <t>A0A6A4UR11_9FIRM</t>
  </si>
  <si>
    <t>YcxB domain-containing protein</t>
  </si>
  <si>
    <t>FD179_1469</t>
  </si>
  <si>
    <t>VIAMLFKR</t>
  </si>
  <si>
    <t>A0A6A4UWD1</t>
  </si>
  <si>
    <t>A0A6A4UWD1_9FIRM</t>
  </si>
  <si>
    <t>Pyrroline-5-carboxylate reductase (P5C reductase) (P5CR) (EC 1.5.1.2) (PCA reductase)</t>
  </si>
  <si>
    <t>proC FD179_1084</t>
  </si>
  <si>
    <t>proline biosynthetic process [GO:0006561]</t>
  </si>
  <si>
    <t>pyrroline-5-carboxylate reductase activity [GO:0004735]</t>
  </si>
  <si>
    <t>AKALGKI</t>
  </si>
  <si>
    <t>A0A6A4V5J1</t>
  </si>
  <si>
    <t>A0A6A4V5J1_9FIRM</t>
  </si>
  <si>
    <t>pheT FD179_609</t>
  </si>
  <si>
    <t>TQTGAILRA</t>
  </si>
  <si>
    <t>A0A6A4V962</t>
  </si>
  <si>
    <t>A0A6A4V962_9FIRM</t>
  </si>
  <si>
    <t>MFS domain-containing protein</t>
  </si>
  <si>
    <t>FD179_494</t>
  </si>
  <si>
    <t>RVPASHRGR</t>
  </si>
  <si>
    <t>A0A7C6CVT2</t>
  </si>
  <si>
    <t>A0A7C6CVT2_9FIRM</t>
  </si>
  <si>
    <t>DNA topoisomerase 1 (EC 5.6.2.1) (DNA topoisomerase I)</t>
  </si>
  <si>
    <t>topA GX010_04970</t>
  </si>
  <si>
    <t>chromosome [GO:0005694]</t>
  </si>
  <si>
    <t>DNA binding [GO:0003677]; DNA topoisomerase type I (single strand cut, ATP-independent) activity [GO:0003917]; metal ion binding [GO:0046872]</t>
  </si>
  <si>
    <t>IRARSGGR</t>
  </si>
  <si>
    <t>A0A7C6CW25</t>
  </si>
  <si>
    <t>A0A7C6CW25_9FIRM</t>
  </si>
  <si>
    <t>YlbF family regulator</t>
  </si>
  <si>
    <t>GX010_01930</t>
  </si>
  <si>
    <t>AHRELFLKK</t>
  </si>
  <si>
    <t>A0A7X7V390</t>
  </si>
  <si>
    <t>A0A7X7V390_9FIRM</t>
  </si>
  <si>
    <t>NAD(P)/FAD-dependent oxidoreductase</t>
  </si>
  <si>
    <t>GX478_04550</t>
  </si>
  <si>
    <t>VLGVAELMPYSNGLPRNMK</t>
  </si>
  <si>
    <t>A0A7X7V3X1</t>
  </si>
  <si>
    <t>A0A7X7V3X1_9FIRM</t>
  </si>
  <si>
    <t>Phosphoadenosine phosphosulfate reductase family protein</t>
  </si>
  <si>
    <t>GX478_06850</t>
  </si>
  <si>
    <t>SSNNSKITK</t>
  </si>
  <si>
    <t>A0A7X7V4B6</t>
  </si>
  <si>
    <t>A0A7X7V4B6_9FIRM</t>
  </si>
  <si>
    <t>GX478_06615</t>
  </si>
  <si>
    <t>phosphatase activity [GO:0016791]</t>
  </si>
  <si>
    <t>WLQKHLLK</t>
  </si>
  <si>
    <t>A0A7X7V4L7</t>
  </si>
  <si>
    <t>A0A7X7V4L7_9FIRM</t>
  </si>
  <si>
    <t>tRNA threonylcarbamoyladenosine dehydratase</t>
  </si>
  <si>
    <t>GX478_08805</t>
  </si>
  <si>
    <t>ubiquitin-like modifier activating enzyme activity [GO:0008641]</t>
  </si>
  <si>
    <t>KTEAAKAR</t>
  </si>
  <si>
    <t>A0A7X7XQE8</t>
  </si>
  <si>
    <t>A0A7X7XQE8_9FIRM</t>
  </si>
  <si>
    <t>GX377_01630</t>
  </si>
  <si>
    <t>DQDGHHYYL</t>
  </si>
  <si>
    <t>A0A7X7XRK7</t>
  </si>
  <si>
    <t>A0A7X7XRK7_9FIRM</t>
  </si>
  <si>
    <t>DUF4388 domain-containing protein</t>
  </si>
  <si>
    <t>GX377_02840</t>
  </si>
  <si>
    <t>EKMRPEERALK</t>
  </si>
  <si>
    <t>A0A7X7XRS3</t>
  </si>
  <si>
    <t>A0A7X7XRS3_9FIRM</t>
  </si>
  <si>
    <t>Cation-translocating P-type ATPase</t>
  </si>
  <si>
    <t>GX377_04620</t>
  </si>
  <si>
    <t>MAKRALR</t>
  </si>
  <si>
    <t>A0A7X7ZDX0</t>
  </si>
  <si>
    <t>A0A7X7ZDX0_9FIRM</t>
  </si>
  <si>
    <t>Zinc-ribbon domain-containing protein</t>
  </si>
  <si>
    <t>GX478_03320</t>
  </si>
  <si>
    <t>MKCIHCGHENK</t>
  </si>
  <si>
    <t>A0A7X7ZEM1</t>
  </si>
  <si>
    <t>A0A7X7ZEM1_9FIRM</t>
  </si>
  <si>
    <t>GX478_07190</t>
  </si>
  <si>
    <t>WVAFIFR</t>
  </si>
  <si>
    <t>A0A7X8AR15</t>
  </si>
  <si>
    <t>A0A7X8AR15_9FIRM</t>
  </si>
  <si>
    <t>Ribosome biogenesis GTPase A</t>
  </si>
  <si>
    <t>ylqF GX377_01030</t>
  </si>
  <si>
    <t>GTP binding [GO:0005525]</t>
  </si>
  <si>
    <t>KPNLYVLTK</t>
  </si>
  <si>
    <t>A0A7X8CGJ8</t>
  </si>
  <si>
    <t>A0A7X8CGJ8_9FIRM</t>
  </si>
  <si>
    <t>Nucleoside kinase</t>
  </si>
  <si>
    <t>GX343_00435</t>
  </si>
  <si>
    <t>aminoacyl-tRNA ligase activity [GO:0004812]; ATP binding [GO:0005524]; kinase activity [GO:0016301]</t>
  </si>
  <si>
    <t>RVPGRLLK</t>
  </si>
  <si>
    <t>A0A847CHV2</t>
  </si>
  <si>
    <t>A0A847CHV2_9FIRM</t>
  </si>
  <si>
    <t>GX675_00965</t>
  </si>
  <si>
    <t>ISDGDEVLDK</t>
  </si>
  <si>
    <t>A0A847CIW7</t>
  </si>
  <si>
    <t>A0A847CIW7_9FIRM</t>
  </si>
  <si>
    <t>Peptidase C11</t>
  </si>
  <si>
    <t>GX675_03740</t>
  </si>
  <si>
    <t>IIIDDFISESSKASR</t>
  </si>
  <si>
    <t>A0A847CJD7</t>
  </si>
  <si>
    <t>A0A847CJD7_9FIRM</t>
  </si>
  <si>
    <t>NADPH-dependent F420 reductase</t>
  </si>
  <si>
    <t>GX675_03620</t>
  </si>
  <si>
    <t>MKKITIFGK</t>
  </si>
  <si>
    <t>A0A847CJV4</t>
  </si>
  <si>
    <t>A0A847CJV4_9FIRM</t>
  </si>
  <si>
    <t>GX675_04650</t>
  </si>
  <si>
    <t>LEIEYDD</t>
  </si>
  <si>
    <t>A0A847CJW5</t>
  </si>
  <si>
    <t>A0A847CJW5_9FIRM</t>
  </si>
  <si>
    <t>SMC family ATPase</t>
  </si>
  <si>
    <t>GX675_02105</t>
  </si>
  <si>
    <t>ILLNKAKK</t>
  </si>
  <si>
    <t>A0A847CKR5</t>
  </si>
  <si>
    <t>A0A847CKR5_9FIRM</t>
  </si>
  <si>
    <t>YjjW family glycine radical enzyme activase</t>
  </si>
  <si>
    <t>yjjW GX675_03460</t>
  </si>
  <si>
    <t>4 iron, 4 sulfur cluster binding [GO:0051539]; metal ion binding [GO:0046872]; oxidoreductase activity [GO:0016491]</t>
  </si>
  <si>
    <t>YRPFGVR</t>
  </si>
  <si>
    <t>A0A847LNS7</t>
  </si>
  <si>
    <t>A0A847LNS7_9FIRM</t>
  </si>
  <si>
    <t>Alpha-glucosidase</t>
  </si>
  <si>
    <t>GX350_03345</t>
  </si>
  <si>
    <t>FKPKHLIKILHK</t>
  </si>
  <si>
    <t>A0A847LQV5</t>
  </si>
  <si>
    <t>A0A847LQV5_9FIRM</t>
  </si>
  <si>
    <t>YccF domain-containing protein</t>
  </si>
  <si>
    <t>GX350_04610</t>
  </si>
  <si>
    <t>FVFLPFGR</t>
  </si>
  <si>
    <t>A0A847LRV1</t>
  </si>
  <si>
    <t>A0A847LRV1_9FIRM</t>
  </si>
  <si>
    <t>1-acyl-sn-glycerol-3-phosphate acyltransferase</t>
  </si>
  <si>
    <t>GX350_01295</t>
  </si>
  <si>
    <t>acyltransferase activity [GO:0016746]</t>
  </si>
  <si>
    <t>LLIRLYKVLR</t>
  </si>
  <si>
    <t>A0A847LS07</t>
  </si>
  <si>
    <t>A0A847LS07_9FIRM</t>
  </si>
  <si>
    <t>ATP synthase F1 subunit gamma</t>
  </si>
  <si>
    <t>atpG GX350_01610</t>
  </si>
  <si>
    <t>proton-transporting ATP synthase complex, catalytic core F(1) [GO:0045261]</t>
  </si>
  <si>
    <t>IRSIQSTAKITR</t>
  </si>
  <si>
    <t>A0A847Q868</t>
  </si>
  <si>
    <t>A0A847Q868_9FIRM</t>
  </si>
  <si>
    <t>Nucleotidyltransferase</t>
  </si>
  <si>
    <t>GX368_01780</t>
  </si>
  <si>
    <t>nucleotidyltransferase activity [GO:0016779]</t>
  </si>
  <si>
    <t>EDKPLVEENIQKMK</t>
  </si>
  <si>
    <t>A0A847QBG0</t>
  </si>
  <si>
    <t>A0A847QBG0_9FIRM</t>
  </si>
  <si>
    <t>GX368_06745</t>
  </si>
  <si>
    <t>VSTSKNNK</t>
  </si>
  <si>
    <t>A0A847QED9</t>
  </si>
  <si>
    <t>A0A847QED9_9FIRM</t>
  </si>
  <si>
    <t>Lysine--tRNA ligase (EC 6.1.1.6) (Lysyl-tRNA synthetase) (LysRS)</t>
  </si>
  <si>
    <t>lysS GX368_06415</t>
  </si>
  <si>
    <t>lysyl-tRNA aminoacylation [GO:0006430]</t>
  </si>
  <si>
    <t>ATP binding [GO:0005524]; lysine-tRNA ligase activity [GO:0004824]; magnesium ion binding [GO:0000287]; nucleic acid binding [GO:0003676]</t>
  </si>
  <si>
    <t>RVAMLRPK</t>
  </si>
  <si>
    <t>E2SGY7</t>
  </si>
  <si>
    <t>E2SGY7_9FIRM</t>
  </si>
  <si>
    <t>Imidazole glycerol phosphate synthase subunit HisH (EC 4.3.2.10) (IGP synthase glutaminase subunit) (EC 3.5.1.2) (IGP synthase subunit HisH) (ImGP synthase subunit HisH) (IGPS subunit HisH)</t>
  </si>
  <si>
    <t>hisH HMPREF0983_00229</t>
  </si>
  <si>
    <t>Erysipelotrichaceae bacterium 3_1_53</t>
  </si>
  <si>
    <t>glutamine metabolic process [GO:0006541]; histidine biosynthetic process [GO:0000105]</t>
  </si>
  <si>
    <t>glutaminase activity [GO:0004359]; imidazoleglycerol-phosphate synthase activity [GO:0000107]; lyase activity [GO:0016829]</t>
  </si>
  <si>
    <t>MRIPGLVRR</t>
  </si>
  <si>
    <t>E2SKQ9</t>
  </si>
  <si>
    <t>E2SKQ9_9FIRM</t>
  </si>
  <si>
    <t>dnaN HMPREF0983_01657</t>
  </si>
  <si>
    <t>LIPNKFETALK</t>
  </si>
  <si>
    <t>E2SN06</t>
  </si>
  <si>
    <t>E2SN06_9FIRM</t>
  </si>
  <si>
    <t>Cof-like hydrolase</t>
  </si>
  <si>
    <t>HMPREF0983_02510</t>
  </si>
  <si>
    <t>AMFMQHMR</t>
  </si>
  <si>
    <t>E2SN95</t>
  </si>
  <si>
    <t>E2SN95_9FIRM</t>
  </si>
  <si>
    <t>DNA_binding_1 domain-containing protein</t>
  </si>
  <si>
    <t>HMPREF0983_02625</t>
  </si>
  <si>
    <t>DNA repair [GO:0006281]</t>
  </si>
  <si>
    <t>VMRRIPYGK</t>
  </si>
  <si>
    <t>U5F4J6</t>
  </si>
  <si>
    <t>U5F4J6_9FIRM</t>
  </si>
  <si>
    <t>Histidine kinase domain-containing protein</t>
  </si>
  <si>
    <t>HMPREF0863_02585</t>
  </si>
  <si>
    <t>Erysipelotrichaceae bacterium 5_2_54FAA</t>
  </si>
  <si>
    <t>phosphorelay signal transduction system [GO:0000160]; phosphorylation [GO:0016310]</t>
  </si>
  <si>
    <t>KHSKIFILQK</t>
  </si>
  <si>
    <t>U5F5Y4</t>
  </si>
  <si>
    <t>U5F5Y4_9FIRM</t>
  </si>
  <si>
    <t>Fibro-slime domain-containing protein</t>
  </si>
  <si>
    <t>HMPREF0863_02270</t>
  </si>
  <si>
    <t>GHAQANLR</t>
  </si>
  <si>
    <t>U5F6R1</t>
  </si>
  <si>
    <t>U5F6R1_9FIRM</t>
  </si>
  <si>
    <t>TfoX_N domain-containing protein</t>
  </si>
  <si>
    <t>HMPREF0863_02115</t>
  </si>
  <si>
    <t>LLVKPIK</t>
  </si>
  <si>
    <t>U5F6U1</t>
  </si>
  <si>
    <t>U5F6U1_9FIRM</t>
  </si>
  <si>
    <t>LytR_cpsA_psr domain-containing protein</t>
  </si>
  <si>
    <t>HMPREF0863_02285</t>
  </si>
  <si>
    <t>KSKMFVVVK</t>
  </si>
  <si>
    <t>U5FBU2</t>
  </si>
  <si>
    <t>U5FBU2_9FIRM</t>
  </si>
  <si>
    <t>GntR family transcriptional regulator</t>
  </si>
  <si>
    <t>HMPREF0863_00357</t>
  </si>
  <si>
    <t>EYGMVNYMEDGLLSVEK</t>
  </si>
  <si>
    <t>H1BAN9</t>
  </si>
  <si>
    <t>H1BAN9_9FIRM</t>
  </si>
  <si>
    <t>HMPREF0981_02272</t>
  </si>
  <si>
    <t>Erysipelotrichaceae bacterium 6_1_45</t>
  </si>
  <si>
    <t>DGGGEENE</t>
  </si>
  <si>
    <t>H1BAR6</t>
  </si>
  <si>
    <t>H1BAR6_9FIRM</t>
  </si>
  <si>
    <t>Phage/plasmid primase, P4 family domain-containing protein</t>
  </si>
  <si>
    <t>HMPREF0981_02299</t>
  </si>
  <si>
    <t>GKRLLIATEMQEGAR</t>
  </si>
  <si>
    <t>A0A3A6D7S2</t>
  </si>
  <si>
    <t>A0A3A6D7S2_9FIRM</t>
  </si>
  <si>
    <t>Mab-21 domain-containing protein</t>
  </si>
  <si>
    <t>DWW36_17200</t>
  </si>
  <si>
    <t>Erysipelotrichaceae bacterium AF15-26LB</t>
  </si>
  <si>
    <t>NDVVNTYA</t>
  </si>
  <si>
    <t>A0A3A6DEA0</t>
  </si>
  <si>
    <t>A0A3A6DEA0_9FIRM</t>
  </si>
  <si>
    <t>AAA-ATPase_like domain-containing protein</t>
  </si>
  <si>
    <t>DWW36_16450</t>
  </si>
  <si>
    <t>KGYEDIVGYGIAFYK</t>
  </si>
  <si>
    <t>A0A3A6DSM3</t>
  </si>
  <si>
    <t>A0A3A6DSM3_9FIRM</t>
  </si>
  <si>
    <t>RNA ligase</t>
  </si>
  <si>
    <t>DWW36_01415</t>
  </si>
  <si>
    <t>LFIPTEIK</t>
  </si>
  <si>
    <t>A0A3A6DXQ4</t>
  </si>
  <si>
    <t>A0A3A6DXQ4_9FIRM</t>
  </si>
  <si>
    <t>Alpha/beta fold hydrolase</t>
  </si>
  <si>
    <t>DWW36_00245</t>
  </si>
  <si>
    <t>NCDGFIEECSENVWLCSDMDVVR</t>
  </si>
  <si>
    <t>A0A3A6DYN0</t>
  </si>
  <si>
    <t>A0A3A6DYN0_9FIRM</t>
  </si>
  <si>
    <t>DWW36_01310</t>
  </si>
  <si>
    <t>LFFWQMFPRK</t>
  </si>
  <si>
    <t>A0A372YNW1</t>
  </si>
  <si>
    <t>A0A372YNW1_9FIRM</t>
  </si>
  <si>
    <t>Ovule protein</t>
  </si>
  <si>
    <t>DW100_10245</t>
  </si>
  <si>
    <t>Erysipelotrichaceae bacterium AM07-35-1</t>
  </si>
  <si>
    <t>FGWLQAR</t>
  </si>
  <si>
    <t>R6UV44</t>
  </si>
  <si>
    <t>R6UV44_9FIRM</t>
  </si>
  <si>
    <t>ABC transporter domain-containing protein</t>
  </si>
  <si>
    <t>BN746_00335</t>
  </si>
  <si>
    <t>Erysipelotrichaceae bacterium CAG:64</t>
  </si>
  <si>
    <t>TTLSRAIK</t>
  </si>
  <si>
    <t>R6VJU9</t>
  </si>
  <si>
    <t>R6VJU9_9FIRM</t>
  </si>
  <si>
    <t>BN746_02293</t>
  </si>
  <si>
    <t>VHAQLRRHLR</t>
  </si>
  <si>
    <t>A0A1C0BTE2</t>
  </si>
  <si>
    <t>A0A1C0BTE2_9FIRM</t>
  </si>
  <si>
    <t>DUF2232 domain-containing protein</t>
  </si>
  <si>
    <t>A4S06_04075</t>
  </si>
  <si>
    <t>Erysipelotrichaceae bacterium MTC7</t>
  </si>
  <si>
    <t>IKVAPLKPITQVR</t>
  </si>
  <si>
    <t>A0A1C0BWA4</t>
  </si>
  <si>
    <t>A0A1C0BWA4_9FIRM</t>
  </si>
  <si>
    <t>Glucosyl transferase family 2</t>
  </si>
  <si>
    <t>A4S06_09380</t>
  </si>
  <si>
    <t>MDMSDGSGDFRMMR</t>
  </si>
  <si>
    <t>A0A3P1S3J9</t>
  </si>
  <si>
    <t>A0A3P1S3J9_9FIRM</t>
  </si>
  <si>
    <t>Histone H1</t>
  </si>
  <si>
    <t>EII25_05755</t>
  </si>
  <si>
    <t>Erysipelotrichaceae bacterium OH741_COT-311</t>
  </si>
  <si>
    <t>chromosome condensation [GO:0030261]</t>
  </si>
  <si>
    <t>DNA binding [GO:0003677]; structural constituent of chromatin [GO:0030527]</t>
  </si>
  <si>
    <t>TVTKKATTK</t>
  </si>
  <si>
    <t>A0A349GS42</t>
  </si>
  <si>
    <t>A0A349GS42_9FUSO</t>
  </si>
  <si>
    <t>DCR90_02985</t>
  </si>
  <si>
    <t>Fusobacteriaceae bacterium</t>
  </si>
  <si>
    <t>IFLIIPLTWR</t>
  </si>
  <si>
    <t>A0A349GSN0</t>
  </si>
  <si>
    <t>A0A349GSN0_9FUSO</t>
  </si>
  <si>
    <t>Hydratase</t>
  </si>
  <si>
    <t>DCR90_03950</t>
  </si>
  <si>
    <t>NTLTYSILKK</t>
  </si>
  <si>
    <t>A0A0S2ZGS9</t>
  </si>
  <si>
    <t>A0A0S2ZGS9_9FUSO</t>
  </si>
  <si>
    <t>DpnII domain-containing protein</t>
  </si>
  <si>
    <t>RN97_07815</t>
  </si>
  <si>
    <t>Fusobacterium hwasookii ChDC F300</t>
  </si>
  <si>
    <t>DNA binding [GO:0003677]; type II site-specific deoxyribonuclease activity [GO:0009036]</t>
  </si>
  <si>
    <t>MNKKICK</t>
  </si>
  <si>
    <t>A0A349GT18</t>
  </si>
  <si>
    <t>A0A349GT18_9FUSO</t>
  </si>
  <si>
    <t>Biotin carboxyl carrier protein of acetyl-CoA carboxylase</t>
  </si>
  <si>
    <t>DCR90_04675</t>
  </si>
  <si>
    <t>fatty acid biosynthetic process [GO:0006633]</t>
  </si>
  <si>
    <t>acetyl-CoA carboxylase activity [GO:0003989]</t>
  </si>
  <si>
    <t>VATKTSKK</t>
  </si>
  <si>
    <t>A0A3P1V0N3</t>
  </si>
  <si>
    <t>A0A3P1V0N3_9FUSO</t>
  </si>
  <si>
    <t>D-glycero-beta-D-manno-heptose-7-phosphate kinase</t>
  </si>
  <si>
    <t>rfaE1 EII27_03970</t>
  </si>
  <si>
    <t>Fusobacterium canifelinum</t>
  </si>
  <si>
    <t>carbohydrate metabolic process [GO:0005975]; phosphorylation [GO:0016310]</t>
  </si>
  <si>
    <t>kinase activity [GO:0016301]; nucleotidyltransferase activity [GO:0016779]; phosphotransferase activity, alcohol group as acceptor [GO:0016773]</t>
  </si>
  <si>
    <t>IINLCRK</t>
  </si>
  <si>
    <t>A0A7T4FM66</t>
  </si>
  <si>
    <t>A0A7T4FM66_9FUSO</t>
  </si>
  <si>
    <t>TIGR01212 family radical SAM protein</t>
  </si>
  <si>
    <t>I6H56_07005</t>
  </si>
  <si>
    <t>4 iron, 4 sulfur cluster binding [GO:0051539]; catalytic activity [GO:0003824]; metal ion binding [GO:0046872]</t>
  </si>
  <si>
    <t>TFLWIELGLQTINDEVAK</t>
  </si>
  <si>
    <t>A0A7T4FPE6</t>
  </si>
  <si>
    <t>A0A7T4FPE6_9FUSO</t>
  </si>
  <si>
    <t>Sodium:alanine symporter family protein</t>
  </si>
  <si>
    <t>I6H56_01595</t>
  </si>
  <si>
    <t>EVFGGTFGAVVMNGVR</t>
  </si>
  <si>
    <t>A0A133NEJ9</t>
  </si>
  <si>
    <t>A0A133NEJ9_9FUSO</t>
  </si>
  <si>
    <t>Putative alanine racemase</t>
  </si>
  <si>
    <t>HMPREF3206_00923</t>
  </si>
  <si>
    <t>Fusobacterium equinum</t>
  </si>
  <si>
    <t>alanine metabolic process [GO:0006522]</t>
  </si>
  <si>
    <t>alanine racemase activity [GO:0008784]</t>
  </si>
  <si>
    <t>SAKWAAK</t>
  </si>
  <si>
    <t>A0A133NK75</t>
  </si>
  <si>
    <t>A0A133NK75_9FUSO</t>
  </si>
  <si>
    <t>Bifunctional folate synthesis protein [Includes: Dihydroneopterin aldolase (DHNA) (EC 4.1.2.25) (7,8-dihydroneopterin aldolase); 2-amino-4-hydroxy-6-hydroxymethyldihydropteridine pyrophosphokinase (EC 2.7.6.3) (6-hydroxymethyl-7,8-dihydropterin pyrophosphokinase) (PPPK) (7,8-dihydro-6-hydroxymethylpterin pyrophosphokinase) (HPPK)]</t>
  </si>
  <si>
    <t>HMPREF3206_00235</t>
  </si>
  <si>
    <t>folic acid biosynthetic process [GO:0046656]; phosphorylation [GO:0016310]; tetrahydrofolate biosynthetic process [GO:0046654]</t>
  </si>
  <si>
    <t>2-amino-4-hydroxy-6-hydroxymethyldihydropteridine diphosphokinase activity [GO:0003848]; ATP binding [GO:0005524]; dihydroneopterin aldolase activity [GO:0004150]; kinase activity [GO:0016301]</t>
  </si>
  <si>
    <t>QRLIKWGPR</t>
  </si>
  <si>
    <t>A0A133NLC3</t>
  </si>
  <si>
    <t>A0A133NLC3_9FUSO</t>
  </si>
  <si>
    <t>Transporter, major facilitator family protein</t>
  </si>
  <si>
    <t>HMPREF3206_00035</t>
  </si>
  <si>
    <t>SIAIFCQDQK</t>
  </si>
  <si>
    <t>E5BDG0</t>
  </si>
  <si>
    <t>E5BDG0_9FUSO</t>
  </si>
  <si>
    <t>Transporter, dicarboxylate/amino acid:cation Na+/H+ symporter family protein</t>
  </si>
  <si>
    <t>FSBG_00583</t>
  </si>
  <si>
    <t>Fusobacterium gonidiaformans 3-1-5R</t>
  </si>
  <si>
    <t>symporter activity [GO:0015293]</t>
  </si>
  <si>
    <t>LLLGVIIGIIVGLYANEQVIGIINTIK</t>
  </si>
  <si>
    <t>E5BDX9</t>
  </si>
  <si>
    <t>E5BDX9_9FUSO</t>
  </si>
  <si>
    <t>Oxaloacetate decarboxylase gamma chain (EC 7.2.4.2)</t>
  </si>
  <si>
    <t>FSBG_00752</t>
  </si>
  <si>
    <t>sodium ion export across plasma membrane [GO:0036376]</t>
  </si>
  <si>
    <t>decarboxylation-driven active transmembrane transporter activity [GO:0015451]; sodium ion transmembrane transporter activity [GO:0015081]</t>
  </si>
  <si>
    <t>VLTKPVEVPK</t>
  </si>
  <si>
    <t>A0A0E2UZ34</t>
  </si>
  <si>
    <t>A0A0E2UZ34_9FUSO</t>
  </si>
  <si>
    <t>CDP-glycerol:poly(Glycerophosphate) glycerophosphotransferase</t>
  </si>
  <si>
    <t>FUSO8_11650</t>
  </si>
  <si>
    <t>Fusobacterium necrophorum DJ-2</t>
  </si>
  <si>
    <t>teichoic acid biosynthetic process [GO:0019350]</t>
  </si>
  <si>
    <t>CDP-glycerol glycerophosphotransferase activity [GO:0047355]</t>
  </si>
  <si>
    <t>FLPIGMPR</t>
  </si>
  <si>
    <t>A0A8G0JPK3</t>
  </si>
  <si>
    <t>A0A8G0JPK3_9FUSO</t>
  </si>
  <si>
    <t>JY400_01720</t>
  </si>
  <si>
    <t>Fusobacterium hwasookii</t>
  </si>
  <si>
    <t>VVLDEGLIVLK</t>
  </si>
  <si>
    <t>A0A8G0JRR3</t>
  </si>
  <si>
    <t>A0A8G0JRR3_9FUSO</t>
  </si>
  <si>
    <t>Outer membrane protein transport protein</t>
  </si>
  <si>
    <t>JY400_00120</t>
  </si>
  <si>
    <t>cell outer membrane [GO:0009279]; integral component of membrane [GO:0016021]</t>
  </si>
  <si>
    <t>AFNVDDNLSFSVAGRVVHATR</t>
  </si>
  <si>
    <t>A0A8G0NLT8</t>
  </si>
  <si>
    <t>A0A8G0NLT8_9FUSO</t>
  </si>
  <si>
    <t>CRISPR system Cms protein Csm4</t>
  </si>
  <si>
    <t>csm4 JY400_09330</t>
  </si>
  <si>
    <t>defense response to virus [GO:0051607]</t>
  </si>
  <si>
    <t>HSIYRMGKPIVLGVKI</t>
  </si>
  <si>
    <t>A0A0S2ZM79</t>
  </si>
  <si>
    <t>A0A0S2ZM79_9FUSO</t>
  </si>
  <si>
    <t>HTH lysR-type domain-containing protein</t>
  </si>
  <si>
    <t>RN87_04970</t>
  </si>
  <si>
    <t>Fusobacterium hwasookii ChDC F174</t>
  </si>
  <si>
    <t>LLQYKTKK</t>
  </si>
  <si>
    <t>H1D5P9</t>
  </si>
  <si>
    <t>H1D5P9_9FUSO</t>
  </si>
  <si>
    <t>HMPREF9466_00782</t>
  </si>
  <si>
    <t>Fusobacterium necrophorum subsp. funduliforme 1_1_36S</t>
  </si>
  <si>
    <t>ILIPLIQK</t>
  </si>
  <si>
    <t>A0A017H7P2</t>
  </si>
  <si>
    <t>A0A017H7P2_9FUSO</t>
  </si>
  <si>
    <t>C095_03135 FNF_01455</t>
  </si>
  <si>
    <t>Fusobacterium necrophorum subsp. funduliforme B35</t>
  </si>
  <si>
    <t>IIVITGAPGTGKTTTASAVAK</t>
  </si>
  <si>
    <t>A0A414PN88</t>
  </si>
  <si>
    <t>A0A414PN88_FUSMR</t>
  </si>
  <si>
    <t>ROK family transcriptional regulator</t>
  </si>
  <si>
    <t>DW663_11905</t>
  </si>
  <si>
    <t>Fusobacterium mortiferum</t>
  </si>
  <si>
    <t>NTSKILNYLR</t>
  </si>
  <si>
    <t>A0A414PQ33</t>
  </si>
  <si>
    <t>A0A414PQ33_FUSMR</t>
  </si>
  <si>
    <t>Molecular chaperone</t>
  </si>
  <si>
    <t>DW663_10175</t>
  </si>
  <si>
    <t>KHFTYINKPEFYK</t>
  </si>
  <si>
    <t>A0A414PZD6</t>
  </si>
  <si>
    <t>A0A414PZD6_FUSMR</t>
  </si>
  <si>
    <t>Hepar_II_III_N domain-containing protein</t>
  </si>
  <si>
    <t>DW663_03845</t>
  </si>
  <si>
    <t>lyase activity [GO:0016829]</t>
  </si>
  <si>
    <t>HKFWTFLAK</t>
  </si>
  <si>
    <t>C3W9E2</t>
  </si>
  <si>
    <t>C3W9E2_FUSMR</t>
  </si>
  <si>
    <t>Transcriptional regulator, LacI family</t>
  </si>
  <si>
    <t>FMAG_00041</t>
  </si>
  <si>
    <t>Fusobacterium mortiferum ATCC 9817</t>
  </si>
  <si>
    <t>VLISLIKTSEEK</t>
  </si>
  <si>
    <t>C3W9L0</t>
  </si>
  <si>
    <t>C3W9L0_FUSMR</t>
  </si>
  <si>
    <t>DnaJ domain protein</t>
  </si>
  <si>
    <t>FMAG_00109</t>
  </si>
  <si>
    <t>IYSVSMTLILVLFLVIGITFGFNR</t>
  </si>
  <si>
    <t>C3WD23</t>
  </si>
  <si>
    <t>C3WD23_FUSMR</t>
  </si>
  <si>
    <t>Polygalacturonase (Pectinase)</t>
  </si>
  <si>
    <t>FMAG_01341</t>
  </si>
  <si>
    <t>polygalacturonase activity [GO:0004650]</t>
  </si>
  <si>
    <t>ENWWKNPKVK</t>
  </si>
  <si>
    <t>C3WEA8</t>
  </si>
  <si>
    <t>C3WEA8_FUSMR</t>
  </si>
  <si>
    <t>GIY-YIG catalytic domain protein</t>
  </si>
  <si>
    <t>FMAG_01776</t>
  </si>
  <si>
    <t>ERKAYYLK</t>
  </si>
  <si>
    <t>C3WEE6</t>
  </si>
  <si>
    <t>C3WEE6_FUSMR</t>
  </si>
  <si>
    <t>HAD hydrolase, TIGR02254 family</t>
  </si>
  <si>
    <t>FMAG_01814</t>
  </si>
  <si>
    <t>5'-nucleotidase activity [GO:0008253]</t>
  </si>
  <si>
    <t>FNRFFTEFNLVGNPIEFNTKYR</t>
  </si>
  <si>
    <t>A0A377GW10</t>
  </si>
  <si>
    <t>A0A377GW10_9FUSO</t>
  </si>
  <si>
    <t>pcrA_1 NCTC10723_00374</t>
  </si>
  <si>
    <t>Fusobacterium necrogenes</t>
  </si>
  <si>
    <t>ATP binding [GO:0005524]; ATP hydrolysis activity [GO:0016887]; DNA binding [GO:0003677]; DNA helicase activity [GO:0003678]; exonuclease activity [GO:0004527]</t>
  </si>
  <si>
    <t>FIKGFKFK</t>
  </si>
  <si>
    <t>A0A377GW30</t>
  </si>
  <si>
    <t>A0A377GW30_9FUSO</t>
  </si>
  <si>
    <t>Aspartokinase (EC 2.7.2.4)</t>
  </si>
  <si>
    <t>lysC NCTC10723_00483</t>
  </si>
  <si>
    <t>lysine biosynthetic process via diaminopimelate [GO:0009089]; phosphorylation [GO:0016310]; threonine biosynthetic process [GO:0009088]</t>
  </si>
  <si>
    <t>aspartate kinase activity [GO:0004072]; ATP binding [GO:0005524]</t>
  </si>
  <si>
    <t>FGIPIFVGR</t>
  </si>
  <si>
    <t>A0A377GWE6</t>
  </si>
  <si>
    <t>A0A377GWE6_9FUSO</t>
  </si>
  <si>
    <t>Choline-binding protein</t>
  </si>
  <si>
    <t>opuBC NCTC10723_00603</t>
  </si>
  <si>
    <t>LVVPKGIIK</t>
  </si>
  <si>
    <t>A0A377GXU1</t>
  </si>
  <si>
    <t>A0A377GXU1_9FUSO</t>
  </si>
  <si>
    <t>ADP-heptose:LPS heptosyl transferase I</t>
  </si>
  <si>
    <t>NCTC10723_01280</t>
  </si>
  <si>
    <t>RWILNWIIK</t>
  </si>
  <si>
    <t>J4VWH0</t>
  </si>
  <si>
    <t>J4VWH0_9FUSO</t>
  </si>
  <si>
    <t>HMPREF1127_1929</t>
  </si>
  <si>
    <t>Fusobacterium necrophorum subsp. funduliforme Fnf 1007</t>
  </si>
  <si>
    <t>signal transduction [GO:0007165]</t>
  </si>
  <si>
    <t>protein histidine kinase activity [GO:0004673]</t>
  </si>
  <si>
    <t>ENQLKLHNDSLEK</t>
  </si>
  <si>
    <t>A0A4Q2KYQ3</t>
  </si>
  <si>
    <t>A0A4Q2KYQ3_9FUSO</t>
  </si>
  <si>
    <t>V-type sodium ATP synthase subunit G</t>
  </si>
  <si>
    <t>EPT53_02225</t>
  </si>
  <si>
    <t>Fusobacterium necrophorum</t>
  </si>
  <si>
    <t>IAKPIFK</t>
  </si>
  <si>
    <t>A0A654RX35</t>
  </si>
  <si>
    <t>A0A654RX35_9FUSO</t>
  </si>
  <si>
    <t>dcm EGX98_09250</t>
  </si>
  <si>
    <t>TLGSLFDGIGVFPLAARK</t>
  </si>
  <si>
    <t>A0A654RXE1</t>
  </si>
  <si>
    <t>A0A654RXE1_9FUSO</t>
  </si>
  <si>
    <t>EGX98_04160</t>
  </si>
  <si>
    <t>GEEEPIADNK</t>
  </si>
  <si>
    <t>A0A654S0S7</t>
  </si>
  <si>
    <t>A0A654S0S7_9FUSO</t>
  </si>
  <si>
    <t>EGX98_04865</t>
  </si>
  <si>
    <t>HYAGMIRACKNACYYR</t>
  </si>
  <si>
    <t>H1HFS2</t>
  </si>
  <si>
    <t>H1HFS2_FUSNU</t>
  </si>
  <si>
    <t>HMPREF9942_01323</t>
  </si>
  <si>
    <t>Fusobacterium nucleatum subsp. animalis F0419</t>
  </si>
  <si>
    <t>AFFVYLIYQFNLKKIIQYR</t>
  </si>
  <si>
    <t>A0A2B7YHE3</t>
  </si>
  <si>
    <t>A0A2B7YHE3_FUSNP</t>
  </si>
  <si>
    <t>RN96_12405</t>
  </si>
  <si>
    <t>Fusobacterium nucleatum subsp. polymorphum</t>
  </si>
  <si>
    <t>DFEEVEDEFQNGTIKLK</t>
  </si>
  <si>
    <t>A0A162J210</t>
  </si>
  <si>
    <t>A0A162J210_9FUSO</t>
  </si>
  <si>
    <t>A2J07_09890</t>
  </si>
  <si>
    <t>Fusobacterium necrophorum subsp. funduliforme</t>
  </si>
  <si>
    <t>FYRVDPSR</t>
  </si>
  <si>
    <t>A0A8G0K3Y3</t>
  </si>
  <si>
    <t>A0A8G0K3Y3_FUSNP</t>
  </si>
  <si>
    <t>Reverse transcriptase domain-containing protein</t>
  </si>
  <si>
    <t>JY402_06715</t>
  </si>
  <si>
    <t>EENNESKNSSEK</t>
  </si>
  <si>
    <t>Q7P5M2</t>
  </si>
  <si>
    <t>Q7P5M2_FUSNV</t>
  </si>
  <si>
    <t>Delta-aminolevulinic acid dehydratase (EC 4.2.1.24)</t>
  </si>
  <si>
    <t>FNV1100</t>
  </si>
  <si>
    <t>Fusobacterium nucleatum subsp. vincentii ATCC 49256</t>
  </si>
  <si>
    <t>protoporphyrinogen IX biosynthetic process [GO:0006782]</t>
  </si>
  <si>
    <t>metal ion binding [GO:0046872]; porphobilinogen synthase activity [GO:0004655]</t>
  </si>
  <si>
    <t>IREVLDK</t>
  </si>
  <si>
    <t>R7JEX7</t>
  </si>
  <si>
    <t>R7JEX7_9FUSO</t>
  </si>
  <si>
    <t>Four helix bundle protein</t>
  </si>
  <si>
    <t>BN657_00881</t>
  </si>
  <si>
    <t>Fusobacterium sp. CAG:439</t>
  </si>
  <si>
    <t>ANSSKDKK</t>
  </si>
  <si>
    <t>R7LRB6</t>
  </si>
  <si>
    <t>R7LRB6_9FUSO</t>
  </si>
  <si>
    <t>ATP synthase subunit b</t>
  </si>
  <si>
    <t>BN791_00193</t>
  </si>
  <si>
    <t>Fusobacterium sp. CAG:815</t>
  </si>
  <si>
    <t>FFEDSLDELDK</t>
  </si>
  <si>
    <t>J4VL80</t>
  </si>
  <si>
    <t>J4VL80_9FUSO</t>
  </si>
  <si>
    <t>Cupin domain-containing protein</t>
  </si>
  <si>
    <t>HMPREF1127_0169</t>
  </si>
  <si>
    <t>EQEEFYEK</t>
  </si>
  <si>
    <t>R7LV41</t>
  </si>
  <si>
    <t>R7LV41_9FUSO</t>
  </si>
  <si>
    <t>BN791_00467</t>
  </si>
  <si>
    <t>KQVFFPKK</t>
  </si>
  <si>
    <t>J5TTB7</t>
  </si>
  <si>
    <t>J5TTB7_9FUSO</t>
  </si>
  <si>
    <t>CAAX protease self-immunity</t>
  </si>
  <si>
    <t>HMPREF1127_1166</t>
  </si>
  <si>
    <t>CAAX-box protein processing [GO:0071586]</t>
  </si>
  <si>
    <t>metalloendopeptidase activity [GO:0004222]</t>
  </si>
  <si>
    <t>KSALKYFLK</t>
  </si>
  <si>
    <t>J5TUZ0</t>
  </si>
  <si>
    <t>J5TUZ0_9FUSO</t>
  </si>
  <si>
    <t>dTDP-4-dehydrorhamnose reductase (EC 1.1.1.133)</t>
  </si>
  <si>
    <t>rfbD HMPREF1127_1286</t>
  </si>
  <si>
    <t>dTDP-4-dehydrorhamnose reductase activity [GO:0008831]</t>
  </si>
  <si>
    <t>IHWKGRLHR</t>
  </si>
  <si>
    <t>J5W2M2</t>
  </si>
  <si>
    <t>J5W2M2_9FUSO</t>
  </si>
  <si>
    <t>Glycine--tRNA ligase beta subunit (EC 6.1.1.14) (Glycyl-tRNA synthetase beta subunit) (GlyRS)</t>
  </si>
  <si>
    <t>glyS HMPREF1127_1925</t>
  </si>
  <si>
    <t>glycyl-tRNA aminoacylation [GO:0006426]</t>
  </si>
  <si>
    <t>ATP binding [GO:0005524]; glycine-tRNA ligase activity [GO:0004820]</t>
  </si>
  <si>
    <t>ALKGQATKLLLPELLK</t>
  </si>
  <si>
    <t>J5W2Z8</t>
  </si>
  <si>
    <t>J5W2Z8_9FUSO</t>
  </si>
  <si>
    <t>Recombinase</t>
  </si>
  <si>
    <t>HMPREF1127_1072</t>
  </si>
  <si>
    <t>MKEARIWR</t>
  </si>
  <si>
    <t>J6H004</t>
  </si>
  <si>
    <t>J6H004_9FUSO</t>
  </si>
  <si>
    <t>Glutaconate CoA-transferase subunit A (EC 2.8.3.12)</t>
  </si>
  <si>
    <t>gctA HMPREF1127_1648</t>
  </si>
  <si>
    <t>glutaconate CoA-transferase activity [GO:0018730]</t>
  </si>
  <si>
    <t>VVAVPVPR</t>
  </si>
  <si>
    <t>A0A2N6TEG0</t>
  </si>
  <si>
    <t>A0A2N6TEG0_FUSNU</t>
  </si>
  <si>
    <t>Type II toxin-antitoxin system RelE/ParE family toxin</t>
  </si>
  <si>
    <t>CJ209_12015</t>
  </si>
  <si>
    <t>Fusobacterium nucleatum</t>
  </si>
  <si>
    <t>LLIIPLELK</t>
  </si>
  <si>
    <t>A0A2N6TF76</t>
  </si>
  <si>
    <t>A0A2N6TF76_FUSNU</t>
  </si>
  <si>
    <t>CJ209_10970</t>
  </si>
  <si>
    <t>FPKNINPLK</t>
  </si>
  <si>
    <t>X7SA02</t>
  </si>
  <si>
    <t>X7SA02_FUSNU</t>
  </si>
  <si>
    <t>HMPREF2085_00480</t>
  </si>
  <si>
    <t>Fusobacterium nucleatum 13_3C</t>
  </si>
  <si>
    <t>IHKVFGR</t>
  </si>
  <si>
    <t>U7SUS0</t>
  </si>
  <si>
    <t>U7SUS0_FUSNU</t>
  </si>
  <si>
    <t>HMPREF1766_00982</t>
  </si>
  <si>
    <t>Fusobacterium nucleatum CTI-5</t>
  </si>
  <si>
    <t>RISENKVK</t>
  </si>
  <si>
    <t>A0A829KUE7</t>
  </si>
  <si>
    <t>A0A829KUE7_FUSNU</t>
  </si>
  <si>
    <t>Autotransporter domain-containing protein</t>
  </si>
  <si>
    <t>HMPREF1768_02056</t>
  </si>
  <si>
    <t>Fusobacterium nucleatum CTI-7</t>
  </si>
  <si>
    <t>DTEITGKGEITLHPENVSKVR</t>
  </si>
  <si>
    <t>A0A829KVV6</t>
  </si>
  <si>
    <t>A0A829KVV6_FUSNU</t>
  </si>
  <si>
    <t>Glycosyltransferase WbuB</t>
  </si>
  <si>
    <t>HMPREF1768_00199</t>
  </si>
  <si>
    <t>YNPIYLILK</t>
  </si>
  <si>
    <t>A0A0M3USA6</t>
  </si>
  <si>
    <t>A0A0M3USA6_FUSNU</t>
  </si>
  <si>
    <t>Electron transfer flavoprotein subunit alpha (Electron transfer flavoprotein subunit alpha/FixB family protein)</t>
  </si>
  <si>
    <t>CI114_01280 JY398_08305 JY401_03330 JY403_08010 RN90_07540 RN98_06030</t>
  </si>
  <si>
    <t>Fusobacterium nucleatum subsp. animalis</t>
  </si>
  <si>
    <t>electron transfer activity [GO:0009055]; flavin adenine dinucleotide binding [GO:0050660]</t>
  </si>
  <si>
    <t>NNPDAAK</t>
  </si>
  <si>
    <t>A0A0M5M614</t>
  </si>
  <si>
    <t>A0A0M5M614_FUSNU</t>
  </si>
  <si>
    <t>Helicase</t>
  </si>
  <si>
    <t>RN98_03885</t>
  </si>
  <si>
    <t>ATP binding [GO:0005524]; DNA binding [GO:0003677]; helicase activity [GO:0004386]; hydrolase activity [GO:0016787]</t>
  </si>
  <si>
    <t>INIRGNGR</t>
  </si>
  <si>
    <t>A0A8G0KA05</t>
  </si>
  <si>
    <t>A0A8G0KA05_FUSNU</t>
  </si>
  <si>
    <t>Replication initiation factor domain-containing protein</t>
  </si>
  <si>
    <t>JY398_11085</t>
  </si>
  <si>
    <t>DNA replication initiation [GO:0006270]</t>
  </si>
  <si>
    <t>DNA binding [GO:0003677]; DNA topoisomerase activity [GO:0003916]; translation initiation factor activity [GO:0003743]</t>
  </si>
  <si>
    <t>NDIPIEDAEVKNR</t>
  </si>
  <si>
    <t>A0A8G0KGJ2</t>
  </si>
  <si>
    <t>A0A8G0KGJ2_FUSNU</t>
  </si>
  <si>
    <t>JY401_07355</t>
  </si>
  <si>
    <t>TYEDISTELDIHIR</t>
  </si>
  <si>
    <t>R9R934</t>
  </si>
  <si>
    <t>R9R934_FUSNU</t>
  </si>
  <si>
    <t>Helix-turn-helix domain-containing protein</t>
  </si>
  <si>
    <t>HMPREF0409_01085</t>
  </si>
  <si>
    <t>Fusobacterium nucleatum subsp. animalis 4_8</t>
  </si>
  <si>
    <t>GVIIIDDI</t>
  </si>
  <si>
    <t>R9REH0</t>
  </si>
  <si>
    <t>R9REH0_FUSNU</t>
  </si>
  <si>
    <t>Antitoxin</t>
  </si>
  <si>
    <t>HMPREF0409_01968</t>
  </si>
  <si>
    <t>MIGNNQEIR</t>
  </si>
  <si>
    <t>A0A6N7V951</t>
  </si>
  <si>
    <t>A0A6N7V951_9FUSO</t>
  </si>
  <si>
    <t>Cytoplasmic protein</t>
  </si>
  <si>
    <t>FYJ54_08210</t>
  </si>
  <si>
    <t>Fusobacterium sp. FSA-380-WT-2B</t>
  </si>
  <si>
    <t>LEVKLSKK</t>
  </si>
  <si>
    <t>F9EMX5</t>
  </si>
  <si>
    <t>F9EMX5_FUSNU</t>
  </si>
  <si>
    <t>Lipopolysaccharide core biosynthesis protein RfaY</t>
  </si>
  <si>
    <t>rfaY HMPREF9094_1280</t>
  </si>
  <si>
    <t>Fusobacterium nucleatum subsp. animalis ATCC 51191</t>
  </si>
  <si>
    <t>NTRKWQK</t>
  </si>
  <si>
    <t>D6BDK7</t>
  </si>
  <si>
    <t>D6BDK7_FUSNU</t>
  </si>
  <si>
    <t>PSAG_00289</t>
  </si>
  <si>
    <t>Fusobacterium nucleatum subsp. animalis D11</t>
  </si>
  <si>
    <t>FGKELFLKK</t>
  </si>
  <si>
    <t>A0A7G9GXC8</t>
  </si>
  <si>
    <t>A0A7G9GXC8_9FUSO</t>
  </si>
  <si>
    <t>3-hydroxybutyryl-CoA dehydrogenase (EC 1.1.1.157)</t>
  </si>
  <si>
    <t>H9Q81_01070</t>
  </si>
  <si>
    <t>Fusobacterium sp. NSJ-57</t>
  </si>
  <si>
    <t>3-hydroxybutyryl-CoA dehydrogenase activity [GO:0008691]; NAD+ binding [GO:0070403]</t>
  </si>
  <si>
    <t>YRAHPLLRK</t>
  </si>
  <si>
    <t>A0A0X3Y2V8</t>
  </si>
  <si>
    <t>A0A0X3Y2V8_FUSNC</t>
  </si>
  <si>
    <t>Crossover junction endodeoxyribonuclease RusA</t>
  </si>
  <si>
    <t>RO03_07425</t>
  </si>
  <si>
    <t>Fusobacterium nucleatum subsp. nucleatum</t>
  </si>
  <si>
    <t>KFLKMLENK</t>
  </si>
  <si>
    <t>D5RA47</t>
  </si>
  <si>
    <t>D5RA47_FUSN2</t>
  </si>
  <si>
    <t>PepSY domain-containing protein</t>
  </si>
  <si>
    <t>HMPREF0397_0082</t>
  </si>
  <si>
    <t>Fusobacterium nucleatum subsp. nucleatum (strain ATCC 23726 / VPI 4351)</t>
  </si>
  <si>
    <t>YIVVMGKNRK</t>
  </si>
  <si>
    <t>D5RAI0</t>
  </si>
  <si>
    <t>D5RAI0_FUSN2</t>
  </si>
  <si>
    <t>MORN repeat protein</t>
  </si>
  <si>
    <t>HMPREF0397_0215</t>
  </si>
  <si>
    <t>AFYKNDKK</t>
  </si>
  <si>
    <t>Q8RGM5</t>
  </si>
  <si>
    <t>Q8RGM5_FUSNN</t>
  </si>
  <si>
    <t>Membrane protein related to metalloendopeptidase</t>
  </si>
  <si>
    <t>FN0266</t>
  </si>
  <si>
    <t>Fusobacterium nucleatum subsp. nucleatum (strain ATCC 25586 / DSM 15643 / BCRC 10681 / CIP 101130 / JCM 8532 / KCTC 2640 / LMG 13131 / VPI 4355)</t>
  </si>
  <si>
    <t>GSKRSGGTK</t>
  </si>
  <si>
    <t>A0A1Z3CEZ3</t>
  </si>
  <si>
    <t>A0A1Z3CEZ3_FUSNP</t>
  </si>
  <si>
    <t>Replication protein</t>
  </si>
  <si>
    <t>CBG50_02010</t>
  </si>
  <si>
    <t>ALKENWNIQSKNTAK</t>
  </si>
  <si>
    <t>A0A1Z3CJS7</t>
  </si>
  <si>
    <t>A0A1Z3CJS7_FUSNP</t>
  </si>
  <si>
    <t>SNF2 family protein</t>
  </si>
  <si>
    <t>CBG50_09870</t>
  </si>
  <si>
    <t>ILINGENK</t>
  </si>
  <si>
    <t>A0A241Q387</t>
  </si>
  <si>
    <t>A0A241Q387_FUSNP</t>
  </si>
  <si>
    <t>RES domain-containing protein</t>
  </si>
  <si>
    <t>CBG61_10040</t>
  </si>
  <si>
    <t>AEEIYTIEKFFVYNFLLK</t>
  </si>
  <si>
    <t>A0A2B7YCB8</t>
  </si>
  <si>
    <t>A0A2B7YCB8_FUSNP</t>
  </si>
  <si>
    <t>Integrase_SAM-like_N domain-containing protein</t>
  </si>
  <si>
    <t>RN96_00365</t>
  </si>
  <si>
    <t>WLFLFIVK</t>
  </si>
  <si>
    <t>H1PTB2</t>
  </si>
  <si>
    <t>H1PTB2_9FUSO</t>
  </si>
  <si>
    <t>HMPREF0402_01655</t>
  </si>
  <si>
    <t>Fusobacterium ulcerans 12-1B</t>
  </si>
  <si>
    <t>KMINFLKK</t>
  </si>
  <si>
    <t>A0A2B7YMN0</t>
  </si>
  <si>
    <t>A0A2B7YMN0_FUSNP</t>
  </si>
  <si>
    <t>Endonuclease</t>
  </si>
  <si>
    <t>RN96_04700</t>
  </si>
  <si>
    <t>endonuclease activity [GO:0004519]</t>
  </si>
  <si>
    <t>AGVIPAAFK</t>
  </si>
  <si>
    <t>A0A2C6B024</t>
  </si>
  <si>
    <t>A0A2C6B024_FUSNP</t>
  </si>
  <si>
    <t>GNAT family N-acetyltransferase</t>
  </si>
  <si>
    <t>CA840_09785</t>
  </si>
  <si>
    <t>ILNPLVIFK</t>
  </si>
  <si>
    <t>A0A2C6B0M5</t>
  </si>
  <si>
    <t>A0A2C6B0M5_FUSNP</t>
  </si>
  <si>
    <t>CA840_09040</t>
  </si>
  <si>
    <t>AIIDDIPNSVGVIVSK</t>
  </si>
  <si>
    <t>A0A2C6BP62</t>
  </si>
  <si>
    <t>A0A2C6BP62_FUSNP</t>
  </si>
  <si>
    <t>Dihydroorotase (DHOase) (EC 3.5.2.3)</t>
  </si>
  <si>
    <t>pyrC CBG54_01845</t>
  </si>
  <si>
    <t>'de novo' UMP biosynthetic process [GO:0044205]</t>
  </si>
  <si>
    <t>dihydroorotase activity [GO:0004151]; zinc ion binding [GO:0008270]</t>
  </si>
  <si>
    <t>IKGIPSICESTQIAR</t>
  </si>
  <si>
    <t>A0A2C6BR11</t>
  </si>
  <si>
    <t>A0A2C6BR11_FUSNP</t>
  </si>
  <si>
    <t>Phage portal protein</t>
  </si>
  <si>
    <t>CBG54_05685</t>
  </si>
  <si>
    <t>KELDTNENETEIEKR</t>
  </si>
  <si>
    <t>A0A8G0JXP2</t>
  </si>
  <si>
    <t>A0A8G0JXP2_FUSNP</t>
  </si>
  <si>
    <t>JY397_03440</t>
  </si>
  <si>
    <t>LEIEGLHK</t>
  </si>
  <si>
    <t>C6JQ36</t>
  </si>
  <si>
    <t>C6JQ36_FUSVA</t>
  </si>
  <si>
    <t>Phosphatidylglycerophosphatase A (EC 3.1.3.27)</t>
  </si>
  <si>
    <t>pgpA FVAG_00117</t>
  </si>
  <si>
    <t>Fusobacterium varium ATCC 27725</t>
  </si>
  <si>
    <t>lipid metabolic process [GO:0006629]</t>
  </si>
  <si>
    <t>AMVIAFIIFR</t>
  </si>
  <si>
    <t>A0A8G0NV82</t>
  </si>
  <si>
    <t>A0A8G0NV82_FUSNP</t>
  </si>
  <si>
    <t>Cell wall-binding protein</t>
  </si>
  <si>
    <t>JY397_04115</t>
  </si>
  <si>
    <t>YPSTYEKDTEK</t>
  </si>
  <si>
    <t>A5TUU3</t>
  </si>
  <si>
    <t>A5TUU3_FUSNP</t>
  </si>
  <si>
    <t>GLPGLI family protein</t>
  </si>
  <si>
    <t>FNP_0868</t>
  </si>
  <si>
    <t>Fusobacterium nucleatum subsp. polymorphum ATCC 10953</t>
  </si>
  <si>
    <t>ELTPEAK</t>
  </si>
  <si>
    <t>A0A8G0JU91</t>
  </si>
  <si>
    <t>A0A8G0JU91_FUSNV</t>
  </si>
  <si>
    <t>DUF1353 domain-containing protein</t>
  </si>
  <si>
    <t>JY399_04320</t>
  </si>
  <si>
    <t>Fusobacterium nucleatum subsp. vincentii</t>
  </si>
  <si>
    <t>GVPFWKR</t>
  </si>
  <si>
    <t>A0A8G0JX65</t>
  </si>
  <si>
    <t>A0A8G0JX65_FUSNV</t>
  </si>
  <si>
    <t>DUF2262 domain-containing protein</t>
  </si>
  <si>
    <t>JY399_02985</t>
  </si>
  <si>
    <t>LNWINENRKLICK</t>
  </si>
  <si>
    <t>F9EK47</t>
  </si>
  <si>
    <t>F9EK47_FUSNU</t>
  </si>
  <si>
    <t>NAD(+) kinase (EC 2.7.1.23)</t>
  </si>
  <si>
    <t>HMPREF9094_0301</t>
  </si>
  <si>
    <t>NADP biosynthetic process [GO:0006741]; phosphorylation [GO:0016310]</t>
  </si>
  <si>
    <t>ATP binding [GO:0005524]; NAD binding [GO:0051287]; NAD+ kinase activity [GO:0003951]</t>
  </si>
  <si>
    <t>ELLKYLKYK</t>
  </si>
  <si>
    <t>D6LDC0</t>
  </si>
  <si>
    <t>D6LDC0_9FUSO</t>
  </si>
  <si>
    <t>CRISPR-associated protein</t>
  </si>
  <si>
    <t>HMPREF0400_02263</t>
  </si>
  <si>
    <t>Fusobacterium periodonticum 1_1_41FAA</t>
  </si>
  <si>
    <t>FKHVKFMEY</t>
  </si>
  <si>
    <t>D6LE45</t>
  </si>
  <si>
    <t>D6LE45_9FUSO</t>
  </si>
  <si>
    <t>Ribonuclease M5 (EC 3.1.26.8) (RNase M5) (Ribosomal RNA terminal maturase M5)</t>
  </si>
  <si>
    <t>rnmV HMPREF0400_02232</t>
  </si>
  <si>
    <t>ribonuclease M5 activity [GO:0043822]; rRNA binding [GO:0019843]</t>
  </si>
  <si>
    <t>KAYNKIIK</t>
  </si>
  <si>
    <t>D6LEX4</t>
  </si>
  <si>
    <t>D6LEX4_9FUSO</t>
  </si>
  <si>
    <t>HMPREF0400_00261</t>
  </si>
  <si>
    <t>LFLGHNIIVK</t>
  </si>
  <si>
    <t>D6LFK9</t>
  </si>
  <si>
    <t>D6LFK9_9FUSO</t>
  </si>
  <si>
    <t>DUF3799 domain-containing protein</t>
  </si>
  <si>
    <t>HMPREF0400_00506</t>
  </si>
  <si>
    <t>NILKKAILK</t>
  </si>
  <si>
    <t>D6LG75</t>
  </si>
  <si>
    <t>D6LG75_9FUSO</t>
  </si>
  <si>
    <t>DUF3307 domain-containing protein</t>
  </si>
  <si>
    <t>HMPREF0400_00724</t>
  </si>
  <si>
    <t>KWHGGALLK</t>
  </si>
  <si>
    <t>D6LJ00</t>
  </si>
  <si>
    <t>D6LJ00_9FUSO</t>
  </si>
  <si>
    <t>Oxygen-independent coproporphyrinogen III oxidase 2</t>
  </si>
  <si>
    <t>HMPREF0400_01717</t>
  </si>
  <si>
    <t>catalytic activity [GO:0003824]; iron-sulfur cluster binding [GO:0051536]</t>
  </si>
  <si>
    <t>EMKPYYMYR</t>
  </si>
  <si>
    <t>D4CWP8</t>
  </si>
  <si>
    <t>D4CWP8_9FUSO</t>
  </si>
  <si>
    <t>Hydrolase, NUDIX family</t>
  </si>
  <si>
    <t>FUSPEROL_01857</t>
  </si>
  <si>
    <t>Fusobacterium periodonticum ATCC 33693</t>
  </si>
  <si>
    <t>EFEEEIGYR</t>
  </si>
  <si>
    <t>K1GI38</t>
  </si>
  <si>
    <t>K1GI38_9FUSO</t>
  </si>
  <si>
    <t>FPOG_02383</t>
  </si>
  <si>
    <t>Fusobacterium periodonticum D10</t>
  </si>
  <si>
    <t>VLPVIDMITK</t>
  </si>
  <si>
    <t>K1GLI0</t>
  </si>
  <si>
    <t>K1GLI0_9FUSO</t>
  </si>
  <si>
    <t>FPOG_00719</t>
  </si>
  <si>
    <t>DNEKKFDYTK</t>
  </si>
  <si>
    <t>K1GQ77</t>
  </si>
  <si>
    <t>K1GQ77_9FUSO</t>
  </si>
  <si>
    <t>Porphobilinogen deaminase (PBG) (EC 2.5.1.61) (Hydroxymethylbilane synthase) (HMBS) (Pre-uroporphyrinogen synthase)</t>
  </si>
  <si>
    <t>hemC FPOG_02104</t>
  </si>
  <si>
    <t>peptidyl-pyrromethane cofactor linkage [GO:0018160]; porphyrin-containing compound biosynthetic process [GO:0006779]</t>
  </si>
  <si>
    <t>hydroxymethylbilane synthase activity [GO:0004418]</t>
  </si>
  <si>
    <t>HVVIGSR</t>
  </si>
  <si>
    <t>K1GXL1</t>
  </si>
  <si>
    <t>K1GXL1_9FUSO</t>
  </si>
  <si>
    <t>Chromosome partition protein Smc</t>
  </si>
  <si>
    <t>FPOG_00716</t>
  </si>
  <si>
    <t>KSISKSVDK</t>
  </si>
  <si>
    <t>A0A2D3LX90</t>
  </si>
  <si>
    <t>A0A2D3LX90_9FUSO</t>
  </si>
  <si>
    <t>M18 family aminopeptidase (EC 3.4.11.-)</t>
  </si>
  <si>
    <t>CTM64_03750</t>
  </si>
  <si>
    <t>Fusobacterium pseudoperiodonticum</t>
  </si>
  <si>
    <t>aminopeptidase activity [GO:0004177]; metallopeptidase activity [GO:0008237]; zinc ion binding [GO:0008270]</t>
  </si>
  <si>
    <t>FSLIALLAK</t>
  </si>
  <si>
    <t>A0A2D3NVH5</t>
  </si>
  <si>
    <t>A0A2D3NVH5_9FUSO</t>
  </si>
  <si>
    <t>Type II site-specific deoxyribonuclease</t>
  </si>
  <si>
    <t>CTM72_06505</t>
  </si>
  <si>
    <t>CVLEAYTYLKVVDK</t>
  </si>
  <si>
    <t>A0A2D3P086</t>
  </si>
  <si>
    <t>A0A2D3P086_9FUSO</t>
  </si>
  <si>
    <t>N-acetylmuramoyl-L-alanine amidase</t>
  </si>
  <si>
    <t>CTM64_10715</t>
  </si>
  <si>
    <t>peptidoglycan catabolic process [GO:0009253]</t>
  </si>
  <si>
    <t>N-acetylmuramoyl-L-alanine amidase activity [GO:0008745]</t>
  </si>
  <si>
    <t>KVALIIGHNSR</t>
  </si>
  <si>
    <t>A0A2G9EC16</t>
  </si>
  <si>
    <t>A0A2G9EC16_9FUSO</t>
  </si>
  <si>
    <t>CTM69_03040</t>
  </si>
  <si>
    <t>ILSEFDIVEEDEEHIEFQDR</t>
  </si>
  <si>
    <t>A0A2G9EFB1</t>
  </si>
  <si>
    <t>A0A2G9EFB1_9FUSO</t>
  </si>
  <si>
    <t>CTM71_03560</t>
  </si>
  <si>
    <t>EKPTDVEIFAKVNPK</t>
  </si>
  <si>
    <t>R7J655</t>
  </si>
  <si>
    <t>R7J655_9FUSO</t>
  </si>
  <si>
    <t>Peptidase U32 family protein</t>
  </si>
  <si>
    <t>BN657_00118</t>
  </si>
  <si>
    <t>FAFNMCKSPEK</t>
  </si>
  <si>
    <t>R7J945</t>
  </si>
  <si>
    <t>R7J945_9FUSO</t>
  </si>
  <si>
    <t>SprT-like domain-containing protein</t>
  </si>
  <si>
    <t>BN657_02113</t>
  </si>
  <si>
    <t>GHQGFFLK</t>
  </si>
  <si>
    <t>R7JAG8</t>
  </si>
  <si>
    <t>R7JAG8_9FUSO</t>
  </si>
  <si>
    <t>Portal protein</t>
  </si>
  <si>
    <t>BN657_00278</t>
  </si>
  <si>
    <t>NWLIVVAARR</t>
  </si>
  <si>
    <t>R7JC89</t>
  </si>
  <si>
    <t>R7JC89_9FUSO</t>
  </si>
  <si>
    <t>BN657_00583</t>
  </si>
  <si>
    <t>SHDYKHPGWK</t>
  </si>
  <si>
    <t>R7JCF2</t>
  </si>
  <si>
    <t>R7JCF2_9FUSO</t>
  </si>
  <si>
    <t>N-acetyltransferase domain-containing protein</t>
  </si>
  <si>
    <t>BN657_02222</t>
  </si>
  <si>
    <t>LPQVIKK</t>
  </si>
  <si>
    <t>R7JEE3</t>
  </si>
  <si>
    <t>R7JEE3_9FUSO</t>
  </si>
  <si>
    <t>Putative transcriptional regulator</t>
  </si>
  <si>
    <t>BN657_00857</t>
  </si>
  <si>
    <t>ILRTAKLVK</t>
  </si>
  <si>
    <t>R7JEH9</t>
  </si>
  <si>
    <t>R7JEH9_9FUSO</t>
  </si>
  <si>
    <t>DNA primase (EC 2.7.7.101)</t>
  </si>
  <si>
    <t>dnaG BN657_00458</t>
  </si>
  <si>
    <t>DNA-directed RNA polymerase complex [GO:0000428]; primosome complex [GO:1990077]</t>
  </si>
  <si>
    <t>DNA binding [GO:0003677]; DNA primase activity [GO:0003896]; zinc ion binding [GO:0008270]</t>
  </si>
  <si>
    <t>DPDEFIR</t>
  </si>
  <si>
    <t>H1D4T5</t>
  </si>
  <si>
    <t>H1D4T5_9FUSO</t>
  </si>
  <si>
    <t>RsbR, positive regulator of sigma-B</t>
  </si>
  <si>
    <t>HMPREF9466_00468</t>
  </si>
  <si>
    <t>DASGNRR</t>
  </si>
  <si>
    <t>H1DC46</t>
  </si>
  <si>
    <t>H1DC46_9FUSO</t>
  </si>
  <si>
    <t>HMPREF9466_03029</t>
  </si>
  <si>
    <t>FGIRMIIK</t>
  </si>
  <si>
    <t>R5X291</t>
  </si>
  <si>
    <t>R5X291_9FUSO</t>
  </si>
  <si>
    <t>FnuDI restriction endonuclease</t>
  </si>
  <si>
    <t>BN748_00735</t>
  </si>
  <si>
    <t>Fusobacterium sp. CAG:649</t>
  </si>
  <si>
    <t>YLEIRNVK</t>
  </si>
  <si>
    <t>A0A377H016</t>
  </si>
  <si>
    <t>A0A377H016_9FUSO</t>
  </si>
  <si>
    <t>Smr domain</t>
  </si>
  <si>
    <t>NCTC10723_01885</t>
  </si>
  <si>
    <t>IRAYFLRNK</t>
  </si>
  <si>
    <t>R7LTN5</t>
  </si>
  <si>
    <t>R7LTN5_9FUSO</t>
  </si>
  <si>
    <t>Proline rich protein</t>
  </si>
  <si>
    <t>BN791_01006</t>
  </si>
  <si>
    <t>RHGKMHR</t>
  </si>
  <si>
    <t>R7LUA2</t>
  </si>
  <si>
    <t>R7LUA2_9FUSO</t>
  </si>
  <si>
    <t>Glycosyl hydrolase family 8</t>
  </si>
  <si>
    <t>BN791_00490</t>
  </si>
  <si>
    <t>TLFYLAK</t>
  </si>
  <si>
    <t>R7LUK5</t>
  </si>
  <si>
    <t>R7LUK5_9FUSO</t>
  </si>
  <si>
    <t>PD-(D/E)XK nuclease superfamily protein</t>
  </si>
  <si>
    <t>BN791_01188</t>
  </si>
  <si>
    <t>VKSILLVR</t>
  </si>
  <si>
    <t>R7LUN1</t>
  </si>
  <si>
    <t>R7LUN1_9FUSO</t>
  </si>
  <si>
    <t>BN791_01206</t>
  </si>
  <si>
    <t>QERDLLIK</t>
  </si>
  <si>
    <t>A0A349GSV7</t>
  </si>
  <si>
    <t>A0A349GSV7_9FUSO</t>
  </si>
  <si>
    <t>50S ribosomal subunit assembly factor BipA (EC 3.6.5.-) (GTP-binding protein BipA)</t>
  </si>
  <si>
    <t>typA bipA DCR90_04340</t>
  </si>
  <si>
    <t>ribosomal large subunit assembly [GO:0000027]</t>
  </si>
  <si>
    <t>GTP binding [GO:0005525]; GTPase activity [GO:0003924]; ribosome binding [GO:0043022]; rRNA binding [GO:0019843]; tRNA binding [GO:0000049]</t>
  </si>
  <si>
    <t>IFGAEGMNR</t>
  </si>
  <si>
    <t>R7LV97</t>
  </si>
  <si>
    <t>R7LV97_9FUSO</t>
  </si>
  <si>
    <t>SNF2/helicase domain protein</t>
  </si>
  <si>
    <t>BN791_00821</t>
  </si>
  <si>
    <t>ATP binding [GO:0005524]; ATP-dependent chromatin remodeler activity [GO:0140658]; helicase activity [GO:0004386]; zinc ion binding [GO:0008270]</t>
  </si>
  <si>
    <t>ERLKFTDQEWK</t>
  </si>
  <si>
    <t>R7LY62</t>
  </si>
  <si>
    <t>R7LY62_9FUSO</t>
  </si>
  <si>
    <t>DUF4157 domain-containing protein</t>
  </si>
  <si>
    <t>BN791_01145</t>
  </si>
  <si>
    <t>CFRIFGK</t>
  </si>
  <si>
    <t>X8I4L1</t>
  </si>
  <si>
    <t>X8I4L1_9FUSO</t>
  </si>
  <si>
    <t>Type IV secretory system Conjugative DNA transfer</t>
  </si>
  <si>
    <t>HMPREF1498_0339</t>
  </si>
  <si>
    <t>Fusobacterium sp. CM1</t>
  </si>
  <si>
    <t>VKNRSYK</t>
  </si>
  <si>
    <t>A0A6N7V812</t>
  </si>
  <si>
    <t>A0A6N7V812_9FUSO</t>
  </si>
  <si>
    <t>Ribosome hibernation promoting factor (HPF)</t>
  </si>
  <si>
    <t>raiA hpf FYJ54_03065</t>
  </si>
  <si>
    <t>primary metabolic process [GO:0044238]; regulation of translation [GO:0006417]</t>
  </si>
  <si>
    <t>EPMIRKVK</t>
  </si>
  <si>
    <t>A0A7G7ASB7</t>
  </si>
  <si>
    <t>A0A7G7ASB7_9FUSO</t>
  </si>
  <si>
    <t>DUF3397 domain-containing protein</t>
  </si>
  <si>
    <t>H5V36_08565</t>
  </si>
  <si>
    <t>GILVFLFFK</t>
  </si>
  <si>
    <t>A0A6N7V9J7</t>
  </si>
  <si>
    <t>A0A6N7V9J7_9FUSO</t>
  </si>
  <si>
    <t>Flagella basal body P-ring formation protein FlgA</t>
  </si>
  <si>
    <t>FYJ54_05865</t>
  </si>
  <si>
    <t>KLKFYFPK</t>
  </si>
  <si>
    <t>A0A848C3Q9</t>
  </si>
  <si>
    <t>A0A848C3Q9_9FUSO</t>
  </si>
  <si>
    <t>HF862_03005</t>
  </si>
  <si>
    <t>Fusobacterium sp. FSA-380-WT-3A</t>
  </si>
  <si>
    <t>ATP binding [GO:0005524]; DNA binding [GO:0003677]; DNA helicase activity [GO:0003678]; hydrolase activity, acting on acid anhydrides, in phosphorus-containing anhydrides [GO:0016818]</t>
  </si>
  <si>
    <t>NFINEHIELFQYGVKYFER</t>
  </si>
  <si>
    <t>A0A848C815</t>
  </si>
  <si>
    <t>A0A848C815_9FUSO</t>
  </si>
  <si>
    <t>HF862_08775</t>
  </si>
  <si>
    <t>KKTLITLLK</t>
  </si>
  <si>
    <t>R7JHF7</t>
  </si>
  <si>
    <t>R7JHF7_9FUSO</t>
  </si>
  <si>
    <t>50S ribosomal protein L5</t>
  </si>
  <si>
    <t>rplE BN657_00970</t>
  </si>
  <si>
    <t>TTKTKNLK</t>
  </si>
  <si>
    <t>A0A1E9IM75</t>
  </si>
  <si>
    <t>A0A1E9IM75_9FUSO</t>
  </si>
  <si>
    <t>Glycos_transf_1 domain-containing protein</t>
  </si>
  <si>
    <t>HMPREF2747_15305</t>
  </si>
  <si>
    <t>Fusobacterium sp. HMSC073F01</t>
  </si>
  <si>
    <t>IIEKPIRLLFLRNVK</t>
  </si>
  <si>
    <t>A0A1E9IML5</t>
  </si>
  <si>
    <t>A0A1E9IML5_9FUSO</t>
  </si>
  <si>
    <t>TIGR02680 family protein</t>
  </si>
  <si>
    <t>HMPREF2747_00690</t>
  </si>
  <si>
    <t>IDTTIQGK</t>
  </si>
  <si>
    <t>A0A1E9IMX0</t>
  </si>
  <si>
    <t>A0A1E9IMX0_9FUSO</t>
  </si>
  <si>
    <t>Conjugal transfer protein</t>
  </si>
  <si>
    <t>HMPREF2747_14920</t>
  </si>
  <si>
    <t>KHTAPEG</t>
  </si>
  <si>
    <t>A0A1E9JDI7</t>
  </si>
  <si>
    <t>A0A1E9JDI7_9FUSO</t>
  </si>
  <si>
    <t>def HMPREF2747_08425</t>
  </si>
  <si>
    <t>SFVIKKVN</t>
  </si>
  <si>
    <t>A0A7G9GWW7</t>
  </si>
  <si>
    <t>A0A7G9GWW7_9FUSO</t>
  </si>
  <si>
    <t>H9Q81_00200</t>
  </si>
  <si>
    <t>LQEIPPK</t>
  </si>
  <si>
    <t>A0A0E2V4G2</t>
  </si>
  <si>
    <t>A0A0E2V4G2_9FUSO</t>
  </si>
  <si>
    <t>FrhB_FdhB_C domain-containing protein</t>
  </si>
  <si>
    <t>FUSO8_02185</t>
  </si>
  <si>
    <t>DYNEFWEEFEER</t>
  </si>
  <si>
    <t>A0A7G9GYT7</t>
  </si>
  <si>
    <t>A0A7G9GYT7_9FUSO</t>
  </si>
  <si>
    <t>Polysaccharide deacetylase family protein</t>
  </si>
  <si>
    <t>H9Q81_03825</t>
  </si>
  <si>
    <t>hydrolase activity, acting on carbon-nitrogen (but not peptide) bonds [GO:0016810]</t>
  </si>
  <si>
    <t>LSAIPLDK</t>
  </si>
  <si>
    <t>A0A7G9GZB3</t>
  </si>
  <si>
    <t>A0A7G9GZB3_9FUSO</t>
  </si>
  <si>
    <t>BLUF domain-containing protein</t>
  </si>
  <si>
    <t>H9Q81_04870</t>
  </si>
  <si>
    <t>FFDSINFYYYTVQR</t>
  </si>
  <si>
    <t>X8HPZ6</t>
  </si>
  <si>
    <t>X8HPZ6_9FUSO</t>
  </si>
  <si>
    <t>ABC transporter, ATP-binding protein</t>
  </si>
  <si>
    <t>HMPREF1501_0275</t>
  </si>
  <si>
    <t>Fusobacterium sp. OBRC1</t>
  </si>
  <si>
    <t>LNLELPILE</t>
  </si>
  <si>
    <t>X8HV51</t>
  </si>
  <si>
    <t>X8HV51_9FUSO</t>
  </si>
  <si>
    <t>Methyltransferase</t>
  </si>
  <si>
    <t>HMPREF1501_0883</t>
  </si>
  <si>
    <t>LIHPDRCKHPK</t>
  </si>
  <si>
    <t>X8HYS8</t>
  </si>
  <si>
    <t>X8HYS8_9FUSO</t>
  </si>
  <si>
    <t>NlpC-P60 family hydrolase</t>
  </si>
  <si>
    <t>HMPREF1501_1700</t>
  </si>
  <si>
    <t>LVKNMGK</t>
  </si>
  <si>
    <t>X8I0T0</t>
  </si>
  <si>
    <t>X8I0T0_9FUSO</t>
  </si>
  <si>
    <t>Glutamate dehydrogenase</t>
  </si>
  <si>
    <t>gluD HMPREF1501_0632</t>
  </si>
  <si>
    <t>cellular amino acid metabolic process [GO:0006520]</t>
  </si>
  <si>
    <t>glutamate dehydrogenase [NAD(P)+] activity [GO:0004353]; nucleotide binding [GO:0000166]</t>
  </si>
  <si>
    <t>GWVRGLWK</t>
  </si>
  <si>
    <t>X8I4J5</t>
  </si>
  <si>
    <t>X8I4J5_9FUSO</t>
  </si>
  <si>
    <t>Cell cycle protein, FtsW/RodA/SpoVE family</t>
  </si>
  <si>
    <t>HMPREF1501_2375</t>
  </si>
  <si>
    <t>cell division [GO:0051301]; regulation of cell shape [GO:0008360]</t>
  </si>
  <si>
    <t>FGSTIHK</t>
  </si>
  <si>
    <t>A0A223AV23</t>
  </si>
  <si>
    <t>A0A223AV23_9FUSO</t>
  </si>
  <si>
    <t>N-acetyl sugar amidotransferase</t>
  </si>
  <si>
    <t>AXF16_01370</t>
  </si>
  <si>
    <t>Fusobacterium sp. oral taxon 203</t>
  </si>
  <si>
    <t>EVLKMNPILFSVEDNFTMTEAGKHNIK</t>
  </si>
  <si>
    <t>G6C0T5</t>
  </si>
  <si>
    <t>G6C0T5_9FUSO</t>
  </si>
  <si>
    <t>HMPREF9093_00161</t>
  </si>
  <si>
    <t>Fusobacterium sp. oral taxon 370 str. F0437</t>
  </si>
  <si>
    <t>YRQYYHYNFTNWLPFYWR</t>
  </si>
  <si>
    <t>G6C2A5</t>
  </si>
  <si>
    <t>G6C2A5_9FUSO</t>
  </si>
  <si>
    <t>HMPREF9093_00692</t>
  </si>
  <si>
    <t>AWVNNHAHVLK</t>
  </si>
  <si>
    <t>A0A1E9EPS5</t>
  </si>
  <si>
    <t>A0A1E9EPS5_9FUSO</t>
  </si>
  <si>
    <t>HMPREF2775_07330</t>
  </si>
  <si>
    <t>Fusobacterium sp. HMSC064B12</t>
  </si>
  <si>
    <t>HNLIVLIK</t>
  </si>
  <si>
    <t>A0A2P1S4X6</t>
  </si>
  <si>
    <t>A0A2P1S4X6_9FUSO</t>
  </si>
  <si>
    <t>Sensor domain-containing diguanylate cyclase</t>
  </si>
  <si>
    <t>C4N20_10380</t>
  </si>
  <si>
    <t>Fusobacterium ulcerans</t>
  </si>
  <si>
    <t>RIAEILINTFKEDVFR</t>
  </si>
  <si>
    <t>H1PNM5</t>
  </si>
  <si>
    <t>H1PNM5_9FUSO</t>
  </si>
  <si>
    <t>Peptidase_M15_3 domain-containing protein</t>
  </si>
  <si>
    <t>HMPREF0402_00018</t>
  </si>
  <si>
    <t>SSRVNRR</t>
  </si>
  <si>
    <t>H1PNT7</t>
  </si>
  <si>
    <t>H1PNT7_9FUSO</t>
  </si>
  <si>
    <t>Insecticidal toxin complex protein</t>
  </si>
  <si>
    <t>HMPREF0402_00080</t>
  </si>
  <si>
    <t>LMEIIEK</t>
  </si>
  <si>
    <t>H1PQH9</t>
  </si>
  <si>
    <t>H1PQH9_9FUSO</t>
  </si>
  <si>
    <t>HMPREF0402_00672</t>
  </si>
  <si>
    <t>VLKLTGQGR</t>
  </si>
  <si>
    <t>H1PQJ3</t>
  </si>
  <si>
    <t>H1PQJ3_9FUSO</t>
  </si>
  <si>
    <t>Lambda family phage portal protein</t>
  </si>
  <si>
    <t>HMPREF0402_00686</t>
  </si>
  <si>
    <t>virion assembly [GO:0019068]</t>
  </si>
  <si>
    <t>structural molecule activity [GO:0005198]</t>
  </si>
  <si>
    <t>IRAETSLK</t>
  </si>
  <si>
    <t>H1PSE5</t>
  </si>
  <si>
    <t>H1PSE5_9FUSO</t>
  </si>
  <si>
    <t>Conserved domain protein</t>
  </si>
  <si>
    <t>HMPREF0402_01338</t>
  </si>
  <si>
    <t>DNEIIATTELKFKEDEK</t>
  </si>
  <si>
    <t>H1PSI8</t>
  </si>
  <si>
    <t>H1PSI8_9FUSO</t>
  </si>
  <si>
    <t>Group-specific protein</t>
  </si>
  <si>
    <t>HMPREF0402_01381</t>
  </si>
  <si>
    <t>KLDEQDEEEK</t>
  </si>
  <si>
    <t>H1PSM9</t>
  </si>
  <si>
    <t>H1PSM9_9FUSO</t>
  </si>
  <si>
    <t>Nitroreductase</t>
  </si>
  <si>
    <t>HMPREF0402_01422</t>
  </si>
  <si>
    <t>TALVSPSGR</t>
  </si>
  <si>
    <t>A0A2P1S3L0</t>
  </si>
  <si>
    <t>A0A2P1S3L0_9FUSO</t>
  </si>
  <si>
    <t>LysR family transcriptional regulator</t>
  </si>
  <si>
    <t>C4N20_07925</t>
  </si>
  <si>
    <t>LEVGLNIVWKK</t>
  </si>
  <si>
    <t>H1PTK8</t>
  </si>
  <si>
    <t>H1PTK8_9FUSO</t>
  </si>
  <si>
    <t>Hydrolyase, tartrate beta subunit/fumarate domain-containing protein, Fe-S type</t>
  </si>
  <si>
    <t>HMPREF0402_01751</t>
  </si>
  <si>
    <t>hydro-lyase activity [GO:0016836]</t>
  </si>
  <si>
    <t>GARSKEVK</t>
  </si>
  <si>
    <t>H1PUK5</t>
  </si>
  <si>
    <t>H1PUK5_9FUSO</t>
  </si>
  <si>
    <t>MTS domain-containing protein</t>
  </si>
  <si>
    <t>HMPREF0402_02098</t>
  </si>
  <si>
    <t>cellular macromolecule metabolic process [GO:0044260]; macromolecule modification [GO:0043412]; methylation [GO:0032259]; nitrogen compound metabolic process [GO:0006807]; primary metabolic process [GO:0044238]</t>
  </si>
  <si>
    <t>nucleic acid binding [GO:0003676]; S-adenosylmethionine-dependent methyltransferase activity [GO:0008757]</t>
  </si>
  <si>
    <t>IVHGDVK</t>
  </si>
  <si>
    <t>H1PX67</t>
  </si>
  <si>
    <t>H1PX67_9FUSO</t>
  </si>
  <si>
    <t>HMPREF0402_03010</t>
  </si>
  <si>
    <t>VIFIFFGLK</t>
  </si>
  <si>
    <t>S2LG21</t>
  </si>
  <si>
    <t>S2LG21_9FUSO</t>
  </si>
  <si>
    <t>Metal-dependent carboxypeptidase (EC 3.4.17.19)</t>
  </si>
  <si>
    <t>HMPREF0402_04245</t>
  </si>
  <si>
    <t>metal ion binding [GO:0046872]; metallocarboxypeptidase activity [GO:0004181]</t>
  </si>
  <si>
    <t>DMDVNSHLENGK</t>
  </si>
  <si>
    <t>C6JIG2</t>
  </si>
  <si>
    <t>C6JIG2_FUSVA</t>
  </si>
  <si>
    <t>Methylenetetrahydrofolate reductase (EC 1.5.1.20)</t>
  </si>
  <si>
    <t>metF FVAG_02059</t>
  </si>
  <si>
    <t>methionine biosynthetic process [GO:0009086]; tetrahydrofolate interconversion [GO:0035999]</t>
  </si>
  <si>
    <t>cytosol [GO:0005829]</t>
  </si>
  <si>
    <t>methylenetetrahydrofolate reductase NADH activity [GO:0106312]; methylenetetrahydrofolate reductase NADPH activity [GO:0106313]</t>
  </si>
  <si>
    <t>KIMANIAHIR</t>
  </si>
  <si>
    <t>A0A0S2ZI17</t>
  </si>
  <si>
    <t>A0A0S2ZI17_9FUSO</t>
  </si>
  <si>
    <t>RN97_09800</t>
  </si>
  <si>
    <t>FHIVNLVNRAFNQTR</t>
  </si>
  <si>
    <t>A0A349GSC5</t>
  </si>
  <si>
    <t>A0A349GSC5_9FUSO</t>
  </si>
  <si>
    <t>DCR90_03410</t>
  </si>
  <si>
    <t>ALPAWLSK</t>
  </si>
  <si>
    <t>A0A8G0NKQ0</t>
  </si>
  <si>
    <t>A0A8G0NKQ0_9FUSO</t>
  </si>
  <si>
    <t>JY400_06295</t>
  </si>
  <si>
    <t>GILSLEN</t>
  </si>
  <si>
    <t>A0A414PRC1</t>
  </si>
  <si>
    <t>A0A414PRC1_FUSMR</t>
  </si>
  <si>
    <t>DW663_09245</t>
  </si>
  <si>
    <t>CSCGEETLLKIK</t>
  </si>
  <si>
    <t>C3WBQ1</t>
  </si>
  <si>
    <t>C3WBQ1_FUSMR</t>
  </si>
  <si>
    <t>Sodium/glutamate symporter</t>
  </si>
  <si>
    <t>gltS FMAG_00850</t>
  </si>
  <si>
    <t>L-glutamate transmembrane transport [GO:0015813]</t>
  </si>
  <si>
    <t>glutamate:sodium symporter activity [GO:0015501]</t>
  </si>
  <si>
    <t>FLNNKFKFLK</t>
  </si>
  <si>
    <t>C3WCE8</t>
  </si>
  <si>
    <t>C3WCE8_FUSMR</t>
  </si>
  <si>
    <t>Arylsulfatase (EC 3.1.6.-)</t>
  </si>
  <si>
    <t>FMAG_01116</t>
  </si>
  <si>
    <t>sulfuric ester hydrolase activity [GO:0008484]</t>
  </si>
  <si>
    <t>VPLLFWGK</t>
  </si>
  <si>
    <t>C3WEJ1</t>
  </si>
  <si>
    <t>C3WEJ1_FUSMR</t>
  </si>
  <si>
    <t>von Willebrand factor type A domain protein</t>
  </si>
  <si>
    <t>FMAG_01859</t>
  </si>
  <si>
    <t>VKGIKIPGIKPLK</t>
  </si>
  <si>
    <t>C3WFA2</t>
  </si>
  <si>
    <t>C3WFA2_FUSMR</t>
  </si>
  <si>
    <t>Mg2+ transporter-C family protein</t>
  </si>
  <si>
    <t>FMAG_02120</t>
  </si>
  <si>
    <t>LIVHFNK</t>
  </si>
  <si>
    <t>C3WGB0</t>
  </si>
  <si>
    <t>C3WGB0_FUSMR</t>
  </si>
  <si>
    <t>Initiator RepB protein</t>
  </si>
  <si>
    <t>FMAG_02478</t>
  </si>
  <si>
    <t>DNA-directed DNA polymerase activity [GO:0003887]</t>
  </si>
  <si>
    <t>LILKPAFK</t>
  </si>
  <si>
    <t>A0A377GXC0</t>
  </si>
  <si>
    <t>A0A377GXC0_9FUSO</t>
  </si>
  <si>
    <t>mutS NCTC10723_01063</t>
  </si>
  <si>
    <t>KQTLANAER</t>
  </si>
  <si>
    <t>H1D8S3</t>
  </si>
  <si>
    <t>H1D8S3_9FUSO</t>
  </si>
  <si>
    <t>Polyribonucleotide nucleotidyltransferase (EC 2.7.7.8)</t>
  </si>
  <si>
    <t>HMPREF9466_01856</t>
  </si>
  <si>
    <t>polyribonucleotide nucleotidyltransferase activity [GO:0004654]; RNA binding [GO:0003723]</t>
  </si>
  <si>
    <t>IQQIMIPK</t>
  </si>
  <si>
    <t>A0A017H7H6</t>
  </si>
  <si>
    <t>A0A017H7H6_9FUSO</t>
  </si>
  <si>
    <t>DNA polymerase I (EC 2.7.7.7)</t>
  </si>
  <si>
    <t>polA C095_04815 FNF_00140</t>
  </si>
  <si>
    <t>DNA repair [GO:0006281]; DNA-templated DNA replication [GO:0006261]</t>
  </si>
  <si>
    <t>DNA binding [GO:0003677]; DNA-directed DNA polymerase activity [GO:0003887]; hydrolase activity [GO:0016787]</t>
  </si>
  <si>
    <t>GKIYTYHLK</t>
  </si>
  <si>
    <t>J8SS25</t>
  </si>
  <si>
    <t>J8SS25_9FUSO</t>
  </si>
  <si>
    <t>Baseplate J-like protein</t>
  </si>
  <si>
    <t>HMPREF1127_2047</t>
  </si>
  <si>
    <t>LQANKARTTIR</t>
  </si>
  <si>
    <t>A0A3P1VUX0</t>
  </si>
  <si>
    <t>A0A3P1VUX0_FUSNU</t>
  </si>
  <si>
    <t>Cys-tRNA(Pro)/Cys-tRNA(Cys) deacylase (EC 4.2.-.-)</t>
  </si>
  <si>
    <t>ybaK EII28_07000</t>
  </si>
  <si>
    <t>aminoacyl-tRNA editing activity [GO:0002161]; lyase activity [GO:0016829]</t>
  </si>
  <si>
    <t>EMVVACIPGMEK</t>
  </si>
  <si>
    <t>U7T4Y7</t>
  </si>
  <si>
    <t>U7T4Y7_FUSNU</t>
  </si>
  <si>
    <t>Peptide/nickel transport system permease</t>
  </si>
  <si>
    <t>HMPREF1766_00608</t>
  </si>
  <si>
    <t>LLISYYK</t>
  </si>
  <si>
    <t>R9R963</t>
  </si>
  <si>
    <t>R9R963_FUSNU</t>
  </si>
  <si>
    <t>Prepilin-type N-terminal cleavage/methylation domain-containing protein</t>
  </si>
  <si>
    <t>HMPREF0409_01914</t>
  </si>
  <si>
    <t>DLVTSYIKWNESAEIR</t>
  </si>
  <si>
    <t>A0A0S1YSZ0</t>
  </si>
  <si>
    <t>A0A0S1YSZ0_FUSNP</t>
  </si>
  <si>
    <t>RN93_06625</t>
  </si>
  <si>
    <t>KYRGLLVSYR</t>
  </si>
  <si>
    <t>A0A0S2ZTZ9</t>
  </si>
  <si>
    <t>A0A0S2ZTZ9_FUSNP</t>
  </si>
  <si>
    <t>DNA alkylation repair protein</t>
  </si>
  <si>
    <t>RN93_06110</t>
  </si>
  <si>
    <t>ESSRVTKEEK</t>
  </si>
  <si>
    <t>A0A2C6AMS5</t>
  </si>
  <si>
    <t>A0A2C6AMS5_FUSNP</t>
  </si>
  <si>
    <t>Iron(III) dicitrate-binding protein</t>
  </si>
  <si>
    <t>CA836_08815</t>
  </si>
  <si>
    <t>DLAPDMK</t>
  </si>
  <si>
    <t>A0A2C6AVM4</t>
  </si>
  <si>
    <t>A0A2C6AVM4_FUSNP</t>
  </si>
  <si>
    <t>CA840_01095</t>
  </si>
  <si>
    <t>QIILFQR</t>
  </si>
  <si>
    <t>C7XP63</t>
  </si>
  <si>
    <t>C7XP63_FUSNV</t>
  </si>
  <si>
    <t>HMPREF0946_00578</t>
  </si>
  <si>
    <t>Fusobacterium nucleatum subsp. vincentii 3_1_36A2</t>
  </si>
  <si>
    <t>IEMPDYPERAIQEVLVNAIIHRDYAVIGSEIHIDIYDDR</t>
  </si>
  <si>
    <t>K1GFG4</t>
  </si>
  <si>
    <t>K1GFG4_9FUSO</t>
  </si>
  <si>
    <t>HTH gntR-type domain-containing protein</t>
  </si>
  <si>
    <t>FPOG_01161</t>
  </si>
  <si>
    <t>TFFVLFK</t>
  </si>
  <si>
    <t>K1HFA5</t>
  </si>
  <si>
    <t>K1HFA5_9FUSO</t>
  </si>
  <si>
    <t>FPOG_01691</t>
  </si>
  <si>
    <t>FRNWLDITVAVIKMVR</t>
  </si>
  <si>
    <t>A0A2D3P619</t>
  </si>
  <si>
    <t>A0A2D3P619_9FUSO</t>
  </si>
  <si>
    <t>Helicase SNF2</t>
  </si>
  <si>
    <t>CTM78_00835</t>
  </si>
  <si>
    <t>ATP binding [GO:0005524]; ATP-dependent chromatin remodeler activity [GO:0140658]; DNA binding [GO:0003677]; endonuclease activity [GO:0004519]; helicase activity [GO:0004386]</t>
  </si>
  <si>
    <t>IGDKTVSLK</t>
  </si>
  <si>
    <t>A0A2D3PT70</t>
  </si>
  <si>
    <t>A0A2D3PT70_9FUSO</t>
  </si>
  <si>
    <t>DUF4375 domain-containing protein</t>
  </si>
  <si>
    <t>CTM98_09675</t>
  </si>
  <si>
    <t>ELDLSVDDNIVENTLMK</t>
  </si>
  <si>
    <t>A0A2D3PYB3</t>
  </si>
  <si>
    <t>A0A2D3PYB3_9FUSO</t>
  </si>
  <si>
    <t>Integrase</t>
  </si>
  <si>
    <t>CTN00_03385</t>
  </si>
  <si>
    <t>CKFHPFDK</t>
  </si>
  <si>
    <t>A0A2D3Q031</t>
  </si>
  <si>
    <t>A0A2D3Q031_9FUSO</t>
  </si>
  <si>
    <t>Acyltransferase</t>
  </si>
  <si>
    <t>CTN00_10240</t>
  </si>
  <si>
    <t>GFNFIKTR</t>
  </si>
  <si>
    <t>A0A2G9EC86</t>
  </si>
  <si>
    <t>A0A2G9EC86_9FUSO</t>
  </si>
  <si>
    <t>CTM69_03245</t>
  </si>
  <si>
    <t>FFASSQICNCCGYK</t>
  </si>
  <si>
    <t>A0A2G9EK33</t>
  </si>
  <si>
    <t>A0A2G9EK33_9FUSO</t>
  </si>
  <si>
    <t>Peptidylprolyl isomerase</t>
  </si>
  <si>
    <t>CTM71_09955</t>
  </si>
  <si>
    <t>DVILSNLVPVQEGFHIVYLK</t>
  </si>
  <si>
    <t>R7J7L7</t>
  </si>
  <si>
    <t>R7J7L7_9FUSO</t>
  </si>
  <si>
    <t>Peptidase M29 aminopeptidase II</t>
  </si>
  <si>
    <t>BN657_01717</t>
  </si>
  <si>
    <t>aminopeptidase activity [GO:0004177]; metal ion binding [GO:0046872]; metallopeptidase activity [GO:0008237]</t>
  </si>
  <si>
    <t>RSKASQGLSK</t>
  </si>
  <si>
    <t>R7JBC8</t>
  </si>
  <si>
    <t>R7JBC8_9FUSO</t>
  </si>
  <si>
    <t>proC BN657_02001</t>
  </si>
  <si>
    <t>KIEKIIGMHR</t>
  </si>
  <si>
    <t>R7JDL1</t>
  </si>
  <si>
    <t>R7JDL1_9FUSO</t>
  </si>
  <si>
    <t>Putative hopanoid biosynthesis associated protein HpnK</t>
  </si>
  <si>
    <t>BN657_00645</t>
  </si>
  <si>
    <t>APMLTNKR</t>
  </si>
  <si>
    <t>R7LVK7</t>
  </si>
  <si>
    <t>R7LVK7_9FUSO</t>
  </si>
  <si>
    <t>Ribosomal RNA small subunit methyltransferase H (EC 2.1.1.199) (16S rRNA m(4)C1402 methyltransferase) (rRNA (cytosine-N(4)-)-methyltransferase RsmH)</t>
  </si>
  <si>
    <t>rsmH BN791_00271</t>
  </si>
  <si>
    <t>rRNA (cytosine-N4-)-methyltransferase activity [GO:0071424]</t>
  </si>
  <si>
    <t>DFTHYTVMK</t>
  </si>
  <si>
    <t>R7LX56</t>
  </si>
  <si>
    <t>R7LX56_9FUSO</t>
  </si>
  <si>
    <t>Flavin-dependent thymidylate synthase (FDTS) (EC 2.1.1.148) (FAD-dependent thymidylate synthase) (Thymidylate synthase ThyX) (TS) (TSase)</t>
  </si>
  <si>
    <t>thyX BN791_00812</t>
  </si>
  <si>
    <t>flavin adenine dinucleotide binding [GO:0050660]; thymidylate synthase (FAD) activity [GO:0050797]</t>
  </si>
  <si>
    <t>HRHMSFSQK</t>
  </si>
  <si>
    <t>A0A6N7VN98</t>
  </si>
  <si>
    <t>A0A6N7VN98_9FUSO</t>
  </si>
  <si>
    <t>FYJ54_04910</t>
  </si>
  <si>
    <t>KFFIFSTK</t>
  </si>
  <si>
    <t>A0A848BWW9</t>
  </si>
  <si>
    <t>A0A848BWW9_9FUSO</t>
  </si>
  <si>
    <t>Citrate lyase acyl carrier protein (EC 4.1.3.6)</t>
  </si>
  <si>
    <t>citD HF862_07295</t>
  </si>
  <si>
    <t>TRTAIRR</t>
  </si>
  <si>
    <t>A0A848C0F2</t>
  </si>
  <si>
    <t>A0A848C0F2_9FUSO</t>
  </si>
  <si>
    <t>Nitrite/sulfite reductase</t>
  </si>
  <si>
    <t>HF862_07315</t>
  </si>
  <si>
    <t>heme binding [GO:0020037]; iron-sulfur cluster binding [GO:0051536]; oxidoreductase activity [GO:0016491]</t>
  </si>
  <si>
    <t>GGGGNFPR</t>
  </si>
  <si>
    <t>A0A1F0DWN9</t>
  </si>
  <si>
    <t>A0A1F0DWN9_9FUSO</t>
  </si>
  <si>
    <t>HMPREF3051_08375</t>
  </si>
  <si>
    <t>Fusobacterium sp. HMSC064B11</t>
  </si>
  <si>
    <t>GGLYSFFYILIK</t>
  </si>
  <si>
    <t>A0A1E9JM39</t>
  </si>
  <si>
    <t>A0A1E9JM39_9FUSO</t>
  </si>
  <si>
    <t>NlpC/P60 domain-containing protein</t>
  </si>
  <si>
    <t>HMPREF2747_07110</t>
  </si>
  <si>
    <t>RMPRTTAWR</t>
  </si>
  <si>
    <t>A0A7G9GVE7</t>
  </si>
  <si>
    <t>A0A7G9GVE7_9FUSO</t>
  </si>
  <si>
    <t>H9Q81_07390</t>
  </si>
  <si>
    <t>QILTFFLRR</t>
  </si>
  <si>
    <t>A0A7G9GWC4</t>
  </si>
  <si>
    <t>A0A7G9GWC4_9FUSO</t>
  </si>
  <si>
    <t>ATP-dependent DNA helicase RecQ</t>
  </si>
  <si>
    <t>H9Q81_09365</t>
  </si>
  <si>
    <t>YELLINHIKR</t>
  </si>
  <si>
    <t>A0A7G9GWL0</t>
  </si>
  <si>
    <t>A0A7G9GWL0_9FUSO</t>
  </si>
  <si>
    <t>8-oxoguanine DNA glycosylase/AP lyase [Includes: 8-oxoguanine DNA glycosylase (8-oxoG DNA glycosylase) (EC 3.2.2.-); DNA-(apurinic or apyrimidinic site) lyase (AP lyase) (EC 4.2.99.18)]</t>
  </si>
  <si>
    <t>ogg H9Q81_09830</t>
  </si>
  <si>
    <t>class I DNA-(apurinic or apyrimidinic site) endonuclease activity [GO:0140078]; hydrolase activity, hydrolyzing N-glycosyl compounds [GO:0016799]</t>
  </si>
  <si>
    <t>NIKGMAFKEAGHFLR</t>
  </si>
  <si>
    <t>A0A7G9GWN0</t>
  </si>
  <si>
    <t>A0A7G9GWN0_9FUSO</t>
  </si>
  <si>
    <t>Lysine 5,6-aminomutase subunit alpha</t>
  </si>
  <si>
    <t>H9Q81_09930</t>
  </si>
  <si>
    <t>catalytic activity [GO:0003824]; cobalamin binding [GO:0031419]</t>
  </si>
  <si>
    <t>RPVDGGK</t>
  </si>
  <si>
    <t>A0A7G9GXC6</t>
  </si>
  <si>
    <t>A0A7G9GXC6_9FUSO</t>
  </si>
  <si>
    <t>Acetyl-CoA C-acetyltransferase</t>
  </si>
  <si>
    <t>H9Q81_01060</t>
  </si>
  <si>
    <t>RAGIPAEK</t>
  </si>
  <si>
    <t>X8HXT2</t>
  </si>
  <si>
    <t>X8HXT2_9FUSO</t>
  </si>
  <si>
    <t>murG HMPREF1501_0130</t>
  </si>
  <si>
    <t>YLKAIRAAFK</t>
  </si>
  <si>
    <t>H1PQY2</t>
  </si>
  <si>
    <t>H1PQY2_9FUSO</t>
  </si>
  <si>
    <t>4-alpha-glucanotransferase (EC 2.4.1.25) (Amylomaltase) (Disproportionating enzyme)</t>
  </si>
  <si>
    <t>HMPREF0402_00825</t>
  </si>
  <si>
    <t>4-alpha-glucanotransferase activity [GO:0004134]; beta-maltose 4-alpha-glucanotransferase activity [GO:0102500]</t>
  </si>
  <si>
    <t>GHWEKGPGMDFFR</t>
  </si>
  <si>
    <t>H1PVN5</t>
  </si>
  <si>
    <t>H1PVN5_9FUSO</t>
  </si>
  <si>
    <t>HMPREF0402_02478</t>
  </si>
  <si>
    <t>LIVRFLKGDLR</t>
  </si>
  <si>
    <t>C6JPM3</t>
  </si>
  <si>
    <t>C6JPM3_FUSVA</t>
  </si>
  <si>
    <t>RND transporter, HAE1/HME family, permease protein</t>
  </si>
  <si>
    <t>FVAG_00923</t>
  </si>
  <si>
    <t>ILVTLLKK</t>
  </si>
  <si>
    <t>J4K8X1</t>
  </si>
  <si>
    <t>J4K8X1_9FIRM</t>
  </si>
  <si>
    <t>secA HMPREF1142_2049</t>
  </si>
  <si>
    <t>Peptostreptococcaceae bacterium AS15</t>
  </si>
  <si>
    <t>ATP binding [GO:0005524]; metal ion binding [GO:0046872]</t>
  </si>
  <si>
    <t>ADITYGTNNEFGFDYLRDNMVTYK</t>
  </si>
  <si>
    <t>J4K9M6</t>
  </si>
  <si>
    <t>J4K9M6_9FIRM</t>
  </si>
  <si>
    <t>NAD kinase (EC 2.7.1.23) (ATP-dependent NAD kinase)</t>
  </si>
  <si>
    <t>nadK HMPREF1142_1136</t>
  </si>
  <si>
    <t>NAD metabolic process [GO:0019674]; NADP biosynthetic process [GO:0006741]; phosphorylation [GO:0016310]</t>
  </si>
  <si>
    <t>ATP binding [GO:0005524]; metal ion binding [GO:0046872]; NAD binding [GO:0051287]; NAD+ kinase activity [GO:0003951]</t>
  </si>
  <si>
    <t>KPSKTIKK</t>
  </si>
  <si>
    <t>J4ULE4</t>
  </si>
  <si>
    <t>J4ULE4_9FIRM</t>
  </si>
  <si>
    <t>Copper amine oxidase N-terminal domain protein</t>
  </si>
  <si>
    <t>HMPREF1142_0917</t>
  </si>
  <si>
    <t>TSTVTLTSK</t>
  </si>
  <si>
    <t>J5GI08</t>
  </si>
  <si>
    <t>J5GI08_9FIRM</t>
  </si>
  <si>
    <t>Release factor glutamine methyltransferase (RF MTase) (EC 2.1.1.297) (N5-glutamine methyltransferase PrmC) (Protein-(glutamine-N5) MTase PrmC) (Protein-glutamine N-methyltransferase PrmC)</t>
  </si>
  <si>
    <t>prmC HMPREF1142_2272</t>
  </si>
  <si>
    <t>peptidyl-glutamine methylation [GO:0018364]</t>
  </si>
  <si>
    <t>nucleic acid binding [GO:0003676]; protein-(glutamine-N5) methyltransferase activity [GO:0102559]; protein-glutamine N-methyltransferase activity [GO:0036009]</t>
  </si>
  <si>
    <t>KNAENLGVADR</t>
  </si>
  <si>
    <t>J5GLZ9</t>
  </si>
  <si>
    <t>J5GLZ9_9FIRM</t>
  </si>
  <si>
    <t>Amidophosphoribosyltransferase (ATase) (EC 2.4.2.14) (Glutamine phosphoribosylpyrophosphate amidotransferase)</t>
  </si>
  <si>
    <t>HMPREF1142_1904</t>
  </si>
  <si>
    <t>'de novo' IMP biosynthetic process [GO:0006189]; purine nucleobase biosynthetic process [GO:0009113]</t>
  </si>
  <si>
    <t>amidophosphoribosyltransferase activity [GO:0004044]; iron-sulfur cluster binding [GO:0051536]; metal ion binding [GO:0046872]</t>
  </si>
  <si>
    <t>IAKMKQVPVK</t>
  </si>
  <si>
    <t>J5GTU4</t>
  </si>
  <si>
    <t>J5GTU4_9FIRM</t>
  </si>
  <si>
    <t>Peptidase, S9A/B/C family, catalytic domain protein (EC 3.4.-.-)</t>
  </si>
  <si>
    <t>HMPREF1142_1139</t>
  </si>
  <si>
    <t>IDENIEKEEFK</t>
  </si>
  <si>
    <t>J5H338</t>
  </si>
  <si>
    <t>J5H338_9FIRM</t>
  </si>
  <si>
    <t>Ion transporter</t>
  </si>
  <si>
    <t>HMPREF1142_0558</t>
  </si>
  <si>
    <t>IIALILY</t>
  </si>
  <si>
    <t>U2JGF7</t>
  </si>
  <si>
    <t>U2JGF7_9FIRM</t>
  </si>
  <si>
    <t>AMP-binding enzyme</t>
  </si>
  <si>
    <t>HMPREF1987_00025</t>
  </si>
  <si>
    <t>Peptostreptococcaceae bacterium oral taxon 113 str. W5053</t>
  </si>
  <si>
    <t>amide biosynthetic process [GO:0043604]; organonitrogen compound biosynthetic process [GO:1901566]; secondary metabolite biosynthetic process [GO:0044550]</t>
  </si>
  <si>
    <t>FFIHPKK</t>
  </si>
  <si>
    <t>U2JRG3</t>
  </si>
  <si>
    <t>U2JRG3_9FIRM</t>
  </si>
  <si>
    <t>ABC transporter, permease protein</t>
  </si>
  <si>
    <t>HMPREF1987_01403</t>
  </si>
  <si>
    <t>RILCNHILK</t>
  </si>
  <si>
    <t>U2JVZ4</t>
  </si>
  <si>
    <t>U2JVZ4_9FIRM</t>
  </si>
  <si>
    <t>recX HMPREF1987_00668</t>
  </si>
  <si>
    <t>DKLKLNHYGPIR</t>
  </si>
  <si>
    <t>U2JXJ7</t>
  </si>
  <si>
    <t>U2JXJ7_9FIRM</t>
  </si>
  <si>
    <t>FHA domain protein</t>
  </si>
  <si>
    <t>HMPREF1987_00337</t>
  </si>
  <si>
    <t>FIIEDLNSANGTYLNGYR</t>
  </si>
  <si>
    <t>U2KUB5</t>
  </si>
  <si>
    <t>U2KUB5_9FIRM</t>
  </si>
  <si>
    <t>Efflux ABC transporter, permease protein</t>
  </si>
  <si>
    <t>HMPREF1987_01847</t>
  </si>
  <si>
    <t>DDKEGIWIDEDYAK</t>
  </si>
  <si>
    <t>U2L594</t>
  </si>
  <si>
    <t>U2L594_9FIRM</t>
  </si>
  <si>
    <t>HMPREF1987_00487</t>
  </si>
  <si>
    <t>TFFVKQGR</t>
  </si>
  <si>
    <t>U2LB46</t>
  </si>
  <si>
    <t>U2LB46_9FIRM</t>
  </si>
  <si>
    <t>50S ribosomal protein L7/L12</t>
  </si>
  <si>
    <t>rplL HMPREF1987_00564</t>
  </si>
  <si>
    <t>IKVIKVVK</t>
  </si>
  <si>
    <t>A0A2P1G2E1</t>
  </si>
  <si>
    <t>A0A2P1G2E1_9FIRM</t>
  </si>
  <si>
    <t>Peptidase_M23 domain-containing protein</t>
  </si>
  <si>
    <t>C3V37_00745</t>
  </si>
  <si>
    <t>Peptostreptococcaceae bacterium oral taxon 929</t>
  </si>
  <si>
    <t>IVTGYAHCSRLLK</t>
  </si>
  <si>
    <t>A0A2P1G415</t>
  </si>
  <si>
    <t>A0A2P1G415_9FIRM</t>
  </si>
  <si>
    <t>rplO C3V37_03940</t>
  </si>
  <si>
    <t>GFTNIFRK</t>
  </si>
  <si>
    <t>A0A2P1G4H6</t>
  </si>
  <si>
    <t>A0A2P1G4H6_9FIRM</t>
  </si>
  <si>
    <t>YycI domain-containing protein</t>
  </si>
  <si>
    <t>C3V37_04720</t>
  </si>
  <si>
    <t>LLTKDEK</t>
  </si>
  <si>
    <t>A0A1I1WZI4</t>
  </si>
  <si>
    <t>A0A1I1WZI4_9FIRM</t>
  </si>
  <si>
    <t>Phosphomethylpyrimidine synthase (EC 4.1.99.17) (Hydroxymethylpyrimidine phosphate synthase) (HMP-P synthase) (HMP-phosphate synthase) (HMPP synthase) (Thiamine biosynthesis protein ThiC)</t>
  </si>
  <si>
    <t>thiC SAMN02910327_00037</t>
  </si>
  <si>
    <t>Peptostreptococcaceae bacterium pGA-8</t>
  </si>
  <si>
    <t>thiamine biosynthetic process [GO:0009228]; thiamine diphosphate biosynthetic process [GO:0009229]</t>
  </si>
  <si>
    <t>4 iron, 4 sulfur cluster binding [GO:0051539]; carbon-carbon lyase activity [GO:0016830]; zinc ion binding [GO:0008270]</t>
  </si>
  <si>
    <t>NSRMPEEDHSDTCSMCGKFCAVR</t>
  </si>
  <si>
    <t>A0A1I1XR71</t>
  </si>
  <si>
    <t>A0A1I1XR71_9FIRM</t>
  </si>
  <si>
    <t>SAMN02910327_00346</t>
  </si>
  <si>
    <t>IYVIKGNLTVTQLEEIK</t>
  </si>
  <si>
    <t>A0A1I1Y747</t>
  </si>
  <si>
    <t>A0A1I1Y747_9FIRM</t>
  </si>
  <si>
    <t>DUF4256 domain-containing protein</t>
  </si>
  <si>
    <t>SAMN02910327_00479</t>
  </si>
  <si>
    <t>GFRCKVK</t>
  </si>
  <si>
    <t>A0A1I2A1E3</t>
  </si>
  <si>
    <t>A0A1I2A1E3_9FIRM</t>
  </si>
  <si>
    <t>ABC-2 type transport system permease protein</t>
  </si>
  <si>
    <t>SAMN02910327_01028</t>
  </si>
  <si>
    <t>TLTLIKLK</t>
  </si>
  <si>
    <t>A0A1I2BQJ6</t>
  </si>
  <si>
    <t>A0A1I2BQJ6_9FIRM</t>
  </si>
  <si>
    <t>Outer membrane protein assembly factor BamB, contains PQQ-like beta-propeller repeat</t>
  </si>
  <si>
    <t>SAMN02910327_01562</t>
  </si>
  <si>
    <t>MKKAFFK</t>
  </si>
  <si>
    <t>A0A1I2BYQ0</t>
  </si>
  <si>
    <t>A0A1I2BYQ0_9FIRM</t>
  </si>
  <si>
    <t>SAMN02910327_01618</t>
  </si>
  <si>
    <t>HIRKTTGHR</t>
  </si>
  <si>
    <t>A0A135YNE8</t>
  </si>
  <si>
    <t>A0A135YNE8_9FIRM</t>
  </si>
  <si>
    <t>HMPREF3195_01623</t>
  </si>
  <si>
    <t>Peptostreptococcus anaerobius</t>
  </si>
  <si>
    <t>MRFILIYPK</t>
  </si>
  <si>
    <t>A0A135YXD7</t>
  </si>
  <si>
    <t>A0A135YXD7_9FIRM</t>
  </si>
  <si>
    <t>Ribonuclease Z (RNase Z) (EC 3.1.26.11) (tRNA 3 endonuclease) (tRNase Z)</t>
  </si>
  <si>
    <t>rnz HMPREF3195_00387</t>
  </si>
  <si>
    <t>3'-tRNA processing endoribonuclease activity [GO:0042781]; zinc ion binding [GO:0008270]</t>
  </si>
  <si>
    <t>ILIDCGEGTQIAMKR</t>
  </si>
  <si>
    <t>A0A135YXZ1</t>
  </si>
  <si>
    <t>A0A135YXZ1_9FIRM</t>
  </si>
  <si>
    <t>aRib domain-containing protein</t>
  </si>
  <si>
    <t>HMPREF3195_00324</t>
  </si>
  <si>
    <t>EIGKLKPEETVKK</t>
  </si>
  <si>
    <t>D3MPJ7</t>
  </si>
  <si>
    <t>D3MPJ7_9FIRM</t>
  </si>
  <si>
    <t>HMPREF0631_1720</t>
  </si>
  <si>
    <t>Peptostreptococcus anaerobius 653-L</t>
  </si>
  <si>
    <t>IRQFPLNR</t>
  </si>
  <si>
    <t>R5J0X4</t>
  </si>
  <si>
    <t>R5J0X4_9FIRM</t>
  </si>
  <si>
    <t>Rubrerythrin</t>
  </si>
  <si>
    <t>BN738_00339</t>
  </si>
  <si>
    <t>Peptostreptococcus anaerobius CAG:621</t>
  </si>
  <si>
    <t>metal ion binding [GO:0046872]; oxidoreductase activity [GO:0016491]</t>
  </si>
  <si>
    <t>LTRNNLKPK</t>
  </si>
  <si>
    <t>R5J715</t>
  </si>
  <si>
    <t>R5J715_9FIRM</t>
  </si>
  <si>
    <t>DUF2922 domain-containing protein</t>
  </si>
  <si>
    <t>BN738_00030</t>
  </si>
  <si>
    <t>EKYLVFYFKNEDK</t>
  </si>
  <si>
    <t>R5J852</t>
  </si>
  <si>
    <t>R5J852_9FIRM</t>
  </si>
  <si>
    <t>BN738_00639</t>
  </si>
  <si>
    <t>IVEPDTSGSSR</t>
  </si>
  <si>
    <t>R5J863</t>
  </si>
  <si>
    <t>R5J863_9FIRM</t>
  </si>
  <si>
    <t>50S ribosomal protein L28</t>
  </si>
  <si>
    <t>rpmB BN738_00646</t>
  </si>
  <si>
    <t>GKVSGNQVSHSNKHNK</t>
  </si>
  <si>
    <t>R5JJD2</t>
  </si>
  <si>
    <t>R5JJD2_9FIRM</t>
  </si>
  <si>
    <t>Precorrin-3B C(17)-methyltransferase</t>
  </si>
  <si>
    <t>BN738_00776</t>
  </si>
  <si>
    <t>cobalamin biosynthetic process [GO:0009236]; methylation [GO:0032259]</t>
  </si>
  <si>
    <t>SKGRPDHLRR</t>
  </si>
  <si>
    <t>R5JN69</t>
  </si>
  <si>
    <t>R5JN69_9FIRM</t>
  </si>
  <si>
    <t>Peptidase_S8 domain-containing protein</t>
  </si>
  <si>
    <t>BN738_01338</t>
  </si>
  <si>
    <t>LLVAIIDTGVDFFDEEVK</t>
  </si>
  <si>
    <t>A0A6N7WY55</t>
  </si>
  <si>
    <t>A0A6N7WY55_9FIRM</t>
  </si>
  <si>
    <t>Winged helix-turn-helix transcriptional regulator</t>
  </si>
  <si>
    <t>FYJ71_01860</t>
  </si>
  <si>
    <t>Peptostreptococcus porci</t>
  </si>
  <si>
    <t>LRSDGRIAR</t>
  </si>
  <si>
    <t>A0A6N7XFR5</t>
  </si>
  <si>
    <t>A0A6N7XFR5_9FIRM</t>
  </si>
  <si>
    <t>Fibronectin type III domain-containing protein</t>
  </si>
  <si>
    <t>FYJ71_03550</t>
  </si>
  <si>
    <t>KPDLKFVILDK</t>
  </si>
  <si>
    <t>A0A6N7XG49</t>
  </si>
  <si>
    <t>A0A6N7XG49_9FIRM</t>
  </si>
  <si>
    <t>ClC family H(+)/Cl(-) exchange transporter</t>
  </si>
  <si>
    <t>FYJ71_06350</t>
  </si>
  <si>
    <t>potassium ion transport [GO:0006813]</t>
  </si>
  <si>
    <t>cation transmembrane transporter activity [GO:0008324]; voltage-gated chloride channel activity [GO:0005247]</t>
  </si>
  <si>
    <t>LPIILELK</t>
  </si>
  <si>
    <t>A0A6N7XHX2</t>
  </si>
  <si>
    <t>A0A6N7XHX2_9FIRM</t>
  </si>
  <si>
    <t>Glycosyl transferase</t>
  </si>
  <si>
    <t>FYJ71_08280</t>
  </si>
  <si>
    <t>AIPESILSNR</t>
  </si>
  <si>
    <t>A0A6N7XI71</t>
  </si>
  <si>
    <t>A0A6N7XI71_9FIRM</t>
  </si>
  <si>
    <t>Glycine reductase</t>
  </si>
  <si>
    <t>FYJ71_09085</t>
  </si>
  <si>
    <t>QFAELKSKK</t>
  </si>
  <si>
    <t>A0A1H8EPX9</t>
  </si>
  <si>
    <t>A0A1H8EPX9_9FIRM</t>
  </si>
  <si>
    <t>BRCA1 C Terminus (BRCT) domain-containing protein</t>
  </si>
  <si>
    <t>SAMN05216454_101200</t>
  </si>
  <si>
    <t>Peptostreptococcus russellii</t>
  </si>
  <si>
    <t>TKEEVIK</t>
  </si>
  <si>
    <t>A0A1H8EWJ9</t>
  </si>
  <si>
    <t>A0A1H8EWJ9_9FIRM</t>
  </si>
  <si>
    <t>ADP-ribose pyrophosphatase</t>
  </si>
  <si>
    <t>SAMN05216454_101256</t>
  </si>
  <si>
    <t>KWMVASR</t>
  </si>
  <si>
    <t>A0A1H8FNS4</t>
  </si>
  <si>
    <t>A0A1H8FNS4_9FIRM</t>
  </si>
  <si>
    <t>Penicillin-binding protein 2</t>
  </si>
  <si>
    <t>SAMN05216454_102190</t>
  </si>
  <si>
    <t>penicillin binding [GO:0008658]</t>
  </si>
  <si>
    <t>NDVLSISDRNLDPVK</t>
  </si>
  <si>
    <t>A0A1H8GKM8</t>
  </si>
  <si>
    <t>A0A1H8GKM8_9FIRM</t>
  </si>
  <si>
    <t>MarR family transcriptional regulator, 2-MHQ and catechol-resistance regulon repressor</t>
  </si>
  <si>
    <t>SAMN05216454_10418</t>
  </si>
  <si>
    <t>MKILIGLHR</t>
  </si>
  <si>
    <t>A0A1H8JMK5</t>
  </si>
  <si>
    <t>A0A1H8JMK5_9FIRM</t>
  </si>
  <si>
    <t>Cysteine protease, C1A family</t>
  </si>
  <si>
    <t>SAMN05216454_1157</t>
  </si>
  <si>
    <t>cysteine-type peptidase activity [GO:0008234]</t>
  </si>
  <si>
    <t>TTGLPEK</t>
  </si>
  <si>
    <t>A0A2P7PZ26</t>
  </si>
  <si>
    <t>A0A2P7PZ26_9FIRM</t>
  </si>
  <si>
    <t>Glucose-6-phosphate isomerase (GPI) (EC 5.3.1.9) (Phosphoglucose isomerase) (PGI) (Phosphohexose isomerase) (PHI)</t>
  </si>
  <si>
    <t>pgi UF10_08930</t>
  </si>
  <si>
    <t>carbohydrate derivative binding [GO:0097367]; glucose-6-phosphate isomerase activity [GO:0004347]</t>
  </si>
  <si>
    <t>TILQRKGK</t>
  </si>
  <si>
    <t>A0A2P7PZX4</t>
  </si>
  <si>
    <t>A0A2P7PZX4_9FIRM</t>
  </si>
  <si>
    <t>UF10_06165</t>
  </si>
  <si>
    <t>NETTITKLNPDSLEKEDEVYLHPEISGK</t>
  </si>
  <si>
    <t>A0A2P7Q1X0</t>
  </si>
  <si>
    <t>A0A2P7Q1X0_9FIRM</t>
  </si>
  <si>
    <t>Ribosomal RNA small subunit methyltransferase E (EC 2.1.1.193)</t>
  </si>
  <si>
    <t>UF10_04980</t>
  </si>
  <si>
    <t>methylation [GO:0032259]; rRNA processing [GO:0006364]</t>
  </si>
  <si>
    <t>VNRESRIK</t>
  </si>
  <si>
    <t>A0A1I1Z412</t>
  </si>
  <si>
    <t>A0A1I1Z412_9FIRM</t>
  </si>
  <si>
    <t>Predicted PurR-regulated permease PerM</t>
  </si>
  <si>
    <t>SAMN02910278_00432</t>
  </si>
  <si>
    <t>Peptostreptococcus sp. D1</t>
  </si>
  <si>
    <t>LIIPQLK</t>
  </si>
  <si>
    <t>A0A095XMH8</t>
  </si>
  <si>
    <t>A0A095XMH8_9FIRM</t>
  </si>
  <si>
    <t>Nucleoside triphosphate hydrolase</t>
  </si>
  <si>
    <t>HMPREF1639_07780</t>
  </si>
  <si>
    <t>Peptostreptococcus sp. MV1</t>
  </si>
  <si>
    <t>QLDVERLK</t>
  </si>
  <si>
    <t>A0A095XQV3</t>
  </si>
  <si>
    <t>A0A095XQV3_9FIRM</t>
  </si>
  <si>
    <t>HMPREF1639_06415</t>
  </si>
  <si>
    <t>AFRREVISR</t>
  </si>
  <si>
    <t>A0A095Z9R0</t>
  </si>
  <si>
    <t>A0A095Z9R0_9FIRM</t>
  </si>
  <si>
    <t>16S rRNA (cytosine(967)-C(5))-methyltransferase (EC 2.1.1.176) (16S rRNA m5C967 methyltransferase) (rRNA (cytosine-C(5)-)-methyltransferase RsmB)</t>
  </si>
  <si>
    <t>HMPREF1639_00520</t>
  </si>
  <si>
    <t>RNA binding [GO:0003723]; rRNA methyltransferase activity [GO:0008649]</t>
  </si>
  <si>
    <t>IKLMKAYANR</t>
  </si>
  <si>
    <t>E0E3I8</t>
  </si>
  <si>
    <t>E0E3I8_9FIRM</t>
  </si>
  <si>
    <t>Iron-sulfur cluster carrier protein</t>
  </si>
  <si>
    <t>HMPREF0634_0482</t>
  </si>
  <si>
    <t>Peptostreptococcus stomatis DSM 17678</t>
  </si>
  <si>
    <t>iron-sulfur cluster assembly [GO:0016226]</t>
  </si>
  <si>
    <t>ATP binding [GO:0005524]; ATP hydrolysis activity [GO:0016887]; ATP-dependent FeS chaperone activity [GO:0140663]; iron-sulfur cluster binding [GO:0051536]; metal ion binding [GO:0046872]</t>
  </si>
  <si>
    <t>NAGNKNK</t>
  </si>
  <si>
    <t>E0E409</t>
  </si>
  <si>
    <t>E0E409_9FIRM</t>
  </si>
  <si>
    <t>Potassium uptake protein, TrkH family</t>
  </si>
  <si>
    <t>HMPREF0634_0651</t>
  </si>
  <si>
    <t>potassium:chloride symporter activity [GO:0015379]</t>
  </si>
  <si>
    <t>KALGIFIIAITIAVLGVYLLSITQDPK</t>
  </si>
  <si>
    <t>E0E4G7</t>
  </si>
  <si>
    <t>E0E4G7_9FIRM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coaBC HMPREF0634_1344</t>
  </si>
  <si>
    <t>coenzyme A biosynthetic process [GO:0015937]; pantothenate catabolic process [GO:0015941]</t>
  </si>
  <si>
    <t>FMN binding [GO:0010181]; metal ion binding [GO:0046872]; phosphopantothenate--cysteine ligase activity [GO:0004632]; phosphopantothenoylcysteine decarboxylase activity [GO:0004633]</t>
  </si>
  <si>
    <t>TDLDVPK</t>
  </si>
  <si>
    <t>E0E4S4</t>
  </si>
  <si>
    <t>E0E4S4_9FIRM</t>
  </si>
  <si>
    <t>YhgE/Pip domain protein</t>
  </si>
  <si>
    <t>HMPREF0634_0057</t>
  </si>
  <si>
    <t>SLASSKASLDAIK</t>
  </si>
  <si>
    <t>A0A134BDX8</t>
  </si>
  <si>
    <t>A0A134BDX8_9BACT</t>
  </si>
  <si>
    <t>YeiH family sulfate export transporter</t>
  </si>
  <si>
    <t>HMPREF1860_01184</t>
  </si>
  <si>
    <t>Prevotella amnii</t>
  </si>
  <si>
    <t>LLVPTLI</t>
  </si>
  <si>
    <t>I4Z7A8</t>
  </si>
  <si>
    <t>I4Z7A8_9BACT</t>
  </si>
  <si>
    <t>Parvulin-like peptidyl-prolyl isomerase</t>
  </si>
  <si>
    <t>PrebiDRAFT_0328</t>
  </si>
  <si>
    <t>Prevotella bivia DSM 20514</t>
  </si>
  <si>
    <t>YKVVVNKK</t>
  </si>
  <si>
    <t>D8DUH4</t>
  </si>
  <si>
    <t>D8DUH4_PREBR</t>
  </si>
  <si>
    <t>RagB/SusD domain protein (Starch-binding associating with outer membrane)</t>
  </si>
  <si>
    <t>PBR_0454 SAMN05444375_11238</t>
  </si>
  <si>
    <t>Prevotella bryantii B14</t>
  </si>
  <si>
    <t>LSAPVFNK</t>
  </si>
  <si>
    <t>D1W4V6</t>
  </si>
  <si>
    <t>D1W4V6_9BACT</t>
  </si>
  <si>
    <t>ROK family protein</t>
  </si>
  <si>
    <t>HMPREF0650_1984</t>
  </si>
  <si>
    <t>Prevotella buccalis ATCC 35310</t>
  </si>
  <si>
    <t>GFVVSKGKR</t>
  </si>
  <si>
    <t>A0A3E5DGT1</t>
  </si>
  <si>
    <t>A0A3E5DGT1_9BACT</t>
  </si>
  <si>
    <t>DUF3108 domain-containing protein</t>
  </si>
  <si>
    <t>DXB41_16955</t>
  </si>
  <si>
    <t>Prevotella copri</t>
  </si>
  <si>
    <t>INKAELMPK</t>
  </si>
  <si>
    <t>A0A5P0X121</t>
  </si>
  <si>
    <t>A0A5P0X121_9BACT</t>
  </si>
  <si>
    <t>Terminase_6 domain-containing protein</t>
  </si>
  <si>
    <t>F7D50_10520 F7D91_07045 F7D92_07420 F7D94_02915</t>
  </si>
  <si>
    <t>FFATLNPK</t>
  </si>
  <si>
    <t>A0A6A7VLN7</t>
  </si>
  <si>
    <t>A0A6A7VLN7_9BACT</t>
  </si>
  <si>
    <t>PhoU domain-containing protein</t>
  </si>
  <si>
    <t>F7D28_00075 F7D42_08145</t>
  </si>
  <si>
    <t>DVKKELTK</t>
  </si>
  <si>
    <t>A0A6A7WC51</t>
  </si>
  <si>
    <t>A0A6A7WC51_9BACT</t>
  </si>
  <si>
    <t>Type IX secretion system sortase PorU</t>
  </si>
  <si>
    <t>porU F7D20_08875</t>
  </si>
  <si>
    <t>NSVLRQRK</t>
  </si>
  <si>
    <t>A0A6G1TXE9</t>
  </si>
  <si>
    <t>A0A6G1TXE9_9BACT</t>
  </si>
  <si>
    <t>YbbR-like domain-containing protein</t>
  </si>
  <si>
    <t>F7D73_02445</t>
  </si>
  <si>
    <t>KVPVVFK</t>
  </si>
  <si>
    <t>A0A6G1TXV3</t>
  </si>
  <si>
    <t>A0A6G1TXV3_9BACT</t>
  </si>
  <si>
    <t>TolC family protein</t>
  </si>
  <si>
    <t>F7D73_01995</t>
  </si>
  <si>
    <t>MLAKMQR</t>
  </si>
  <si>
    <t>A0A6I2U4Y2</t>
  </si>
  <si>
    <t>A0A6I2U4Y2_9BACT</t>
  </si>
  <si>
    <t>HEAT repeat domain-containing protein</t>
  </si>
  <si>
    <t>FYJ72_13050</t>
  </si>
  <si>
    <t>MNTNTQIDKIDK</t>
  </si>
  <si>
    <t>A0A7K0AXN7</t>
  </si>
  <si>
    <t>A0A7K0AXN7_9BACT</t>
  </si>
  <si>
    <t>F7D31_08995</t>
  </si>
  <si>
    <t>RNIGVLENR</t>
  </si>
  <si>
    <t>A0A7K1LXR1</t>
  </si>
  <si>
    <t>A0A7K1LXR1_9BACT</t>
  </si>
  <si>
    <t>Alpha-2-macroglobulin</t>
  </si>
  <si>
    <t>EP152_00125</t>
  </si>
  <si>
    <t>endopeptidase inhibitor activity [GO:0004866]</t>
  </si>
  <si>
    <t>FFSYYAYMQAVELSK</t>
  </si>
  <si>
    <t>F9D1N4</t>
  </si>
  <si>
    <t>F9D1N4_PREDD</t>
  </si>
  <si>
    <t>alaS Prede_0903 HMPREF9136_0762</t>
  </si>
  <si>
    <t>Prevotella dentalis (strain ATCC 49559 / DSM 3688 / JCM 13448 / NCTC 12043 / ES 2772) (Mitsuokella dentalis)</t>
  </si>
  <si>
    <t>GGVNVVK</t>
  </si>
  <si>
    <t>F0H605</t>
  </si>
  <si>
    <t>F0H605_9BACT</t>
  </si>
  <si>
    <t>pheT HMPREF9303_2390</t>
  </si>
  <si>
    <t>Prevotella denticola CRIS 18C-A</t>
  </si>
  <si>
    <t>GHRIIVKDK</t>
  </si>
  <si>
    <t>F0H932</t>
  </si>
  <si>
    <t>F0H932_9BACT</t>
  </si>
  <si>
    <t>Peptidase, S41 family (EC 3.4.21.-)</t>
  </si>
  <si>
    <t>HMPREF9303_2684</t>
  </si>
  <si>
    <t>GVKGVLPFVVTR</t>
  </si>
  <si>
    <t>G6AIL4</t>
  </si>
  <si>
    <t>G6AIL4_9BACT</t>
  </si>
  <si>
    <t>DUF4410 domain-containing protein</t>
  </si>
  <si>
    <t>HMPREF9138_01941</t>
  </si>
  <si>
    <t>Prevotella histicola F0411</t>
  </si>
  <si>
    <t>KIKATMVFK</t>
  </si>
  <si>
    <t>A0A2D3LAF9</t>
  </si>
  <si>
    <t>A0A2D3LAF9_PREIN</t>
  </si>
  <si>
    <t>CTM62_12430</t>
  </si>
  <si>
    <t>Prevotella intermedia</t>
  </si>
  <si>
    <t>YANNIAKK</t>
  </si>
  <si>
    <t>A0A2G8I813</t>
  </si>
  <si>
    <t>A0A2G8I813_PREIN</t>
  </si>
  <si>
    <t>AIPR protein</t>
  </si>
  <si>
    <t>CTI18_12125</t>
  </si>
  <si>
    <t>KLDTWKK</t>
  </si>
  <si>
    <t>A0A2M8TML2</t>
  </si>
  <si>
    <t>A0A2M8TML2_PREIN</t>
  </si>
  <si>
    <t>Membrane-bound O-acyltransferase family protein</t>
  </si>
  <si>
    <t>CTM59_03470</t>
  </si>
  <si>
    <t>alginic acid biosynthetic process [GO:0042121]</t>
  </si>
  <si>
    <t>LRHGKPR</t>
  </si>
  <si>
    <t>A0A250KFK0</t>
  </si>
  <si>
    <t>A0A250KFK0_9BACT</t>
  </si>
  <si>
    <t>Type IV secretion protein Rhs</t>
  </si>
  <si>
    <t>PMEL1_00340</t>
  </si>
  <si>
    <t>Prevotella melaninogenica</t>
  </si>
  <si>
    <t>IIITKDK</t>
  </si>
  <si>
    <t>A0A096AB46</t>
  </si>
  <si>
    <t>A0A096AB46_9BACT</t>
  </si>
  <si>
    <t>HMPREF0661_11555</t>
  </si>
  <si>
    <t>Prevotella melaninogenica DNF00666</t>
  </si>
  <si>
    <t>LRAEFFR</t>
  </si>
  <si>
    <t>A0A096CP74</t>
  </si>
  <si>
    <t>A0A096CP74_9BACT</t>
  </si>
  <si>
    <t>Phosphatidic acid phosphatase</t>
  </si>
  <si>
    <t>HMPREF0661_00925</t>
  </si>
  <si>
    <t>YVLPHVK</t>
  </si>
  <si>
    <t>H1Q313</t>
  </si>
  <si>
    <t>H1Q313_9BACT</t>
  </si>
  <si>
    <t>DUF2179 domain-containing protein</t>
  </si>
  <si>
    <t>HMPREF9140_01301</t>
  </si>
  <si>
    <t>Prevotella micans F0438</t>
  </si>
  <si>
    <t>GFDKLKVK</t>
  </si>
  <si>
    <t>F8N697</t>
  </si>
  <si>
    <t>F8N697_9BACT</t>
  </si>
  <si>
    <t>Ribonuclease R (RNase R) (EC 3.1.13.1)</t>
  </si>
  <si>
    <t>rnr Premu_0710</t>
  </si>
  <si>
    <t>Prevotella multisaccharivorax DSM 17128</t>
  </si>
  <si>
    <t>exoribonuclease II activity [GO:0008859]; RNA binding [GO:0003723]</t>
  </si>
  <si>
    <t>MGKKDHQTK</t>
  </si>
  <si>
    <t>L9PRX8</t>
  </si>
  <si>
    <t>L9PRX8_9BACT</t>
  </si>
  <si>
    <t>HMPREF0662_02402</t>
  </si>
  <si>
    <t>Prevotella nigrescens F0103</t>
  </si>
  <si>
    <t>ILFTYKLATK</t>
  </si>
  <si>
    <t>E7RT76</t>
  </si>
  <si>
    <t>E7RT76_9BACT</t>
  </si>
  <si>
    <t>HMPREF0663_11949</t>
  </si>
  <si>
    <t>Prevotella oralis ATCC 33269</t>
  </si>
  <si>
    <t>RADAVSSK</t>
  </si>
  <si>
    <t>V8BP71</t>
  </si>
  <si>
    <t>V8BP71_9BACT</t>
  </si>
  <si>
    <t>HTH_17 domain-containing protein</t>
  </si>
  <si>
    <t>HMPREF1199_02232</t>
  </si>
  <si>
    <t>Prevotella oralis CC98A</t>
  </si>
  <si>
    <t>GQTPVAPPK</t>
  </si>
  <si>
    <t>V8C221</t>
  </si>
  <si>
    <t>V8C221_9BACT</t>
  </si>
  <si>
    <t>DUF935 family protein</t>
  </si>
  <si>
    <t>HMPREF1199_00502</t>
  </si>
  <si>
    <t>GFVKARTFK</t>
  </si>
  <si>
    <t>D1QQR0</t>
  </si>
  <si>
    <t>D1QQR0_9BACT</t>
  </si>
  <si>
    <t>ATPase_AAA_core domain-containing protein</t>
  </si>
  <si>
    <t>HMPREF0971_01311</t>
  </si>
  <si>
    <t>Prevotella oris F0302</t>
  </si>
  <si>
    <t>YTPTVFEIQFLLDSTIYRYGFEYLPTEIVSEWLYEKK</t>
  </si>
  <si>
    <t>A0A1T4NRB9</t>
  </si>
  <si>
    <t>A0A1T4NRB9_9BACT</t>
  </si>
  <si>
    <t>Aspartate kinase</t>
  </si>
  <si>
    <t>SAMN02745202_01168</t>
  </si>
  <si>
    <t>Prevotella oulorum</t>
  </si>
  <si>
    <t>aspartate kinase activity [GO:0004072]; ATP binding [GO:0005524]; homoserine dehydrogenase activity [GO:0004412]; NADP binding [GO:0050661]</t>
  </si>
  <si>
    <t>QTALQRGVK</t>
  </si>
  <si>
    <t>A0A379GA50</t>
  </si>
  <si>
    <t>A0A379GA50_9BACT</t>
  </si>
  <si>
    <t>NCTC13043_02272</t>
  </si>
  <si>
    <t>Prevotella pallens</t>
  </si>
  <si>
    <t>QLVVICKILR</t>
  </si>
  <si>
    <t>A0A1M6XQ05</t>
  </si>
  <si>
    <t>A0A1M6XQ05_PRERU</t>
  </si>
  <si>
    <t>mutS SAMN05216463_12172</t>
  </si>
  <si>
    <t>Prevotella ruminicola (Bacteroides ruminicola)</t>
  </si>
  <si>
    <t>ELVPPEWVRKQTLANAER</t>
  </si>
  <si>
    <t>U2KTU7</t>
  </si>
  <si>
    <t>U2KTU7_9BACT</t>
  </si>
  <si>
    <t>Type I phosphodiesterase/nucleotide pyrophosphatase</t>
  </si>
  <si>
    <t>HMPREF9145_0178</t>
  </si>
  <si>
    <t>Prevotella salivae F0493</t>
  </si>
  <si>
    <t>ILIIIFVKMNVELKK</t>
  </si>
  <si>
    <t>A0A318HYE5</t>
  </si>
  <si>
    <t>A0A318HYE5_9BACT</t>
  </si>
  <si>
    <t>EJ73_01344</t>
  </si>
  <si>
    <t>Prevotella shahii DSM 15611 = JCM 12083</t>
  </si>
  <si>
    <t>KTLLANGR</t>
  </si>
  <si>
    <t>A0A660P2M1</t>
  </si>
  <si>
    <t>A0A660P2M1_9BACT</t>
  </si>
  <si>
    <t>D8H98_10730</t>
  </si>
  <si>
    <t>Prevotella sp</t>
  </si>
  <si>
    <t>ATP binding [GO:0005524]; helicase activity [GO:0004386]; nucleic acid binding [GO:0003676]</t>
  </si>
  <si>
    <t>ARSAKQTR</t>
  </si>
  <si>
    <t>A0A660PCW0</t>
  </si>
  <si>
    <t>A0A660PCW0_9BACT</t>
  </si>
  <si>
    <t>DUF4843 domain-containing protein</t>
  </si>
  <si>
    <t>D8H98_00605</t>
  </si>
  <si>
    <t>QKLLVKVTK</t>
  </si>
  <si>
    <t>A0A264Y7H5</t>
  </si>
  <si>
    <t>A0A264Y7H5_9BACT</t>
  </si>
  <si>
    <t>Por_Secre_tail domain-containing protein</t>
  </si>
  <si>
    <t>CHL74_09920</t>
  </si>
  <si>
    <t>Prevotella sp. 885</t>
  </si>
  <si>
    <t>APVRYIK</t>
  </si>
  <si>
    <t>A0A3R6HGR4</t>
  </si>
  <si>
    <t>A0A3R6HGR4_9BACT</t>
  </si>
  <si>
    <t>DUF3987 domain-containing protein</t>
  </si>
  <si>
    <t>DW657_09935</t>
  </si>
  <si>
    <t>Prevotella sp. AM23-5</t>
  </si>
  <si>
    <t>hydrolase activity, acting on acid anhydrides [GO:0016817]</t>
  </si>
  <si>
    <t>VYDIHLILKK</t>
  </si>
  <si>
    <t>A0A3R6JWS0</t>
  </si>
  <si>
    <t>A0A3R6JWS0_9BACT</t>
  </si>
  <si>
    <t>DW657_03950</t>
  </si>
  <si>
    <t>AVKSGKVK</t>
  </si>
  <si>
    <t>A0A1H0D2M4</t>
  </si>
  <si>
    <t>A0A1H0D2M4_9BACT</t>
  </si>
  <si>
    <t>Beta-xylanase (EC 3.2.1.8)</t>
  </si>
  <si>
    <t>SAMN04487900_101237</t>
  </si>
  <si>
    <t>Prevotella sp. BP1-145</t>
  </si>
  <si>
    <t>endo-1,4-beta-xylanase activity [GO:0031176]</t>
  </si>
  <si>
    <t>PVINEIIKLYK</t>
  </si>
  <si>
    <t>A0A1H0HMS9</t>
  </si>
  <si>
    <t>A0A1H0HMS9_9BACT</t>
  </si>
  <si>
    <t>Ribonuclease G</t>
  </si>
  <si>
    <t>SAMN04487900_111105</t>
  </si>
  <si>
    <t>metal ion binding [GO:0046872]; ribonuclease activity [GO:0004540]; RNA binding [GO:0003723]</t>
  </si>
  <si>
    <t>NFGVIVR</t>
  </si>
  <si>
    <t>A0A1G7T792</t>
  </si>
  <si>
    <t>A0A1G7T792_9BACT</t>
  </si>
  <si>
    <t>Indolepyruvate oxidoreductase subunit IorA (IOR) (EC 1.2.7.8) (Indolepyruvate ferredoxin oxidoreductase subunit alpha)</t>
  </si>
  <si>
    <t>SAMN04487901_102157</t>
  </si>
  <si>
    <t>Prevotella sp. BP1-148</t>
  </si>
  <si>
    <t>4 iron, 4 sulfur cluster binding [GO:0051539]; indolepyruvate ferredoxin oxidoreductase activity [GO:0043805]; metal ion binding [GO:0046872]; thiamine pyrophosphate binding [GO:0030976]</t>
  </si>
  <si>
    <t>GTSVIIPRRECMQTLQR</t>
  </si>
  <si>
    <t>R5AQ51</t>
  </si>
  <si>
    <t>R5AQ51_9BACT</t>
  </si>
  <si>
    <t>Calcium-translocating P-type ATPase PMCA-type</t>
  </si>
  <si>
    <t>BN456_00327</t>
  </si>
  <si>
    <t>Prevotella sp. CAG:1031</t>
  </si>
  <si>
    <t>AFRILNR</t>
  </si>
  <si>
    <t>R7F6W5</t>
  </si>
  <si>
    <t>R7F6W5_9BACT</t>
  </si>
  <si>
    <t>CTP synthase (EC 6.3.4.2) (Cytidine 5'-triphosphate synthase) (Cytidine triphosphate synthetase) (CTP synthetase) (CTPS) (UTP--ammonia ligase)</t>
  </si>
  <si>
    <t>pyrG BN677_00614</t>
  </si>
  <si>
    <t>Prevotella sp. CAG:485</t>
  </si>
  <si>
    <t>'de novo' CTP biosynthetic process [GO:0044210]; glutamine metabolic process [GO:0006541]</t>
  </si>
  <si>
    <t>ATP binding [GO:0005524]; CTP synthase activity [GO:0003883]; metal ion binding [GO:0046872]</t>
  </si>
  <si>
    <t>LLLARGYK</t>
  </si>
  <si>
    <t>R5PEH2</t>
  </si>
  <si>
    <t>R5PEH2_9BACT</t>
  </si>
  <si>
    <t>BN679_01811</t>
  </si>
  <si>
    <t>Prevotella sp. CAG:487</t>
  </si>
  <si>
    <t>SAVPSIT</t>
  </si>
  <si>
    <t>R5PI98</t>
  </si>
  <si>
    <t>R5PI98_9BACT</t>
  </si>
  <si>
    <t>Mu-like prophage protein gpG</t>
  </si>
  <si>
    <t>BN679_00108</t>
  </si>
  <si>
    <t>AHTRRSK</t>
  </si>
  <si>
    <t>R6AAG4</t>
  </si>
  <si>
    <t>R6AAG4_9BACT</t>
  </si>
  <si>
    <t>DUF4339 domain-containing protein</t>
  </si>
  <si>
    <t>BN693_00330</t>
  </si>
  <si>
    <t>Prevotella sp. CAG:5226</t>
  </si>
  <si>
    <t>QQAVEQTIR</t>
  </si>
  <si>
    <t>R5GDP2</t>
  </si>
  <si>
    <t>R5GDP2_9BACT</t>
  </si>
  <si>
    <t>Phosphate transporter</t>
  </si>
  <si>
    <t>BN773_01439</t>
  </si>
  <si>
    <t>Prevotella sp. CAG:755</t>
  </si>
  <si>
    <t>phosphate ion transport [GO:0006817]</t>
  </si>
  <si>
    <t>inorganic phosphate transmembrane transporter activity [GO:0005315]</t>
  </si>
  <si>
    <t>QAQAIIR</t>
  </si>
  <si>
    <t>R5GH48</t>
  </si>
  <si>
    <t>R5GH48_9BACT</t>
  </si>
  <si>
    <t>Zinc ribbon domain protein</t>
  </si>
  <si>
    <t>BN773_00586</t>
  </si>
  <si>
    <t>PVVETKPKR</t>
  </si>
  <si>
    <t>R7LD12</t>
  </si>
  <si>
    <t>R7LD12_9BACT</t>
  </si>
  <si>
    <t>D-alanyl-D-alanine carboxypeptidase/D-alanyl-D-alanine-endopeptidase</t>
  </si>
  <si>
    <t>BN805_00046</t>
  </si>
  <si>
    <t>Prevotella sp. CAG:891</t>
  </si>
  <si>
    <t>serine-type carboxypeptidase activity [GO:0004185]</t>
  </si>
  <si>
    <t>LEKVPADVVCVCRR</t>
  </si>
  <si>
    <t>R7LEW7</t>
  </si>
  <si>
    <t>R7LEW7_9BACT</t>
  </si>
  <si>
    <t>BN805_01836</t>
  </si>
  <si>
    <t>lipid catabolic process [GO:0016042]; proteolysis [GO:0006508]</t>
  </si>
  <si>
    <t>ILVIRPIK</t>
  </si>
  <si>
    <t>R7LFR4</t>
  </si>
  <si>
    <t>R7LFR4_9BACT</t>
  </si>
  <si>
    <t>DUF4091 domain-containing protein</t>
  </si>
  <si>
    <t>BN805_00274</t>
  </si>
  <si>
    <t>DGSWAYDYSVFDK</t>
  </si>
  <si>
    <t>A0A1F0M8M9</t>
  </si>
  <si>
    <t>A0A1F0M8M9_9BACT</t>
  </si>
  <si>
    <t>NAGPA domain-containing protein</t>
  </si>
  <si>
    <t>HMPREF2992_12350</t>
  </si>
  <si>
    <t>Prevotella sp. HMSC069G02</t>
  </si>
  <si>
    <t>SQITIGGTVTQLDNINNTR</t>
  </si>
  <si>
    <t>A0A1F0MUE2</t>
  </si>
  <si>
    <t>A0A1F0MUE2_9BACT</t>
  </si>
  <si>
    <t>HMPREF2992_00710</t>
  </si>
  <si>
    <t>TKLTLHHK</t>
  </si>
  <si>
    <t>A0A1I0M5D7</t>
  </si>
  <si>
    <t>A0A1I0M5D7_9BACT</t>
  </si>
  <si>
    <t>SAMN04487827_0302</t>
  </si>
  <si>
    <t>Prevotella sp. khp7</t>
  </si>
  <si>
    <t>KLPPLVKLLTR</t>
  </si>
  <si>
    <t>A0A2L2WIM4</t>
  </si>
  <si>
    <t>A0A2L2WIM4_9BACT</t>
  </si>
  <si>
    <t>T9SS type A sorting domain-containing protein</t>
  </si>
  <si>
    <t>PvtlMGM1_0185</t>
  </si>
  <si>
    <t>Prevotella sp. MGM1</t>
  </si>
  <si>
    <t>YAEKILLK</t>
  </si>
  <si>
    <t>A0A1H7ZYC2</t>
  </si>
  <si>
    <t>A0A1H7ZYC2_9BACT</t>
  </si>
  <si>
    <t>SAMN04487902_10291</t>
  </si>
  <si>
    <t>Prevotella sp. ne3005</t>
  </si>
  <si>
    <t>QLLPLRLLAK</t>
  </si>
  <si>
    <t>A0A1H8B7F7</t>
  </si>
  <si>
    <t>A0A1H8B7F7_9BACT</t>
  </si>
  <si>
    <t>PMT_2 domain-containing protein</t>
  </si>
  <si>
    <t>SAMN04487902_103256</t>
  </si>
  <si>
    <t>AEKQRQEEMR</t>
  </si>
  <si>
    <t>D3IJR6</t>
  </si>
  <si>
    <t>D3IJR6_9BACT</t>
  </si>
  <si>
    <t>Glycosyltransferase, family 11</t>
  </si>
  <si>
    <t>HMPREF0670_01735</t>
  </si>
  <si>
    <t>Prevotella sp. oral taxon 317 str. F0108</t>
  </si>
  <si>
    <t>galactoside 2-alpha-L-fucosyltransferase activity [GO:0008107]</t>
  </si>
  <si>
    <t>VKLLVMVLK</t>
  </si>
  <si>
    <t>D3IK51</t>
  </si>
  <si>
    <t>D3IK51_9BACT</t>
  </si>
  <si>
    <t>LlaJI restriction endonuclease</t>
  </si>
  <si>
    <t>HMPREF0670_01870</t>
  </si>
  <si>
    <t>ILIIHNK</t>
  </si>
  <si>
    <t>A0A2T4TSL2</t>
  </si>
  <si>
    <t>A0A2T4TSL2_9BACT</t>
  </si>
  <si>
    <t>Peptidase M24</t>
  </si>
  <si>
    <t>C7120_05985</t>
  </si>
  <si>
    <t>Prevotella sp. oral taxon 376</t>
  </si>
  <si>
    <t>cellular anatomical entity [GO:0110165]</t>
  </si>
  <si>
    <t>metalloaminopeptidase activity [GO:0070006]</t>
  </si>
  <si>
    <t>FVPARTR</t>
  </si>
  <si>
    <t>A0A255TV68</t>
  </si>
  <si>
    <t>A0A255TV68_9BACT</t>
  </si>
  <si>
    <t>MACPF domain-containing protein</t>
  </si>
  <si>
    <t>CIK98_02550</t>
  </si>
  <si>
    <t>Prevotella sp. P2-180</t>
  </si>
  <si>
    <t>QVSVPHVKK</t>
  </si>
  <si>
    <t>A0A095Y608</t>
  </si>
  <si>
    <t>A0A095Y608_9BACT</t>
  </si>
  <si>
    <t>RNA polymerase sigma70 factor</t>
  </si>
  <si>
    <t>HMPREF1640_05925</t>
  </si>
  <si>
    <t>Prevotella sp. S7-1-8</t>
  </si>
  <si>
    <t>LQAIRQQ</t>
  </si>
  <si>
    <t>A0A1I5IJA4</t>
  </si>
  <si>
    <t>A0A1I5IJA4_9BACT</t>
  </si>
  <si>
    <t>Carbohydrate-binding domain-containing protein</t>
  </si>
  <si>
    <t>SAMN04487852_103175</t>
  </si>
  <si>
    <t>Prevotella sp. tf2-5</t>
  </si>
  <si>
    <t>TFTVAIDK</t>
  </si>
  <si>
    <t>G6B1D0</t>
  </si>
  <si>
    <t>G6B1D0_9BACT</t>
  </si>
  <si>
    <t>Rubis-subs-bind domain-containing protein</t>
  </si>
  <si>
    <t>HMPREF0673_02701</t>
  </si>
  <si>
    <t>Prevotella stercorea DSM 18206</t>
  </si>
  <si>
    <t>KMTSAAYGIQQAVDELAK</t>
  </si>
  <si>
    <t>A0A2N6Q6N3</t>
  </si>
  <si>
    <t>A0A2N6Q6N3_9BACT</t>
  </si>
  <si>
    <t>Na(+)-translocating NADH-quinone reductase subunit A (Na(+)-NQR subunit A) (Na(+)-translocating NQR subunit A) (EC 7.2.1.1) (NQR complex subunit A) (NQR-1 subunit A)</t>
  </si>
  <si>
    <t>nqrA CJ232_04925</t>
  </si>
  <si>
    <t>Prevotella timonensis</t>
  </si>
  <si>
    <t>sodium ion transport [GO:0006814]</t>
  </si>
  <si>
    <t>oxidoreductase activity, acting on NAD(P)H, quinone or similar compound as acceptor [GO:0016655]</t>
  </si>
  <si>
    <t>VSVIKLR</t>
  </si>
  <si>
    <t>A0A352IC76</t>
  </si>
  <si>
    <t>A0A352IC76_9BACT</t>
  </si>
  <si>
    <t>DC006_05250</t>
  </si>
  <si>
    <t>Prevotellaceae bacterium</t>
  </si>
  <si>
    <t>RALPPYR</t>
  </si>
  <si>
    <t>A0A1K1M6Q1</t>
  </si>
  <si>
    <t>A0A1K1M6Q1_9BACT</t>
  </si>
  <si>
    <t>Tetratricopeptide repeat-containing protein</t>
  </si>
  <si>
    <t>SAMN02910409_0779</t>
  </si>
  <si>
    <t>Prevotellaceae bacterium HUN156</t>
  </si>
  <si>
    <t>NKAQIVR</t>
  </si>
  <si>
    <t>A0A239RHM2</t>
  </si>
  <si>
    <t>A0A239RHM2_9BACT</t>
  </si>
  <si>
    <t>Putative auto-transporter adhesin, head GIN domain</t>
  </si>
  <si>
    <t>SAMN06298210_101221</t>
  </si>
  <si>
    <t>Prevotellaceae bacterium KH2P17</t>
  </si>
  <si>
    <t>VVKVVPFER</t>
  </si>
  <si>
    <t>A0A239RLZ1</t>
  </si>
  <si>
    <t>A0A239RLZ1_9BACT</t>
  </si>
  <si>
    <t>SAMN06298210_11276</t>
  </si>
  <si>
    <t>PWGKGKR</t>
  </si>
  <si>
    <t>A0A416Z935</t>
  </si>
  <si>
    <t>A0A416Z935_9FIRM</t>
  </si>
  <si>
    <t>YhbY family RNA-binding protein</t>
  </si>
  <si>
    <t>DWV52_09980</t>
  </si>
  <si>
    <t>Ruminococcaceae bacterium AF10-16</t>
  </si>
  <si>
    <t>QANDALEAR</t>
  </si>
  <si>
    <t>A0A416ZA50</t>
  </si>
  <si>
    <t>A0A416ZA50_9FIRM</t>
  </si>
  <si>
    <t>DWV52_08335</t>
  </si>
  <si>
    <t>KVPVPLFWR</t>
  </si>
  <si>
    <t>A0A416ZAD7</t>
  </si>
  <si>
    <t>A0A416ZAD7_9FIRM</t>
  </si>
  <si>
    <t>Core-binding (CB) domain-containing protein</t>
  </si>
  <si>
    <t>DWV52_07850</t>
  </si>
  <si>
    <t>RMVKMKPK</t>
  </si>
  <si>
    <t>A0A416ZAL6</t>
  </si>
  <si>
    <t>A0A416ZAL6_9FIRM</t>
  </si>
  <si>
    <t>DNA ligase (EC 6.5.1.2) (Polydeoxyribonucleotide synthase [NAD(+)])</t>
  </si>
  <si>
    <t>ligA DWV52_06860</t>
  </si>
  <si>
    <t>DNA repair [GO:0006281]; DNA replication [GO:0006260]</t>
  </si>
  <si>
    <t>DNA ligase (NAD+) activity [GO:0003911]; metal ion binding [GO:0046872]</t>
  </si>
  <si>
    <t>ERNVTFNAFTLVHTDEVIR</t>
  </si>
  <si>
    <t>A0A416ZCB7</t>
  </si>
  <si>
    <t>A0A416ZCB7_9FIRM</t>
  </si>
  <si>
    <t>DWV52_03695</t>
  </si>
  <si>
    <t>LITFNPMQYVK</t>
  </si>
  <si>
    <t>A0A416ZCD5</t>
  </si>
  <si>
    <t>A0A416ZCD5_9FIRM</t>
  </si>
  <si>
    <t>SIR2 family protein</t>
  </si>
  <si>
    <t>DWV52_03855</t>
  </si>
  <si>
    <t>ALLPLFTPDIK</t>
  </si>
  <si>
    <t>A0A416ZCZ0</t>
  </si>
  <si>
    <t>A0A416ZCZ0_9FIRM</t>
  </si>
  <si>
    <t>Nucleotidyltransferase domain-containing protein</t>
  </si>
  <si>
    <t>DWV52_02625</t>
  </si>
  <si>
    <t>ARGDFRR</t>
  </si>
  <si>
    <t>A0A416ZD51</t>
  </si>
  <si>
    <t>A0A416ZD51_9FIRM</t>
  </si>
  <si>
    <t>FAD-dependent oxidoreductase</t>
  </si>
  <si>
    <t>DWV52_01965</t>
  </si>
  <si>
    <t>iron-sulfur cluster binding [GO:0051536]; metal ion binding [GO:0046872]; oxidoreductase activity [GO:0016491]</t>
  </si>
  <si>
    <t>CLSCGASIVDPNK</t>
  </si>
  <si>
    <t>A0A417H8S8</t>
  </si>
  <si>
    <t>A0A417H8S8_9FIRM</t>
  </si>
  <si>
    <t>Radical SAM protein</t>
  </si>
  <si>
    <t>DW741_14485</t>
  </si>
  <si>
    <t>Ruminococcaceae bacterium AM28-23LB</t>
  </si>
  <si>
    <t>FCDYHLDCSPDQKANFALNR</t>
  </si>
  <si>
    <t>A0A417HB55</t>
  </si>
  <si>
    <t>A0A417HB55_9FIRM</t>
  </si>
  <si>
    <t>DW741_13380</t>
  </si>
  <si>
    <t>RLADHSIKLK</t>
  </si>
  <si>
    <t>A0A417HCL2</t>
  </si>
  <si>
    <t>A0A417HCL2_9FIRM</t>
  </si>
  <si>
    <t>IMP dehydrogenase (EC 1.1.1.205)</t>
  </si>
  <si>
    <t>DW741_12475</t>
  </si>
  <si>
    <t>GMP biosynthetic process [GO:0006177]</t>
  </si>
  <si>
    <t>IMP dehydrogenase activity [GO:0003938]; metal ion binding [GO:0046872]</t>
  </si>
  <si>
    <t>LKYFVFRK</t>
  </si>
  <si>
    <t>A0A417HFD9</t>
  </si>
  <si>
    <t>A0A417HFD9_9FIRM</t>
  </si>
  <si>
    <t>ComEC family competence protein</t>
  </si>
  <si>
    <t>DW741_10285</t>
  </si>
  <si>
    <t>WAGVQRVIAPK</t>
  </si>
  <si>
    <t>A0A417HFF0</t>
  </si>
  <si>
    <t>A0A417HFF0_9FIRM</t>
  </si>
  <si>
    <t>thyX DW741_10335</t>
  </si>
  <si>
    <t>EVARQMLEECR</t>
  </si>
  <si>
    <t>A0A417HGF1</t>
  </si>
  <si>
    <t>A0A417HGF1_9FIRM</t>
  </si>
  <si>
    <t>DW741_09925</t>
  </si>
  <si>
    <t>IEAGVVELNTLAR</t>
  </si>
  <si>
    <t>A0A417HH77</t>
  </si>
  <si>
    <t>A0A417HH77_9FIRM</t>
  </si>
  <si>
    <t>DW741_09350</t>
  </si>
  <si>
    <t>IVLGFEKQLTDKEIDLTLDIPDK</t>
  </si>
  <si>
    <t>A0A417HIM9</t>
  </si>
  <si>
    <t>A0A417HIM9_9FIRM</t>
  </si>
  <si>
    <t>DW741_08360</t>
  </si>
  <si>
    <t>KGWNIPK</t>
  </si>
  <si>
    <t>A0A417HLK0</t>
  </si>
  <si>
    <t>A0A417HLK0_9FIRM</t>
  </si>
  <si>
    <t>PcfJ-like protein</t>
  </si>
  <si>
    <t>DW741_05230</t>
  </si>
  <si>
    <t>WLPTLEHGIR</t>
  </si>
  <si>
    <t>A0A417HLQ6</t>
  </si>
  <si>
    <t>A0A417HLQ6_9FIRM</t>
  </si>
  <si>
    <t>DUF5050 domain-containing protein</t>
  </si>
  <si>
    <t>DW741_05490</t>
  </si>
  <si>
    <t>EVTPEDTEILR</t>
  </si>
  <si>
    <t>A0A417HM03</t>
  </si>
  <si>
    <t>A0A417HM03_9FIRM</t>
  </si>
  <si>
    <t>Biotin transporter</t>
  </si>
  <si>
    <t>DW741_04790</t>
  </si>
  <si>
    <t>biotin transmembrane transporter activity [GO:0015225]</t>
  </si>
  <si>
    <t>MKKPLALGKF</t>
  </si>
  <si>
    <t>A0A417HPD1</t>
  </si>
  <si>
    <t>A0A417HPD1_9FIRM</t>
  </si>
  <si>
    <t>DUF932 domain-containing protein</t>
  </si>
  <si>
    <t>DW741_02400</t>
  </si>
  <si>
    <t>TLDGTVR</t>
  </si>
  <si>
    <t>A0A417HPZ6</t>
  </si>
  <si>
    <t>A0A417HPZ6_9FIRM</t>
  </si>
  <si>
    <t>XRE family transcriptional regulator</t>
  </si>
  <si>
    <t>DW741_01070</t>
  </si>
  <si>
    <t>MILADKIIR</t>
  </si>
  <si>
    <t>A0A417HQ48</t>
  </si>
  <si>
    <t>A0A417HQ48_9FIRM</t>
  </si>
  <si>
    <t>DNA sulfur modification protein DndB</t>
  </si>
  <si>
    <t>dndB DW741_01325</t>
  </si>
  <si>
    <t>QNSLSSLSITIK</t>
  </si>
  <si>
    <t>A0A417HQC4</t>
  </si>
  <si>
    <t>A0A417HQC4_9FIRM</t>
  </si>
  <si>
    <t>DUF3991 domain-containing protein</t>
  </si>
  <si>
    <t>DW741_01820</t>
  </si>
  <si>
    <t>GVARHAHKR</t>
  </si>
  <si>
    <t>A0A6S6XB15</t>
  </si>
  <si>
    <t>A0A6S6XB15_9FIRM</t>
  </si>
  <si>
    <t>rsmE CLOSBL4_0491</t>
  </si>
  <si>
    <t>Ruminococcaceae bacterium BL-4</t>
  </si>
  <si>
    <t>KTARWQK</t>
  </si>
  <si>
    <t>A0A6S6XCT9</t>
  </si>
  <si>
    <t>A0A6S6XCT9_9FIRM</t>
  </si>
  <si>
    <t>Glutamine synthetase (EC 6.3.1.2)</t>
  </si>
  <si>
    <t>glnA CLOSBL4_0925</t>
  </si>
  <si>
    <t>glutamine biosynthetic process [GO:0006542]</t>
  </si>
  <si>
    <t>glutamate-ammonia ligase activity [GO:0004356]</t>
  </si>
  <si>
    <t>HDNWSLSTDRGINLLEPGDSPR</t>
  </si>
  <si>
    <t>A0A6S6XEC0</t>
  </si>
  <si>
    <t>A0A6S6XEC0_9FIRM</t>
  </si>
  <si>
    <t>RidA family protein</t>
  </si>
  <si>
    <t>CLOSBL4_0858</t>
  </si>
  <si>
    <t>KIEELSLEIPK</t>
  </si>
  <si>
    <t>A0A6S6XFF5</t>
  </si>
  <si>
    <t>A0A6S6XFF5_9FIRM</t>
  </si>
  <si>
    <t>tilS CLOSBL4_1076</t>
  </si>
  <si>
    <t>EGLEACGRYVR</t>
  </si>
  <si>
    <t>A0A6S6XFY9</t>
  </si>
  <si>
    <t>A0A6S6XFY9_9FIRM</t>
  </si>
  <si>
    <t>NAD(P)H nitroreductase</t>
  </si>
  <si>
    <t>CLOSBL4_1623</t>
  </si>
  <si>
    <t>ELLNIPKGQKLR</t>
  </si>
  <si>
    <t>A0A6S6XG45</t>
  </si>
  <si>
    <t>A0A6S6XG45_9FIRM</t>
  </si>
  <si>
    <t>Dihydrodipicolinate synthase (EC 4.3.3.7)</t>
  </si>
  <si>
    <t>CLOSBL4_0459</t>
  </si>
  <si>
    <t>4-hydroxy-tetrahydrodipicolinate synthase activity [GO:0008840]</t>
  </si>
  <si>
    <t>EALKQRGIFTSALMR</t>
  </si>
  <si>
    <t>A0A6S6XI19</t>
  </si>
  <si>
    <t>A0A6S6XI19_9FIRM</t>
  </si>
  <si>
    <t>Asparagine--tRNA ligase (EC 6.1.1.22) (Asparaginyl-tRNA synthetase) (AsnRS)</t>
  </si>
  <si>
    <t>asnS CLOSBL4_1982</t>
  </si>
  <si>
    <t>asparaginyl-tRNA aminoacylation [GO:0006421]</t>
  </si>
  <si>
    <t>asparagine-tRNA ligase activity [GO:0004816]; ATP binding [GO:0005524]; nucleic acid binding [GO:0003676]</t>
  </si>
  <si>
    <t>HSLEYLRTIAHLRPR</t>
  </si>
  <si>
    <t>A0A6S6XIX8</t>
  </si>
  <si>
    <t>A0A6S6XIX8_9FIRM</t>
  </si>
  <si>
    <t>Alpha-amylase</t>
  </si>
  <si>
    <t>CLOSBL4_2178</t>
  </si>
  <si>
    <t>KVALGPNTKR</t>
  </si>
  <si>
    <t>A0A6S6XK15</t>
  </si>
  <si>
    <t>A0A6S6XK15_9FIRM</t>
  </si>
  <si>
    <t>High affinity arginine ABC transporter (ATP-binding protein)</t>
  </si>
  <si>
    <t>artR CLOSBL4_0186</t>
  </si>
  <si>
    <t>DISFEVEK</t>
  </si>
  <si>
    <t>A0A6S6XM53</t>
  </si>
  <si>
    <t>A0A6S6XM53_9FIRM</t>
  </si>
  <si>
    <t>CLOSBL4_1220</t>
  </si>
  <si>
    <t>VGDSITLQK</t>
  </si>
  <si>
    <t>A0A6S6XME3</t>
  </si>
  <si>
    <t>A0A6S6XME3_9FIRM</t>
  </si>
  <si>
    <t>CLOSBL4_1919</t>
  </si>
  <si>
    <t>KEFLISECK</t>
  </si>
  <si>
    <t>A0A6S6XPF4</t>
  </si>
  <si>
    <t>A0A6S6XPF4_9FIRM</t>
  </si>
  <si>
    <t>Primosomal protein N' (EC 3.6.4.-) (ATP-dependent helicase PriA)</t>
  </si>
  <si>
    <t>priA CLOSBL4_1902</t>
  </si>
  <si>
    <t>DNA replication, synthesis of RNA primer [GO:0006269]; DNA unwinding involved in DNA replication [GO:0006268]</t>
  </si>
  <si>
    <t>cytoplasm [GO:0005737]; primosome complex [GO:1990077]</t>
  </si>
  <si>
    <t>ATP binding [GO:0005524]; DNA binding [GO:0003677]; DNA helicase activity [GO:0003678]; hydrolase activity [GO:0016787]; zinc ion binding [GO:0008270]</t>
  </si>
  <si>
    <t>RGYNTFASCR</t>
  </si>
  <si>
    <t>A0A6S6XQV0</t>
  </si>
  <si>
    <t>A0A6S6XQV0_9FIRM</t>
  </si>
  <si>
    <t>Glycerol-3-phosphate dehydrogenase</t>
  </si>
  <si>
    <t>CLOSBL4_0931</t>
  </si>
  <si>
    <t>HLIPNVNLR</t>
  </si>
  <si>
    <t>A0A6S6YB18</t>
  </si>
  <si>
    <t>A0A6S6YB18_9FIRM</t>
  </si>
  <si>
    <t>Immunoglobulin</t>
  </si>
  <si>
    <t>CLOSBL4_1781</t>
  </si>
  <si>
    <t>SIRSENK</t>
  </si>
  <si>
    <t>A0A6S6YCW6</t>
  </si>
  <si>
    <t>A0A6S6YCW6_9FIRM</t>
  </si>
  <si>
    <t>Putative Ferredoxin hydrogenase</t>
  </si>
  <si>
    <t>CLOSBL4_2149</t>
  </si>
  <si>
    <t>QAIRIRNGR</t>
  </si>
  <si>
    <t>A0A6S6YDR5</t>
  </si>
  <si>
    <t>A0A6S6YDR5_9FIRM</t>
  </si>
  <si>
    <t>RNA-binding protein</t>
  </si>
  <si>
    <t>CLOSBL4_2318</t>
  </si>
  <si>
    <t>INHPRER</t>
  </si>
  <si>
    <t>A0A6S6XEK8</t>
  </si>
  <si>
    <t>A0A6S6XEK8_9FIRM</t>
  </si>
  <si>
    <t>Cell division protein FtsX</t>
  </si>
  <si>
    <t>CLOSBL6_0198</t>
  </si>
  <si>
    <t>Ruminococcaceae bacterium BL-6</t>
  </si>
  <si>
    <t>cell cycle [GO:0007049]; cell division [GO:0051301]</t>
  </si>
  <si>
    <t>DYSDIAAKLTSLDR</t>
  </si>
  <si>
    <t>A0A6S6XF80</t>
  </si>
  <si>
    <t>A0A6S6XF80_9FIRM</t>
  </si>
  <si>
    <t>CLOSBL6_1328</t>
  </si>
  <si>
    <t>CPVVLQR</t>
  </si>
  <si>
    <t>A0A6S6XFZ1</t>
  </si>
  <si>
    <t>A0A6S6XFZ1_9FIRM</t>
  </si>
  <si>
    <t>Glycosidase</t>
  </si>
  <si>
    <t>CLOSBL6_0679</t>
  </si>
  <si>
    <t>glycosyltransferase activity [GO:0016757]; hydrolase activity, acting on glycosyl bonds [GO:0016798]</t>
  </si>
  <si>
    <t>GFSHLTK</t>
  </si>
  <si>
    <t>A0A6S6XHI6</t>
  </si>
  <si>
    <t>A0A6S6XHI6_9FIRM</t>
  </si>
  <si>
    <t>Asparagine synthetase [glutamine-hydrolyzing] 1 (EC 6.3.5.4)</t>
  </si>
  <si>
    <t>asnB CLOSBL6_0435</t>
  </si>
  <si>
    <t>LYHKLPQGLR</t>
  </si>
  <si>
    <t>A0A6S6XI12</t>
  </si>
  <si>
    <t>A0A6S6XI12_9FIRM</t>
  </si>
  <si>
    <t>fhs CLOSBL6_1237</t>
  </si>
  <si>
    <t>EKDIREIAETAGVDEK</t>
  </si>
  <si>
    <t>A0A6S6XI25</t>
  </si>
  <si>
    <t>A0A6S6XI25_9FIRM</t>
  </si>
  <si>
    <t>CLOSBL6_0749</t>
  </si>
  <si>
    <t>ILKKLGQK</t>
  </si>
  <si>
    <t>A0A6S6XI30</t>
  </si>
  <si>
    <t>A0A6S6XI30_9FIRM</t>
  </si>
  <si>
    <t>Phosphatidylglycerol lysyltransferase (EC 2.3.2.3) (Lysylphosphatidylglycerol synthase)</t>
  </si>
  <si>
    <t>mprF CLOSBL6_0528</t>
  </si>
  <si>
    <t>lipid metabolic process [GO:0006629]; response to antibiotic [GO:0046677]</t>
  </si>
  <si>
    <t>lysyltransferase activity [GO:0050071]</t>
  </si>
  <si>
    <t>HPRRLYR</t>
  </si>
  <si>
    <t>A0A6S6XIS9</t>
  </si>
  <si>
    <t>A0A6S6XIS9_9FIRM</t>
  </si>
  <si>
    <t>16S rRNA (Guanine(966)-N(2))-methyltransferase RsmD</t>
  </si>
  <si>
    <t>rsmD CLOSBL6_2106</t>
  </si>
  <si>
    <t>rRNA methylation [GO:0031167]</t>
  </si>
  <si>
    <t>methyltransferase activity [GO:0008168]; nucleic acid binding [GO:0003676]</t>
  </si>
  <si>
    <t>IITGTARGRK</t>
  </si>
  <si>
    <t>A0A6S6XJA5</t>
  </si>
  <si>
    <t>A0A6S6XJA5_9FIRM</t>
  </si>
  <si>
    <t>FAD/NAD(P)-binding oxidoreductase</t>
  </si>
  <si>
    <t>CLOSBL6_0972</t>
  </si>
  <si>
    <t>ITVLERGNDVSQGTTK</t>
  </si>
  <si>
    <t>A0A6S6XJK0</t>
  </si>
  <si>
    <t>A0A6S6XJK0_9FIRM</t>
  </si>
  <si>
    <t>DegV family protein</t>
  </si>
  <si>
    <t>CLOSBL6_1205</t>
  </si>
  <si>
    <t>FLVDDLNTLK</t>
  </si>
  <si>
    <t>A0A6S6XK62</t>
  </si>
  <si>
    <t>A0A6S6XK62_9FIRM</t>
  </si>
  <si>
    <t>Phosphoenolpyruvate-protein phosphotransferase (EC 2.7.3.9) (Phosphotransferase system, enzyme I)</t>
  </si>
  <si>
    <t>ptsI CLOSBL6_2495</t>
  </si>
  <si>
    <t>kinase activity [GO:0016301]; metal ion binding [GO:0046872]; phosphoenolpyruvate-protein phosphotransferase activity [GO:0008965]</t>
  </si>
  <si>
    <t>RAPEILRMK</t>
  </si>
  <si>
    <t>A0A6S6XK70</t>
  </si>
  <si>
    <t>A0A6S6XK70_9FIRM</t>
  </si>
  <si>
    <t>Homoserine dehydrogenase (EC 1.1.1.3)</t>
  </si>
  <si>
    <t>CLOSBL6_1858</t>
  </si>
  <si>
    <t>isoleucine biosynthetic process [GO:0009097]; methionine biosynthetic process [GO:0009086]; threonine biosynthetic process [GO:0009088]</t>
  </si>
  <si>
    <t>homoserine dehydrogenase activity [GO:0004412]; NADP binding [GO:0050661]</t>
  </si>
  <si>
    <t>RAREEIR</t>
  </si>
  <si>
    <t>A0A6S6XM88</t>
  </si>
  <si>
    <t>A0A6S6XM88_9FIRM</t>
  </si>
  <si>
    <t>Mannonate dehydratase (EC 4.2.1.8) (D-mannonate hydro-lyase)</t>
  </si>
  <si>
    <t>uxuA CLOSBL6_3351</t>
  </si>
  <si>
    <t>mannonate dehydratase activity [GO:0008927]</t>
  </si>
  <si>
    <t>KRIHFAHVR</t>
  </si>
  <si>
    <t>A0A6S6XMG2</t>
  </si>
  <si>
    <t>A0A6S6XMG2_9FIRM</t>
  </si>
  <si>
    <t>Lantibiotic transport ATP-binding protein SrtF</t>
  </si>
  <si>
    <t>srtF CLOSBL6_1247</t>
  </si>
  <si>
    <t>ASQFSLGMK</t>
  </si>
  <si>
    <t>A0A6S6XMK6</t>
  </si>
  <si>
    <t>A0A6S6XMK6_9FIRM</t>
  </si>
  <si>
    <t>ABC exporter</t>
  </si>
  <si>
    <t>CLOSBL6_3481</t>
  </si>
  <si>
    <t>LILGYGLVK</t>
  </si>
  <si>
    <t>A0A6S6XMY0</t>
  </si>
  <si>
    <t>A0A6S6XMY0_9FIRM</t>
  </si>
  <si>
    <t>Diaminopimelate decarboxylase (DAP decarboxylase) (DAPDC) (EC 4.1.1.20)</t>
  </si>
  <si>
    <t>lysA CLOSBL6_1588</t>
  </si>
  <si>
    <t>lysine biosynthetic process via diaminopimelate [GO:0009089]</t>
  </si>
  <si>
    <t>diaminopimelate decarboxylase activity [GO:0008836]; pyridoxal phosphate binding [GO:0030170]</t>
  </si>
  <si>
    <t>ANLPADTEVTIAGK</t>
  </si>
  <si>
    <t>A0A6S6XNY3</t>
  </si>
  <si>
    <t>A0A6S6XNY3_9FIRM</t>
  </si>
  <si>
    <t>DNA polymerase III PolC-type (PolIII) (EC 2.7.7.7)</t>
  </si>
  <si>
    <t>polC CLOSBL6_1510</t>
  </si>
  <si>
    <t>DNA-templated DNA replication [GO:0006261]</t>
  </si>
  <si>
    <t>HRMNEIRMK</t>
  </si>
  <si>
    <t>A0A6S6XPJ2</t>
  </si>
  <si>
    <t>A0A6S6XPJ2_9FIRM</t>
  </si>
  <si>
    <t>DUF4406 domain-containing protein</t>
  </si>
  <si>
    <t>CLOSBL6_2158</t>
  </si>
  <si>
    <t>ITATTLEGILTVK</t>
  </si>
  <si>
    <t>A0A6S6XPU0</t>
  </si>
  <si>
    <t>A0A6S6XPU0_9FIRM</t>
  </si>
  <si>
    <t>AbiJ_NTD3 domain-containing protein</t>
  </si>
  <si>
    <t>CLOSBL6_3085</t>
  </si>
  <si>
    <t>YNSNGEFAMQINSIFK</t>
  </si>
  <si>
    <t>A0A6S6XQE1</t>
  </si>
  <si>
    <t>A0A6S6XQE1_9FIRM</t>
  </si>
  <si>
    <t>CLOSBL6_2391</t>
  </si>
  <si>
    <t>HSINAVARIVK</t>
  </si>
  <si>
    <t>A0A6S6XQH5</t>
  </si>
  <si>
    <t>A0A6S6XQH5_9FIRM</t>
  </si>
  <si>
    <t>CLOSBL6_2431</t>
  </si>
  <si>
    <t>FFKIQDK</t>
  </si>
  <si>
    <t>A0A6S6XQZ6</t>
  </si>
  <si>
    <t>A0A6S6XQZ6_9FIRM</t>
  </si>
  <si>
    <t>Carbon-phosphorus lyase complex subunit</t>
  </si>
  <si>
    <t>phnK CLOSBL6_2613</t>
  </si>
  <si>
    <t>ATP binding [GO:0005524]; lyase activity [GO:0016829]</t>
  </si>
  <si>
    <t>RQQKWVR</t>
  </si>
  <si>
    <t>A0A6S6Y304</t>
  </si>
  <si>
    <t>A0A6S6Y304_9FIRM</t>
  </si>
  <si>
    <t>Substrate-specific component PanT of predicted pantothenate ECF transporter</t>
  </si>
  <si>
    <t>CLOSBL6_3348</t>
  </si>
  <si>
    <t>FMKRILK</t>
  </si>
  <si>
    <t>A0A6S6YGU0</t>
  </si>
  <si>
    <t>A0A6S6YGU0_9FIRM</t>
  </si>
  <si>
    <t>Bifunctional chorismate mutase/prephenate dehydratase (EC 4.2.1.51) (Chorismate mutase-prephenate dehydratase) (p-protein)</t>
  </si>
  <si>
    <t>CLOSBL6_3304</t>
  </si>
  <si>
    <t>chorismate metabolic process [GO:0046417]; L-phenylalanine biosynthetic process [GO:0009094]</t>
  </si>
  <si>
    <t>chorismate mutase activity [GO:0004106]; prephenate dehydratase activity [GO:0004664]</t>
  </si>
  <si>
    <t>EIRDLVK</t>
  </si>
  <si>
    <t>A0A1W6WC07</t>
  </si>
  <si>
    <t>A0A1W6WC07_9FIRM</t>
  </si>
  <si>
    <t>Dihydroorotate dehydrogenase (DHOD) (DHODase) (DHOdehase) (EC 1.3.-.-)</t>
  </si>
  <si>
    <t>pyrD B6259_02195</t>
  </si>
  <si>
    <t>Ruminococcaceae bacterium CPB6</t>
  </si>
  <si>
    <t>'de novo' pyrimidine nucleobase biosynthetic process [GO:0006207]; 'de novo' UMP biosynthetic process [GO:0044205]</t>
  </si>
  <si>
    <t>dihydroorotate dehydrogenase activity [GO:0004152]; orotate reductase (NADH) activity [GO:0004589]</t>
  </si>
  <si>
    <t>KHCKKPLMVK</t>
  </si>
  <si>
    <t>A0A1W6WCB8</t>
  </si>
  <si>
    <t>A0A1W6WCB8_9FIRM</t>
  </si>
  <si>
    <t>CDP-diacylglycerol--glycerol-3-phosphate 3-phosphatidyltransferase (EC 2.7.8.5) (Phosphatidylglycerophosphate synthase)</t>
  </si>
  <si>
    <t>B6259_02820</t>
  </si>
  <si>
    <t>phosphatidylglycerol biosynthetic process [GO:0006655]</t>
  </si>
  <si>
    <t>CDP-diacylglycerol-glycerol-3-phosphate 3-phosphatidyltransferase activity [GO:0008444]</t>
  </si>
  <si>
    <t>SNKDKNK</t>
  </si>
  <si>
    <t>A0A1W6WD33</t>
  </si>
  <si>
    <t>A0A1W6WD33_9FIRM</t>
  </si>
  <si>
    <t>B6259_04395</t>
  </si>
  <si>
    <t>AAAQFIVHLK</t>
  </si>
  <si>
    <t>A0A1W6WDH2</t>
  </si>
  <si>
    <t>A0A1W6WDH2_9FIRM</t>
  </si>
  <si>
    <t>Tyrosine recombinase XerC</t>
  </si>
  <si>
    <t>xerC B6259_05180</t>
  </si>
  <si>
    <t>cell cycle [GO:0007049]; cell division [GO:0051301]; chromosome segregation [GO:0007059]; transposition, DNA-mediated [GO:0006313]</t>
  </si>
  <si>
    <t>DNA binding [GO:0003677]; tyrosine-based site-specific recombinase activity [GO:0009037]</t>
  </si>
  <si>
    <t>DIQHMLGHADISSTQVYLHLLNDHVK</t>
  </si>
  <si>
    <t>A0A1W6WE53</t>
  </si>
  <si>
    <t>A0A1W6WE53_9FIRM</t>
  </si>
  <si>
    <t>NodB homology domain-containing protein</t>
  </si>
  <si>
    <t>B6259_06415</t>
  </si>
  <si>
    <t>SGRLGVSKR</t>
  </si>
  <si>
    <t>A0A1W6WEJ2</t>
  </si>
  <si>
    <t>A0A1W6WEJ2_9FIRM</t>
  </si>
  <si>
    <t>B6259_07265</t>
  </si>
  <si>
    <t>LLVIITSLTDIK</t>
  </si>
  <si>
    <t>A0A1W6WEL8</t>
  </si>
  <si>
    <t>A0A1W6WEL8_9FIRM</t>
  </si>
  <si>
    <t>HAD family phosphatase</t>
  </si>
  <si>
    <t>B6259_07480</t>
  </si>
  <si>
    <t>LHVYSFR</t>
  </si>
  <si>
    <t>A0A1W6WEX1</t>
  </si>
  <si>
    <t>A0A1W6WEX1_9FIRM</t>
  </si>
  <si>
    <t>HD Cas3-type domain-containing protein</t>
  </si>
  <si>
    <t>B6259_07240</t>
  </si>
  <si>
    <t>ATP binding [GO:0005524]; helicase activity [GO:0004386]; hydrolase activity [GO:0016787]; metal ion binding [GO:0046872]; nucleic acid binding [GO:0003676]</t>
  </si>
  <si>
    <t>GFYTLPLK</t>
  </si>
  <si>
    <t>A0A1W6WF86</t>
  </si>
  <si>
    <t>A0A1W6WF86_9FIRM</t>
  </si>
  <si>
    <t>50S ribosomal protein L17</t>
  </si>
  <si>
    <t>rplQ B6259_08670</t>
  </si>
  <si>
    <t>KDTLHTRR</t>
  </si>
  <si>
    <t>A0A1W6WFC0</t>
  </si>
  <si>
    <t>A0A1W6WFC0_9FIRM</t>
  </si>
  <si>
    <t>B6259_08880</t>
  </si>
  <si>
    <t>FYIVAAK</t>
  </si>
  <si>
    <t>A0A1W6WG58</t>
  </si>
  <si>
    <t>A0A1W6WG58_9FIRM</t>
  </si>
  <si>
    <t>[FeFe] hydrogenase H-cluster maturation GTPase HydF</t>
  </si>
  <si>
    <t>B6259_09695</t>
  </si>
  <si>
    <t>LQDGDTVLISEGCTHHRQCNDIGTVK</t>
  </si>
  <si>
    <t>F4X962</t>
  </si>
  <si>
    <t>F4X962_9FIRM</t>
  </si>
  <si>
    <t>DNA repair protein RadA</t>
  </si>
  <si>
    <t>radA HMPREF0866_00987</t>
  </si>
  <si>
    <t>Ruminococcaceae bacterium D16</t>
  </si>
  <si>
    <t>proteolysis [GO:0006508]; recombinational repair [GO:0000725]</t>
  </si>
  <si>
    <t>ATP binding [GO:0005524]; ATP-dependent DNA damage sensor activity [GO:0140664]; ATP-dependent peptidase activity [GO:0004176]; damaged DNA binding [GO:0003684]; metal ion binding [GO:0046872]; serine-type endopeptidase activity [GO:0004252]</t>
  </si>
  <si>
    <t>AMLLLAVLEK</t>
  </si>
  <si>
    <t>F4X9K9</t>
  </si>
  <si>
    <t>F4X9K9_9FIRM</t>
  </si>
  <si>
    <t>50S ribosomal protein L7</t>
  </si>
  <si>
    <t>HMPREF0866_01297</t>
  </si>
  <si>
    <t>HRPGPGGR</t>
  </si>
  <si>
    <t>F4X9L0</t>
  </si>
  <si>
    <t>F4X9L0_9FIRM</t>
  </si>
  <si>
    <t>YlxR domain-containing protein</t>
  </si>
  <si>
    <t>HMPREF0866_01298</t>
  </si>
  <si>
    <t>KIPMRQCVGCR</t>
  </si>
  <si>
    <t>F4X9S6</t>
  </si>
  <si>
    <t>F4X9S6_9FIRM</t>
  </si>
  <si>
    <t>DUF4015 domain-containing protein</t>
  </si>
  <si>
    <t>HMPREF0866_00037</t>
  </si>
  <si>
    <t>RSQFDYHSYR</t>
  </si>
  <si>
    <t>F4XA50</t>
  </si>
  <si>
    <t>F4XA50_9FIRM</t>
  </si>
  <si>
    <t>ATP-binding cassette, subfamily B, bacterial</t>
  </si>
  <si>
    <t>HMPREF0866_00166</t>
  </si>
  <si>
    <t>IFNQVFR</t>
  </si>
  <si>
    <t>F4XA84</t>
  </si>
  <si>
    <t>F4XA84_9FIRM</t>
  </si>
  <si>
    <t>3-hydroxybutyryl-CoA dehydrogenase</t>
  </si>
  <si>
    <t>HMPREF0866_00202</t>
  </si>
  <si>
    <t>NAD+ binding [GO:0070403]; oxidoreductase activity, acting on the CH-OH group of donors, NAD or NADP as acceptor [GO:0016616]</t>
  </si>
  <si>
    <t>KMVAAGYLGRK</t>
  </si>
  <si>
    <t>F4XAX0</t>
  </si>
  <si>
    <t>F4XAX0_9FIRM</t>
  </si>
  <si>
    <t>HMPREF0866_00442</t>
  </si>
  <si>
    <t>IGGITYAAR</t>
  </si>
  <si>
    <t>F4XAY8</t>
  </si>
  <si>
    <t>F4XAY8_9FIRM</t>
  </si>
  <si>
    <t>Glycerol-3-phosphate dehydrogenase [NAD(P)+] (EC 1.1.1.94) (NAD(P)H-dependent glycerol-3-phosphate dehydrogenase)</t>
  </si>
  <si>
    <t>gpsA HMPREF0866_00460</t>
  </si>
  <si>
    <t>carbohydrate metabolic process [GO:0005975]; glycerol-3-phosphate biosynthetic process [GO:0046167]; glycerol-3-phosphate catabolic process [GO:0046168]; glycerophospholipid metabolic process [GO:0006650]; phospholipid biosynthetic process [GO:0008654]</t>
  </si>
  <si>
    <t>glycerol-3-phosphate dehydrogenase complex [GO:0009331]</t>
  </si>
  <si>
    <t>glycerol-3-phosphate dehydrogenase [NAD+] activity [GO:0004367]; NAD binding [GO:0051287]</t>
  </si>
  <si>
    <t>FTADLGAVK</t>
  </si>
  <si>
    <t>F4XB90</t>
  </si>
  <si>
    <t>F4XB90_9FIRM</t>
  </si>
  <si>
    <t>Permease</t>
  </si>
  <si>
    <t>HMPREF0866_00563</t>
  </si>
  <si>
    <t>ILGHFHGIR</t>
  </si>
  <si>
    <t>F4XBR0</t>
  </si>
  <si>
    <t>F4XBR0_9FIRM</t>
  </si>
  <si>
    <t>Segregation and condensation protein A</t>
  </si>
  <si>
    <t>HMPREF0866_00736</t>
  </si>
  <si>
    <t>chromosome segregation [GO:0007059]</t>
  </si>
  <si>
    <t>LVHLGVTRFR</t>
  </si>
  <si>
    <t>F4XCH1</t>
  </si>
  <si>
    <t>F4XCH1_9FIRM</t>
  </si>
  <si>
    <t>HMPREF0866_01244</t>
  </si>
  <si>
    <t>TLRQKLGK</t>
  </si>
  <si>
    <t>F4XCP1</t>
  </si>
  <si>
    <t>F4XCP1_9FIRM</t>
  </si>
  <si>
    <t>HMPREF0866_01608</t>
  </si>
  <si>
    <t>EKGITFGPVTEQDAVPDFYPYWFAWAEFSVEETLTRNPK</t>
  </si>
  <si>
    <t>F4XD40</t>
  </si>
  <si>
    <t>F4XD40_9FIRM</t>
  </si>
  <si>
    <t>NAD-dependent protein deacetylase (EC 2.3.1.286) (Regulatory protein SIR2 homolog)</t>
  </si>
  <si>
    <t>cobB HMPREF0866_01758</t>
  </si>
  <si>
    <t>protein deacetylation [GO:0006476]</t>
  </si>
  <si>
    <t>NAD+ binding [GO:0070403]; NAD-dependent protein deacetylase activity [GO:0034979]; transferase activity [GO:0016740]; zinc ion binding [GO:0008270]</t>
  </si>
  <si>
    <t>RVWELHGSVLRNR</t>
  </si>
  <si>
    <t>F4XDB9</t>
  </si>
  <si>
    <t>F4XDB9_9FIRM</t>
  </si>
  <si>
    <t>Ala_racemase_N domain-containing protein</t>
  </si>
  <si>
    <t>HMPREF0866_01839</t>
  </si>
  <si>
    <t>GFHALPAAAK</t>
  </si>
  <si>
    <t>F4XE85</t>
  </si>
  <si>
    <t>F4XE85_9FIRM</t>
  </si>
  <si>
    <t>tilS HMPREF0866_01405</t>
  </si>
  <si>
    <t>HEKSVKK</t>
  </si>
  <si>
    <t>F4XER5</t>
  </si>
  <si>
    <t>F4XER5_9FIRM</t>
  </si>
  <si>
    <t>AAA_14 domain-containing protein</t>
  </si>
  <si>
    <t>HMPREF0866_02455</t>
  </si>
  <si>
    <t>IIVRHDIR</t>
  </si>
  <si>
    <t>F4XEW1</t>
  </si>
  <si>
    <t>F4XEW1_9FIRM</t>
  </si>
  <si>
    <t>Septum formation initiator</t>
  </si>
  <si>
    <t>HMPREF0866_02133</t>
  </si>
  <si>
    <t>RTGILTKVVIVVLLVYLATSLLDLR</t>
  </si>
  <si>
    <t>F4XGX0</t>
  </si>
  <si>
    <t>F4XGX0_9FIRM</t>
  </si>
  <si>
    <t>50S ribosomal protein L22</t>
  </si>
  <si>
    <t>rplV HMPREF0866_02871</t>
  </si>
  <si>
    <t>RIRPRAQGR</t>
  </si>
  <si>
    <t>F4XGZ3</t>
  </si>
  <si>
    <t>F4XGZ3_9FIRM</t>
  </si>
  <si>
    <t>CTP_transf_like domain-containing protein</t>
  </si>
  <si>
    <t>HMPREF0866_02894</t>
  </si>
  <si>
    <t>AAALAHINRFIALWR</t>
  </si>
  <si>
    <t>F4XHI0</t>
  </si>
  <si>
    <t>F4XHI0_9FIRM</t>
  </si>
  <si>
    <t>Amidohydro-rel domain-containing protein</t>
  </si>
  <si>
    <t>HMPREF0866_03084</t>
  </si>
  <si>
    <t>carboxy-lyase activity [GO:0016831]; hydrolase activity [GO:0016787]</t>
  </si>
  <si>
    <t>LLQFPEI</t>
  </si>
  <si>
    <t>F4XHV3</t>
  </si>
  <si>
    <t>F4XHV3_9FIRM</t>
  </si>
  <si>
    <t>DUF2958 domain-containing protein</t>
  </si>
  <si>
    <t>HMPREF0866_03207</t>
  </si>
  <si>
    <t>DNPPTHEQK</t>
  </si>
  <si>
    <t>T5S081</t>
  </si>
  <si>
    <t>T5S081_9FIRM</t>
  </si>
  <si>
    <t>HMPREF0866_04568</t>
  </si>
  <si>
    <t>DLVGTYQVIKGTEYLFTPPR</t>
  </si>
  <si>
    <t>A0A1I3I4Y8</t>
  </si>
  <si>
    <t>A0A1I3I4Y8_9FIRM</t>
  </si>
  <si>
    <t>DNA repair photolyase</t>
  </si>
  <si>
    <t>SAMN02910435_00018</t>
  </si>
  <si>
    <t>Ruminococcaceae bacterium D5</t>
  </si>
  <si>
    <t>4 iron, 4 sulfur cluster binding [GO:0051539]; lyase activity [GO:0016829]; metal ion binding [GO:0046872]</t>
  </si>
  <si>
    <t>ALHDAGCK</t>
  </si>
  <si>
    <t>A0A1I3I777</t>
  </si>
  <si>
    <t>A0A1I3I777_9FIRM</t>
  </si>
  <si>
    <t>Cell shape-determining protein MreB</t>
  </si>
  <si>
    <t>mreB SAMN02910435_00045</t>
  </si>
  <si>
    <t>cell morphogenesis [GO:0000902]; regulation of cell shape [GO:0008360]</t>
  </si>
  <si>
    <t>DGVIADFDITANMMQR</t>
  </si>
  <si>
    <t>A0A1I3I787</t>
  </si>
  <si>
    <t>A0A1I3I787_9FIRM</t>
  </si>
  <si>
    <t>aspS SAMN02910435_00051</t>
  </si>
  <si>
    <t>DIPTGEVELYVSELK</t>
  </si>
  <si>
    <t>A0A1I3IDT1</t>
  </si>
  <si>
    <t>A0A1I3IDT1_9FIRM</t>
  </si>
  <si>
    <t>Uroporphyrinogen-III C-methyltransferase (EC 2.1.1.107)</t>
  </si>
  <si>
    <t>SAMN02910435_00135</t>
  </si>
  <si>
    <t>methylation [GO:0032259]; siroheme biosynthetic process [GO:0019354]</t>
  </si>
  <si>
    <t>uroporphyrin-III C-methyltransferase activity [GO:0004851]; uroporphyrinogen-III synthase activity [GO:0004852]</t>
  </si>
  <si>
    <t>RGQQVCRLK</t>
  </si>
  <si>
    <t>A0A1I3JGV3</t>
  </si>
  <si>
    <t>A0A1I3JGV3_9FIRM</t>
  </si>
  <si>
    <t>Serine-type D-Ala-D-Ala carboxypeptidase (EC 3.4.16.4)</t>
  </si>
  <si>
    <t>SAMN02910435_00398</t>
  </si>
  <si>
    <t>cell wall organization [GO:0071555]; peptidoglycan biosynthetic process [GO:0009252]; proteolysis [GO:0006508]; regulation of cell shape [GO:0008360]</t>
  </si>
  <si>
    <t>serine-type D-Ala-D-Ala carboxypeptidase activity [GO:0009002]</t>
  </si>
  <si>
    <t>DMALLAR</t>
  </si>
  <si>
    <t>A0A1I3K0W6</t>
  </si>
  <si>
    <t>A0A1I3K0W6_9FIRM</t>
  </si>
  <si>
    <t>SAMN02910435_00522</t>
  </si>
  <si>
    <t>NEDTGGDDEYGNPVVQQYCSLCDAK</t>
  </si>
  <si>
    <t>A0A1I3KKU5</t>
  </si>
  <si>
    <t>A0A1I3KKU5_9FIRM</t>
  </si>
  <si>
    <t>Chaperone protein ClpB</t>
  </si>
  <si>
    <t>clpB SAMN02910435_00651</t>
  </si>
  <si>
    <t>protein refolding [GO:0042026]; proteolysis [GO:0006508]; response to heat [GO:0009408]</t>
  </si>
  <si>
    <t>ATP binding [GO:0005524]; ATP hydrolysis activity [GO:0016887]; peptidase activity [GO:0008233]</t>
  </si>
  <si>
    <t>RLSDRQIR</t>
  </si>
  <si>
    <t>A0A1I3MTE8</t>
  </si>
  <si>
    <t>A0A1I3MTE8_9FIRM</t>
  </si>
  <si>
    <t>Phosphinothricin acetyltransferase</t>
  </si>
  <si>
    <t>SAMN02910435_01172</t>
  </si>
  <si>
    <t>GIPVTIRMAR</t>
  </si>
  <si>
    <t>A0A1I3MYZ0</t>
  </si>
  <si>
    <t>A0A1I3MYZ0_9FIRM</t>
  </si>
  <si>
    <t>Threonylcarbamoyladenosine tRNA methylthiotransferase MtaB</t>
  </si>
  <si>
    <t>SAMN02910435_01215</t>
  </si>
  <si>
    <t>SRPPGEITAEVRR</t>
  </si>
  <si>
    <t>A0A1I3N4D7</t>
  </si>
  <si>
    <t>A0A1I3N4D7_9FIRM</t>
  </si>
  <si>
    <t>SAMN02910435_01227</t>
  </si>
  <si>
    <t>SGLIAMVSPALVAK</t>
  </si>
  <si>
    <t>A0A1I3N5K1</t>
  </si>
  <si>
    <t>A0A1I3N5K1_9FIRM</t>
  </si>
  <si>
    <t>Similar to stage IV sporulation protein</t>
  </si>
  <si>
    <t>SAMN02910435_01244</t>
  </si>
  <si>
    <t>LAWIAINLVGSTAQIEIRERVK</t>
  </si>
  <si>
    <t>A0A1I3N6K4</t>
  </si>
  <si>
    <t>A0A1I3N6K4_9FIRM</t>
  </si>
  <si>
    <t>era SAMN02910435_01247</t>
  </si>
  <si>
    <t>DSDTQLKNFGFREDS</t>
  </si>
  <si>
    <t>A0A1I3NVZ9</t>
  </si>
  <si>
    <t>A0A1I3NVZ9_9FIRM</t>
  </si>
  <si>
    <t>Glucose-1-phosphate adenylyltransferase</t>
  </si>
  <si>
    <t>SAMN02910435_01419</t>
  </si>
  <si>
    <t>glucose-1-phosphate adenylyltransferase activity [GO:0008878]</t>
  </si>
  <si>
    <t>GFGEMEIRGFR</t>
  </si>
  <si>
    <t>A0A1I3QXD8</t>
  </si>
  <si>
    <t>A0A1I3QXD8_9FIRM</t>
  </si>
  <si>
    <t>SAMN02910435_01939</t>
  </si>
  <si>
    <t>MKHQRIIK</t>
  </si>
  <si>
    <t>A0A1I3RKH7</t>
  </si>
  <si>
    <t>A0A1I3RKH7_9FIRM</t>
  </si>
  <si>
    <t>Carboxyl-terminal processing protease</t>
  </si>
  <si>
    <t>SAMN02910435_02116</t>
  </si>
  <si>
    <t>KVEVPTVSSR</t>
  </si>
  <si>
    <t>A0A1I3S220</t>
  </si>
  <si>
    <t>A0A1I3S220_9FIRM</t>
  </si>
  <si>
    <t>Multidrug efflux pump subunit AcrB</t>
  </si>
  <si>
    <t>SAMN02910435_02252</t>
  </si>
  <si>
    <t>YYVEEEIVPELEK</t>
  </si>
  <si>
    <t>A0A1I3SVW5</t>
  </si>
  <si>
    <t>A0A1I3SVW5_9FIRM</t>
  </si>
  <si>
    <t>ABC-2 type transport system ATP-binding protein</t>
  </si>
  <si>
    <t>SAMN02910435_02472</t>
  </si>
  <si>
    <t>ILWLHKGR</t>
  </si>
  <si>
    <t>A0A1I3T548</t>
  </si>
  <si>
    <t>A0A1I3T548_9FIRM</t>
  </si>
  <si>
    <t>Uncharacterized phage protein gp47/JayE</t>
  </si>
  <si>
    <t>SAMN02910435_02555</t>
  </si>
  <si>
    <t>QNITVTLK</t>
  </si>
  <si>
    <t>A0A1G6A4R0</t>
  </si>
  <si>
    <t>A0A1G6A4R0_9FIRM</t>
  </si>
  <si>
    <t>Carboxynorspermidine/carboxyspermidine decarboxylase (EC 4.1.1.96)</t>
  </si>
  <si>
    <t>SAMN02910317_00058</t>
  </si>
  <si>
    <t>Ruminococcaceae bacterium FB2012</t>
  </si>
  <si>
    <t>nor-spermidine biosynthetic process [GO:0045312]</t>
  </si>
  <si>
    <t>carboxy-lyase activity [GO:0016831]</t>
  </si>
  <si>
    <t>FGKYLFR</t>
  </si>
  <si>
    <t>A0A1G6A7T3</t>
  </si>
  <si>
    <t>A0A1G6A7T3_9FIRM</t>
  </si>
  <si>
    <t>MutS domain V</t>
  </si>
  <si>
    <t>SAMN02910317_00136</t>
  </si>
  <si>
    <t>ATP binding [GO:0005524]; ATP-dependent DNA damage sensor activity [GO:0140664]; mismatched DNA binding [GO:0030983]</t>
  </si>
  <si>
    <t>ARNAARR</t>
  </si>
  <si>
    <t>A0A1G6A8X7</t>
  </si>
  <si>
    <t>A0A1G6A8X7_9FIRM</t>
  </si>
  <si>
    <t>GMP synthase [glutamine-hydrolyzing] (EC 6.3.5.2) (GMP synthetase) (Glutamine amidotransferase)</t>
  </si>
  <si>
    <t>guaA SAMN02910317_00165</t>
  </si>
  <si>
    <t>ATP binding [GO:0005524]; GMP synthase (glutamine-hydrolyzing) activity [GO:0003922]; pyrophosphatase activity [GO:0016462]</t>
  </si>
  <si>
    <t>QLTCIFVDHGFMR</t>
  </si>
  <si>
    <t>A0A1G6ABN1</t>
  </si>
  <si>
    <t>A0A1G6ABN1_9FIRM</t>
  </si>
  <si>
    <t>Chaperone protein DnaJ</t>
  </si>
  <si>
    <t>dnaJ SAMN02910317_00235</t>
  </si>
  <si>
    <t>DNA replication [GO:0006260]; protein folding [GO:0006457]; response to heat [GO:0009408]</t>
  </si>
  <si>
    <t>ATP binding [GO:0005524]; heat shock protein binding [GO:0031072]; unfolded protein binding [GO:0051082]; zinc ion binding [GO:0008270]</t>
  </si>
  <si>
    <t>LARQYHPDLHPDDK</t>
  </si>
  <si>
    <t>A0A1G6AGP5</t>
  </si>
  <si>
    <t>A0A1G6AGP5_9FIRM</t>
  </si>
  <si>
    <t>SAMN02910317_00347</t>
  </si>
  <si>
    <t>IDITKAYELK</t>
  </si>
  <si>
    <t>A0A1G6AHY9</t>
  </si>
  <si>
    <t>A0A1G6AHY9_9FIRM</t>
  </si>
  <si>
    <t>Sugar kinase of the NBD/HSP70 family, may contain an N-terminal HTH domain</t>
  </si>
  <si>
    <t>SAMN02910317_00386</t>
  </si>
  <si>
    <t>D-xylose metabolic process [GO:0042732]; phosphorylation [GO:0016310]</t>
  </si>
  <si>
    <t>ILIDINHHYK</t>
  </si>
  <si>
    <t>A0A1G6ATY3</t>
  </si>
  <si>
    <t>A0A1G6ATY3_9FIRM</t>
  </si>
  <si>
    <t>SAMN02910317_00530</t>
  </si>
  <si>
    <t>KTITKNGTR</t>
  </si>
  <si>
    <t>A0A1G6AY63</t>
  </si>
  <si>
    <t>A0A1G6AY63_9FIRM</t>
  </si>
  <si>
    <t>Ribulose-phosphate 3-epimerase (EC 5.1.3.1)</t>
  </si>
  <si>
    <t>rpe SAMN02910317_00629</t>
  </si>
  <si>
    <t>pentose catabolic process [GO:0019323]; pentose-phosphate shunt [GO:0006098]</t>
  </si>
  <si>
    <t>D-ribulose-phosphate 3-epimerase activity [GO:0004750]; metal ion binding [GO:0046872]</t>
  </si>
  <si>
    <t>AAVDSLRR</t>
  </si>
  <si>
    <t>A0A1G6B1M9</t>
  </si>
  <si>
    <t>A0A1G6B1M9_9FIRM</t>
  </si>
  <si>
    <t>Serine/threonine protein kinase</t>
  </si>
  <si>
    <t>SAMN02910317_00711</t>
  </si>
  <si>
    <t>GKTVKTTK</t>
  </si>
  <si>
    <t>A0A1G6B463</t>
  </si>
  <si>
    <t>A0A1G6B463_9FIRM</t>
  </si>
  <si>
    <t>Geranylgeranyl diphosphate synthase, type II</t>
  </si>
  <si>
    <t>SAMN02910317_00768</t>
  </si>
  <si>
    <t>isoprenoid biosynthetic process [GO:0008299]</t>
  </si>
  <si>
    <t>TAVMLTSVLSK</t>
  </si>
  <si>
    <t>A0A1G6B5J2</t>
  </si>
  <si>
    <t>A0A1G6B5J2_9FIRM</t>
  </si>
  <si>
    <t>SAMN02910317_00803</t>
  </si>
  <si>
    <t>LLVNFFIR</t>
  </si>
  <si>
    <t>A0A1G6BI28</t>
  </si>
  <si>
    <t>A0A1G6BI28_9FIRM</t>
  </si>
  <si>
    <t>RNA polymerase sigma factor, sigma-70 family</t>
  </si>
  <si>
    <t>SAMN02910317_01005</t>
  </si>
  <si>
    <t>CMDHCRENSER</t>
  </si>
  <si>
    <t>A0A1G6BNY3</t>
  </si>
  <si>
    <t>A0A1G6BNY3_9FIRM</t>
  </si>
  <si>
    <t>pgk SAMN02910317_01128</t>
  </si>
  <si>
    <t>VLPGIDVIADK</t>
  </si>
  <si>
    <t>A0A1G6CA35</t>
  </si>
  <si>
    <t>A0A1G6CA35_9FIRM</t>
  </si>
  <si>
    <t>Lon protease (EC 3.4.21.53) (ATP-dependent protease La)</t>
  </si>
  <si>
    <t>lon SAMN02910317_01469</t>
  </si>
  <si>
    <t>cellular response to heat [GO:0034605]; protein quality control for misfolded or incompletely synthesized proteins [GO:0006515]</t>
  </si>
  <si>
    <t>ATP binding [GO:0005524]; ATP hydrolysis activity [GO:0016887]; ATP-dependent peptidase activity [GO:0004176]; sequence-specific DNA binding [GO:0043565]; serine-type endopeptidase activity [GO:0004252]</t>
  </si>
  <si>
    <t>AVKTAMNDNTPVFLVAQK</t>
  </si>
  <si>
    <t>A0A1G6CYA1</t>
  </si>
  <si>
    <t>A0A1G6CYA1_9FIRM</t>
  </si>
  <si>
    <t>Fibronectin type-III domain-containing protein</t>
  </si>
  <si>
    <t>SAMN02910317_01855</t>
  </si>
  <si>
    <t>cellulose catabolic process [GO:0030245]</t>
  </si>
  <si>
    <t>ISGKLVTSTTINK</t>
  </si>
  <si>
    <t>A0A1G6DBV2</t>
  </si>
  <si>
    <t>A0A1G6DBV2_9FIRM</t>
  </si>
  <si>
    <t>SAMN02910317_02119</t>
  </si>
  <si>
    <t>SLSSPADADIAWDAMESNEK</t>
  </si>
  <si>
    <t>A0A1G6DCA7</t>
  </si>
  <si>
    <t>A0A1G6DCA7_9FIRM</t>
  </si>
  <si>
    <t>tRNA(Adenine34) deaminase</t>
  </si>
  <si>
    <t>SAMN02910317_02132</t>
  </si>
  <si>
    <t>hydrolase activity [GO:0016787]; zinc ion binding [GO:0008270]</t>
  </si>
  <si>
    <t>WQSLSPEWQTAFDEAWEAFRNGCIPIGAALFDENGGLLIR</t>
  </si>
  <si>
    <t>A0A1G6DMP9</t>
  </si>
  <si>
    <t>A0A1G6DMP9_9FIRM</t>
  </si>
  <si>
    <t>ileS SAMN02910317_02343</t>
  </si>
  <si>
    <t>LYYKIIDRNK</t>
  </si>
  <si>
    <t>A0A1G6DNY7</t>
  </si>
  <si>
    <t>A0A1G6DNY7_9FIRM</t>
  </si>
  <si>
    <t>NH(3)-dependent NAD(+) synthetase (EC 6.3.1.5)</t>
  </si>
  <si>
    <t>SAMN02910317_02380</t>
  </si>
  <si>
    <t>ATP binding [GO:0005524]; glutaminase activity [GO:0004359]; NAD+ synthase (glutamine-hydrolyzing) activity [GO:0003952]; NAD+ synthase activity [GO:0008795]</t>
  </si>
  <si>
    <t>RHRANLHK</t>
  </si>
  <si>
    <t>A0A1G6E1R5</t>
  </si>
  <si>
    <t>A0A1G6E1R5_9FIRM</t>
  </si>
  <si>
    <t>Helicase_C_3 domain-containing protein</t>
  </si>
  <si>
    <t>SAMN02910317_02614</t>
  </si>
  <si>
    <t>SWESGVK</t>
  </si>
  <si>
    <t>A0A1G6E3F9</t>
  </si>
  <si>
    <t>A0A1G6E3F9_9FIRM</t>
  </si>
  <si>
    <t>Repeat domain (List_Bact_rpt)</t>
  </si>
  <si>
    <t>SAMN02910317_02665</t>
  </si>
  <si>
    <t>polysaccharide catabolic process [GO:0000272]</t>
  </si>
  <si>
    <t>DGFYYTYQLK</t>
  </si>
  <si>
    <t>A0A1G6E3Z5</t>
  </si>
  <si>
    <t>A0A1G6E3Z5_9FIRM</t>
  </si>
  <si>
    <t>SAMN02910317_02686</t>
  </si>
  <si>
    <t>MTEDKSVMCDGGQTTLYVITDK</t>
  </si>
  <si>
    <t>A0A1G6E4I0</t>
  </si>
  <si>
    <t>A0A1G6E4I0_9FIRM</t>
  </si>
  <si>
    <t>cmk SAMN02910317_02660</t>
  </si>
  <si>
    <t>acyltransferase activity [GO:0016746]; ATP binding [GO:0005524]; CMP kinase activity [GO:0036430]; dCMP kinase activity [GO:0036431]</t>
  </si>
  <si>
    <t>FFVWIIKK</t>
  </si>
  <si>
    <t>A0A1I0MAK7</t>
  </si>
  <si>
    <t>A0A1I0MAK7_9FIRM</t>
  </si>
  <si>
    <t>SAMN05216413_0240</t>
  </si>
  <si>
    <t>Ruminococcaceae bacterium KH2T8</t>
  </si>
  <si>
    <t>GNAKMKGK</t>
  </si>
  <si>
    <t>A0A1I0MWU1</t>
  </si>
  <si>
    <t>A0A1I0MWU1_9FIRM</t>
  </si>
  <si>
    <t>DNA segregation ATPase FtsK/SpoIIIE, S-DNA-T family</t>
  </si>
  <si>
    <t>SAMN05216413_0673</t>
  </si>
  <si>
    <t>DASFKIKYK</t>
  </si>
  <si>
    <t>A0A1I0NVJ8</t>
  </si>
  <si>
    <t>A0A1I0NVJ8_9FIRM</t>
  </si>
  <si>
    <t>Haloacid dehalogenase superfamily, subfamily IA, variant 3 with third motif having DD or ED/haloacid dehalogenase superfamily, subfamily IA, variant 1 with third motif having Dx(3-4)D or Dx(3-4)E</t>
  </si>
  <si>
    <t>SAMN05216413_1019</t>
  </si>
  <si>
    <t>IAIASSTRTARVK</t>
  </si>
  <si>
    <t>A0A1I0NZ26</t>
  </si>
  <si>
    <t>A0A1I0NZ26_9FIRM</t>
  </si>
  <si>
    <t>atpC SAMN05216413_1076</t>
  </si>
  <si>
    <t>EALDEANEDR</t>
  </si>
  <si>
    <t>A0A1I0P558</t>
  </si>
  <si>
    <t>A0A1I0P558_9FIRM</t>
  </si>
  <si>
    <t>FtsX-like permease family protein</t>
  </si>
  <si>
    <t>SAMN05216413_1180</t>
  </si>
  <si>
    <t>CEDEFGEHMISR</t>
  </si>
  <si>
    <t>A0A1I0PC26</t>
  </si>
  <si>
    <t>A0A1I0PC26_9FIRM</t>
  </si>
  <si>
    <t>Aminoacetone oxidase family FAD-binding enzyme</t>
  </si>
  <si>
    <t>SAMN05216413_1301</t>
  </si>
  <si>
    <t>IDISGSLDMDRAQVTIGGIK</t>
  </si>
  <si>
    <t>A0A1I0PD35</t>
  </si>
  <si>
    <t>A0A1I0PD35_9FIRM</t>
  </si>
  <si>
    <t>smc SAMN05216413_1319</t>
  </si>
  <si>
    <t>chromosome condensation [GO:0030261]; DNA replication [GO:0006260]; sister chromatid cohesion [GO:0007062]</t>
  </si>
  <si>
    <t>EQEDRYIEFRQNNSTLTQR</t>
  </si>
  <si>
    <t>A0A1I0PQV9</t>
  </si>
  <si>
    <t>A0A1I0PQV9_9FIRM</t>
  </si>
  <si>
    <t>Predicted integral membrane protein</t>
  </si>
  <si>
    <t>SAMN05216413_1352</t>
  </si>
  <si>
    <t>TLKNKASK</t>
  </si>
  <si>
    <t>A0A1I0QHL0</t>
  </si>
  <si>
    <t>A0A1I0QHL0_9FIRM</t>
  </si>
  <si>
    <t>RloB-like protein</t>
  </si>
  <si>
    <t>SAMN05216413_1749</t>
  </si>
  <si>
    <t>WNDRLVIIK</t>
  </si>
  <si>
    <t>A0A1G4V2H8</t>
  </si>
  <si>
    <t>A0A1G4V2H8_9FIRM</t>
  </si>
  <si>
    <t>DUF4230 domain-containing protein</t>
  </si>
  <si>
    <t>SAMN02910436_00040</t>
  </si>
  <si>
    <t>Ruminococcaceae bacterium P7</t>
  </si>
  <si>
    <t>VIEEQLILLK</t>
  </si>
  <si>
    <t>A0A1G4VE04</t>
  </si>
  <si>
    <t>A0A1G4VE04_9FIRM</t>
  </si>
  <si>
    <t>SAMN02910436_00352</t>
  </si>
  <si>
    <t>ARAYLPR</t>
  </si>
  <si>
    <t>A0A1G4VEE4</t>
  </si>
  <si>
    <t>A0A1G4VEE4_9FIRM</t>
  </si>
  <si>
    <t>Magnesium transporter MgtE</t>
  </si>
  <si>
    <t>SAMN02910436_00446</t>
  </si>
  <si>
    <t>magnesium ion transmembrane transporter activity [GO:0015095]; metal ion binding [GO:0046872]</t>
  </si>
  <si>
    <t>DLLLAEDDRIVK</t>
  </si>
  <si>
    <t>A0A1G4VIC0</t>
  </si>
  <si>
    <t>A0A1G4VIC0_9FIRM</t>
  </si>
  <si>
    <t>SAMN02910436_00520</t>
  </si>
  <si>
    <t>DTQAPVNGLKDK</t>
  </si>
  <si>
    <t>A0A1G4VKU8</t>
  </si>
  <si>
    <t>A0A1G4VKU8_9FIRM</t>
  </si>
  <si>
    <t>Uncharacterized membrane protein YfhO</t>
  </si>
  <si>
    <t>SAMN02910436_00628</t>
  </si>
  <si>
    <t>DKSQDTSFVGEDGK</t>
  </si>
  <si>
    <t>A0A1G4VKX9</t>
  </si>
  <si>
    <t>A0A1G4VKX9_9FIRM</t>
  </si>
  <si>
    <t>3-methyladenine DNA glycosylase AlkD</t>
  </si>
  <si>
    <t>SAMN02910436_00633</t>
  </si>
  <si>
    <t>MPALRTLAK</t>
  </si>
  <si>
    <t>A0A1G4VWG9</t>
  </si>
  <si>
    <t>A0A1G4VWG9_9FIRM</t>
  </si>
  <si>
    <t>Serine hydroxymethyltransferase (SHMT) (Serine methylase) (EC 2.1.2.1)</t>
  </si>
  <si>
    <t>glyA SAMN02910436_00940</t>
  </si>
  <si>
    <t>glycine biosynthetic process from serine [GO:0019264]; methylation [GO:0032259]; tetrahydrofolate interconversion [GO:0035999]</t>
  </si>
  <si>
    <t>glycine hydroxymethyltransferase activity [GO:0004372]; methyltransferase activity [GO:0008168]; pyridoxal phosphate binding [GO:0030170]</t>
  </si>
  <si>
    <t>GGLILCRK</t>
  </si>
  <si>
    <t>A0A1G4VZ17</t>
  </si>
  <si>
    <t>A0A1G4VZ17_9FIRM</t>
  </si>
  <si>
    <t>Succinylglutamate desuccinylase</t>
  </si>
  <si>
    <t>SAMN02910436_00979</t>
  </si>
  <si>
    <t>hydrolase activity, acting on ester bonds [GO:0016788]; metal ion binding [GO:0046872]</t>
  </si>
  <si>
    <t>IIPTDDLV</t>
  </si>
  <si>
    <t>A0A1G4W8L8</t>
  </si>
  <si>
    <t>A0A1G4W8L8_9FIRM</t>
  </si>
  <si>
    <t>Tyrosine--tRNA ligase (EC 6.1.1.1) (Tyrosyl-tRNA synthetase) (TyrRS)</t>
  </si>
  <si>
    <t>tyrS SAMN02910436_01338</t>
  </si>
  <si>
    <t>AAFEKGFVVIK</t>
  </si>
  <si>
    <t>A0A1G4W8N1</t>
  </si>
  <si>
    <t>A0A1G4W8N1_9FIRM</t>
  </si>
  <si>
    <t>Large-conductance mechanosensitive channel</t>
  </si>
  <si>
    <t>mscL SAMN02910436_01339</t>
  </si>
  <si>
    <t>mechanosensitive ion channel activity [GO:0008381]</t>
  </si>
  <si>
    <t>GINKLMTLK</t>
  </si>
  <si>
    <t>A0A1G4WEC3</t>
  </si>
  <si>
    <t>A0A1G4WEC3_9FIRM</t>
  </si>
  <si>
    <t>CNA-B domain-containing protein</t>
  </si>
  <si>
    <t>SAMN02910436_01561</t>
  </si>
  <si>
    <t>EDSATWTRVIK</t>
  </si>
  <si>
    <t>A0A1G4WF58</t>
  </si>
  <si>
    <t>A0A1G4WF58_9FIRM</t>
  </si>
  <si>
    <t>cas9 SAMN02910436_01637</t>
  </si>
  <si>
    <t>LDTEEFVR</t>
  </si>
  <si>
    <t>A0A1G4WHI7</t>
  </si>
  <si>
    <t>A0A1G4WHI7_9FIRM</t>
  </si>
  <si>
    <t>Mobilisation protein (MobC)</t>
  </si>
  <si>
    <t>SAMN02910436_01716</t>
  </si>
  <si>
    <t>KIYDAILSLTA</t>
  </si>
  <si>
    <t>A0A1G4WHX7</t>
  </si>
  <si>
    <t>A0A1G4WHX7_9FIRM</t>
  </si>
  <si>
    <t>DNA-binding transcriptional regulator, MarR family</t>
  </si>
  <si>
    <t>SAMN02910436_01796</t>
  </si>
  <si>
    <t>GFVRRVR</t>
  </si>
  <si>
    <t>A0A1G4WKS1</t>
  </si>
  <si>
    <t>A0A1G4WKS1_9FIRM</t>
  </si>
  <si>
    <t>SAMN02910436_01941</t>
  </si>
  <si>
    <t>AKDKDVSELIR</t>
  </si>
  <si>
    <t>A0A1G4WMC2</t>
  </si>
  <si>
    <t>A0A1G4WMC2_9FIRM</t>
  </si>
  <si>
    <t>SAMN02910436_02035</t>
  </si>
  <si>
    <t>HGNRRVR</t>
  </si>
  <si>
    <t>A0A1G4WN28</t>
  </si>
  <si>
    <t>A0A1G4WN28_9FIRM</t>
  </si>
  <si>
    <t>Trp operon repressor family</t>
  </si>
  <si>
    <t>SAMN02910436_02093</t>
  </si>
  <si>
    <t>KVYTEIVR</t>
  </si>
  <si>
    <t>A0A1G4WRQ8</t>
  </si>
  <si>
    <t>A0A1G4WRQ8_9FIRM</t>
  </si>
  <si>
    <t>Glycosyltransferase, GT2 family</t>
  </si>
  <si>
    <t>SAMN02910436_02325</t>
  </si>
  <si>
    <t>FSARICFAYKK</t>
  </si>
  <si>
    <t>A0A1G4WSP2</t>
  </si>
  <si>
    <t>A0A1G4WSP2_9FIRM</t>
  </si>
  <si>
    <t>Site-specific recombinase XerD</t>
  </si>
  <si>
    <t>SAMN02910436_02388</t>
  </si>
  <si>
    <t>RSALPASSVSALCRGNHCNR</t>
  </si>
  <si>
    <t>A0A1G4WSY3</t>
  </si>
  <si>
    <t>A0A1G4WSY3_9FIRM</t>
  </si>
  <si>
    <t>Macrophage migration inhibitory factor (MIF)</t>
  </si>
  <si>
    <t>SAMN02910436_02409</t>
  </si>
  <si>
    <t>LSDAISLIPGK</t>
  </si>
  <si>
    <t>A0A1G4WZT2</t>
  </si>
  <si>
    <t>A0A1G4WZT2_9FIRM</t>
  </si>
  <si>
    <t>Non-specific serine/threonine protein kinase</t>
  </si>
  <si>
    <t>SAMN02910436_02833</t>
  </si>
  <si>
    <t>ATP binding [GO:0005524]; ATP-dependent chromatin remodeler activity [GO:0140658]; protein serine/threonine kinase activity [GO:0004674]</t>
  </si>
  <si>
    <t>LKNMIAPFLLR</t>
  </si>
  <si>
    <t>A0A316B8M2</t>
  </si>
  <si>
    <t>A0A316B8M2_9FIRM</t>
  </si>
  <si>
    <t>B0O40_1559</t>
  </si>
  <si>
    <t>Ruminococcaceae bacterium R-25</t>
  </si>
  <si>
    <t>DELSYEILSDMLTEAKQGFVNEEGKLIK</t>
  </si>
  <si>
    <t>A0A316B952</t>
  </si>
  <si>
    <t>A0A316B952_9FIRM</t>
  </si>
  <si>
    <t>Glycosyltransferase involved in cell wall biosynthesis</t>
  </si>
  <si>
    <t>B0O40_1607</t>
  </si>
  <si>
    <t>IVVPHLQILAISLYYLIRR</t>
  </si>
  <si>
    <t>A0A316B9M3</t>
  </si>
  <si>
    <t>A0A316B9M3_9FIRM</t>
  </si>
  <si>
    <t>B0O40_1710</t>
  </si>
  <si>
    <t>ESLLKLLK</t>
  </si>
  <si>
    <t>A0A316BA59</t>
  </si>
  <si>
    <t>A0A316BA59_9FIRM</t>
  </si>
  <si>
    <t>Parallel beta helix pectate lyase-like protein</t>
  </si>
  <si>
    <t>B0O40_1901</t>
  </si>
  <si>
    <t>IFGDYNPYTTFCYGDWYFAGK</t>
  </si>
  <si>
    <t>A0A316BBL1</t>
  </si>
  <si>
    <t>A0A316BBL1_9FIRM</t>
  </si>
  <si>
    <t>TFIIB-type zinc ribbon-containing protein</t>
  </si>
  <si>
    <t>B0O40_2167</t>
  </si>
  <si>
    <t>ETEIKPVK</t>
  </si>
  <si>
    <t>A0A316BC41</t>
  </si>
  <si>
    <t>A0A316BC41_9FIRM</t>
  </si>
  <si>
    <t>B0O40_0377</t>
  </si>
  <si>
    <t>ILGKLIRTK</t>
  </si>
  <si>
    <t>A0A316BCS0</t>
  </si>
  <si>
    <t>A0A316BCS0_9FIRM</t>
  </si>
  <si>
    <t>hrcA B0O40_0178</t>
  </si>
  <si>
    <t>HSFNVSSATLR</t>
  </si>
  <si>
    <t>A0A316BCT4</t>
  </si>
  <si>
    <t>A0A316BCT4_9FIRM</t>
  </si>
  <si>
    <t>B0O40_0424</t>
  </si>
  <si>
    <t>RKMIFGVR</t>
  </si>
  <si>
    <t>A0A316BCU9</t>
  </si>
  <si>
    <t>A0A316BCU9_9FIRM</t>
  </si>
  <si>
    <t>Uridine phosphorylase</t>
  </si>
  <si>
    <t>B0O40_0073</t>
  </si>
  <si>
    <t>nucleoside metabolic process [GO:0009116]</t>
  </si>
  <si>
    <t>GYPYVKGRVWTTDALYR</t>
  </si>
  <si>
    <t>A0A316BDA1</t>
  </si>
  <si>
    <t>A0A316BDA1_9FIRM</t>
  </si>
  <si>
    <t>RanBP2-type domain-containing protein</t>
  </si>
  <si>
    <t>B0O40_0716</t>
  </si>
  <si>
    <t>AGWTCDNCGATNQTEDK</t>
  </si>
  <si>
    <t>A0A316BE27</t>
  </si>
  <si>
    <t>A0A316BE27_9FIRM</t>
  </si>
  <si>
    <t>B0O40_0825</t>
  </si>
  <si>
    <t>GQSLRKTK</t>
  </si>
  <si>
    <t>A0A316BET0</t>
  </si>
  <si>
    <t>A0A316BET0_9FIRM</t>
  </si>
  <si>
    <t>5-methyltetrahydropteroyltriglutamate--homocysteine methyltransferase (EC 2.1.1.14) (Cobalamin-independent methionine synthase) (Methionine synthase, vitamin-B12 independent isozyme)</t>
  </si>
  <si>
    <t>metE B0O40_1244</t>
  </si>
  <si>
    <t>methionine biosynthetic process [GO:0009086]; methylation [GO:0032259]</t>
  </si>
  <si>
    <t>5-methyltetrahydropteroyltriglutamate-homocysteine S-methyltransferase activity [GO:0003871]; zinc ion binding [GO:0008270]</t>
  </si>
  <si>
    <t>APITVEWSKFAKSCTDKPVK</t>
  </si>
  <si>
    <t>A0A316BUU9</t>
  </si>
  <si>
    <t>A0A316BUU9_9FIRM</t>
  </si>
  <si>
    <t>B0O40_1520</t>
  </si>
  <si>
    <t>MKTLLFLR</t>
  </si>
  <si>
    <t>A0A417N5B8</t>
  </si>
  <si>
    <t>A0A417N5B8_9FIRM</t>
  </si>
  <si>
    <t>PrgI family protein</t>
  </si>
  <si>
    <t>DXC62_14580</t>
  </si>
  <si>
    <t>Ruminococcaceae bacterium TF06-43</t>
  </si>
  <si>
    <t>IKEQEELQLEQQHSKG</t>
  </si>
  <si>
    <t>A0A417N6B9</t>
  </si>
  <si>
    <t>A0A417N6B9_9FIRM</t>
  </si>
  <si>
    <t>HIT family protein</t>
  </si>
  <si>
    <t>DXC62_14350</t>
  </si>
  <si>
    <t>HKGRCVVALK</t>
  </si>
  <si>
    <t>A0A417N6E2</t>
  </si>
  <si>
    <t>A0A417N6E2_9FIRM</t>
  </si>
  <si>
    <t>Aminopyrimidine aminohydrolase (EC 3.5.99.2)</t>
  </si>
  <si>
    <t>tenA DXC62_14335</t>
  </si>
  <si>
    <t>thiaminase activity [GO:0050334]</t>
  </si>
  <si>
    <t>AKALWPR</t>
  </si>
  <si>
    <t>A0A417N716</t>
  </si>
  <si>
    <t>A0A417N716_9FIRM</t>
  </si>
  <si>
    <t>Mechanosensitive ion channel family protein</t>
  </si>
  <si>
    <t>DXC62_13650</t>
  </si>
  <si>
    <t>LLSRANR</t>
  </si>
  <si>
    <t>A0A417N838</t>
  </si>
  <si>
    <t>A0A417N838_9FIRM</t>
  </si>
  <si>
    <t>LOB domain-containing protein</t>
  </si>
  <si>
    <t>DXC62_12335</t>
  </si>
  <si>
    <t>LMMQKPK</t>
  </si>
  <si>
    <t>A0A417N8K0</t>
  </si>
  <si>
    <t>A0A417N8K0_9FIRM</t>
  </si>
  <si>
    <t>DXC62_12095</t>
  </si>
  <si>
    <t>MLGEAKI</t>
  </si>
  <si>
    <t>A0A417N8W6</t>
  </si>
  <si>
    <t>A0A417N8W6_9FIRM</t>
  </si>
  <si>
    <t>DXC62_11540</t>
  </si>
  <si>
    <t>dodecyl sulfate metabolic process [GO:0018909]</t>
  </si>
  <si>
    <t>alkyl sulfatase activity [GO:0018741]; protein dimerization activity [GO:0046983]</t>
  </si>
  <si>
    <t>ANAAVYDELDFDDK</t>
  </si>
  <si>
    <t>A0A417NAE4</t>
  </si>
  <si>
    <t>A0A417NAE4_9FIRM</t>
  </si>
  <si>
    <t>DXC62_09790</t>
  </si>
  <si>
    <t>A0A417NAT2</t>
  </si>
  <si>
    <t>A0A417NAT2_9FIRM</t>
  </si>
  <si>
    <t>tRNA (N(6)-L-threonylcarbamoyladenosine(37)-C(2))-methylthiotransferase MtaB</t>
  </si>
  <si>
    <t>DXC62_09690</t>
  </si>
  <si>
    <t>4 iron, 4 sulfur cluster binding [GO:0051539]; metal ion binding [GO:0046872]; N6-threonylcarbomyladenosine methylthiotransferase activity [GO:0035598]</t>
  </si>
  <si>
    <t>ITAVDGGSLRGELEE</t>
  </si>
  <si>
    <t>A0A417NB44</t>
  </si>
  <si>
    <t>A0A417NB44_9FIRM</t>
  </si>
  <si>
    <t>Plasmid recombination protein</t>
  </si>
  <si>
    <t>DXC62_09335</t>
  </si>
  <si>
    <t>SVRSKLR</t>
  </si>
  <si>
    <t>A0A417NBY1</t>
  </si>
  <si>
    <t>A0A417NBY1_9FIRM</t>
  </si>
  <si>
    <t>DUF669 domain-containing protein</t>
  </si>
  <si>
    <t>DXC62_08630</t>
  </si>
  <si>
    <t>VCTGVVRIGLKK</t>
  </si>
  <si>
    <t>A0A417NCH9</t>
  </si>
  <si>
    <t>A0A417NCH9_9FIRM</t>
  </si>
  <si>
    <t>POTRA domain-containing protein</t>
  </si>
  <si>
    <t>DXC62_07730</t>
  </si>
  <si>
    <t>TMASKRR</t>
  </si>
  <si>
    <t>A0A417NF42</t>
  </si>
  <si>
    <t>A0A417NF42_9FIRM</t>
  </si>
  <si>
    <t>L-2-amino-thiazoline-4-carboxylic acid hydrolase</t>
  </si>
  <si>
    <t>DXC62_05610</t>
  </si>
  <si>
    <t>TLTDYYAAAMMTPTMKAFCR</t>
  </si>
  <si>
    <t>A0A417NFJ6</t>
  </si>
  <si>
    <t>A0A417NFJ6_9FIRM</t>
  </si>
  <si>
    <t>5-methylthioadenosine/S-adenosylhomocysteine deaminase (MTA/SAH deaminase) (EC 3.5.4.28) (EC 3.5.4.31)</t>
  </si>
  <si>
    <t>mtaD DXC62_04800</t>
  </si>
  <si>
    <t>5'-methylthioadenosine deaminase activity [GO:0090614]; metal ion binding [GO:0046872]; S-adenosylhomocysteine deaminase activity [GO:0050270]</t>
  </si>
  <si>
    <t>IHIDFSIHAEYTCK</t>
  </si>
  <si>
    <t>A0A417NIV3</t>
  </si>
  <si>
    <t>A0A417NIV3_9FIRM</t>
  </si>
  <si>
    <t>TSPc domain-containing protein</t>
  </si>
  <si>
    <t>DXC62_00200</t>
  </si>
  <si>
    <t>RAIPLLCK</t>
  </si>
  <si>
    <t>A0A417NJ72</t>
  </si>
  <si>
    <t>A0A417NJ72_9FIRM</t>
  </si>
  <si>
    <t>KH domain-containing protein</t>
  </si>
  <si>
    <t>DXC62_00865</t>
  </si>
  <si>
    <t>cell wall organization [GO:0071555]; regulation of cell shape [GO:0008360]</t>
  </si>
  <si>
    <t>TERGDRPAR</t>
  </si>
  <si>
    <t>A0A1H3CDT5</t>
  </si>
  <si>
    <t>A0A1H3CDT5_9FIRM</t>
  </si>
  <si>
    <t>rplE SAMN02910264_00033</t>
  </si>
  <si>
    <t>Ruminococcaceae bacterium YAD3003</t>
  </si>
  <si>
    <t>LISLALPRVRDFR</t>
  </si>
  <si>
    <t>A0A1H3CU87</t>
  </si>
  <si>
    <t>A0A1H3CU87_9FIRM</t>
  </si>
  <si>
    <t>Glutamyl-tRNA(Gln) amidotransferase subunit A (Glu-ADT subunit A) (EC 6.3.5.7)</t>
  </si>
  <si>
    <t>gatA SAMN02910264_00203</t>
  </si>
  <si>
    <t>glutamyl-tRNA(Gln) amidotransferase complex [GO:0030956]</t>
  </si>
  <si>
    <t>ATP binding [GO:0005524]; glutaminyl-tRNA synthase (glutamine-hydrolyzing) activity [GO:0050567]; transferase activity [GO:0016740]</t>
  </si>
  <si>
    <t>AVLDAVEVLKSKGATVETFSMPIIK</t>
  </si>
  <si>
    <t>A0A1H3DRT1</t>
  </si>
  <si>
    <t>A0A1H3DRT1_9FIRM</t>
  </si>
  <si>
    <t>Aspartate aminotransferase</t>
  </si>
  <si>
    <t>SAMN02910264_00449</t>
  </si>
  <si>
    <t>pyridoxal phosphate binding [GO:0030170]; transaminase activity [GO:0008483]</t>
  </si>
  <si>
    <t>HNLLLVK</t>
  </si>
  <si>
    <t>A0A1H3DVG4</t>
  </si>
  <si>
    <t>A0A1H3DVG4_9FIRM</t>
  </si>
  <si>
    <t>SAMN02910264_00486</t>
  </si>
  <si>
    <t>KFNLDSYLCGIR</t>
  </si>
  <si>
    <t>A0A1H3FY31</t>
  </si>
  <si>
    <t>A0A1H3FY31_9FIRM</t>
  </si>
  <si>
    <t>Phosphate uptake regulator PhoU</t>
  </si>
  <si>
    <t>SAMN02910264_01126</t>
  </si>
  <si>
    <t>RMSIFQIIR</t>
  </si>
  <si>
    <t>A0A1H3GAL3</t>
  </si>
  <si>
    <t>A0A1H3GAL3_9FIRM</t>
  </si>
  <si>
    <t>SAMN02910264_01193</t>
  </si>
  <si>
    <t>FIPGESCGCYEFR</t>
  </si>
  <si>
    <t>A0A1H3HR91</t>
  </si>
  <si>
    <t>A0A1H3HR91_9FIRM</t>
  </si>
  <si>
    <t>DNA polymerase II large subunit</t>
  </si>
  <si>
    <t>SAMN02910264_01612</t>
  </si>
  <si>
    <t>iron ion binding [GO:0005506]</t>
  </si>
  <si>
    <t>WESFIQFGK</t>
  </si>
  <si>
    <t>A0A1H3I8Q1</t>
  </si>
  <si>
    <t>A0A1H3I8Q1_9FIRM</t>
  </si>
  <si>
    <t>SAMN02910264_01768</t>
  </si>
  <si>
    <t>HDVKAQIK</t>
  </si>
  <si>
    <t>A0A1H3KKF5</t>
  </si>
  <si>
    <t>A0A1H3KKF5_9FIRM</t>
  </si>
  <si>
    <t>Transposase InsO and inactivated derivatives</t>
  </si>
  <si>
    <t>SAMN02910264_02418</t>
  </si>
  <si>
    <t>IICLNSRGRK</t>
  </si>
  <si>
    <t>A0A1G4P2S9</t>
  </si>
  <si>
    <t>A0A1G4P2S9_9FIRM</t>
  </si>
  <si>
    <t>PAP2 superfamily protein</t>
  </si>
  <si>
    <t>SAMN02910456_00105</t>
  </si>
  <si>
    <t>Ruminococcaceae bacterium YRB3002</t>
  </si>
  <si>
    <t>ITPPEVALK</t>
  </si>
  <si>
    <t>A0A1G4P8S5</t>
  </si>
  <si>
    <t>A0A1G4P8S5_9FIRM</t>
  </si>
  <si>
    <t>DUF4428 domain-containing protein</t>
  </si>
  <si>
    <t>SAMN02910456_00362</t>
  </si>
  <si>
    <t>YLTLGTIIK</t>
  </si>
  <si>
    <t>A0A1G4QFC4</t>
  </si>
  <si>
    <t>A0A1G4QFC4_9FIRM</t>
  </si>
  <si>
    <t>DUF4364 family protein</t>
  </si>
  <si>
    <t>SAMN02910456_01082</t>
  </si>
  <si>
    <t>IHILYLVDR</t>
  </si>
  <si>
    <t>A0A1G4QMU4</t>
  </si>
  <si>
    <t>A0A1G4QMU4_9FIRM</t>
  </si>
  <si>
    <t>DNA-directed RNA polymerase</t>
  </si>
  <si>
    <t>SAMN02910456_01230</t>
  </si>
  <si>
    <t>GNECAIDVIAVIDDDLPGEIATK</t>
  </si>
  <si>
    <t>A0A1G4QR37</t>
  </si>
  <si>
    <t>A0A1G4QR37_9FIRM</t>
  </si>
  <si>
    <t>SAMN02910456_01306</t>
  </si>
  <si>
    <t>IDYSVEDK</t>
  </si>
  <si>
    <t>A0A1G4QYV8</t>
  </si>
  <si>
    <t>A0A1G4QYV8_9FIRM</t>
  </si>
  <si>
    <t>SAMN02910456_01448</t>
  </si>
  <si>
    <t>DQFDCCMPQVLFK</t>
  </si>
  <si>
    <t>A0A1G4R3T8</t>
  </si>
  <si>
    <t>A0A1G4R3T8_9FIRM</t>
  </si>
  <si>
    <t>SAMN02910456_01566</t>
  </si>
  <si>
    <t>ELYNKYK</t>
  </si>
  <si>
    <t>A0A1G4R9B9</t>
  </si>
  <si>
    <t>A0A1G4R9B9_9FIRM</t>
  </si>
  <si>
    <t>Acetyl-CoA carboxylase, carboxyltransferase component</t>
  </si>
  <si>
    <t>SAMN02910456_01706</t>
  </si>
  <si>
    <t>acetyl-CoA carboxylase activity [GO:0003989]; transferase activity [GO:0016740]</t>
  </si>
  <si>
    <t>NLKHVRPIR</t>
  </si>
  <si>
    <t>A0A1G4RIV3</t>
  </si>
  <si>
    <t>A0A1G4RIV3_9FIRM</t>
  </si>
  <si>
    <t>DUF58 domain-containing protein</t>
  </si>
  <si>
    <t>SAMN02910456_01871</t>
  </si>
  <si>
    <t>ASGRSGQILIKR</t>
  </si>
  <si>
    <t>A0A1G4RLI5</t>
  </si>
  <si>
    <t>A0A1G4RLI5_9FIRM</t>
  </si>
  <si>
    <t>SAMN02910456_01940</t>
  </si>
  <si>
    <t>GWFEELR</t>
  </si>
  <si>
    <t>A0A1G4S050</t>
  </si>
  <si>
    <t>A0A1G4S050_9FIRM</t>
  </si>
  <si>
    <t>Transposase and inactivated derivatives, IS30 family</t>
  </si>
  <si>
    <t>SAMN02910456_02196 SAMN02910456_02242 SAMN02910456_02578</t>
  </si>
  <si>
    <t>ACKGHDCREICDR</t>
  </si>
  <si>
    <t>A0A1G4S7L2</t>
  </si>
  <si>
    <t>A0A1G4S7L2_9FIRM</t>
  </si>
  <si>
    <t>recR SAMN02910456_02321</t>
  </si>
  <si>
    <t>SKSLEDTTISQLIQRLAANSEVK</t>
  </si>
  <si>
    <t>A0A1G4SL82</t>
  </si>
  <si>
    <t>A0A1G4SL82_9FIRM</t>
  </si>
  <si>
    <t>Phage head-tail adapter protein</t>
  </si>
  <si>
    <t>SAMN02910456_02664</t>
  </si>
  <si>
    <t>RMQQLIK</t>
  </si>
  <si>
    <t>A0A1G4SNU6</t>
  </si>
  <si>
    <t>A0A1G4SNU6_9FIRM</t>
  </si>
  <si>
    <t>SAMN02910456_02718</t>
  </si>
  <si>
    <t>EPHPIDSSGFPVADNPDDLYYSSVR</t>
  </si>
  <si>
    <t>&lt;0.000001</t>
  </si>
  <si>
    <t>p-value</t>
  </si>
  <si>
    <t>No.1</t>
  </si>
  <si>
    <t>CN01</t>
  </si>
  <si>
    <t>CN02</t>
  </si>
  <si>
    <t>CN03</t>
  </si>
  <si>
    <t>CN04</t>
  </si>
  <si>
    <t>CN05</t>
  </si>
  <si>
    <t>CN06</t>
  </si>
  <si>
    <t>CN07</t>
  </si>
  <si>
    <t>CN08</t>
  </si>
  <si>
    <t>CN09</t>
  </si>
  <si>
    <t>CN10</t>
  </si>
  <si>
    <t>CN11</t>
  </si>
  <si>
    <t>CN12</t>
  </si>
  <si>
    <t>CN13</t>
  </si>
  <si>
    <t>CN14</t>
  </si>
  <si>
    <t>CN15</t>
  </si>
  <si>
    <t>CN16</t>
  </si>
  <si>
    <t>CN17</t>
  </si>
  <si>
    <t>CN18</t>
  </si>
  <si>
    <t>CN19</t>
  </si>
  <si>
    <t>CN20</t>
  </si>
  <si>
    <t>CN21</t>
  </si>
  <si>
    <t>CN22</t>
  </si>
  <si>
    <t>CN23</t>
  </si>
  <si>
    <t>CP01</t>
  </si>
  <si>
    <t>CP02</t>
  </si>
  <si>
    <t>CP03</t>
  </si>
  <si>
    <t>CP04</t>
  </si>
  <si>
    <t>CP05</t>
  </si>
  <si>
    <t>CP06</t>
  </si>
  <si>
    <t>CP07</t>
  </si>
  <si>
    <t>CP08</t>
  </si>
  <si>
    <t>CP09</t>
  </si>
  <si>
    <t>CP10</t>
  </si>
  <si>
    <t>CP11</t>
  </si>
  <si>
    <t>C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326"/>
  <sheetViews>
    <sheetView tabSelected="1" topLeftCell="AC1" workbookViewId="0">
      <pane ySplit="1" topLeftCell="A2" activePane="bottomLeft" state="frozen"/>
      <selection pane="bottomLeft" activeCell="AV6" sqref="AV6"/>
    </sheetView>
  </sheetViews>
  <sheetFormatPr defaultRowHeight="14.5" x14ac:dyDescent="0.35"/>
  <cols>
    <col min="2" max="2" width="16.08984375" customWidth="1"/>
    <col min="4" max="4" width="29.81640625" customWidth="1"/>
    <col min="5" max="5" width="16.36328125" customWidth="1"/>
    <col min="6" max="6" width="60.54296875" customWidth="1"/>
    <col min="7" max="7" width="14" customWidth="1"/>
    <col min="8" max="8" width="11.26953125" customWidth="1"/>
    <col min="9" max="9" width="11.90625" customWidth="1"/>
    <col min="10" max="10" width="10.90625" customWidth="1"/>
  </cols>
  <sheetData>
    <row r="1" spans="1:46" s="1" customFormat="1" ht="60" customHeight="1" x14ac:dyDescent="0.35">
      <c r="A1" s="1" t="s">
        <v>746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465</v>
      </c>
      <c r="L1" s="1" t="s">
        <v>7466</v>
      </c>
      <c r="M1" s="1" t="s">
        <v>7467</v>
      </c>
      <c r="N1" s="1" t="s">
        <v>7468</v>
      </c>
      <c r="O1" s="1" t="s">
        <v>7469</v>
      </c>
      <c r="P1" s="1" t="s">
        <v>7470</v>
      </c>
      <c r="Q1" s="1" t="s">
        <v>7471</v>
      </c>
      <c r="R1" s="1" t="s">
        <v>7472</v>
      </c>
      <c r="S1" s="1" t="s">
        <v>7473</v>
      </c>
      <c r="T1" s="1" t="s">
        <v>7474</v>
      </c>
      <c r="U1" s="1" t="s">
        <v>7475</v>
      </c>
      <c r="V1" s="1" t="s">
        <v>7476</v>
      </c>
      <c r="W1" s="1" t="s">
        <v>7477</v>
      </c>
      <c r="X1" s="1" t="s">
        <v>7478</v>
      </c>
      <c r="Y1" s="1" t="s">
        <v>7479</v>
      </c>
      <c r="Z1" s="1" t="s">
        <v>7480</v>
      </c>
      <c r="AA1" s="1" t="s">
        <v>7481</v>
      </c>
      <c r="AB1" s="1" t="s">
        <v>7482</v>
      </c>
      <c r="AC1" s="1" t="s">
        <v>7483</v>
      </c>
      <c r="AD1" s="1" t="s">
        <v>7484</v>
      </c>
      <c r="AE1" s="1" t="s">
        <v>7485</v>
      </c>
      <c r="AF1" s="1" t="s">
        <v>7486</v>
      </c>
      <c r="AG1" s="1" t="s">
        <v>7487</v>
      </c>
      <c r="AH1" s="1" t="s">
        <v>7488</v>
      </c>
      <c r="AI1" s="1" t="s">
        <v>7489</v>
      </c>
      <c r="AJ1" s="1" t="s">
        <v>7490</v>
      </c>
      <c r="AK1" s="1" t="s">
        <v>7491</v>
      </c>
      <c r="AL1" s="1" t="s">
        <v>7492</v>
      </c>
      <c r="AM1" s="1" t="s">
        <v>7493</v>
      </c>
      <c r="AN1" s="1" t="s">
        <v>7494</v>
      </c>
      <c r="AO1" s="1" t="s">
        <v>7495</v>
      </c>
      <c r="AP1" s="1" t="s">
        <v>7496</v>
      </c>
      <c r="AQ1" s="1" t="s">
        <v>7497</v>
      </c>
      <c r="AR1" s="1" t="s">
        <v>7498</v>
      </c>
      <c r="AS1" s="1" t="s">
        <v>7499</v>
      </c>
      <c r="AT1" s="1" t="s">
        <v>7463</v>
      </c>
    </row>
    <row r="2" spans="1:46" x14ac:dyDescent="0.35">
      <c r="A2">
        <v>1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I2" t="s">
        <v>14</v>
      </c>
      <c r="J2" t="s">
        <v>15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3.7845772674636198</v>
      </c>
      <c r="AK2">
        <v>3.5192651140683866</v>
      </c>
      <c r="AL2">
        <v>3.6565306927869572</v>
      </c>
      <c r="AM2">
        <v>3.8425766307706968</v>
      </c>
      <c r="AN2">
        <v>3.7369944477784891</v>
      </c>
      <c r="AO2">
        <v>3.7199938387437284</v>
      </c>
      <c r="AP2">
        <v>3.7159043499201405</v>
      </c>
      <c r="AQ2">
        <v>3.8735966794459418</v>
      </c>
      <c r="AR2">
        <v>3.7032668480955877</v>
      </c>
      <c r="AS2">
        <v>3.8213428626011776</v>
      </c>
      <c r="AT2" s="2" t="s">
        <v>7462</v>
      </c>
    </row>
    <row r="3" spans="1:46" x14ac:dyDescent="0.35">
      <c r="A3">
        <v>2</v>
      </c>
      <c r="B3" t="s">
        <v>16</v>
      </c>
      <c r="C3" t="s">
        <v>17</v>
      </c>
      <c r="D3" t="s">
        <v>18</v>
      </c>
      <c r="E3" t="s">
        <v>19</v>
      </c>
      <c r="F3" t="s">
        <v>13</v>
      </c>
      <c r="J3" t="s">
        <v>2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3.650684151897841</v>
      </c>
      <c r="AN3">
        <v>3.7119243473593726</v>
      </c>
      <c r="AO3">
        <v>3.6184148697976837</v>
      </c>
      <c r="AP3">
        <v>3.606181619283634</v>
      </c>
      <c r="AQ3">
        <v>0</v>
      </c>
      <c r="AR3">
        <v>3.6513617296325389</v>
      </c>
      <c r="AS3">
        <v>3.622801533112074</v>
      </c>
      <c r="AT3" s="2">
        <v>5.1E-5</v>
      </c>
    </row>
    <row r="4" spans="1:46" x14ac:dyDescent="0.35">
      <c r="A4">
        <v>3</v>
      </c>
      <c r="B4" t="s">
        <v>28</v>
      </c>
      <c r="C4" t="s">
        <v>29</v>
      </c>
      <c r="D4" t="s">
        <v>30</v>
      </c>
      <c r="E4" t="s">
        <v>31</v>
      </c>
      <c r="F4" t="s">
        <v>13</v>
      </c>
      <c r="G4" t="s">
        <v>32</v>
      </c>
      <c r="I4" t="s">
        <v>33</v>
      </c>
      <c r="J4" t="s">
        <v>34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3.6925945802854936</v>
      </c>
      <c r="AM4">
        <v>3.7149048846981163</v>
      </c>
      <c r="AN4">
        <v>3.7919390645953341</v>
      </c>
      <c r="AO4">
        <v>3.7314873921985989</v>
      </c>
      <c r="AP4">
        <v>3.5844574690711499</v>
      </c>
      <c r="AQ4">
        <v>3.867283682553583</v>
      </c>
      <c r="AR4">
        <v>3.7805095845652685</v>
      </c>
      <c r="AS4">
        <v>3.8515491737136096</v>
      </c>
      <c r="AT4" s="2" t="s">
        <v>7462</v>
      </c>
    </row>
    <row r="5" spans="1:46" x14ac:dyDescent="0.35">
      <c r="A5">
        <v>4</v>
      </c>
      <c r="B5" t="s">
        <v>35</v>
      </c>
      <c r="C5" t="s">
        <v>36</v>
      </c>
      <c r="D5" t="s">
        <v>37</v>
      </c>
      <c r="E5" t="s">
        <v>38</v>
      </c>
      <c r="F5" t="s">
        <v>13</v>
      </c>
      <c r="G5" t="s">
        <v>39</v>
      </c>
      <c r="H5" t="s">
        <v>40</v>
      </c>
      <c r="I5" t="s">
        <v>41</v>
      </c>
      <c r="J5" t="s">
        <v>42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3.6809881589247713</v>
      </c>
      <c r="AI5">
        <v>3.778061355106987</v>
      </c>
      <c r="AJ5">
        <v>3.5836394237640476</v>
      </c>
      <c r="AK5">
        <v>3.7340158761191153</v>
      </c>
      <c r="AL5">
        <v>3.6618977830625767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2">
        <v>4.0499999999999998E-4</v>
      </c>
    </row>
    <row r="6" spans="1:46" x14ac:dyDescent="0.35">
      <c r="A6">
        <v>5</v>
      </c>
      <c r="B6" t="s">
        <v>57</v>
      </c>
      <c r="C6" t="s">
        <v>58</v>
      </c>
      <c r="D6" t="s">
        <v>59</v>
      </c>
      <c r="E6" t="s">
        <v>60</v>
      </c>
      <c r="F6" t="s">
        <v>61</v>
      </c>
      <c r="G6" t="s">
        <v>62</v>
      </c>
      <c r="H6" t="s">
        <v>63</v>
      </c>
      <c r="J6" t="s">
        <v>6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3.7829327048208365</v>
      </c>
      <c r="AM6">
        <v>3.981185937625304</v>
      </c>
      <c r="AN6">
        <v>3.8999586505131489</v>
      </c>
      <c r="AO6">
        <v>3.9268818502003957</v>
      </c>
      <c r="AP6">
        <v>3.9688188296911484</v>
      </c>
      <c r="AQ6">
        <v>3.8727302786965323</v>
      </c>
      <c r="AR6">
        <v>3.9599184966892484</v>
      </c>
      <c r="AS6">
        <v>3.8049518650691367</v>
      </c>
      <c r="AT6" s="2" t="s">
        <v>7462</v>
      </c>
    </row>
    <row r="7" spans="1:46" x14ac:dyDescent="0.35">
      <c r="A7">
        <v>6</v>
      </c>
      <c r="B7" t="s">
        <v>65</v>
      </c>
      <c r="C7" t="s">
        <v>66</v>
      </c>
      <c r="D7" t="s">
        <v>67</v>
      </c>
      <c r="E7" t="s">
        <v>68</v>
      </c>
      <c r="F7" t="s">
        <v>69</v>
      </c>
      <c r="J7" t="s">
        <v>7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3.8348729891891611</v>
      </c>
      <c r="AI7">
        <v>3.7640382351641186</v>
      </c>
      <c r="AJ7">
        <v>3.7276808928563971</v>
      </c>
      <c r="AK7">
        <v>3.675635300767515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3.3306444428948119</v>
      </c>
      <c r="AT7" s="2">
        <v>4.1300000000000001E-4</v>
      </c>
    </row>
    <row r="8" spans="1:46" x14ac:dyDescent="0.35">
      <c r="A8">
        <v>7</v>
      </c>
      <c r="B8" t="s">
        <v>71</v>
      </c>
      <c r="C8" t="s">
        <v>72</v>
      </c>
      <c r="D8" t="s">
        <v>73</v>
      </c>
      <c r="E8" t="s">
        <v>74</v>
      </c>
      <c r="F8" t="s">
        <v>69</v>
      </c>
      <c r="J8" t="s">
        <v>75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3.8799507684126029</v>
      </c>
      <c r="AO8">
        <v>3.8239633034545384</v>
      </c>
      <c r="AP8">
        <v>3.727136286445814</v>
      </c>
      <c r="AQ8">
        <v>3.7698246229957517</v>
      </c>
      <c r="AR8">
        <v>3.8307420907609155</v>
      </c>
      <c r="AS8">
        <v>3.7837395080109619</v>
      </c>
      <c r="AT8" s="2">
        <v>5.1E-5</v>
      </c>
    </row>
    <row r="9" spans="1:46" x14ac:dyDescent="0.35">
      <c r="A9">
        <v>8</v>
      </c>
      <c r="B9" t="s">
        <v>76</v>
      </c>
      <c r="C9" t="s">
        <v>77</v>
      </c>
      <c r="D9" t="s">
        <v>78</v>
      </c>
      <c r="E9" t="s">
        <v>79</v>
      </c>
      <c r="F9" t="s">
        <v>69</v>
      </c>
      <c r="H9" t="s">
        <v>80</v>
      </c>
      <c r="I9" t="s">
        <v>81</v>
      </c>
      <c r="J9" t="s">
        <v>8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3.8180938472199841</v>
      </c>
      <c r="AM9">
        <v>3.8097128310385111</v>
      </c>
      <c r="AN9">
        <v>3.8055504252108561</v>
      </c>
      <c r="AO9">
        <v>3.783509038850029</v>
      </c>
      <c r="AP9">
        <v>3.808415943152768</v>
      </c>
      <c r="AQ9">
        <v>0</v>
      </c>
      <c r="AR9">
        <v>3.7508208566732781</v>
      </c>
      <c r="AS9">
        <v>3.7915432148996988</v>
      </c>
      <c r="AT9" s="2">
        <v>3.9999999999999998E-6</v>
      </c>
    </row>
    <row r="10" spans="1:46" x14ac:dyDescent="0.35">
      <c r="A10">
        <v>9</v>
      </c>
      <c r="B10" t="s">
        <v>83</v>
      </c>
      <c r="C10" t="s">
        <v>84</v>
      </c>
      <c r="D10" t="s">
        <v>85</v>
      </c>
      <c r="E10" t="s">
        <v>86</v>
      </c>
      <c r="F10" t="s">
        <v>69</v>
      </c>
      <c r="G10" t="s">
        <v>87</v>
      </c>
      <c r="I10" t="s">
        <v>88</v>
      </c>
      <c r="J10" t="s">
        <v>89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3.5836514572032354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3.7722446233754008</v>
      </c>
      <c r="AO10">
        <v>3.7005395935713516</v>
      </c>
      <c r="AP10">
        <v>0</v>
      </c>
      <c r="AQ10">
        <v>0</v>
      </c>
      <c r="AR10">
        <v>3.7008946502261599</v>
      </c>
      <c r="AS10">
        <v>3.7319977866437424</v>
      </c>
      <c r="AT10" s="2">
        <v>4.0499999999999998E-4</v>
      </c>
    </row>
    <row r="11" spans="1:46" x14ac:dyDescent="0.35">
      <c r="A11">
        <v>10</v>
      </c>
      <c r="B11" t="s">
        <v>90</v>
      </c>
      <c r="C11" t="s">
        <v>91</v>
      </c>
      <c r="D11" t="s">
        <v>67</v>
      </c>
      <c r="E11" t="s">
        <v>92</v>
      </c>
      <c r="F11" t="s">
        <v>93</v>
      </c>
      <c r="J11" t="s">
        <v>9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4.0876580162002165</v>
      </c>
      <c r="AO11">
        <v>4.0721486861402942</v>
      </c>
      <c r="AP11">
        <v>4.1020281793673146</v>
      </c>
      <c r="AQ11">
        <v>0</v>
      </c>
      <c r="AR11">
        <v>4.078686680752023</v>
      </c>
      <c r="AS11">
        <v>4.0198620073520832</v>
      </c>
      <c r="AT11" s="2">
        <v>4.0400000000000001E-4</v>
      </c>
    </row>
    <row r="12" spans="1:46" x14ac:dyDescent="0.35">
      <c r="A12">
        <v>11</v>
      </c>
      <c r="B12" t="s">
        <v>95</v>
      </c>
      <c r="C12" t="s">
        <v>96</v>
      </c>
      <c r="D12" t="s">
        <v>97</v>
      </c>
      <c r="E12" t="s">
        <v>98</v>
      </c>
      <c r="F12" t="s">
        <v>93</v>
      </c>
      <c r="H12" t="s">
        <v>47</v>
      </c>
      <c r="J12" t="s">
        <v>99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3.5821344528978889</v>
      </c>
      <c r="AM12">
        <v>3.7259156215452371</v>
      </c>
      <c r="AN12">
        <v>3.7397941086110755</v>
      </c>
      <c r="AO12">
        <v>3.6137437983548049</v>
      </c>
      <c r="AP12">
        <v>3.7605935502019072</v>
      </c>
      <c r="AQ12">
        <v>3.7179012055414757</v>
      </c>
      <c r="AR12">
        <v>3.7500919304486526</v>
      </c>
      <c r="AS12">
        <v>3.6866910063805589</v>
      </c>
      <c r="AT12" s="2" t="s">
        <v>7462</v>
      </c>
    </row>
    <row r="13" spans="1:46" x14ac:dyDescent="0.35">
      <c r="A13">
        <v>12</v>
      </c>
      <c r="B13" t="s">
        <v>100</v>
      </c>
      <c r="C13" t="s">
        <v>101</v>
      </c>
      <c r="D13" t="s">
        <v>102</v>
      </c>
      <c r="E13" t="s">
        <v>103</v>
      </c>
      <c r="F13" t="s">
        <v>104</v>
      </c>
      <c r="I13" t="s">
        <v>105</v>
      </c>
      <c r="J13" t="s">
        <v>10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3.9058707307182399</v>
      </c>
      <c r="AN13">
        <v>3.8545343123849163</v>
      </c>
      <c r="AO13">
        <v>3.7386273428020087</v>
      </c>
      <c r="AP13">
        <v>3.8636411612020067</v>
      </c>
      <c r="AQ13">
        <v>3.7296941509030752</v>
      </c>
      <c r="AR13">
        <v>0</v>
      </c>
      <c r="AS13">
        <v>3.6593195040334807</v>
      </c>
      <c r="AT13" s="2">
        <v>5.1E-5</v>
      </c>
    </row>
    <row r="14" spans="1:46" x14ac:dyDescent="0.35">
      <c r="A14">
        <v>13</v>
      </c>
      <c r="B14" t="s">
        <v>107</v>
      </c>
      <c r="C14" t="s">
        <v>108</v>
      </c>
      <c r="D14" t="s">
        <v>109</v>
      </c>
      <c r="E14" t="s">
        <v>110</v>
      </c>
      <c r="F14" t="s">
        <v>104</v>
      </c>
      <c r="J14" t="s">
        <v>11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3.7561586509606464</v>
      </c>
      <c r="AI14">
        <v>3.7627314990153593</v>
      </c>
      <c r="AJ14">
        <v>3.7602954749125534</v>
      </c>
      <c r="AK14">
        <v>3.7504993169726291</v>
      </c>
      <c r="AL14">
        <v>3.7376543166288259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 s="2">
        <v>4.0400000000000001E-4</v>
      </c>
    </row>
    <row r="15" spans="1:46" x14ac:dyDescent="0.35">
      <c r="A15">
        <v>14</v>
      </c>
      <c r="B15" t="s">
        <v>112</v>
      </c>
      <c r="C15" t="s">
        <v>113</v>
      </c>
      <c r="D15" t="s">
        <v>114</v>
      </c>
      <c r="E15" t="s">
        <v>115</v>
      </c>
      <c r="F15" t="s">
        <v>116</v>
      </c>
      <c r="H15" t="s">
        <v>47</v>
      </c>
      <c r="J15" t="s">
        <v>117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3.5766430628642802</v>
      </c>
      <c r="AJ15">
        <v>0</v>
      </c>
      <c r="AK15">
        <v>0</v>
      </c>
      <c r="AL15">
        <v>0</v>
      </c>
      <c r="AM15">
        <v>0</v>
      </c>
      <c r="AN15">
        <v>3.6058617167975764</v>
      </c>
      <c r="AO15">
        <v>3.616216526191657</v>
      </c>
      <c r="AP15">
        <v>3.5953843062076678</v>
      </c>
      <c r="AQ15">
        <v>3.6500637169599699</v>
      </c>
      <c r="AR15">
        <v>0</v>
      </c>
      <c r="AS15">
        <v>3.9326659481457789</v>
      </c>
      <c r="AT15" s="2">
        <v>5.1E-5</v>
      </c>
    </row>
    <row r="16" spans="1:46" x14ac:dyDescent="0.35">
      <c r="A16">
        <v>15</v>
      </c>
      <c r="B16" t="s">
        <v>124</v>
      </c>
      <c r="C16" t="s">
        <v>125</v>
      </c>
      <c r="D16" t="s">
        <v>126</v>
      </c>
      <c r="E16" t="s">
        <v>127</v>
      </c>
      <c r="F16" t="s">
        <v>116</v>
      </c>
      <c r="H16" t="s">
        <v>128</v>
      </c>
      <c r="J16" t="s">
        <v>12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3.6210437778372593</v>
      </c>
      <c r="AO16">
        <v>0</v>
      </c>
      <c r="AP16">
        <v>3.6890754695453065</v>
      </c>
      <c r="AQ16">
        <v>3.6608031477686054</v>
      </c>
      <c r="AR16">
        <v>3.6721537502837793</v>
      </c>
      <c r="AS16">
        <v>3.6107473008846545</v>
      </c>
      <c r="AT16" s="2">
        <v>4.0400000000000001E-4</v>
      </c>
    </row>
    <row r="17" spans="1:46" x14ac:dyDescent="0.35">
      <c r="A17">
        <v>16</v>
      </c>
      <c r="B17" t="s">
        <v>135</v>
      </c>
      <c r="C17" t="s">
        <v>136</v>
      </c>
      <c r="D17" t="s">
        <v>137</v>
      </c>
      <c r="E17" t="s">
        <v>138</v>
      </c>
      <c r="F17" t="s">
        <v>116</v>
      </c>
      <c r="G17" t="s">
        <v>122</v>
      </c>
      <c r="I17" t="s">
        <v>139</v>
      </c>
      <c r="J17" t="s">
        <v>14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3.7254903260385377</v>
      </c>
      <c r="AN17">
        <v>3.6981406728499344</v>
      </c>
      <c r="AO17">
        <v>3.6861867419071177</v>
      </c>
      <c r="AP17">
        <v>0</v>
      </c>
      <c r="AQ17">
        <v>3.6983296214809607</v>
      </c>
      <c r="AR17">
        <v>0</v>
      </c>
      <c r="AS17">
        <v>3.7058452339698085</v>
      </c>
      <c r="AT17" s="2">
        <v>4.0400000000000001E-4</v>
      </c>
    </row>
    <row r="18" spans="1:46" x14ac:dyDescent="0.35">
      <c r="A18">
        <v>17</v>
      </c>
      <c r="B18" t="s">
        <v>158</v>
      </c>
      <c r="C18" t="s">
        <v>159</v>
      </c>
      <c r="D18" t="s">
        <v>73</v>
      </c>
      <c r="E18" t="s">
        <v>160</v>
      </c>
      <c r="F18" t="s">
        <v>161</v>
      </c>
      <c r="J18" t="s">
        <v>16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3.7517314968481381</v>
      </c>
      <c r="AN18">
        <v>3.6284936595483082</v>
      </c>
      <c r="AO18">
        <v>3.6854131938919164</v>
      </c>
      <c r="AP18">
        <v>3.6907299621565595</v>
      </c>
      <c r="AQ18">
        <v>3.697907231546794</v>
      </c>
      <c r="AR18">
        <v>0</v>
      </c>
      <c r="AS18">
        <v>0</v>
      </c>
      <c r="AT18" s="2">
        <v>4.0400000000000001E-4</v>
      </c>
    </row>
    <row r="19" spans="1:46" x14ac:dyDescent="0.35">
      <c r="A19">
        <v>18</v>
      </c>
      <c r="B19" t="s">
        <v>163</v>
      </c>
      <c r="C19" t="s">
        <v>164</v>
      </c>
      <c r="D19" t="s">
        <v>165</v>
      </c>
      <c r="E19" t="s">
        <v>166</v>
      </c>
      <c r="F19" t="s">
        <v>167</v>
      </c>
      <c r="I19" t="s">
        <v>168</v>
      </c>
      <c r="J19" t="s">
        <v>169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3.9379469587418003</v>
      </c>
      <c r="AN19">
        <v>3.9408808722334348</v>
      </c>
      <c r="AO19">
        <v>3.9354314593898945</v>
      </c>
      <c r="AP19">
        <v>3.9627618486992255</v>
      </c>
      <c r="AQ19">
        <v>0</v>
      </c>
      <c r="AR19">
        <v>3.669729794600852</v>
      </c>
      <c r="AS19">
        <v>3.9611417322386768</v>
      </c>
      <c r="AT19" s="2">
        <v>5.1E-5</v>
      </c>
    </row>
    <row r="20" spans="1:46" x14ac:dyDescent="0.35">
      <c r="A20">
        <v>19</v>
      </c>
      <c r="B20" t="s">
        <v>170</v>
      </c>
      <c r="C20" t="s">
        <v>171</v>
      </c>
      <c r="D20" t="s">
        <v>172</v>
      </c>
      <c r="E20" t="s">
        <v>173</v>
      </c>
      <c r="F20" t="s">
        <v>174</v>
      </c>
      <c r="G20" t="s">
        <v>175</v>
      </c>
      <c r="I20" t="s">
        <v>176</v>
      </c>
      <c r="J20" t="s">
        <v>177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3.8102682834481789</v>
      </c>
      <c r="AI20">
        <v>3.8504194007225419</v>
      </c>
      <c r="AJ20">
        <v>3.8667794252224126</v>
      </c>
      <c r="AK20">
        <v>3.9112505578460919</v>
      </c>
      <c r="AL20">
        <v>3.8365503185146523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 s="2">
        <v>4.0400000000000001E-4</v>
      </c>
    </row>
    <row r="21" spans="1:46" x14ac:dyDescent="0.35">
      <c r="A21">
        <v>20</v>
      </c>
      <c r="B21" t="s">
        <v>183</v>
      </c>
      <c r="C21" t="s">
        <v>184</v>
      </c>
      <c r="D21" t="s">
        <v>185</v>
      </c>
      <c r="E21" t="s">
        <v>186</v>
      </c>
      <c r="F21" t="s">
        <v>174</v>
      </c>
      <c r="G21" t="s">
        <v>187</v>
      </c>
      <c r="I21" t="s">
        <v>188</v>
      </c>
      <c r="J21" t="s">
        <v>18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3.9452331231348987</v>
      </c>
      <c r="AO21">
        <v>4.0152210073088792</v>
      </c>
      <c r="AP21">
        <v>4.0377248433535229</v>
      </c>
      <c r="AQ21">
        <v>0</v>
      </c>
      <c r="AR21">
        <v>3.9285314031276051</v>
      </c>
      <c r="AS21">
        <v>4.0205555380802265</v>
      </c>
      <c r="AT21" s="2">
        <v>4.0400000000000001E-4</v>
      </c>
    </row>
    <row r="22" spans="1:46" x14ac:dyDescent="0.35">
      <c r="A22">
        <v>21</v>
      </c>
      <c r="B22" t="s">
        <v>190</v>
      </c>
      <c r="C22" t="s">
        <v>191</v>
      </c>
      <c r="D22" t="s">
        <v>192</v>
      </c>
      <c r="E22" t="s">
        <v>193</v>
      </c>
      <c r="F22" t="s">
        <v>174</v>
      </c>
      <c r="I22" t="s">
        <v>194</v>
      </c>
      <c r="J22" t="s">
        <v>19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4.1438097090518999</v>
      </c>
      <c r="AL22">
        <v>0</v>
      </c>
      <c r="AM22">
        <v>3.6204808435378539</v>
      </c>
      <c r="AN22">
        <v>3.6230006103314496</v>
      </c>
      <c r="AO22">
        <v>3.5577286659756413</v>
      </c>
      <c r="AP22">
        <v>3.6637886323793842</v>
      </c>
      <c r="AQ22">
        <v>0</v>
      </c>
      <c r="AR22">
        <v>3.681572951715459</v>
      </c>
      <c r="AS22">
        <v>3.6850318727090761</v>
      </c>
      <c r="AT22" s="2">
        <v>3.9999999999999998E-6</v>
      </c>
    </row>
    <row r="23" spans="1:46" x14ac:dyDescent="0.35">
      <c r="A23">
        <v>22</v>
      </c>
      <c r="B23" t="s">
        <v>196</v>
      </c>
      <c r="C23" t="s">
        <v>197</v>
      </c>
      <c r="D23" t="s">
        <v>198</v>
      </c>
      <c r="E23" t="s">
        <v>199</v>
      </c>
      <c r="F23" t="s">
        <v>174</v>
      </c>
      <c r="J23" t="s">
        <v>20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3.8920703913880503</v>
      </c>
      <c r="AI23">
        <v>3.7967534769736972</v>
      </c>
      <c r="AJ23">
        <v>3.9394146613007179</v>
      </c>
      <c r="AK23">
        <v>3.9112697356074282</v>
      </c>
      <c r="AL23">
        <v>3.8416310167838299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s="2">
        <v>4.0400000000000001E-4</v>
      </c>
    </row>
    <row r="24" spans="1:46" x14ac:dyDescent="0.35">
      <c r="A24">
        <v>23</v>
      </c>
      <c r="B24" t="s">
        <v>206</v>
      </c>
      <c r="C24" t="s">
        <v>207</v>
      </c>
      <c r="D24" t="s">
        <v>208</v>
      </c>
      <c r="E24" t="s">
        <v>209</v>
      </c>
      <c r="F24" t="s">
        <v>204</v>
      </c>
      <c r="J24" t="s">
        <v>21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3.6420545819264176</v>
      </c>
      <c r="AP24">
        <v>3.6261120108586136</v>
      </c>
      <c r="AQ24">
        <v>3.7394809030432712</v>
      </c>
      <c r="AR24">
        <v>3.5500140949997396</v>
      </c>
      <c r="AS24">
        <v>3.6412685610530331</v>
      </c>
      <c r="AT24" s="2">
        <v>4.0499999999999998E-4</v>
      </c>
    </row>
    <row r="25" spans="1:46" x14ac:dyDescent="0.35">
      <c r="A25">
        <v>24</v>
      </c>
      <c r="B25" t="s">
        <v>211</v>
      </c>
      <c r="C25" t="s">
        <v>212</v>
      </c>
      <c r="D25" t="s">
        <v>213</v>
      </c>
      <c r="E25" t="s">
        <v>214</v>
      </c>
      <c r="F25" t="s">
        <v>204</v>
      </c>
      <c r="G25" t="s">
        <v>215</v>
      </c>
      <c r="H25" t="s">
        <v>216</v>
      </c>
      <c r="I25" t="s">
        <v>217</v>
      </c>
      <c r="J25" t="s">
        <v>218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3.7964523974846509</v>
      </c>
      <c r="AI25">
        <v>3.8623918770678345</v>
      </c>
      <c r="AJ25">
        <v>3.8822028379577715</v>
      </c>
      <c r="AK25">
        <v>3.8471049652069014</v>
      </c>
      <c r="AL25">
        <v>3.8381550906427839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 s="2">
        <v>4.0400000000000001E-4</v>
      </c>
    </row>
    <row r="26" spans="1:46" x14ac:dyDescent="0.35">
      <c r="A26">
        <v>25</v>
      </c>
      <c r="B26" t="s">
        <v>219</v>
      </c>
      <c r="C26" t="s">
        <v>220</v>
      </c>
      <c r="D26" t="s">
        <v>221</v>
      </c>
      <c r="E26" t="s">
        <v>222</v>
      </c>
      <c r="F26" t="s">
        <v>204</v>
      </c>
      <c r="H26" t="s">
        <v>47</v>
      </c>
      <c r="J26" t="s">
        <v>223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3.6742798513794486</v>
      </c>
      <c r="AI26">
        <v>3.6969842127310315</v>
      </c>
      <c r="AJ26">
        <v>3.7255230455290276</v>
      </c>
      <c r="AK26">
        <v>3.7085514512238555</v>
      </c>
      <c r="AL26">
        <v>3.6402507214540183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2">
        <v>4.0400000000000001E-4</v>
      </c>
    </row>
    <row r="27" spans="1:46" x14ac:dyDescent="0.35">
      <c r="A27">
        <v>26</v>
      </c>
      <c r="B27" t="s">
        <v>224</v>
      </c>
      <c r="C27" t="s">
        <v>225</v>
      </c>
      <c r="D27" t="s">
        <v>226</v>
      </c>
      <c r="E27" t="s">
        <v>227</v>
      </c>
      <c r="F27" t="s">
        <v>228</v>
      </c>
      <c r="J27" t="s">
        <v>229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3.6315466875820537</v>
      </c>
      <c r="AK27">
        <v>0</v>
      </c>
      <c r="AL27">
        <v>3.6758497968555592</v>
      </c>
      <c r="AM27">
        <v>3.7459687146642411</v>
      </c>
      <c r="AN27">
        <v>0</v>
      </c>
      <c r="AO27">
        <v>0</v>
      </c>
      <c r="AP27">
        <v>0</v>
      </c>
      <c r="AQ27">
        <v>3.6856038166946257</v>
      </c>
      <c r="AR27">
        <v>0</v>
      </c>
      <c r="AS27">
        <v>3.5836153565845579</v>
      </c>
      <c r="AT27" s="2">
        <v>4.0499999999999998E-4</v>
      </c>
    </row>
    <row r="28" spans="1:46" x14ac:dyDescent="0.35">
      <c r="A28">
        <v>27</v>
      </c>
      <c r="B28" t="s">
        <v>230</v>
      </c>
      <c r="C28" t="s">
        <v>231</v>
      </c>
      <c r="D28" t="s">
        <v>232</v>
      </c>
      <c r="E28" t="s">
        <v>233</v>
      </c>
      <c r="F28" t="s">
        <v>228</v>
      </c>
      <c r="G28" t="s">
        <v>122</v>
      </c>
      <c r="I28" t="s">
        <v>234</v>
      </c>
      <c r="J28" t="s">
        <v>23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3.8173162684601847</v>
      </c>
      <c r="AN28">
        <v>3.682000150437148</v>
      </c>
      <c r="AO28">
        <v>3.6700471793498055</v>
      </c>
      <c r="AP28">
        <v>3.7669449278236273</v>
      </c>
      <c r="AQ28">
        <v>0</v>
      </c>
      <c r="AR28">
        <v>3.9130234228157272</v>
      </c>
      <c r="AS28">
        <v>0</v>
      </c>
      <c r="AT28" s="2">
        <v>4.06E-4</v>
      </c>
    </row>
    <row r="29" spans="1:46" x14ac:dyDescent="0.35">
      <c r="A29">
        <v>28</v>
      </c>
      <c r="B29" t="s">
        <v>236</v>
      </c>
      <c r="C29" t="s">
        <v>237</v>
      </c>
      <c r="D29" t="s">
        <v>238</v>
      </c>
      <c r="E29" t="s">
        <v>239</v>
      </c>
      <c r="F29" t="s">
        <v>240</v>
      </c>
      <c r="H29" t="s">
        <v>128</v>
      </c>
      <c r="J29" t="s">
        <v>24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3.7781244517856329</v>
      </c>
      <c r="AN29">
        <v>0</v>
      </c>
      <c r="AO29">
        <v>3.6265092254420992</v>
      </c>
      <c r="AP29">
        <v>3.7181972070782998</v>
      </c>
      <c r="AQ29">
        <v>3.656095884151692</v>
      </c>
      <c r="AR29">
        <v>3.602100509593213</v>
      </c>
      <c r="AS29">
        <v>0</v>
      </c>
      <c r="AT29" s="2">
        <v>4.0499999999999998E-4</v>
      </c>
    </row>
    <row r="30" spans="1:46" x14ac:dyDescent="0.35">
      <c r="A30">
        <v>29</v>
      </c>
      <c r="B30" t="s">
        <v>254</v>
      </c>
      <c r="C30" t="s">
        <v>255</v>
      </c>
      <c r="D30" t="s">
        <v>256</v>
      </c>
      <c r="E30" t="s">
        <v>257</v>
      </c>
      <c r="F30" t="s">
        <v>258</v>
      </c>
      <c r="G30" t="s">
        <v>122</v>
      </c>
      <c r="I30" t="s">
        <v>259</v>
      </c>
      <c r="J30" t="s">
        <v>26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3.67170098382234</v>
      </c>
      <c r="AI30">
        <v>0</v>
      </c>
      <c r="AJ30">
        <v>0</v>
      </c>
      <c r="AK30">
        <v>0</v>
      </c>
      <c r="AL30">
        <v>0</v>
      </c>
      <c r="AM30">
        <v>3.6796039548362187</v>
      </c>
      <c r="AN30">
        <v>3.7240390157672678</v>
      </c>
      <c r="AO30">
        <v>0</v>
      </c>
      <c r="AP30">
        <v>3.6861419098673105</v>
      </c>
      <c r="AQ30">
        <v>0</v>
      </c>
      <c r="AR30">
        <v>0</v>
      </c>
      <c r="AS30">
        <v>3.4928017570978893</v>
      </c>
      <c r="AT30" s="2">
        <v>4.06E-4</v>
      </c>
    </row>
    <row r="31" spans="1:46" x14ac:dyDescent="0.35">
      <c r="A31">
        <v>30</v>
      </c>
      <c r="B31" t="s">
        <v>261</v>
      </c>
      <c r="C31" t="s">
        <v>262</v>
      </c>
      <c r="D31" t="s">
        <v>263</v>
      </c>
      <c r="E31" t="s">
        <v>264</v>
      </c>
      <c r="F31" t="s">
        <v>265</v>
      </c>
      <c r="J31" t="s">
        <v>266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3.696917465586028</v>
      </c>
      <c r="AM31">
        <v>3.8454900509443752</v>
      </c>
      <c r="AN31">
        <v>3.4324116135061118</v>
      </c>
      <c r="AO31">
        <v>3.7292482116517234</v>
      </c>
      <c r="AP31">
        <v>0</v>
      </c>
      <c r="AQ31">
        <v>3.8462927187672298</v>
      </c>
      <c r="AR31">
        <v>0</v>
      </c>
      <c r="AS31">
        <v>0</v>
      </c>
      <c r="AT31" s="2">
        <v>4.0999999999999999E-4</v>
      </c>
    </row>
    <row r="32" spans="1:46" x14ac:dyDescent="0.35">
      <c r="A32">
        <v>31</v>
      </c>
      <c r="B32" t="s">
        <v>267</v>
      </c>
      <c r="C32" t="s">
        <v>268</v>
      </c>
      <c r="D32" t="s">
        <v>269</v>
      </c>
      <c r="E32" t="s">
        <v>270</v>
      </c>
      <c r="F32" t="s">
        <v>265</v>
      </c>
      <c r="J32" t="s">
        <v>27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3.6233635627910727</v>
      </c>
      <c r="AJ32">
        <v>0</v>
      </c>
      <c r="AK32">
        <v>0</v>
      </c>
      <c r="AL32">
        <v>0</v>
      </c>
      <c r="AM32">
        <v>0</v>
      </c>
      <c r="AN32">
        <v>3.6036322789381674</v>
      </c>
      <c r="AO32">
        <v>3.555300814802226</v>
      </c>
      <c r="AP32">
        <v>3.6468999486219484</v>
      </c>
      <c r="AQ32">
        <v>3.5669855889269435</v>
      </c>
      <c r="AR32">
        <v>0</v>
      </c>
      <c r="AS32">
        <v>3.5917631808053079</v>
      </c>
      <c r="AT32" s="2">
        <v>5.1E-5</v>
      </c>
    </row>
    <row r="33" spans="1:46" x14ac:dyDescent="0.35">
      <c r="A33">
        <v>32</v>
      </c>
      <c r="B33" t="s">
        <v>272</v>
      </c>
      <c r="C33" t="s">
        <v>273</v>
      </c>
      <c r="D33" t="s">
        <v>274</v>
      </c>
      <c r="E33" t="s">
        <v>275</v>
      </c>
      <c r="F33" t="s">
        <v>265</v>
      </c>
      <c r="G33" t="s">
        <v>276</v>
      </c>
      <c r="I33" t="s">
        <v>277</v>
      </c>
      <c r="J33" t="s">
        <v>278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3.7562227128472876</v>
      </c>
      <c r="AN33">
        <v>0</v>
      </c>
      <c r="AO33">
        <v>3.6239721812997803</v>
      </c>
      <c r="AP33">
        <v>3.7426853468642736</v>
      </c>
      <c r="AQ33">
        <v>0</v>
      </c>
      <c r="AR33">
        <v>3.7528877170097279</v>
      </c>
      <c r="AS33">
        <v>3.748321679859381</v>
      </c>
      <c r="AT33" s="2">
        <v>4.0400000000000001E-4</v>
      </c>
    </row>
    <row r="34" spans="1:46" x14ac:dyDescent="0.35">
      <c r="A34">
        <v>33</v>
      </c>
      <c r="B34" t="s">
        <v>285</v>
      </c>
      <c r="C34" t="s">
        <v>286</v>
      </c>
      <c r="D34" t="s">
        <v>287</v>
      </c>
      <c r="E34" t="s">
        <v>288</v>
      </c>
      <c r="F34" t="s">
        <v>283</v>
      </c>
      <c r="H34" t="s">
        <v>47</v>
      </c>
      <c r="J34" t="s">
        <v>289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3.7322040650721795</v>
      </c>
      <c r="AI34">
        <v>3.6422625746120638</v>
      </c>
      <c r="AJ34">
        <v>3.7978430670655405</v>
      </c>
      <c r="AK34">
        <v>3.7136738223732806</v>
      </c>
      <c r="AL34">
        <v>0</v>
      </c>
      <c r="AM34">
        <v>3.6321053213797327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 s="2">
        <v>4.0499999999999998E-4</v>
      </c>
    </row>
    <row r="35" spans="1:46" x14ac:dyDescent="0.35">
      <c r="A35">
        <v>34</v>
      </c>
      <c r="B35" t="s">
        <v>290</v>
      </c>
      <c r="C35" t="s">
        <v>291</v>
      </c>
      <c r="D35" t="s">
        <v>292</v>
      </c>
      <c r="E35" t="s">
        <v>293</v>
      </c>
      <c r="F35" t="s">
        <v>283</v>
      </c>
      <c r="H35" t="s">
        <v>47</v>
      </c>
      <c r="J35" t="s">
        <v>294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3.6873518862095986</v>
      </c>
      <c r="AI35">
        <v>3.7724029971171635</v>
      </c>
      <c r="AJ35">
        <v>3.8317860567415165</v>
      </c>
      <c r="AK35">
        <v>3.5768365216943723</v>
      </c>
      <c r="AL35">
        <v>3.6727760722473275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 s="2">
        <v>4.06E-4</v>
      </c>
    </row>
    <row r="36" spans="1:46" x14ac:dyDescent="0.35">
      <c r="A36">
        <v>35</v>
      </c>
      <c r="B36" t="s">
        <v>295</v>
      </c>
      <c r="C36" t="s">
        <v>296</v>
      </c>
      <c r="D36" t="s">
        <v>297</v>
      </c>
      <c r="E36" t="s">
        <v>298</v>
      </c>
      <c r="F36" t="s">
        <v>299</v>
      </c>
      <c r="J36" t="s">
        <v>30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3.7510030306983002</v>
      </c>
      <c r="AI36">
        <v>3.7947797435309933</v>
      </c>
      <c r="AJ36">
        <v>3.9459821859974631</v>
      </c>
      <c r="AK36">
        <v>3.6829440358166328</v>
      </c>
      <c r="AL36">
        <v>3.78886316580425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 s="2">
        <v>4.06E-4</v>
      </c>
    </row>
    <row r="37" spans="1:46" x14ac:dyDescent="0.35">
      <c r="A37">
        <v>36</v>
      </c>
      <c r="B37" t="s">
        <v>301</v>
      </c>
      <c r="C37" t="s">
        <v>302</v>
      </c>
      <c r="D37" t="s">
        <v>303</v>
      </c>
      <c r="E37" t="s">
        <v>304</v>
      </c>
      <c r="F37" t="s">
        <v>305</v>
      </c>
      <c r="J37" t="s">
        <v>306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3.4210751502376633</v>
      </c>
      <c r="AI37">
        <v>3.6070106659013295</v>
      </c>
      <c r="AJ37">
        <v>3.7090810547077253</v>
      </c>
      <c r="AK37">
        <v>3.4718247592538103</v>
      </c>
      <c r="AL37">
        <v>3.5005088961900324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 s="2">
        <v>4.0700000000000003E-4</v>
      </c>
    </row>
    <row r="38" spans="1:46" x14ac:dyDescent="0.35">
      <c r="A38">
        <v>37</v>
      </c>
      <c r="B38" t="s">
        <v>307</v>
      </c>
      <c r="C38" t="s">
        <v>308</v>
      </c>
      <c r="D38" t="s">
        <v>309</v>
      </c>
      <c r="E38" t="s">
        <v>310</v>
      </c>
      <c r="F38" t="s">
        <v>305</v>
      </c>
      <c r="J38" t="s">
        <v>31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3.7156298405366632</v>
      </c>
      <c r="AN38">
        <v>3.7359445261793702</v>
      </c>
      <c r="AO38">
        <v>0</v>
      </c>
      <c r="AP38">
        <v>3.7419630803254429</v>
      </c>
      <c r="AQ38">
        <v>3.7424158867118869</v>
      </c>
      <c r="AR38">
        <v>3.9028936076088998</v>
      </c>
      <c r="AS38">
        <v>3.6742911520545842</v>
      </c>
      <c r="AT38" s="2">
        <v>5.1E-5</v>
      </c>
    </row>
    <row r="39" spans="1:46" x14ac:dyDescent="0.35">
      <c r="A39">
        <v>38</v>
      </c>
      <c r="B39" t="s">
        <v>312</v>
      </c>
      <c r="C39" t="s">
        <v>313</v>
      </c>
      <c r="D39" t="s">
        <v>314</v>
      </c>
      <c r="E39" t="s">
        <v>315</v>
      </c>
      <c r="F39" t="s">
        <v>316</v>
      </c>
      <c r="G39" t="s">
        <v>122</v>
      </c>
      <c r="H39" t="s">
        <v>317</v>
      </c>
      <c r="I39" t="s">
        <v>139</v>
      </c>
      <c r="J39" t="s">
        <v>318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3.7185369858177859</v>
      </c>
      <c r="AO39">
        <v>3.7359770094342575</v>
      </c>
      <c r="AP39">
        <v>3.6922597964719039</v>
      </c>
      <c r="AQ39">
        <v>0</v>
      </c>
      <c r="AR39">
        <v>3.8960586746242098</v>
      </c>
      <c r="AS39">
        <v>3.7203550858487784</v>
      </c>
      <c r="AT39" s="2">
        <v>4.0499999999999998E-4</v>
      </c>
    </row>
    <row r="40" spans="1:46" x14ac:dyDescent="0.35">
      <c r="A40">
        <v>39</v>
      </c>
      <c r="B40" t="s">
        <v>319</v>
      </c>
      <c r="C40" t="s">
        <v>320</v>
      </c>
      <c r="D40" t="s">
        <v>321</v>
      </c>
      <c r="E40" t="s">
        <v>322</v>
      </c>
      <c r="F40" t="s">
        <v>316</v>
      </c>
      <c r="H40" t="s">
        <v>47</v>
      </c>
      <c r="J40" t="s">
        <v>323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3.6459667507606324</v>
      </c>
      <c r="AM40">
        <v>3.666052112095938</v>
      </c>
      <c r="AN40">
        <v>3.6045576766869507</v>
      </c>
      <c r="AO40">
        <v>3.7371459197762014</v>
      </c>
      <c r="AP40">
        <v>0</v>
      </c>
      <c r="AQ40">
        <v>3.7759354883017879</v>
      </c>
      <c r="AR40">
        <v>3.8049725092085809</v>
      </c>
      <c r="AS40">
        <v>3.7296180246905646</v>
      </c>
      <c r="AT40" s="2">
        <v>3.9999999999999998E-6</v>
      </c>
    </row>
    <row r="41" spans="1:46" x14ac:dyDescent="0.35">
      <c r="A41">
        <v>40</v>
      </c>
      <c r="B41" t="s">
        <v>324</v>
      </c>
      <c r="C41" t="s">
        <v>325</v>
      </c>
      <c r="D41" t="s">
        <v>326</v>
      </c>
      <c r="E41" t="s">
        <v>327</v>
      </c>
      <c r="F41" t="s">
        <v>316</v>
      </c>
      <c r="J41" t="s">
        <v>328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3.9707064330493829</v>
      </c>
      <c r="AI41">
        <v>3.7618277778902836</v>
      </c>
      <c r="AJ41">
        <v>3.7547165059512393</v>
      </c>
      <c r="AK41">
        <v>3.6728665694467697</v>
      </c>
      <c r="AL41">
        <v>3.770099587231972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 s="2">
        <v>4.06E-4</v>
      </c>
    </row>
    <row r="42" spans="1:46" x14ac:dyDescent="0.35">
      <c r="A42">
        <v>41</v>
      </c>
      <c r="B42" t="s">
        <v>329</v>
      </c>
      <c r="C42" t="s">
        <v>330</v>
      </c>
      <c r="D42" t="s">
        <v>331</v>
      </c>
      <c r="E42" t="s">
        <v>332</v>
      </c>
      <c r="F42" t="s">
        <v>333</v>
      </c>
      <c r="I42" t="s">
        <v>334</v>
      </c>
      <c r="J42" t="s">
        <v>335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3.8948856532418823</v>
      </c>
      <c r="AM42">
        <v>3.8903007619980996</v>
      </c>
      <c r="AN42">
        <v>3.7974903374995561</v>
      </c>
      <c r="AO42">
        <v>3.7160251175036243</v>
      </c>
      <c r="AP42">
        <v>3.4949147707659862</v>
      </c>
      <c r="AQ42">
        <v>3.6889300518002086</v>
      </c>
      <c r="AR42">
        <v>0</v>
      </c>
      <c r="AS42">
        <v>0</v>
      </c>
      <c r="AT42" s="2">
        <v>5.1E-5</v>
      </c>
    </row>
    <row r="43" spans="1:46" x14ac:dyDescent="0.35">
      <c r="A43">
        <v>42</v>
      </c>
      <c r="B43" t="s">
        <v>336</v>
      </c>
      <c r="C43" t="s">
        <v>337</v>
      </c>
      <c r="D43" t="s">
        <v>338</v>
      </c>
      <c r="E43" t="s">
        <v>339</v>
      </c>
      <c r="F43" t="s">
        <v>333</v>
      </c>
      <c r="H43" t="s">
        <v>47</v>
      </c>
      <c r="J43" t="s">
        <v>34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3.538227739736</v>
      </c>
      <c r="AL43">
        <v>3.4410717534382567</v>
      </c>
      <c r="AM43">
        <v>3.6848187375532224</v>
      </c>
      <c r="AN43">
        <v>3.8931583161689707</v>
      </c>
      <c r="AO43">
        <v>3.6559585489316464</v>
      </c>
      <c r="AP43">
        <v>0</v>
      </c>
      <c r="AQ43">
        <v>3.8797253679839199</v>
      </c>
      <c r="AR43">
        <v>3.8327685189403753</v>
      </c>
      <c r="AS43">
        <v>3.7869935710569367</v>
      </c>
      <c r="AT43" s="2" t="s">
        <v>7462</v>
      </c>
    </row>
    <row r="44" spans="1:46" x14ac:dyDescent="0.35">
      <c r="A44">
        <v>43</v>
      </c>
      <c r="B44" t="s">
        <v>346</v>
      </c>
      <c r="C44" t="s">
        <v>347</v>
      </c>
      <c r="D44" t="s">
        <v>348</v>
      </c>
      <c r="E44" t="s">
        <v>349</v>
      </c>
      <c r="F44" t="s">
        <v>333</v>
      </c>
      <c r="J44" t="s">
        <v>35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3.7486544381523128</v>
      </c>
      <c r="AI44">
        <v>3.8709367518878905</v>
      </c>
      <c r="AJ44">
        <v>3.8208835404814296</v>
      </c>
      <c r="AK44">
        <v>3.8385585260355151</v>
      </c>
      <c r="AL44">
        <v>3.764643394715486</v>
      </c>
      <c r="AM44">
        <v>3.7276373319082707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 s="2">
        <v>5.1E-5</v>
      </c>
    </row>
    <row r="45" spans="1:46" x14ac:dyDescent="0.35">
      <c r="A45">
        <v>44</v>
      </c>
      <c r="B45" t="s">
        <v>351</v>
      </c>
      <c r="C45" t="s">
        <v>352</v>
      </c>
      <c r="D45" t="s">
        <v>353</v>
      </c>
      <c r="E45" t="s">
        <v>354</v>
      </c>
      <c r="F45" t="s">
        <v>333</v>
      </c>
      <c r="J45" t="s">
        <v>355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3.8083953482284856</v>
      </c>
      <c r="AO45">
        <v>3.5828690748110308</v>
      </c>
      <c r="AP45">
        <v>0</v>
      </c>
      <c r="AQ45">
        <v>3.7509280206503663</v>
      </c>
      <c r="AR45">
        <v>3.7735216763025199</v>
      </c>
      <c r="AS45">
        <v>3.6949470342642305</v>
      </c>
      <c r="AT45" s="2">
        <v>4.0499999999999998E-4</v>
      </c>
    </row>
    <row r="46" spans="1:46" x14ac:dyDescent="0.35">
      <c r="A46">
        <v>45</v>
      </c>
      <c r="B46" t="s">
        <v>356</v>
      </c>
      <c r="C46" t="s">
        <v>357</v>
      </c>
      <c r="D46" t="s">
        <v>358</v>
      </c>
      <c r="E46" t="s">
        <v>359</v>
      </c>
      <c r="F46" t="s">
        <v>333</v>
      </c>
      <c r="H46" t="s">
        <v>47</v>
      </c>
      <c r="I46" t="s">
        <v>360</v>
      </c>
      <c r="J46" t="s">
        <v>36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3.7492660838148062</v>
      </c>
      <c r="AO46">
        <v>3.7073039082472761</v>
      </c>
      <c r="AP46">
        <v>3.6410372969195381</v>
      </c>
      <c r="AQ46">
        <v>0</v>
      </c>
      <c r="AR46">
        <v>3.8891133105400018</v>
      </c>
      <c r="AS46">
        <v>3.8129191638948137</v>
      </c>
      <c r="AT46" s="2">
        <v>4.06E-4</v>
      </c>
    </row>
    <row r="47" spans="1:46" x14ac:dyDescent="0.35">
      <c r="A47">
        <v>46</v>
      </c>
      <c r="B47" t="s">
        <v>378</v>
      </c>
      <c r="C47" t="s">
        <v>379</v>
      </c>
      <c r="D47" t="s">
        <v>380</v>
      </c>
      <c r="E47" t="s">
        <v>381</v>
      </c>
      <c r="F47" t="s">
        <v>382</v>
      </c>
      <c r="I47" t="s">
        <v>334</v>
      </c>
      <c r="J47" t="s">
        <v>383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3.7001067500954044</v>
      </c>
      <c r="AI47">
        <v>3.8991659609103011</v>
      </c>
      <c r="AJ47">
        <v>3.9413317144373812</v>
      </c>
      <c r="AK47">
        <v>3.9318154083319405</v>
      </c>
      <c r="AL47">
        <v>3.8354693718161235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 s="2">
        <v>4.06E-4</v>
      </c>
    </row>
    <row r="48" spans="1:46" x14ac:dyDescent="0.35">
      <c r="A48">
        <v>47</v>
      </c>
      <c r="B48" t="s">
        <v>392</v>
      </c>
      <c r="C48" t="s">
        <v>393</v>
      </c>
      <c r="D48" t="s">
        <v>226</v>
      </c>
      <c r="E48" t="s">
        <v>394</v>
      </c>
      <c r="F48" t="s">
        <v>388</v>
      </c>
      <c r="J48" t="s">
        <v>395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3.5780329716965409</v>
      </c>
      <c r="AM48">
        <v>3.607638055867008</v>
      </c>
      <c r="AN48">
        <v>0</v>
      </c>
      <c r="AO48">
        <v>3.6696617744981723</v>
      </c>
      <c r="AP48">
        <v>3.6781508003404149</v>
      </c>
      <c r="AQ48">
        <v>0</v>
      </c>
      <c r="AR48">
        <v>3.5403373062305028</v>
      </c>
      <c r="AS48">
        <v>0</v>
      </c>
      <c r="AT48" s="2">
        <v>4.0400000000000001E-4</v>
      </c>
    </row>
    <row r="49" spans="1:46" x14ac:dyDescent="0.35">
      <c r="A49">
        <v>48</v>
      </c>
      <c r="B49" t="s">
        <v>396</v>
      </c>
      <c r="C49" t="s">
        <v>397</v>
      </c>
      <c r="D49" t="s">
        <v>398</v>
      </c>
      <c r="E49" t="s">
        <v>399</v>
      </c>
      <c r="F49" t="s">
        <v>400</v>
      </c>
      <c r="J49" t="s">
        <v>40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3.8161695984835622</v>
      </c>
      <c r="AN49">
        <v>3.8297785393534109</v>
      </c>
      <c r="AO49">
        <v>3.9297815311846462</v>
      </c>
      <c r="AP49">
        <v>3.8533070599290133</v>
      </c>
      <c r="AQ49">
        <v>0</v>
      </c>
      <c r="AR49">
        <v>0</v>
      </c>
      <c r="AS49">
        <v>3.8743346787054072</v>
      </c>
      <c r="AT49" s="2">
        <v>4.0400000000000001E-4</v>
      </c>
    </row>
    <row r="50" spans="1:46" x14ac:dyDescent="0.35">
      <c r="A50">
        <v>49</v>
      </c>
      <c r="B50" t="s">
        <v>402</v>
      </c>
      <c r="C50" t="s">
        <v>403</v>
      </c>
      <c r="D50" t="s">
        <v>404</v>
      </c>
      <c r="E50" t="s">
        <v>405</v>
      </c>
      <c r="F50" t="s">
        <v>400</v>
      </c>
      <c r="G50" t="s">
        <v>406</v>
      </c>
      <c r="H50" t="s">
        <v>40</v>
      </c>
      <c r="J50" t="s">
        <v>407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3.7154870750123457</v>
      </c>
      <c r="AN50">
        <v>3.6607004831152343</v>
      </c>
      <c r="AO50">
        <v>3.6638910775175844</v>
      </c>
      <c r="AP50">
        <v>3.7023140036724431</v>
      </c>
      <c r="AQ50">
        <v>3.68329221852398</v>
      </c>
      <c r="AR50">
        <v>0</v>
      </c>
      <c r="AS50">
        <v>3.7891136536256784</v>
      </c>
      <c r="AT50" s="2">
        <v>5.1E-5</v>
      </c>
    </row>
    <row r="51" spans="1:46" x14ac:dyDescent="0.35">
      <c r="A51">
        <v>50</v>
      </c>
      <c r="B51" t="s">
        <v>408</v>
      </c>
      <c r="C51" t="s">
        <v>409</v>
      </c>
      <c r="D51" t="s">
        <v>410</v>
      </c>
      <c r="E51" t="s">
        <v>411</v>
      </c>
      <c r="F51" t="s">
        <v>412</v>
      </c>
      <c r="J51" t="s">
        <v>413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3.5698556083309483</v>
      </c>
      <c r="AM51">
        <v>3.552647581795302</v>
      </c>
      <c r="AN51">
        <v>3.6685503252776108</v>
      </c>
      <c r="AO51">
        <v>0</v>
      </c>
      <c r="AP51">
        <v>3.4633085659181635</v>
      </c>
      <c r="AQ51">
        <v>0</v>
      </c>
      <c r="AR51">
        <v>3.6955818737753847</v>
      </c>
      <c r="AS51">
        <v>0</v>
      </c>
      <c r="AT51" s="2">
        <v>4.06E-4</v>
      </c>
    </row>
    <row r="52" spans="1:46" x14ac:dyDescent="0.35">
      <c r="A52">
        <v>51</v>
      </c>
      <c r="B52" t="s">
        <v>414</v>
      </c>
      <c r="C52" t="s">
        <v>415</v>
      </c>
      <c r="D52" t="s">
        <v>416</v>
      </c>
      <c r="E52" t="s">
        <v>417</v>
      </c>
      <c r="F52" t="s">
        <v>418</v>
      </c>
      <c r="G52" t="s">
        <v>419</v>
      </c>
      <c r="I52" t="s">
        <v>420</v>
      </c>
      <c r="J52" t="s">
        <v>42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3.7325080005861757</v>
      </c>
      <c r="AP52">
        <v>3.6543438800530379</v>
      </c>
      <c r="AQ52">
        <v>3.736615698192189</v>
      </c>
      <c r="AR52">
        <v>3.7382274003672418</v>
      </c>
      <c r="AS52">
        <v>3.7325948275450145</v>
      </c>
      <c r="AT52" s="2">
        <v>4.0400000000000001E-4</v>
      </c>
    </row>
    <row r="53" spans="1:46" x14ac:dyDescent="0.35">
      <c r="A53">
        <v>52</v>
      </c>
      <c r="B53" t="s">
        <v>422</v>
      </c>
      <c r="C53" t="s">
        <v>423</v>
      </c>
      <c r="D53" t="s">
        <v>424</v>
      </c>
      <c r="E53" t="s">
        <v>425</v>
      </c>
      <c r="F53" t="s">
        <v>426</v>
      </c>
      <c r="J53" t="s">
        <v>427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3.792366043803161</v>
      </c>
      <c r="AI53">
        <v>3.8880028407225642</v>
      </c>
      <c r="AJ53">
        <v>4.0097592096131578</v>
      </c>
      <c r="AK53">
        <v>4.0160772855739948</v>
      </c>
      <c r="AL53">
        <v>3.8071488080432681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2">
        <v>4.06E-4</v>
      </c>
    </row>
    <row r="54" spans="1:46" x14ac:dyDescent="0.35">
      <c r="A54">
        <v>53</v>
      </c>
      <c r="B54" t="s">
        <v>428</v>
      </c>
      <c r="C54" t="s">
        <v>429</v>
      </c>
      <c r="D54" t="s">
        <v>430</v>
      </c>
      <c r="E54" t="s">
        <v>431</v>
      </c>
      <c r="F54" t="s">
        <v>432</v>
      </c>
      <c r="G54" t="s">
        <v>433</v>
      </c>
      <c r="I54" t="s">
        <v>434</v>
      </c>
      <c r="J54" t="s">
        <v>435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3.4742672971217861</v>
      </c>
      <c r="AL54">
        <v>0</v>
      </c>
      <c r="AM54">
        <v>3.5635486548799546</v>
      </c>
      <c r="AN54">
        <v>3.6426900209860245</v>
      </c>
      <c r="AO54">
        <v>3.5213900068150719</v>
      </c>
      <c r="AP54">
        <v>3.6593765954759117</v>
      </c>
      <c r="AQ54">
        <v>0</v>
      </c>
      <c r="AR54">
        <v>3.562620986581349</v>
      </c>
      <c r="AS54">
        <v>3.5489420959363933</v>
      </c>
      <c r="AT54" s="2">
        <v>3.9999999999999998E-6</v>
      </c>
    </row>
    <row r="55" spans="1:46" x14ac:dyDescent="0.35">
      <c r="A55">
        <v>54</v>
      </c>
      <c r="B55" t="s">
        <v>436</v>
      </c>
      <c r="C55" t="s">
        <v>437</v>
      </c>
      <c r="D55" t="s">
        <v>438</v>
      </c>
      <c r="E55" t="s">
        <v>439</v>
      </c>
      <c r="F55" t="s">
        <v>440</v>
      </c>
      <c r="I55" t="s">
        <v>441</v>
      </c>
      <c r="J55" t="s">
        <v>442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3.5859600198554911</v>
      </c>
      <c r="AN55">
        <v>3.7273432611004536</v>
      </c>
      <c r="AO55">
        <v>3.7054250390427277</v>
      </c>
      <c r="AP55">
        <v>3.7233401202511711</v>
      </c>
      <c r="AQ55">
        <v>3.576364920339075</v>
      </c>
      <c r="AR55">
        <v>3.7257956790957798</v>
      </c>
      <c r="AS55">
        <v>3.7169031232154697</v>
      </c>
      <c r="AT55" s="2">
        <v>3.9999999999999998E-6</v>
      </c>
    </row>
    <row r="56" spans="1:46" x14ac:dyDescent="0.35">
      <c r="A56">
        <v>55</v>
      </c>
      <c r="B56" t="s">
        <v>443</v>
      </c>
      <c r="C56" t="s">
        <v>444</v>
      </c>
      <c r="D56" t="s">
        <v>445</v>
      </c>
      <c r="E56" t="s">
        <v>446</v>
      </c>
      <c r="F56" t="s">
        <v>440</v>
      </c>
      <c r="H56" t="s">
        <v>47</v>
      </c>
      <c r="J56" t="s">
        <v>447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3.77568270173906</v>
      </c>
      <c r="AN56">
        <v>0</v>
      </c>
      <c r="AO56">
        <v>3.5691629484596499</v>
      </c>
      <c r="AP56">
        <v>3.7824190495916068</v>
      </c>
      <c r="AQ56">
        <v>0</v>
      </c>
      <c r="AR56">
        <v>3.5515529304617344</v>
      </c>
      <c r="AS56">
        <v>3.7411757213670214</v>
      </c>
      <c r="AT56" s="2">
        <v>4.0700000000000003E-4</v>
      </c>
    </row>
    <row r="57" spans="1:46" x14ac:dyDescent="0.35">
      <c r="A57">
        <v>56</v>
      </c>
      <c r="B57" t="s">
        <v>448</v>
      </c>
      <c r="C57" t="s">
        <v>449</v>
      </c>
      <c r="D57" t="s">
        <v>450</v>
      </c>
      <c r="E57" t="s">
        <v>451</v>
      </c>
      <c r="F57" t="s">
        <v>452</v>
      </c>
      <c r="H57" t="s">
        <v>453</v>
      </c>
      <c r="J57" t="s">
        <v>45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3.6412801232866339</v>
      </c>
      <c r="AO57">
        <v>3.6428286250491442</v>
      </c>
      <c r="AP57">
        <v>0</v>
      </c>
      <c r="AQ57">
        <v>3.7428685510244426</v>
      </c>
      <c r="AR57">
        <v>3.6892096883016299</v>
      </c>
      <c r="AS57">
        <v>3.6572512711336072</v>
      </c>
      <c r="AT57" s="2">
        <v>4.0400000000000001E-4</v>
      </c>
    </row>
    <row r="58" spans="1:46" x14ac:dyDescent="0.35">
      <c r="A58">
        <v>57</v>
      </c>
      <c r="B58" t="s">
        <v>462</v>
      </c>
      <c r="C58" t="s">
        <v>463</v>
      </c>
      <c r="D58" t="s">
        <v>109</v>
      </c>
      <c r="E58" t="s">
        <v>464</v>
      </c>
      <c r="F58" t="s">
        <v>465</v>
      </c>
      <c r="J58" t="s">
        <v>466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3.7499525349612814</v>
      </c>
      <c r="AP58">
        <v>3.7464525140199956</v>
      </c>
      <c r="AQ58">
        <v>3.8138837792168592</v>
      </c>
      <c r="AR58">
        <v>3.7657574982528597</v>
      </c>
      <c r="AS58">
        <v>3.7930947407683324</v>
      </c>
      <c r="AT58" s="2">
        <v>4.0400000000000001E-4</v>
      </c>
    </row>
    <row r="59" spans="1:46" x14ac:dyDescent="0.35">
      <c r="A59">
        <v>58</v>
      </c>
      <c r="B59" t="s">
        <v>467</v>
      </c>
      <c r="C59" t="s">
        <v>468</v>
      </c>
      <c r="D59" t="s">
        <v>469</v>
      </c>
      <c r="E59" t="s">
        <v>470</v>
      </c>
      <c r="F59" t="s">
        <v>471</v>
      </c>
      <c r="J59" t="s">
        <v>47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3.5665716406267607</v>
      </c>
      <c r="AL59">
        <v>3.6147451749897108</v>
      </c>
      <c r="AM59">
        <v>3.6959047551117301</v>
      </c>
      <c r="AN59">
        <v>4.0138374010702922</v>
      </c>
      <c r="AO59">
        <v>3.6375754708975845</v>
      </c>
      <c r="AP59">
        <v>3.6823036095178581</v>
      </c>
      <c r="AQ59">
        <v>3.770099587231972</v>
      </c>
      <c r="AR59">
        <v>3.9530882675039294</v>
      </c>
      <c r="AS59">
        <v>0</v>
      </c>
      <c r="AT59" s="2" t="s">
        <v>7462</v>
      </c>
    </row>
    <row r="60" spans="1:46" x14ac:dyDescent="0.35">
      <c r="A60">
        <v>59</v>
      </c>
      <c r="B60" t="s">
        <v>473</v>
      </c>
      <c r="C60" t="s">
        <v>474</v>
      </c>
      <c r="D60" t="s">
        <v>475</v>
      </c>
      <c r="E60" t="s">
        <v>476</v>
      </c>
      <c r="F60" t="s">
        <v>477</v>
      </c>
      <c r="I60" t="s">
        <v>478</v>
      </c>
      <c r="J60" t="s">
        <v>479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3.6152161706570394</v>
      </c>
      <c r="AO60">
        <v>3.7075800062790236</v>
      </c>
      <c r="AP60">
        <v>3.6833820584867007</v>
      </c>
      <c r="AQ60">
        <v>3.8483875835600672</v>
      </c>
      <c r="AR60">
        <v>0</v>
      </c>
      <c r="AS60">
        <v>3.5935569531566607</v>
      </c>
      <c r="AT60" s="2">
        <v>4.06E-4</v>
      </c>
    </row>
    <row r="61" spans="1:46" x14ac:dyDescent="0.35">
      <c r="A61">
        <v>60</v>
      </c>
      <c r="B61" t="s">
        <v>487</v>
      </c>
      <c r="C61" t="s">
        <v>488</v>
      </c>
      <c r="D61" t="s">
        <v>489</v>
      </c>
      <c r="E61" t="s">
        <v>490</v>
      </c>
      <c r="F61" t="s">
        <v>491</v>
      </c>
      <c r="J61" t="s">
        <v>49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3.6612365402234341</v>
      </c>
      <c r="AJ61">
        <v>3.5417502308177706</v>
      </c>
      <c r="AK61">
        <v>3.5082511571622135</v>
      </c>
      <c r="AL61">
        <v>0</v>
      </c>
      <c r="AM61">
        <v>3.7249121593156107</v>
      </c>
      <c r="AN61">
        <v>0</v>
      </c>
      <c r="AO61">
        <v>3.6253406349161068</v>
      </c>
      <c r="AP61">
        <v>3.6083834665622536</v>
      </c>
      <c r="AQ61">
        <v>3.6876094353395383</v>
      </c>
      <c r="AR61">
        <v>0</v>
      </c>
      <c r="AS61">
        <v>0</v>
      </c>
      <c r="AT61" s="2">
        <v>3.9999999999999998E-6</v>
      </c>
    </row>
    <row r="62" spans="1:46" x14ac:dyDescent="0.35">
      <c r="A62">
        <v>61</v>
      </c>
      <c r="B62" t="s">
        <v>493</v>
      </c>
      <c r="C62" t="s">
        <v>494</v>
      </c>
      <c r="D62" t="s">
        <v>495</v>
      </c>
      <c r="E62" t="s">
        <v>496</v>
      </c>
      <c r="F62" t="s">
        <v>497</v>
      </c>
      <c r="J62" t="s">
        <v>498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3.7180766211905909</v>
      </c>
      <c r="AI62">
        <v>3.7544813530616259</v>
      </c>
      <c r="AJ62">
        <v>3.8114607548875377</v>
      </c>
      <c r="AK62">
        <v>0</v>
      </c>
      <c r="AL62">
        <v>3.8337503125466936</v>
      </c>
      <c r="AM62">
        <v>3.7123756728806727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 s="2">
        <v>4.0400000000000001E-4</v>
      </c>
    </row>
    <row r="63" spans="1:46" x14ac:dyDescent="0.35">
      <c r="A63">
        <v>62</v>
      </c>
      <c r="B63" t="s">
        <v>499</v>
      </c>
      <c r="C63" t="s">
        <v>500</v>
      </c>
      <c r="D63" t="s">
        <v>501</v>
      </c>
      <c r="E63" t="s">
        <v>502</v>
      </c>
      <c r="F63" t="s">
        <v>503</v>
      </c>
      <c r="G63" t="s">
        <v>504</v>
      </c>
      <c r="I63" t="s">
        <v>505</v>
      </c>
      <c r="J63" t="s">
        <v>506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3.7059779016825223</v>
      </c>
      <c r="AI63">
        <v>3.6968618406061329</v>
      </c>
      <c r="AJ63">
        <v>3.7215148437933379</v>
      </c>
      <c r="AK63">
        <v>3.7219194455515443</v>
      </c>
      <c r="AL63">
        <v>3.6754998131209455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 s="2">
        <v>4.0400000000000001E-4</v>
      </c>
    </row>
    <row r="64" spans="1:46" x14ac:dyDescent="0.35">
      <c r="A64">
        <v>63</v>
      </c>
      <c r="B64" t="s">
        <v>512</v>
      </c>
      <c r="C64" t="s">
        <v>513</v>
      </c>
      <c r="D64" t="s">
        <v>514</v>
      </c>
      <c r="E64" t="s">
        <v>515</v>
      </c>
      <c r="F64" t="s">
        <v>503</v>
      </c>
      <c r="J64" t="s">
        <v>516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4.1783640818468033</v>
      </c>
      <c r="AO64">
        <v>4.2262310617741887</v>
      </c>
      <c r="AP64">
        <v>4.144837676427195</v>
      </c>
      <c r="AQ64">
        <v>4.0844299960612815</v>
      </c>
      <c r="AR64">
        <v>4.0033863559344676</v>
      </c>
      <c r="AS64">
        <v>0</v>
      </c>
      <c r="AT64" s="2">
        <v>4.0499999999999998E-4</v>
      </c>
    </row>
    <row r="65" spans="1:46" x14ac:dyDescent="0.35">
      <c r="A65">
        <v>64</v>
      </c>
      <c r="B65" t="s">
        <v>522</v>
      </c>
      <c r="C65" t="s">
        <v>523</v>
      </c>
      <c r="D65" t="s">
        <v>524</v>
      </c>
      <c r="E65" t="s">
        <v>525</v>
      </c>
      <c r="F65" t="s">
        <v>503</v>
      </c>
      <c r="H65" t="s">
        <v>47</v>
      </c>
      <c r="J65" t="s">
        <v>526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3.6798291191088168</v>
      </c>
      <c r="AI65">
        <v>3.697884997071589</v>
      </c>
      <c r="AJ65">
        <v>3.7031782379480211</v>
      </c>
      <c r="AK65">
        <v>3.8570354713608879</v>
      </c>
      <c r="AL65">
        <v>3.759773694920494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 s="2">
        <v>4.0499999999999998E-4</v>
      </c>
    </row>
    <row r="66" spans="1:46" x14ac:dyDescent="0.35">
      <c r="A66">
        <v>65</v>
      </c>
      <c r="B66" t="s">
        <v>527</v>
      </c>
      <c r="C66" t="s">
        <v>528</v>
      </c>
      <c r="D66" t="s">
        <v>529</v>
      </c>
      <c r="E66" t="s">
        <v>530</v>
      </c>
      <c r="F66" t="s">
        <v>531</v>
      </c>
      <c r="J66" t="s">
        <v>532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3.8535965062025124</v>
      </c>
      <c r="AO66">
        <v>3.6521996483040602</v>
      </c>
      <c r="AP66">
        <v>3.6297762521479813</v>
      </c>
      <c r="AQ66">
        <v>3.7567137594963071</v>
      </c>
      <c r="AR66">
        <v>3.8390324185083649</v>
      </c>
      <c r="AS66">
        <v>3.7415748474187955</v>
      </c>
      <c r="AT66" s="2">
        <v>5.1E-5</v>
      </c>
    </row>
    <row r="67" spans="1:46" x14ac:dyDescent="0.35">
      <c r="A67">
        <v>66</v>
      </c>
      <c r="B67" t="s">
        <v>539</v>
      </c>
      <c r="C67" t="s">
        <v>540</v>
      </c>
      <c r="D67" t="s">
        <v>541</v>
      </c>
      <c r="E67" t="s">
        <v>542</v>
      </c>
      <c r="F67" t="s">
        <v>543</v>
      </c>
      <c r="H67" t="s">
        <v>47</v>
      </c>
      <c r="J67" t="s">
        <v>544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3.7570979403229932</v>
      </c>
      <c r="AN67">
        <v>3.7264606888554623</v>
      </c>
      <c r="AO67">
        <v>3.7563401522518527</v>
      </c>
      <c r="AP67">
        <v>3.7944990463689185</v>
      </c>
      <c r="AQ67">
        <v>3.8307826472312501</v>
      </c>
      <c r="AR67">
        <v>3.7513673097516582</v>
      </c>
      <c r="AS67">
        <v>3.7448176953668244</v>
      </c>
      <c r="AT67" s="2">
        <v>3.9999999999999998E-6</v>
      </c>
    </row>
    <row r="68" spans="1:46" x14ac:dyDescent="0.35">
      <c r="A68">
        <v>67</v>
      </c>
      <c r="B68" t="s">
        <v>545</v>
      </c>
      <c r="C68" t="s">
        <v>546</v>
      </c>
      <c r="D68" t="s">
        <v>281</v>
      </c>
      <c r="E68" t="s">
        <v>547</v>
      </c>
      <c r="F68" t="s">
        <v>548</v>
      </c>
      <c r="J68" t="s">
        <v>549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3.5855274456510093</v>
      </c>
      <c r="AO68">
        <v>3.5837477211035762</v>
      </c>
      <c r="AP68">
        <v>0</v>
      </c>
      <c r="AQ68">
        <v>3.4446405659548507</v>
      </c>
      <c r="AR68">
        <v>3.8103505545091485</v>
      </c>
      <c r="AS68">
        <v>3.4212367665605612</v>
      </c>
      <c r="AT68" s="2">
        <v>4.0999999999999999E-4</v>
      </c>
    </row>
    <row r="69" spans="1:46" x14ac:dyDescent="0.35">
      <c r="A69">
        <v>68</v>
      </c>
      <c r="B69" t="s">
        <v>550</v>
      </c>
      <c r="C69" t="s">
        <v>551</v>
      </c>
      <c r="D69" t="s">
        <v>552</v>
      </c>
      <c r="E69" t="s">
        <v>553</v>
      </c>
      <c r="F69" t="s">
        <v>548</v>
      </c>
      <c r="G69" t="s">
        <v>122</v>
      </c>
      <c r="I69" t="s">
        <v>554</v>
      </c>
      <c r="J69" t="s">
        <v>555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3.7552401178555233</v>
      </c>
      <c r="AN69">
        <v>3.7315199759629194</v>
      </c>
      <c r="AO69">
        <v>3.8477263758717393</v>
      </c>
      <c r="AP69">
        <v>3.7359012140351155</v>
      </c>
      <c r="AQ69">
        <v>0</v>
      </c>
      <c r="AR69">
        <v>3.9563912593633037</v>
      </c>
      <c r="AS69">
        <v>3.732062930386475</v>
      </c>
      <c r="AT69" s="2">
        <v>5.1E-5</v>
      </c>
    </row>
    <row r="70" spans="1:46" x14ac:dyDescent="0.35">
      <c r="A70">
        <v>69</v>
      </c>
      <c r="B70" t="s">
        <v>556</v>
      </c>
      <c r="C70" t="s">
        <v>557</v>
      </c>
      <c r="D70" t="s">
        <v>558</v>
      </c>
      <c r="E70" t="s">
        <v>559</v>
      </c>
      <c r="F70" t="s">
        <v>560</v>
      </c>
      <c r="H70" t="s">
        <v>453</v>
      </c>
      <c r="I70" t="s">
        <v>561</v>
      </c>
      <c r="J70" t="s">
        <v>56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3.7677395355455783</v>
      </c>
      <c r="AN70">
        <v>3.8429084547039492</v>
      </c>
      <c r="AO70">
        <v>3.7715158801520507</v>
      </c>
      <c r="AP70">
        <v>3.794311884582005</v>
      </c>
      <c r="AQ70">
        <v>0</v>
      </c>
      <c r="AR70">
        <v>0</v>
      </c>
      <c r="AS70">
        <v>3.7462912655939933</v>
      </c>
      <c r="AT70" s="2">
        <v>4.0400000000000001E-4</v>
      </c>
    </row>
    <row r="71" spans="1:46" x14ac:dyDescent="0.35">
      <c r="A71">
        <v>70</v>
      </c>
      <c r="B71" t="s">
        <v>587</v>
      </c>
      <c r="C71" t="s">
        <v>588</v>
      </c>
      <c r="D71" t="s">
        <v>589</v>
      </c>
      <c r="E71" t="s">
        <v>590</v>
      </c>
      <c r="F71" t="s">
        <v>580</v>
      </c>
      <c r="I71" t="s">
        <v>591</v>
      </c>
      <c r="J71" t="s">
        <v>592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3.7719489458663515</v>
      </c>
      <c r="AN71">
        <v>3.697829409384338</v>
      </c>
      <c r="AO71">
        <v>3.6607347054781192</v>
      </c>
      <c r="AP71">
        <v>3.791886985314092</v>
      </c>
      <c r="AQ71">
        <v>3.7034772753864114</v>
      </c>
      <c r="AR71">
        <v>0</v>
      </c>
      <c r="AS71">
        <v>0</v>
      </c>
      <c r="AT71" s="2">
        <v>4.0400000000000001E-4</v>
      </c>
    </row>
    <row r="72" spans="1:46" x14ac:dyDescent="0.35">
      <c r="A72">
        <v>71</v>
      </c>
      <c r="B72" t="s">
        <v>613</v>
      </c>
      <c r="C72" t="s">
        <v>614</v>
      </c>
      <c r="D72" t="s">
        <v>615</v>
      </c>
      <c r="E72" t="s">
        <v>616</v>
      </c>
      <c r="F72" t="s">
        <v>596</v>
      </c>
      <c r="I72" t="s">
        <v>334</v>
      </c>
      <c r="J72" t="s">
        <v>617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3.5958020030479849</v>
      </c>
      <c r="AN72">
        <v>3.680099269856917</v>
      </c>
      <c r="AO72">
        <v>3.648902557116672</v>
      </c>
      <c r="AP72">
        <v>3.6982184782244141</v>
      </c>
      <c r="AQ72">
        <v>0</v>
      </c>
      <c r="AR72">
        <v>3.5740772812689974</v>
      </c>
      <c r="AS72">
        <v>3.615604626359266</v>
      </c>
      <c r="AT72" s="2">
        <v>5.1E-5</v>
      </c>
    </row>
    <row r="73" spans="1:46" x14ac:dyDescent="0.35">
      <c r="A73">
        <v>72</v>
      </c>
      <c r="B73" t="s">
        <v>618</v>
      </c>
      <c r="C73" t="s">
        <v>619</v>
      </c>
      <c r="D73" t="s">
        <v>620</v>
      </c>
      <c r="E73" t="s">
        <v>621</v>
      </c>
      <c r="F73" t="s">
        <v>596</v>
      </c>
      <c r="G73" t="s">
        <v>276</v>
      </c>
      <c r="H73" t="s">
        <v>622</v>
      </c>
      <c r="I73" t="s">
        <v>623</v>
      </c>
      <c r="J73" t="s">
        <v>624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3.6079575647544924</v>
      </c>
      <c r="AK73">
        <v>0</v>
      </c>
      <c r="AL73">
        <v>3.5688225726447858</v>
      </c>
      <c r="AM73">
        <v>0</v>
      </c>
      <c r="AN73">
        <v>0</v>
      </c>
      <c r="AO73">
        <v>3.5682632094115943</v>
      </c>
      <c r="AP73">
        <v>0</v>
      </c>
      <c r="AQ73">
        <v>3.6527618140216016</v>
      </c>
      <c r="AR73">
        <v>0</v>
      </c>
      <c r="AS73">
        <v>3.6082770028970703</v>
      </c>
      <c r="AT73" s="2">
        <v>4.0400000000000001E-4</v>
      </c>
    </row>
    <row r="74" spans="1:46" x14ac:dyDescent="0.35">
      <c r="A74">
        <v>73</v>
      </c>
      <c r="B74" t="s">
        <v>625</v>
      </c>
      <c r="C74" t="s">
        <v>626</v>
      </c>
      <c r="D74" t="s">
        <v>281</v>
      </c>
      <c r="E74" t="s">
        <v>627</v>
      </c>
      <c r="F74" t="s">
        <v>596</v>
      </c>
      <c r="H74" t="s">
        <v>47</v>
      </c>
      <c r="J74" t="s">
        <v>628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3.670319167858108</v>
      </c>
      <c r="AN74">
        <v>3.672753447060455</v>
      </c>
      <c r="AO74">
        <v>3.5823271768063534</v>
      </c>
      <c r="AP74">
        <v>3.7694649752874181</v>
      </c>
      <c r="AQ74">
        <v>0</v>
      </c>
      <c r="AR74">
        <v>3.5677279633048027</v>
      </c>
      <c r="AS74">
        <v>3.6972845366742453</v>
      </c>
      <c r="AT74" s="2">
        <v>5.1E-5</v>
      </c>
    </row>
    <row r="75" spans="1:46" x14ac:dyDescent="0.35">
      <c r="A75">
        <v>74</v>
      </c>
      <c r="B75" t="s">
        <v>629</v>
      </c>
      <c r="C75" t="s">
        <v>630</v>
      </c>
      <c r="D75" t="s">
        <v>631</v>
      </c>
      <c r="E75" t="s">
        <v>632</v>
      </c>
      <c r="F75" t="s">
        <v>596</v>
      </c>
      <c r="J75" t="s">
        <v>633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3.7775880420359274</v>
      </c>
      <c r="AI75">
        <v>3.6044153464324626</v>
      </c>
      <c r="AJ75">
        <v>3.8691706111835984</v>
      </c>
      <c r="AK75">
        <v>3.8659781834969293</v>
      </c>
      <c r="AL75">
        <v>3.8692199740875934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 s="2">
        <v>4.06E-4</v>
      </c>
    </row>
    <row r="76" spans="1:46" x14ac:dyDescent="0.35">
      <c r="A76">
        <v>75</v>
      </c>
      <c r="B76" t="s">
        <v>634</v>
      </c>
      <c r="C76" t="s">
        <v>635</v>
      </c>
      <c r="D76" t="s">
        <v>636</v>
      </c>
      <c r="E76" t="s">
        <v>637</v>
      </c>
      <c r="F76" t="s">
        <v>596</v>
      </c>
      <c r="I76" t="s">
        <v>638</v>
      </c>
      <c r="J76" t="s">
        <v>639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3.7093788712538518</v>
      </c>
      <c r="AN76">
        <v>3.731791478717128</v>
      </c>
      <c r="AO76">
        <v>3.6341053180491922</v>
      </c>
      <c r="AP76">
        <v>3.7580046282036275</v>
      </c>
      <c r="AQ76">
        <v>3.720606810652388</v>
      </c>
      <c r="AR76">
        <v>0</v>
      </c>
      <c r="AS76">
        <v>0</v>
      </c>
      <c r="AT76" s="2">
        <v>4.0400000000000001E-4</v>
      </c>
    </row>
    <row r="77" spans="1:46" x14ac:dyDescent="0.35">
      <c r="A77">
        <v>76</v>
      </c>
      <c r="B77" t="s">
        <v>640</v>
      </c>
      <c r="C77" t="s">
        <v>641</v>
      </c>
      <c r="D77" t="s">
        <v>642</v>
      </c>
      <c r="E77" t="s">
        <v>643</v>
      </c>
      <c r="F77" t="s">
        <v>644</v>
      </c>
      <c r="J77" t="s">
        <v>645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3.754470663383155</v>
      </c>
      <c r="AN77">
        <v>3.8038056519230294</v>
      </c>
      <c r="AO77">
        <v>3.713365892585363</v>
      </c>
      <c r="AP77">
        <v>3.787077180105852</v>
      </c>
      <c r="AQ77">
        <v>3.7052480782426542</v>
      </c>
      <c r="AR77">
        <v>0</v>
      </c>
      <c r="AS77">
        <v>0</v>
      </c>
      <c r="AT77" s="2">
        <v>4.0400000000000001E-4</v>
      </c>
    </row>
    <row r="78" spans="1:46" x14ac:dyDescent="0.35">
      <c r="A78">
        <v>77</v>
      </c>
      <c r="B78" t="s">
        <v>646</v>
      </c>
      <c r="C78" t="s">
        <v>647</v>
      </c>
      <c r="D78" t="s">
        <v>648</v>
      </c>
      <c r="E78" t="s">
        <v>649</v>
      </c>
      <c r="F78" t="s">
        <v>650</v>
      </c>
      <c r="J78" t="s">
        <v>65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3.9467589278641828</v>
      </c>
      <c r="AI78">
        <v>4.0129797919454706</v>
      </c>
      <c r="AJ78">
        <v>3.8581302317231461</v>
      </c>
      <c r="AK78">
        <v>3.9816974182567249</v>
      </c>
      <c r="AL78">
        <v>3.6964056348550631</v>
      </c>
      <c r="AM78">
        <v>3.7698351995123947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s="2">
        <v>5.1E-5</v>
      </c>
    </row>
    <row r="79" spans="1:46" x14ac:dyDescent="0.35">
      <c r="A79">
        <v>78</v>
      </c>
      <c r="B79" t="s">
        <v>663</v>
      </c>
      <c r="C79" t="s">
        <v>664</v>
      </c>
      <c r="D79" t="s">
        <v>665</v>
      </c>
      <c r="E79" t="s">
        <v>666</v>
      </c>
      <c r="F79" t="s">
        <v>667</v>
      </c>
      <c r="I79" t="s">
        <v>668</v>
      </c>
      <c r="J79" t="s">
        <v>669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3.5201330519093421</v>
      </c>
      <c r="AK79">
        <v>0</v>
      </c>
      <c r="AL79">
        <v>3.6793449724711786</v>
      </c>
      <c r="AM79">
        <v>3.7710509820441409</v>
      </c>
      <c r="AN79">
        <v>3.7167495107836976</v>
      </c>
      <c r="AO79">
        <v>0</v>
      </c>
      <c r="AP79">
        <v>3.7819471642503739</v>
      </c>
      <c r="AQ79">
        <v>3.7254576058059703</v>
      </c>
      <c r="AR79">
        <v>3.7290850286993589</v>
      </c>
      <c r="AS79">
        <v>3.7362151976249298</v>
      </c>
      <c r="AT79" s="2" t="s">
        <v>7462</v>
      </c>
    </row>
    <row r="80" spans="1:46" x14ac:dyDescent="0.35">
      <c r="A80">
        <v>79</v>
      </c>
      <c r="B80" t="s">
        <v>670</v>
      </c>
      <c r="C80" t="s">
        <v>671</v>
      </c>
      <c r="D80" t="s">
        <v>672</v>
      </c>
      <c r="E80" t="s">
        <v>673</v>
      </c>
      <c r="F80" t="s">
        <v>667</v>
      </c>
      <c r="I80" t="s">
        <v>674</v>
      </c>
      <c r="J80" t="s">
        <v>67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3.9101953881869052</v>
      </c>
      <c r="AN80">
        <v>3.7787762892622712</v>
      </c>
      <c r="AO80">
        <v>3.8144478828568475</v>
      </c>
      <c r="AP80">
        <v>3.7779456706951482</v>
      </c>
      <c r="AQ80">
        <v>0</v>
      </c>
      <c r="AR80">
        <v>3.6368565930554468</v>
      </c>
      <c r="AS80">
        <v>3.7338423879551357</v>
      </c>
      <c r="AT80" s="2">
        <v>5.1E-5</v>
      </c>
    </row>
    <row r="81" spans="1:46" x14ac:dyDescent="0.35">
      <c r="A81">
        <v>80</v>
      </c>
      <c r="B81" t="s">
        <v>676</v>
      </c>
      <c r="C81" t="s">
        <v>677</v>
      </c>
      <c r="D81" t="s">
        <v>678</v>
      </c>
      <c r="E81" t="s">
        <v>679</v>
      </c>
      <c r="F81" t="s">
        <v>680</v>
      </c>
      <c r="G81" t="s">
        <v>681</v>
      </c>
      <c r="H81" t="s">
        <v>40</v>
      </c>
      <c r="I81" t="s">
        <v>682</v>
      </c>
      <c r="J81" t="s">
        <v>683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3.6622054996536169</v>
      </c>
      <c r="AI81">
        <v>3.7539681591303915</v>
      </c>
      <c r="AJ81">
        <v>3.797428082152313</v>
      </c>
      <c r="AK81">
        <v>3.8047763779558279</v>
      </c>
      <c r="AL81">
        <v>3.7663407331163792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 s="2">
        <v>4.0400000000000001E-4</v>
      </c>
    </row>
    <row r="82" spans="1:46" x14ac:dyDescent="0.35">
      <c r="A82">
        <v>81</v>
      </c>
      <c r="B82" t="s">
        <v>692</v>
      </c>
      <c r="C82" t="s">
        <v>693</v>
      </c>
      <c r="D82" t="s">
        <v>514</v>
      </c>
      <c r="E82" t="s">
        <v>694</v>
      </c>
      <c r="F82" t="s">
        <v>695</v>
      </c>
      <c r="J82" t="s">
        <v>696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3.9531814131104657</v>
      </c>
      <c r="AI82">
        <v>3.861518719107218</v>
      </c>
      <c r="AJ82">
        <v>4.0310069433171973</v>
      </c>
      <c r="AK82">
        <v>3.9733173802693629</v>
      </c>
      <c r="AL82">
        <v>3.993837368930114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 s="2">
        <v>4.0400000000000001E-4</v>
      </c>
    </row>
    <row r="83" spans="1:46" x14ac:dyDescent="0.35">
      <c r="A83">
        <v>82</v>
      </c>
      <c r="B83" t="s">
        <v>714</v>
      </c>
      <c r="C83" t="s">
        <v>715</v>
      </c>
      <c r="D83" t="s">
        <v>109</v>
      </c>
      <c r="E83" t="s">
        <v>716</v>
      </c>
      <c r="F83" t="s">
        <v>717</v>
      </c>
      <c r="J83" t="s">
        <v>718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3.8154934552246127</v>
      </c>
      <c r="AN83">
        <v>0</v>
      </c>
      <c r="AO83">
        <v>3.804363382879397</v>
      </c>
      <c r="AP83">
        <v>3.7312592852403905</v>
      </c>
      <c r="AQ83">
        <v>3.7492231697713629</v>
      </c>
      <c r="AR83">
        <v>3.8454499058281719</v>
      </c>
      <c r="AS83">
        <v>0</v>
      </c>
      <c r="AT83" s="2">
        <v>4.0400000000000001E-4</v>
      </c>
    </row>
    <row r="84" spans="1:46" x14ac:dyDescent="0.35">
      <c r="A84">
        <v>83</v>
      </c>
      <c r="B84" t="s">
        <v>719</v>
      </c>
      <c r="C84" t="s">
        <v>720</v>
      </c>
      <c r="D84" t="s">
        <v>721</v>
      </c>
      <c r="E84" t="s">
        <v>722</v>
      </c>
      <c r="F84" t="s">
        <v>717</v>
      </c>
      <c r="G84" t="s">
        <v>723</v>
      </c>
      <c r="H84" t="s">
        <v>40</v>
      </c>
      <c r="I84" t="s">
        <v>724</v>
      </c>
      <c r="J84" t="s">
        <v>725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3.7105805429974645</v>
      </c>
      <c r="AI84">
        <v>3.8121798731562846</v>
      </c>
      <c r="AJ84">
        <v>3.6353248847389175</v>
      </c>
      <c r="AK84">
        <v>3.7025024065510506</v>
      </c>
      <c r="AL84">
        <v>3.7437949921718188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 s="2">
        <v>4.0499999999999998E-4</v>
      </c>
    </row>
    <row r="85" spans="1:46" x14ac:dyDescent="0.35">
      <c r="A85">
        <v>84</v>
      </c>
      <c r="B85" t="s">
        <v>726</v>
      </c>
      <c r="C85" t="s">
        <v>727</v>
      </c>
      <c r="D85" t="s">
        <v>728</v>
      </c>
      <c r="E85" t="s">
        <v>729</v>
      </c>
      <c r="F85" t="s">
        <v>717</v>
      </c>
      <c r="G85" t="s">
        <v>730</v>
      </c>
      <c r="H85" t="s">
        <v>731</v>
      </c>
      <c r="J85" t="s">
        <v>732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3.5561105525814631</v>
      </c>
      <c r="AL85">
        <v>3.5088722954411553</v>
      </c>
      <c r="AM85">
        <v>3.6268946526851726</v>
      </c>
      <c r="AN85">
        <v>0</v>
      </c>
      <c r="AO85">
        <v>3.5233863129257146</v>
      </c>
      <c r="AP85">
        <v>0</v>
      </c>
      <c r="AQ85">
        <v>3.4797737981544832</v>
      </c>
      <c r="AR85">
        <v>0</v>
      </c>
      <c r="AS85">
        <v>0</v>
      </c>
      <c r="AT85" s="2">
        <v>4.0400000000000001E-4</v>
      </c>
    </row>
    <row r="86" spans="1:46" x14ac:dyDescent="0.35">
      <c r="A86">
        <v>85</v>
      </c>
      <c r="B86" t="s">
        <v>739</v>
      </c>
      <c r="C86" t="s">
        <v>740</v>
      </c>
      <c r="D86" t="s">
        <v>741</v>
      </c>
      <c r="E86" t="s">
        <v>742</v>
      </c>
      <c r="F86" t="s">
        <v>717</v>
      </c>
      <c r="H86" t="s">
        <v>47</v>
      </c>
      <c r="J86" t="s">
        <v>743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3.6364622175895627</v>
      </c>
      <c r="AJ86">
        <v>3.6445715891106332</v>
      </c>
      <c r="AK86">
        <v>3.6615671995271457</v>
      </c>
      <c r="AL86">
        <v>3.5589410611308216</v>
      </c>
      <c r="AM86">
        <v>0</v>
      </c>
      <c r="AN86">
        <v>3.7646009356592884</v>
      </c>
      <c r="AO86">
        <v>0</v>
      </c>
      <c r="AP86">
        <v>0</v>
      </c>
      <c r="AQ86">
        <v>0</v>
      </c>
      <c r="AR86">
        <v>0</v>
      </c>
      <c r="AS86">
        <v>0</v>
      </c>
      <c r="AT86" s="2">
        <v>4.0499999999999998E-4</v>
      </c>
    </row>
    <row r="87" spans="1:46" x14ac:dyDescent="0.35">
      <c r="A87">
        <v>86</v>
      </c>
      <c r="B87" t="s">
        <v>744</v>
      </c>
      <c r="C87" t="s">
        <v>745</v>
      </c>
      <c r="D87" t="s">
        <v>746</v>
      </c>
      <c r="E87" t="s">
        <v>747</v>
      </c>
      <c r="F87" t="s">
        <v>717</v>
      </c>
      <c r="I87" t="s">
        <v>748</v>
      </c>
      <c r="J87" t="s">
        <v>749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3.6713839627325169</v>
      </c>
      <c r="AN87">
        <v>3.5467957051894516</v>
      </c>
      <c r="AO87">
        <v>3.5711792431300311</v>
      </c>
      <c r="AP87">
        <v>3.5483503070259474</v>
      </c>
      <c r="AQ87">
        <v>0</v>
      </c>
      <c r="AR87">
        <v>3.5259811452429193</v>
      </c>
      <c r="AS87">
        <v>0</v>
      </c>
      <c r="AT87" s="2">
        <v>4.0400000000000001E-4</v>
      </c>
    </row>
    <row r="88" spans="1:46" x14ac:dyDescent="0.35">
      <c r="A88">
        <v>87</v>
      </c>
      <c r="B88" t="s">
        <v>750</v>
      </c>
      <c r="C88" t="s">
        <v>751</v>
      </c>
      <c r="D88" t="s">
        <v>752</v>
      </c>
      <c r="E88" t="s">
        <v>753</v>
      </c>
      <c r="F88" t="s">
        <v>717</v>
      </c>
      <c r="G88" t="s">
        <v>754</v>
      </c>
      <c r="I88" t="s">
        <v>139</v>
      </c>
      <c r="J88" t="s">
        <v>755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3.7512173236336861</v>
      </c>
      <c r="AN88">
        <v>3.7125407567035924</v>
      </c>
      <c r="AO88">
        <v>3.8278596633418727</v>
      </c>
      <c r="AP88">
        <v>3.9048405127468979</v>
      </c>
      <c r="AQ88">
        <v>3.7205739794730692</v>
      </c>
      <c r="AR88">
        <v>0</v>
      </c>
      <c r="AS88">
        <v>3.7582498693542283</v>
      </c>
      <c r="AT88" s="2">
        <v>5.1E-5</v>
      </c>
    </row>
    <row r="89" spans="1:46" x14ac:dyDescent="0.35">
      <c r="A89">
        <v>88</v>
      </c>
      <c r="B89" t="s">
        <v>761</v>
      </c>
      <c r="C89" t="s">
        <v>762</v>
      </c>
      <c r="D89" t="s">
        <v>589</v>
      </c>
      <c r="E89" t="s">
        <v>763</v>
      </c>
      <c r="F89" t="s">
        <v>717</v>
      </c>
      <c r="I89" t="s">
        <v>764</v>
      </c>
      <c r="J89" t="s">
        <v>76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3.9211506580471935</v>
      </c>
      <c r="AI89">
        <v>3.9389444063857395</v>
      </c>
      <c r="AJ89">
        <v>4.0164963198961958</v>
      </c>
      <c r="AK89">
        <v>4.0567915943774802</v>
      </c>
      <c r="AL89">
        <v>4.0082896684392537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 s="2">
        <v>4.0400000000000001E-4</v>
      </c>
    </row>
    <row r="90" spans="1:46" x14ac:dyDescent="0.35">
      <c r="A90">
        <v>89</v>
      </c>
      <c r="B90" t="s">
        <v>766</v>
      </c>
      <c r="C90" t="s">
        <v>767</v>
      </c>
      <c r="D90" t="s">
        <v>768</v>
      </c>
      <c r="E90" t="s">
        <v>769</v>
      </c>
      <c r="F90" t="s">
        <v>717</v>
      </c>
      <c r="G90" t="s">
        <v>770</v>
      </c>
      <c r="I90" t="s">
        <v>771</v>
      </c>
      <c r="J90" t="s">
        <v>772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3.7845144523766359</v>
      </c>
      <c r="AN90">
        <v>3.657091173712153</v>
      </c>
      <c r="AO90">
        <v>3.7196434521141848</v>
      </c>
      <c r="AP90">
        <v>3.7051042816081479</v>
      </c>
      <c r="AQ90">
        <v>0</v>
      </c>
      <c r="AR90">
        <v>3.674901257099294</v>
      </c>
      <c r="AS90">
        <v>0</v>
      </c>
      <c r="AT90" s="2">
        <v>4.0400000000000001E-4</v>
      </c>
    </row>
    <row r="91" spans="1:46" x14ac:dyDescent="0.35">
      <c r="A91">
        <v>90</v>
      </c>
      <c r="B91" t="s">
        <v>773</v>
      </c>
      <c r="C91" t="s">
        <v>774</v>
      </c>
      <c r="D91" t="s">
        <v>775</v>
      </c>
      <c r="E91" t="s">
        <v>776</v>
      </c>
      <c r="F91" t="s">
        <v>717</v>
      </c>
      <c r="I91" t="s">
        <v>777</v>
      </c>
      <c r="J91" t="s">
        <v>778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3.7705753630635073</v>
      </c>
      <c r="AO91">
        <v>3.7628590375848656</v>
      </c>
      <c r="AP91">
        <v>3.7297267751930914</v>
      </c>
      <c r="AQ91">
        <v>3.7081210051948528</v>
      </c>
      <c r="AR91">
        <v>3.7690417455197638</v>
      </c>
      <c r="AS91">
        <v>3.714948831787217</v>
      </c>
      <c r="AT91" s="2">
        <v>5.1E-5</v>
      </c>
    </row>
    <row r="92" spans="1:46" x14ac:dyDescent="0.35">
      <c r="A92">
        <v>91</v>
      </c>
      <c r="B92" t="s">
        <v>779</v>
      </c>
      <c r="C92" t="s">
        <v>780</v>
      </c>
      <c r="D92" t="s">
        <v>781</v>
      </c>
      <c r="E92" t="s">
        <v>782</v>
      </c>
      <c r="F92" t="s">
        <v>717</v>
      </c>
      <c r="H92" t="s">
        <v>453</v>
      </c>
      <c r="I92" t="s">
        <v>783</v>
      </c>
      <c r="J92" t="s">
        <v>784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3.8315935373073371</v>
      </c>
      <c r="AI92">
        <v>3.8066746340292621</v>
      </c>
      <c r="AJ92">
        <v>3.8806267584821237</v>
      </c>
      <c r="AK92">
        <v>3.8768999772906239</v>
      </c>
      <c r="AL92">
        <v>3.8482874200541266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 s="2">
        <v>4.0400000000000001E-4</v>
      </c>
    </row>
    <row r="93" spans="1:46" x14ac:dyDescent="0.35">
      <c r="A93">
        <v>92</v>
      </c>
      <c r="B93" t="s">
        <v>785</v>
      </c>
      <c r="C93" t="s">
        <v>786</v>
      </c>
      <c r="D93" t="s">
        <v>787</v>
      </c>
      <c r="E93" t="s">
        <v>788</v>
      </c>
      <c r="F93" t="s">
        <v>717</v>
      </c>
      <c r="J93" t="s">
        <v>789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3.6478440529878924</v>
      </c>
      <c r="AJ93">
        <v>3.6928623514121979</v>
      </c>
      <c r="AK93">
        <v>0</v>
      </c>
      <c r="AL93">
        <v>0</v>
      </c>
      <c r="AM93">
        <v>0</v>
      </c>
      <c r="AN93">
        <v>3.6155457761575054</v>
      </c>
      <c r="AO93">
        <v>3.7094340157201242</v>
      </c>
      <c r="AP93">
        <v>3.7822093418282461</v>
      </c>
      <c r="AQ93">
        <v>0</v>
      </c>
      <c r="AR93">
        <v>3.7036433805175104</v>
      </c>
      <c r="AS93">
        <v>3.7529840268758274</v>
      </c>
      <c r="AT93" s="2">
        <v>3.9999999999999998E-6</v>
      </c>
    </row>
    <row r="94" spans="1:46" x14ac:dyDescent="0.35">
      <c r="A94">
        <v>93</v>
      </c>
      <c r="B94" t="s">
        <v>790</v>
      </c>
      <c r="C94" t="s">
        <v>791</v>
      </c>
      <c r="D94" t="s">
        <v>792</v>
      </c>
      <c r="E94" t="s">
        <v>793</v>
      </c>
      <c r="F94" t="s">
        <v>717</v>
      </c>
      <c r="J94" t="s">
        <v>794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4.0486634196366937</v>
      </c>
      <c r="AM94">
        <v>4.0599089890186848</v>
      </c>
      <c r="AN94">
        <v>4.0320743876364249</v>
      </c>
      <c r="AO94">
        <v>4.0320479316206859</v>
      </c>
      <c r="AP94">
        <v>4.0617848364532856</v>
      </c>
      <c r="AQ94">
        <v>3.9652117096634685</v>
      </c>
      <c r="AR94">
        <v>4.0376282148005442</v>
      </c>
      <c r="AS94">
        <v>0</v>
      </c>
      <c r="AT94" s="2">
        <v>3.9999999999999998E-6</v>
      </c>
    </row>
    <row r="95" spans="1:46" x14ac:dyDescent="0.35">
      <c r="A95">
        <v>94</v>
      </c>
      <c r="B95" t="s">
        <v>818</v>
      </c>
      <c r="C95" t="s">
        <v>819</v>
      </c>
      <c r="D95" t="s">
        <v>820</v>
      </c>
      <c r="E95" t="s">
        <v>821</v>
      </c>
      <c r="F95" t="s">
        <v>822</v>
      </c>
      <c r="I95" t="s">
        <v>33</v>
      </c>
      <c r="J95" t="s">
        <v>823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3.5980554786257071</v>
      </c>
      <c r="AN95">
        <v>3.6449522215664554</v>
      </c>
      <c r="AO95">
        <v>3.7261227713827516</v>
      </c>
      <c r="AP95">
        <v>3.7490836903136162</v>
      </c>
      <c r="AQ95">
        <v>3.7294766367807228</v>
      </c>
      <c r="AR95">
        <v>3.9051101735720088</v>
      </c>
      <c r="AS95">
        <v>3.7376218711181237</v>
      </c>
      <c r="AT95" s="2">
        <v>3.9999999999999998E-6</v>
      </c>
    </row>
    <row r="96" spans="1:46" x14ac:dyDescent="0.35">
      <c r="A96">
        <v>95</v>
      </c>
      <c r="B96" t="s">
        <v>835</v>
      </c>
      <c r="C96" t="s">
        <v>836</v>
      </c>
      <c r="D96" t="s">
        <v>837</v>
      </c>
      <c r="E96" t="s">
        <v>838</v>
      </c>
      <c r="F96" t="s">
        <v>828</v>
      </c>
      <c r="J96" t="s">
        <v>839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3.6908528554836928</v>
      </c>
      <c r="AO96">
        <v>3.8758881628703157</v>
      </c>
      <c r="AP96">
        <v>3.6304637186527651</v>
      </c>
      <c r="AQ96">
        <v>0</v>
      </c>
      <c r="AR96">
        <v>3.8698516701324466</v>
      </c>
      <c r="AS96">
        <v>3.7825448596194517</v>
      </c>
      <c r="AT96" s="2">
        <v>4.06E-4</v>
      </c>
    </row>
    <row r="97" spans="1:46" x14ac:dyDescent="0.35">
      <c r="A97">
        <v>96</v>
      </c>
      <c r="B97" t="s">
        <v>840</v>
      </c>
      <c r="C97" t="s">
        <v>841</v>
      </c>
      <c r="D97" t="s">
        <v>842</v>
      </c>
      <c r="E97" t="s">
        <v>843</v>
      </c>
      <c r="F97" t="s">
        <v>844</v>
      </c>
      <c r="G97" t="s">
        <v>845</v>
      </c>
      <c r="I97" t="s">
        <v>846</v>
      </c>
      <c r="J97" t="s">
        <v>847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3.6938214566988044</v>
      </c>
      <c r="AM97">
        <v>3.6264157730256921</v>
      </c>
      <c r="AN97">
        <v>3.5704750748725815</v>
      </c>
      <c r="AO97">
        <v>3.7521170065367664</v>
      </c>
      <c r="AP97">
        <v>3.7278333458177988</v>
      </c>
      <c r="AQ97">
        <v>3.6917574750412916</v>
      </c>
      <c r="AR97">
        <v>0</v>
      </c>
      <c r="AS97">
        <v>0</v>
      </c>
      <c r="AT97" s="2">
        <v>5.1E-5</v>
      </c>
    </row>
    <row r="98" spans="1:46" x14ac:dyDescent="0.35">
      <c r="A98">
        <v>97</v>
      </c>
      <c r="B98" t="s">
        <v>848</v>
      </c>
      <c r="C98" t="s">
        <v>849</v>
      </c>
      <c r="D98" t="s">
        <v>850</v>
      </c>
      <c r="E98" t="s">
        <v>851</v>
      </c>
      <c r="F98" t="s">
        <v>852</v>
      </c>
      <c r="J98" t="s">
        <v>853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3.5304203835544121</v>
      </c>
      <c r="AO98">
        <v>3.5098731596627446</v>
      </c>
      <c r="AP98">
        <v>0</v>
      </c>
      <c r="AQ98">
        <v>3.4720067929482403</v>
      </c>
      <c r="AR98">
        <v>3.5481529900990751</v>
      </c>
      <c r="AS98">
        <v>3.5830978150911172</v>
      </c>
      <c r="AT98" s="2">
        <v>4.0400000000000001E-4</v>
      </c>
    </row>
    <row r="99" spans="1:46" x14ac:dyDescent="0.35">
      <c r="A99">
        <v>98</v>
      </c>
      <c r="B99" t="s">
        <v>854</v>
      </c>
      <c r="C99" t="s">
        <v>855</v>
      </c>
      <c r="D99" t="s">
        <v>615</v>
      </c>
      <c r="E99" t="s">
        <v>856</v>
      </c>
      <c r="F99" t="s">
        <v>857</v>
      </c>
      <c r="I99" t="s">
        <v>334</v>
      </c>
      <c r="J99" t="s">
        <v>858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3.7747870596011732</v>
      </c>
      <c r="AI99">
        <v>3.7865440893843827</v>
      </c>
      <c r="AJ99">
        <v>3.9196642471531593</v>
      </c>
      <c r="AK99">
        <v>3.7951435289577593</v>
      </c>
      <c r="AL99">
        <v>3.718427388516016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 s="2">
        <v>4.0499999999999998E-4</v>
      </c>
    </row>
    <row r="100" spans="1:46" x14ac:dyDescent="0.35">
      <c r="A100">
        <v>99</v>
      </c>
      <c r="B100" t="s">
        <v>859</v>
      </c>
      <c r="C100" t="s">
        <v>860</v>
      </c>
      <c r="D100" t="s">
        <v>565</v>
      </c>
      <c r="E100" t="s">
        <v>861</v>
      </c>
      <c r="F100" t="s">
        <v>862</v>
      </c>
      <c r="H100" t="s">
        <v>128</v>
      </c>
      <c r="J100" t="s">
        <v>863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3.768427841735269</v>
      </c>
      <c r="AO100">
        <v>3.7081430824746406</v>
      </c>
      <c r="AP100">
        <v>3.7261009675373162</v>
      </c>
      <c r="AQ100">
        <v>3.7581112599132402</v>
      </c>
      <c r="AR100">
        <v>3.7909075447604867</v>
      </c>
      <c r="AS100">
        <v>3.6961162588815637</v>
      </c>
      <c r="AT100" s="2">
        <v>5.1E-5</v>
      </c>
    </row>
    <row r="101" spans="1:46" x14ac:dyDescent="0.35">
      <c r="A101">
        <v>100</v>
      </c>
      <c r="B101" t="s">
        <v>864</v>
      </c>
      <c r="C101" t="s">
        <v>865</v>
      </c>
      <c r="D101" t="s">
        <v>866</v>
      </c>
      <c r="E101" t="s">
        <v>867</v>
      </c>
      <c r="F101" t="s">
        <v>868</v>
      </c>
      <c r="J101" t="s">
        <v>869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4.0851101797297042</v>
      </c>
      <c r="AN101">
        <v>4.0743512940438205</v>
      </c>
      <c r="AO101">
        <v>4.1475102249202784</v>
      </c>
      <c r="AP101">
        <v>4.038875104365049</v>
      </c>
      <c r="AQ101">
        <v>4.0227761489090623</v>
      </c>
      <c r="AR101">
        <v>0</v>
      </c>
      <c r="AS101">
        <v>0</v>
      </c>
      <c r="AT101" s="2">
        <v>4.0400000000000001E-4</v>
      </c>
    </row>
    <row r="102" spans="1:46" x14ac:dyDescent="0.35">
      <c r="A102">
        <v>101</v>
      </c>
      <c r="B102" t="s">
        <v>876</v>
      </c>
      <c r="C102" t="s">
        <v>877</v>
      </c>
      <c r="D102" t="s">
        <v>878</v>
      </c>
      <c r="E102" t="s">
        <v>879</v>
      </c>
      <c r="F102" t="s">
        <v>880</v>
      </c>
      <c r="J102" t="s">
        <v>88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3.7039423215680918</v>
      </c>
      <c r="AO102">
        <v>3.6045220954397172</v>
      </c>
      <c r="AP102">
        <v>3.5347962134210071</v>
      </c>
      <c r="AQ102">
        <v>3.5274457277800693</v>
      </c>
      <c r="AR102">
        <v>3.6994627938863487</v>
      </c>
      <c r="AS102">
        <v>3.540882809530884</v>
      </c>
      <c r="AT102" s="2">
        <v>5.1E-5</v>
      </c>
    </row>
    <row r="103" spans="1:46" x14ac:dyDescent="0.35">
      <c r="A103">
        <v>102</v>
      </c>
      <c r="B103" t="s">
        <v>893</v>
      </c>
      <c r="C103" t="s">
        <v>894</v>
      </c>
      <c r="D103" t="s">
        <v>895</v>
      </c>
      <c r="E103" t="s">
        <v>896</v>
      </c>
      <c r="F103" t="s">
        <v>897</v>
      </c>
      <c r="J103" t="s">
        <v>898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3.6539886394665757</v>
      </c>
      <c r="AM103">
        <v>3.7345362154715094</v>
      </c>
      <c r="AN103">
        <v>0</v>
      </c>
      <c r="AO103">
        <v>3.7410570409739639</v>
      </c>
      <c r="AP103">
        <v>0</v>
      </c>
      <c r="AQ103">
        <v>3.7419846457572676</v>
      </c>
      <c r="AR103">
        <v>0</v>
      </c>
      <c r="AS103">
        <v>3.7108780501958796</v>
      </c>
      <c r="AT103" s="2">
        <v>4.0400000000000001E-4</v>
      </c>
    </row>
    <row r="104" spans="1:46" x14ac:dyDescent="0.35">
      <c r="A104">
        <v>103</v>
      </c>
      <c r="B104" t="s">
        <v>918</v>
      </c>
      <c r="C104" t="s">
        <v>919</v>
      </c>
      <c r="D104" t="s">
        <v>920</v>
      </c>
      <c r="E104" t="s">
        <v>921</v>
      </c>
      <c r="F104" t="s">
        <v>922</v>
      </c>
      <c r="J104" t="s">
        <v>923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3.554502901327719</v>
      </c>
      <c r="AJ104">
        <v>0</v>
      </c>
      <c r="AK104">
        <v>3.5485845858305636</v>
      </c>
      <c r="AL104">
        <v>3.5678131293786617</v>
      </c>
      <c r="AM104">
        <v>3.6018747626818994</v>
      </c>
      <c r="AN104">
        <v>3.701360529516375</v>
      </c>
      <c r="AO104">
        <v>3.7497487788644959</v>
      </c>
      <c r="AP104">
        <v>3.7255448581104402</v>
      </c>
      <c r="AQ104">
        <v>3.5644879214094125</v>
      </c>
      <c r="AR104">
        <v>0</v>
      </c>
      <c r="AS104">
        <v>3.631674726934341</v>
      </c>
      <c r="AT104" s="2" t="s">
        <v>7462</v>
      </c>
    </row>
    <row r="105" spans="1:46" x14ac:dyDescent="0.35">
      <c r="A105">
        <v>104</v>
      </c>
      <c r="B105" t="s">
        <v>924</v>
      </c>
      <c r="C105" t="s">
        <v>925</v>
      </c>
      <c r="D105" t="s">
        <v>926</v>
      </c>
      <c r="E105" t="s">
        <v>927</v>
      </c>
      <c r="F105" t="s">
        <v>922</v>
      </c>
      <c r="H105" t="s">
        <v>47</v>
      </c>
      <c r="I105" t="s">
        <v>928</v>
      </c>
      <c r="J105" t="s">
        <v>929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3.6227663989862666</v>
      </c>
      <c r="AO105">
        <v>3.6902382841368433</v>
      </c>
      <c r="AP105">
        <v>3.5313814605163123</v>
      </c>
      <c r="AQ105">
        <v>3.766976720536884</v>
      </c>
      <c r="AR105">
        <v>0</v>
      </c>
      <c r="AS105">
        <v>3.673771229359867</v>
      </c>
      <c r="AT105" s="2">
        <v>4.0499999999999998E-4</v>
      </c>
    </row>
    <row r="106" spans="1:46" x14ac:dyDescent="0.35">
      <c r="A106">
        <v>105</v>
      </c>
      <c r="B106" t="s">
        <v>941</v>
      </c>
      <c r="C106" t="s">
        <v>942</v>
      </c>
      <c r="D106" t="s">
        <v>943</v>
      </c>
      <c r="E106" t="s">
        <v>944</v>
      </c>
      <c r="F106" t="s">
        <v>939</v>
      </c>
      <c r="H106" t="s">
        <v>945</v>
      </c>
      <c r="J106" t="s">
        <v>946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3.7767883160932767</v>
      </c>
      <c r="AI106">
        <v>3.8438230891268961</v>
      </c>
      <c r="AJ106">
        <v>3.885457226053902</v>
      </c>
      <c r="AK106">
        <v>3.873104470124098</v>
      </c>
      <c r="AL106">
        <v>3.7975214641657877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 s="2">
        <v>4.0400000000000001E-4</v>
      </c>
    </row>
    <row r="107" spans="1:46" x14ac:dyDescent="0.35">
      <c r="A107">
        <v>106</v>
      </c>
      <c r="B107" t="s">
        <v>947</v>
      </c>
      <c r="C107" t="s">
        <v>948</v>
      </c>
      <c r="D107" t="s">
        <v>949</v>
      </c>
      <c r="E107" t="s">
        <v>950</v>
      </c>
      <c r="F107" t="s">
        <v>951</v>
      </c>
      <c r="G107" t="s">
        <v>754</v>
      </c>
      <c r="I107" t="s">
        <v>139</v>
      </c>
      <c r="J107" t="s">
        <v>952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3.7938750792980844</v>
      </c>
      <c r="AN107">
        <v>3.828580810276605</v>
      </c>
      <c r="AO107">
        <v>3.7904280016396545</v>
      </c>
      <c r="AP107">
        <v>3.7914077676969589</v>
      </c>
      <c r="AQ107">
        <v>0</v>
      </c>
      <c r="AR107">
        <v>0</v>
      </c>
      <c r="AS107">
        <v>3.8046421675235349</v>
      </c>
      <c r="AT107" s="2">
        <v>4.0400000000000001E-4</v>
      </c>
    </row>
    <row r="108" spans="1:46" x14ac:dyDescent="0.35">
      <c r="A108">
        <v>107</v>
      </c>
      <c r="B108" t="s">
        <v>953</v>
      </c>
      <c r="C108" t="s">
        <v>954</v>
      </c>
      <c r="D108" t="s">
        <v>955</v>
      </c>
      <c r="E108" t="s">
        <v>956</v>
      </c>
      <c r="F108" t="s">
        <v>951</v>
      </c>
      <c r="I108" t="s">
        <v>957</v>
      </c>
      <c r="J108" t="s">
        <v>958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3.6780042771975543</v>
      </c>
      <c r="AI108">
        <v>3.700983400738143</v>
      </c>
      <c r="AJ108">
        <v>3.7068399445703752</v>
      </c>
      <c r="AK108">
        <v>3.677068432312987</v>
      </c>
      <c r="AL108">
        <v>3.6576628686564643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 s="2">
        <v>4.0400000000000001E-4</v>
      </c>
    </row>
    <row r="109" spans="1:46" x14ac:dyDescent="0.35">
      <c r="A109">
        <v>108</v>
      </c>
      <c r="B109" t="s">
        <v>959</v>
      </c>
      <c r="C109" t="s">
        <v>960</v>
      </c>
      <c r="D109" t="s">
        <v>961</v>
      </c>
      <c r="E109" t="s">
        <v>962</v>
      </c>
      <c r="F109" t="s">
        <v>951</v>
      </c>
      <c r="G109" t="s">
        <v>963</v>
      </c>
      <c r="I109" t="s">
        <v>964</v>
      </c>
      <c r="J109" t="s">
        <v>965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3.5353064856124252</v>
      </c>
      <c r="AI109">
        <v>3.6325706843632655</v>
      </c>
      <c r="AJ109">
        <v>3.6274784372262099</v>
      </c>
      <c r="AK109">
        <v>3.7661922957016096</v>
      </c>
      <c r="AL109">
        <v>3.5690900175451064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 s="2">
        <v>4.0499999999999998E-4</v>
      </c>
    </row>
    <row r="110" spans="1:46" x14ac:dyDescent="0.35">
      <c r="A110">
        <v>109</v>
      </c>
      <c r="B110" t="s">
        <v>966</v>
      </c>
      <c r="C110" t="s">
        <v>967</v>
      </c>
      <c r="D110" t="s">
        <v>968</v>
      </c>
      <c r="E110" t="s">
        <v>969</v>
      </c>
      <c r="F110" t="s">
        <v>970</v>
      </c>
      <c r="I110" t="s">
        <v>971</v>
      </c>
      <c r="J110" t="s">
        <v>972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4.161379828824372</v>
      </c>
      <c r="AI110">
        <v>4.1419150256430362</v>
      </c>
      <c r="AJ110">
        <v>4.1134754771916482</v>
      </c>
      <c r="AK110">
        <v>4.117212955724642</v>
      </c>
      <c r="AL110">
        <v>4.1412692849461337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 s="2">
        <v>4.0400000000000001E-4</v>
      </c>
    </row>
    <row r="111" spans="1:46" x14ac:dyDescent="0.35">
      <c r="A111">
        <v>110</v>
      </c>
      <c r="B111" t="s">
        <v>992</v>
      </c>
      <c r="C111" t="s">
        <v>993</v>
      </c>
      <c r="D111" t="s">
        <v>994</v>
      </c>
      <c r="E111" t="s">
        <v>995</v>
      </c>
      <c r="F111" t="s">
        <v>996</v>
      </c>
      <c r="G111" t="s">
        <v>997</v>
      </c>
      <c r="I111" t="s">
        <v>998</v>
      </c>
      <c r="J111" t="s">
        <v>999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3.7523846610030747</v>
      </c>
      <c r="AO111">
        <v>3.683673999734248</v>
      </c>
      <c r="AP111">
        <v>3.7585483675422662</v>
      </c>
      <c r="AQ111">
        <v>3.6256445595241638</v>
      </c>
      <c r="AR111">
        <v>3.6254341569996589</v>
      </c>
      <c r="AS111">
        <v>3.6812580927452165</v>
      </c>
      <c r="AT111" s="2">
        <v>5.1E-5</v>
      </c>
    </row>
    <row r="112" spans="1:46" x14ac:dyDescent="0.35">
      <c r="A112">
        <v>111</v>
      </c>
      <c r="B112" t="s">
        <v>1000</v>
      </c>
      <c r="C112" t="s">
        <v>1001</v>
      </c>
      <c r="D112" t="s">
        <v>1002</v>
      </c>
      <c r="E112" t="s">
        <v>1003</v>
      </c>
      <c r="F112" t="s">
        <v>996</v>
      </c>
      <c r="G112" t="s">
        <v>1004</v>
      </c>
      <c r="H112" t="s">
        <v>453</v>
      </c>
      <c r="I112" t="s">
        <v>1005</v>
      </c>
      <c r="J112" t="s">
        <v>1006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3.4170828722744795</v>
      </c>
      <c r="AN112">
        <v>3.6774744154897077</v>
      </c>
      <c r="AO112">
        <v>3.5070842154442752</v>
      </c>
      <c r="AP112">
        <v>3.6425051948521494</v>
      </c>
      <c r="AQ112">
        <v>3.5871369262738293</v>
      </c>
      <c r="AR112">
        <v>0</v>
      </c>
      <c r="AS112">
        <v>0</v>
      </c>
      <c r="AT112" s="2">
        <v>4.06E-4</v>
      </c>
    </row>
    <row r="113" spans="1:46" x14ac:dyDescent="0.35">
      <c r="A113">
        <v>112</v>
      </c>
      <c r="B113" t="s">
        <v>1007</v>
      </c>
      <c r="C113" t="s">
        <v>1008</v>
      </c>
      <c r="D113" t="s">
        <v>584</v>
      </c>
      <c r="E113" t="s">
        <v>1009</v>
      </c>
      <c r="F113" t="s">
        <v>996</v>
      </c>
      <c r="J113" t="s">
        <v>101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3.683393288088685</v>
      </c>
      <c r="AI113">
        <v>3.7568418311394267</v>
      </c>
      <c r="AJ113">
        <v>3.8430290990324862</v>
      </c>
      <c r="AK113">
        <v>3.7994189219910806</v>
      </c>
      <c r="AL113">
        <v>3.748021057998657</v>
      </c>
      <c r="AM113">
        <v>3.7379571062135915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 s="2">
        <v>5.1E-5</v>
      </c>
    </row>
    <row r="114" spans="1:46" x14ac:dyDescent="0.35">
      <c r="A114">
        <v>113</v>
      </c>
      <c r="B114" t="s">
        <v>1011</v>
      </c>
      <c r="C114" t="s">
        <v>1012</v>
      </c>
      <c r="D114" t="s">
        <v>1013</v>
      </c>
      <c r="E114" t="s">
        <v>1014</v>
      </c>
      <c r="F114" t="s">
        <v>1015</v>
      </c>
      <c r="J114" t="s">
        <v>1016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3.7770198613015387</v>
      </c>
      <c r="AI114">
        <v>3.5446090263819343</v>
      </c>
      <c r="AJ114">
        <v>3.8144683915608995</v>
      </c>
      <c r="AK114">
        <v>3.6928400390497895</v>
      </c>
      <c r="AL114">
        <v>3.8491385882729112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 s="2">
        <v>4.0700000000000003E-4</v>
      </c>
    </row>
    <row r="115" spans="1:46" x14ac:dyDescent="0.35">
      <c r="A115">
        <v>114</v>
      </c>
      <c r="B115" t="s">
        <v>1017</v>
      </c>
      <c r="C115" t="s">
        <v>1018</v>
      </c>
      <c r="D115" t="s">
        <v>109</v>
      </c>
      <c r="E115" t="s">
        <v>1019</v>
      </c>
      <c r="F115" t="s">
        <v>1015</v>
      </c>
      <c r="J115" t="s">
        <v>102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3.6755901396324262</v>
      </c>
      <c r="AO115">
        <v>3.7209897858830718</v>
      </c>
      <c r="AP115">
        <v>3.6714858699658999</v>
      </c>
      <c r="AQ115">
        <v>0</v>
      </c>
      <c r="AR115">
        <v>3.7098640702326597</v>
      </c>
      <c r="AS115">
        <v>3.5664742237631644</v>
      </c>
      <c r="AT115" s="2">
        <v>4.0499999999999998E-4</v>
      </c>
    </row>
    <row r="116" spans="1:46" x14ac:dyDescent="0.35">
      <c r="A116">
        <v>115</v>
      </c>
      <c r="B116" t="s">
        <v>1026</v>
      </c>
      <c r="C116" t="s">
        <v>1027</v>
      </c>
      <c r="D116" t="s">
        <v>1028</v>
      </c>
      <c r="E116" t="s">
        <v>1029</v>
      </c>
      <c r="F116" t="s">
        <v>1030</v>
      </c>
      <c r="I116" t="s">
        <v>1031</v>
      </c>
      <c r="J116" t="s">
        <v>1032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3.6382128854234064</v>
      </c>
      <c r="AN116">
        <v>3.5958616641542478</v>
      </c>
      <c r="AO116">
        <v>3.6189081550911459</v>
      </c>
      <c r="AP116">
        <v>3.6789845718251954</v>
      </c>
      <c r="AQ116">
        <v>3.5882049182098399</v>
      </c>
      <c r="AR116">
        <v>3.8607344109864115</v>
      </c>
      <c r="AS116">
        <v>3.612576612217536</v>
      </c>
      <c r="AT116" s="2">
        <v>3.9999999999999998E-6</v>
      </c>
    </row>
    <row r="117" spans="1:46" x14ac:dyDescent="0.35">
      <c r="A117">
        <v>116</v>
      </c>
      <c r="B117" t="s">
        <v>1033</v>
      </c>
      <c r="C117" t="s">
        <v>1034</v>
      </c>
      <c r="D117" t="s">
        <v>1035</v>
      </c>
      <c r="E117" t="s">
        <v>1036</v>
      </c>
      <c r="F117" t="s">
        <v>1030</v>
      </c>
      <c r="I117" t="s">
        <v>1037</v>
      </c>
      <c r="J117" t="s">
        <v>1038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3.8849592820707146</v>
      </c>
      <c r="AI117">
        <v>3.5917512148359809</v>
      </c>
      <c r="AJ117">
        <v>3.8997556861236107</v>
      </c>
      <c r="AK117">
        <v>3.7867636211850515</v>
      </c>
      <c r="AL117">
        <v>3.7534654797896838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3.5006491090803844</v>
      </c>
      <c r="AS117">
        <v>0</v>
      </c>
      <c r="AT117" s="2">
        <v>5.1999999999999997E-5</v>
      </c>
    </row>
    <row r="118" spans="1:46" x14ac:dyDescent="0.35">
      <c r="A118">
        <v>117</v>
      </c>
      <c r="B118" t="s">
        <v>1044</v>
      </c>
      <c r="C118" t="s">
        <v>1045</v>
      </c>
      <c r="D118" t="s">
        <v>1046</v>
      </c>
      <c r="E118" t="s">
        <v>1047</v>
      </c>
      <c r="F118" t="s">
        <v>1030</v>
      </c>
      <c r="H118" t="s">
        <v>453</v>
      </c>
      <c r="I118" t="s">
        <v>1048</v>
      </c>
      <c r="J118" t="s">
        <v>1049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3.9361290784490968</v>
      </c>
      <c r="AN118">
        <v>3.8241772148790032</v>
      </c>
      <c r="AO118">
        <v>0</v>
      </c>
      <c r="AP118">
        <v>3.8096202348418946</v>
      </c>
      <c r="AQ118">
        <v>0</v>
      </c>
      <c r="AR118">
        <v>3.8511993385932941</v>
      </c>
      <c r="AS118">
        <v>3.9421860495693202</v>
      </c>
      <c r="AT118" s="2">
        <v>4.0400000000000001E-4</v>
      </c>
    </row>
    <row r="119" spans="1:46" x14ac:dyDescent="0.35">
      <c r="A119">
        <v>118</v>
      </c>
      <c r="B119" t="s">
        <v>1050</v>
      </c>
      <c r="C119" t="s">
        <v>1051</v>
      </c>
      <c r="D119" t="s">
        <v>1052</v>
      </c>
      <c r="E119" t="s">
        <v>1053</v>
      </c>
      <c r="F119" t="s">
        <v>1054</v>
      </c>
      <c r="H119" t="s">
        <v>47</v>
      </c>
      <c r="J119" t="s">
        <v>1055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3.6466465471786207</v>
      </c>
      <c r="AO119">
        <v>3.6887286799521788</v>
      </c>
      <c r="AP119">
        <v>0</v>
      </c>
      <c r="AQ119">
        <v>3.5569811270018152</v>
      </c>
      <c r="AR119">
        <v>3.8482874200541266</v>
      </c>
      <c r="AS119">
        <v>3.5750339314623152</v>
      </c>
      <c r="AT119" s="2">
        <v>4.0700000000000003E-4</v>
      </c>
    </row>
    <row r="120" spans="1:46" x14ac:dyDescent="0.35">
      <c r="A120">
        <v>119</v>
      </c>
      <c r="B120" t="s">
        <v>1056</v>
      </c>
      <c r="C120" t="s">
        <v>1057</v>
      </c>
      <c r="D120" t="s">
        <v>741</v>
      </c>
      <c r="E120" t="s">
        <v>1058</v>
      </c>
      <c r="F120" t="s">
        <v>1059</v>
      </c>
      <c r="H120" t="s">
        <v>453</v>
      </c>
      <c r="J120" t="s">
        <v>106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3.6813930407181776</v>
      </c>
      <c r="AN120">
        <v>3.80085849462542</v>
      </c>
      <c r="AO120">
        <v>3.7528342087503175</v>
      </c>
      <c r="AP120">
        <v>3.8010137583542898</v>
      </c>
      <c r="AQ120">
        <v>0</v>
      </c>
      <c r="AR120">
        <v>3.8128678364990809</v>
      </c>
      <c r="AS120">
        <v>3.6938549023535652</v>
      </c>
      <c r="AT120" s="2">
        <v>5.1E-5</v>
      </c>
    </row>
    <row r="121" spans="1:46" x14ac:dyDescent="0.35">
      <c r="A121">
        <v>120</v>
      </c>
      <c r="B121" t="s">
        <v>1061</v>
      </c>
      <c r="C121" t="s">
        <v>1062</v>
      </c>
      <c r="D121" t="s">
        <v>1063</v>
      </c>
      <c r="E121" t="s">
        <v>1064</v>
      </c>
      <c r="F121" t="s">
        <v>1065</v>
      </c>
      <c r="I121" t="s">
        <v>460</v>
      </c>
      <c r="J121" t="s">
        <v>1066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3.7442579897446571</v>
      </c>
      <c r="AI121">
        <v>3.9322312904451948</v>
      </c>
      <c r="AJ121">
        <v>3.8083747530101997</v>
      </c>
      <c r="AK121">
        <v>3.8456606552267218</v>
      </c>
      <c r="AL121">
        <v>3.7404095214581989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 s="2">
        <v>4.0499999999999998E-4</v>
      </c>
    </row>
    <row r="122" spans="1:46" x14ac:dyDescent="0.35">
      <c r="A122">
        <v>121</v>
      </c>
      <c r="B122" t="s">
        <v>1067</v>
      </c>
      <c r="C122" t="s">
        <v>1068</v>
      </c>
      <c r="D122" t="s">
        <v>109</v>
      </c>
      <c r="E122" t="s">
        <v>1069</v>
      </c>
      <c r="F122" t="s">
        <v>1070</v>
      </c>
      <c r="J122" t="s">
        <v>107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3.3197407545714395</v>
      </c>
      <c r="AO122">
        <v>3.5419608115869869</v>
      </c>
      <c r="AP122">
        <v>3.4997183503928038</v>
      </c>
      <c r="AQ122">
        <v>3.5295960934164308</v>
      </c>
      <c r="AR122">
        <v>3.2424714151624676</v>
      </c>
      <c r="AS122">
        <v>0</v>
      </c>
      <c r="AT122" s="2">
        <v>4.0900000000000002E-4</v>
      </c>
    </row>
    <row r="123" spans="1:46" x14ac:dyDescent="0.35">
      <c r="A123">
        <v>122</v>
      </c>
      <c r="B123" t="s">
        <v>1072</v>
      </c>
      <c r="C123" t="s">
        <v>1073</v>
      </c>
      <c r="D123" t="s">
        <v>1074</v>
      </c>
      <c r="E123" t="s">
        <v>1075</v>
      </c>
      <c r="F123" t="s">
        <v>1076</v>
      </c>
      <c r="J123" t="s">
        <v>1077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3.708573521917645</v>
      </c>
      <c r="AN123">
        <v>3.7160360958735734</v>
      </c>
      <c r="AO123">
        <v>3.7210882487980981</v>
      </c>
      <c r="AP123">
        <v>3.7321823529422566</v>
      </c>
      <c r="AQ123">
        <v>3.7278769008479431</v>
      </c>
      <c r="AR123">
        <v>0</v>
      </c>
      <c r="AS123">
        <v>0</v>
      </c>
      <c r="AT123" s="2">
        <v>4.0400000000000001E-4</v>
      </c>
    </row>
    <row r="124" spans="1:46" x14ac:dyDescent="0.35">
      <c r="A124">
        <v>123</v>
      </c>
      <c r="B124" t="s">
        <v>1078</v>
      </c>
      <c r="C124" t="s">
        <v>1079</v>
      </c>
      <c r="D124" t="s">
        <v>1080</v>
      </c>
      <c r="E124" t="s">
        <v>1081</v>
      </c>
      <c r="F124" t="s">
        <v>1076</v>
      </c>
      <c r="I124" t="s">
        <v>1082</v>
      </c>
      <c r="J124" t="s">
        <v>1083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3.8016036081796392</v>
      </c>
      <c r="AN124">
        <v>4.0166924218106015</v>
      </c>
      <c r="AO124">
        <v>3.7350997047348882</v>
      </c>
      <c r="AP124">
        <v>3.7422002823475427</v>
      </c>
      <c r="AQ124">
        <v>3.7350780361401013</v>
      </c>
      <c r="AR124">
        <v>3.787035376187073</v>
      </c>
      <c r="AS124">
        <v>3.7528342087503175</v>
      </c>
      <c r="AT124" s="2">
        <v>3.9999999999999998E-6</v>
      </c>
    </row>
    <row r="125" spans="1:46" x14ac:dyDescent="0.35">
      <c r="A125">
        <v>124</v>
      </c>
      <c r="B125" t="s">
        <v>1084</v>
      </c>
      <c r="C125" t="s">
        <v>1085</v>
      </c>
      <c r="D125" t="s">
        <v>615</v>
      </c>
      <c r="E125" t="s">
        <v>1086</v>
      </c>
      <c r="F125" t="s">
        <v>1087</v>
      </c>
      <c r="I125" t="s">
        <v>14</v>
      </c>
      <c r="J125" t="s">
        <v>1088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3.5582186452769444</v>
      </c>
      <c r="AK125">
        <v>3.5084793614839329</v>
      </c>
      <c r="AL125">
        <v>3.5928038403996192</v>
      </c>
      <c r="AM125">
        <v>3.5793611978909432</v>
      </c>
      <c r="AN125">
        <v>3.5198941066234042</v>
      </c>
      <c r="AO125">
        <v>3.5735684240392596</v>
      </c>
      <c r="AP125">
        <v>3.900035962770442</v>
      </c>
      <c r="AQ125">
        <v>3.5797473614661879</v>
      </c>
      <c r="AR125">
        <v>0</v>
      </c>
      <c r="AS125">
        <v>3.5922537001149073</v>
      </c>
      <c r="AT125" s="2" t="s">
        <v>7462</v>
      </c>
    </row>
    <row r="126" spans="1:46" x14ac:dyDescent="0.35">
      <c r="A126">
        <v>125</v>
      </c>
      <c r="B126" t="s">
        <v>1094</v>
      </c>
      <c r="C126" t="s">
        <v>1095</v>
      </c>
      <c r="D126" t="s">
        <v>1096</v>
      </c>
      <c r="E126" t="s">
        <v>1097</v>
      </c>
      <c r="F126" t="s">
        <v>1087</v>
      </c>
      <c r="H126" t="s">
        <v>128</v>
      </c>
      <c r="J126" t="s">
        <v>1098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3.7164202862002442</v>
      </c>
      <c r="AM126">
        <v>3.7323017656133666</v>
      </c>
      <c r="AN126">
        <v>0</v>
      </c>
      <c r="AO126">
        <v>0</v>
      </c>
      <c r="AP126">
        <v>3.7620085674090951</v>
      </c>
      <c r="AQ126">
        <v>0</v>
      </c>
      <c r="AR126">
        <v>3.6922486356733786</v>
      </c>
      <c r="AS126">
        <v>3.7933340894587135</v>
      </c>
      <c r="AT126" s="2">
        <v>4.0400000000000001E-4</v>
      </c>
    </row>
    <row r="127" spans="1:46" x14ac:dyDescent="0.35">
      <c r="A127">
        <v>126</v>
      </c>
      <c r="B127" t="s">
        <v>1099</v>
      </c>
      <c r="C127" t="s">
        <v>1100</v>
      </c>
      <c r="D127" t="s">
        <v>1101</v>
      </c>
      <c r="E127" t="s">
        <v>1102</v>
      </c>
      <c r="F127" t="s">
        <v>1087</v>
      </c>
      <c r="G127" t="s">
        <v>25</v>
      </c>
      <c r="I127" t="s">
        <v>1103</v>
      </c>
      <c r="J127" t="s">
        <v>1104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3.700983400738143</v>
      </c>
      <c r="AI127">
        <v>3.6464507064831775</v>
      </c>
      <c r="AJ127">
        <v>3.8213632735238376</v>
      </c>
      <c r="AK127">
        <v>3.7794803633379015</v>
      </c>
      <c r="AL127">
        <v>0</v>
      </c>
      <c r="AM127">
        <v>3.9131574969404102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 s="2">
        <v>4.06E-4</v>
      </c>
    </row>
    <row r="128" spans="1:46" x14ac:dyDescent="0.35">
      <c r="A128">
        <v>127</v>
      </c>
      <c r="B128" t="s">
        <v>1105</v>
      </c>
      <c r="C128" t="s">
        <v>1106</v>
      </c>
      <c r="D128" t="s">
        <v>1107</v>
      </c>
      <c r="E128" t="s">
        <v>1108</v>
      </c>
      <c r="F128" t="s">
        <v>1109</v>
      </c>
      <c r="G128" t="s">
        <v>1110</v>
      </c>
      <c r="J128" t="s">
        <v>111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3.5138696875088424</v>
      </c>
      <c r="AN128">
        <v>3.4644199557280668</v>
      </c>
      <c r="AO128">
        <v>3.6520963695597537</v>
      </c>
      <c r="AP128">
        <v>3.6339426312356036</v>
      </c>
      <c r="AQ128">
        <v>3.4083993791121765</v>
      </c>
      <c r="AR128">
        <v>3.5914879383979437</v>
      </c>
      <c r="AS128">
        <v>3.6338496591046949</v>
      </c>
      <c r="AT128" s="2">
        <v>3.9999999999999998E-6</v>
      </c>
    </row>
    <row r="129" spans="1:46" x14ac:dyDescent="0.35">
      <c r="A129">
        <v>128</v>
      </c>
      <c r="B129" t="s">
        <v>1112</v>
      </c>
      <c r="C129" t="s">
        <v>1113</v>
      </c>
      <c r="D129" t="s">
        <v>1114</v>
      </c>
      <c r="E129" t="s">
        <v>1115</v>
      </c>
      <c r="F129" t="s">
        <v>1116</v>
      </c>
      <c r="G129" t="s">
        <v>1117</v>
      </c>
      <c r="I129" t="s">
        <v>1118</v>
      </c>
      <c r="J129" t="s">
        <v>1119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3.5929473207618345</v>
      </c>
      <c r="AK129">
        <v>3.5654265768272899</v>
      </c>
      <c r="AL129">
        <v>3.5576796588916859</v>
      </c>
      <c r="AM129">
        <v>0</v>
      </c>
      <c r="AN129">
        <v>0</v>
      </c>
      <c r="AO129">
        <v>0</v>
      </c>
      <c r="AP129">
        <v>0</v>
      </c>
      <c r="AQ129">
        <v>3.5746465040188906</v>
      </c>
      <c r="AR129">
        <v>3.6203166129827067</v>
      </c>
      <c r="AS129">
        <v>0</v>
      </c>
      <c r="AT129" s="2">
        <v>4.0400000000000001E-4</v>
      </c>
    </row>
    <row r="130" spans="1:46" x14ac:dyDescent="0.35">
      <c r="A130">
        <v>129</v>
      </c>
      <c r="B130" t="s">
        <v>1125</v>
      </c>
      <c r="C130" t="s">
        <v>1126</v>
      </c>
      <c r="D130" t="s">
        <v>1127</v>
      </c>
      <c r="E130" t="s">
        <v>1128</v>
      </c>
      <c r="F130" t="s">
        <v>1129</v>
      </c>
      <c r="J130" t="s">
        <v>113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3.7278660122136813</v>
      </c>
      <c r="AM130">
        <v>3.7979986556384491</v>
      </c>
      <c r="AN130">
        <v>3.8313604530879601</v>
      </c>
      <c r="AO130">
        <v>3.9018805637186578</v>
      </c>
      <c r="AP130">
        <v>3.6611453105253773</v>
      </c>
      <c r="AQ130">
        <v>0</v>
      </c>
      <c r="AR130">
        <v>0</v>
      </c>
      <c r="AS130">
        <v>0</v>
      </c>
      <c r="AT130" s="2">
        <v>4.06E-4</v>
      </c>
    </row>
    <row r="131" spans="1:46" x14ac:dyDescent="0.35">
      <c r="A131">
        <v>130</v>
      </c>
      <c r="B131" t="s">
        <v>1131</v>
      </c>
      <c r="C131" t="s">
        <v>1132</v>
      </c>
      <c r="D131" t="s">
        <v>1133</v>
      </c>
      <c r="E131" t="s">
        <v>1134</v>
      </c>
      <c r="F131" t="s">
        <v>1135</v>
      </c>
      <c r="J131" t="s">
        <v>1136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3.8656813143391671</v>
      </c>
      <c r="AN131">
        <v>3.8191163390704119</v>
      </c>
      <c r="AO131">
        <v>3.7871085322500262</v>
      </c>
      <c r="AP131">
        <v>3.796379713710512</v>
      </c>
      <c r="AQ131">
        <v>0</v>
      </c>
      <c r="AR131">
        <v>0</v>
      </c>
      <c r="AS131">
        <v>3.8193309703195184</v>
      </c>
      <c r="AT131" s="2">
        <v>4.0400000000000001E-4</v>
      </c>
    </row>
    <row r="132" spans="1:46" x14ac:dyDescent="0.35">
      <c r="A132">
        <v>131</v>
      </c>
      <c r="B132" t="s">
        <v>1155</v>
      </c>
      <c r="C132" t="s">
        <v>1156</v>
      </c>
      <c r="D132" t="s">
        <v>1157</v>
      </c>
      <c r="E132" t="s">
        <v>1158</v>
      </c>
      <c r="F132" t="s">
        <v>1159</v>
      </c>
      <c r="G132" t="s">
        <v>1160</v>
      </c>
      <c r="H132" t="s">
        <v>1161</v>
      </c>
      <c r="I132" t="s">
        <v>1162</v>
      </c>
      <c r="J132" t="s">
        <v>1163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3.7949148745407837</v>
      </c>
      <c r="AI132">
        <v>3.7197091560896434</v>
      </c>
      <c r="AJ132">
        <v>3.7644417030684965</v>
      </c>
      <c r="AK132">
        <v>3.7804780886850291</v>
      </c>
      <c r="AL132">
        <v>3.7844621043815185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 s="2">
        <v>4.0400000000000001E-4</v>
      </c>
    </row>
    <row r="133" spans="1:46" x14ac:dyDescent="0.35">
      <c r="A133">
        <v>132</v>
      </c>
      <c r="B133" t="s">
        <v>1164</v>
      </c>
      <c r="C133" t="s">
        <v>1165</v>
      </c>
      <c r="D133" t="s">
        <v>1166</v>
      </c>
      <c r="E133" t="s">
        <v>1167</v>
      </c>
      <c r="F133" t="s">
        <v>1159</v>
      </c>
      <c r="G133" t="s">
        <v>1168</v>
      </c>
      <c r="H133" t="s">
        <v>453</v>
      </c>
      <c r="I133" t="s">
        <v>1169</v>
      </c>
      <c r="J133" t="s">
        <v>117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3.600198378308042</v>
      </c>
      <c r="AI133">
        <v>0</v>
      </c>
      <c r="AJ133">
        <v>0</v>
      </c>
      <c r="AK133">
        <v>0</v>
      </c>
      <c r="AL133">
        <v>0</v>
      </c>
      <c r="AM133">
        <v>3.5827486706213034</v>
      </c>
      <c r="AN133">
        <v>3.5413289770456036</v>
      </c>
      <c r="AO133">
        <v>3.6793449724711786</v>
      </c>
      <c r="AP133">
        <v>3.6835168079418854</v>
      </c>
      <c r="AQ133">
        <v>0</v>
      </c>
      <c r="AR133">
        <v>3.6850655227502664</v>
      </c>
      <c r="AS133">
        <v>3.6368913857153919</v>
      </c>
      <c r="AT133" s="2">
        <v>3.9999999999999998E-6</v>
      </c>
    </row>
    <row r="134" spans="1:46" x14ac:dyDescent="0.35">
      <c r="A134">
        <v>133</v>
      </c>
      <c r="B134" t="s">
        <v>1171</v>
      </c>
      <c r="C134" t="s">
        <v>1172</v>
      </c>
      <c r="D134" t="s">
        <v>1173</v>
      </c>
      <c r="E134" t="s">
        <v>1174</v>
      </c>
      <c r="F134" t="s">
        <v>1159</v>
      </c>
      <c r="I134" t="s">
        <v>1175</v>
      </c>
      <c r="J134" t="s">
        <v>1176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3.4764335355139395</v>
      </c>
      <c r="AO134">
        <v>3.5129600596265966</v>
      </c>
      <c r="AP134">
        <v>3.5457954329653134</v>
      </c>
      <c r="AQ134">
        <v>0</v>
      </c>
      <c r="AR134">
        <v>3.7223676555465977</v>
      </c>
      <c r="AS134">
        <v>3.7192929803657413</v>
      </c>
      <c r="AT134" s="2">
        <v>4.0700000000000003E-4</v>
      </c>
    </row>
    <row r="135" spans="1:46" x14ac:dyDescent="0.35">
      <c r="A135">
        <v>134</v>
      </c>
      <c r="B135" t="s">
        <v>1189</v>
      </c>
      <c r="C135" t="s">
        <v>1190</v>
      </c>
      <c r="D135" t="s">
        <v>1191</v>
      </c>
      <c r="E135" t="s">
        <v>1192</v>
      </c>
      <c r="F135" t="s">
        <v>1181</v>
      </c>
      <c r="I135" t="s">
        <v>1193</v>
      </c>
      <c r="J135" t="s">
        <v>1194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3.7833833128788772</v>
      </c>
      <c r="AO135">
        <v>3.7870980816110045</v>
      </c>
      <c r="AP135">
        <v>3.8634528463376316</v>
      </c>
      <c r="AQ135">
        <v>3.8264569654074205</v>
      </c>
      <c r="AR135">
        <v>3.8597012535364912</v>
      </c>
      <c r="AS135">
        <v>0</v>
      </c>
      <c r="AT135" s="2">
        <v>4.0400000000000001E-4</v>
      </c>
    </row>
    <row r="136" spans="1:46" x14ac:dyDescent="0.35">
      <c r="A136">
        <v>135</v>
      </c>
      <c r="B136" t="s">
        <v>1202</v>
      </c>
      <c r="C136" t="s">
        <v>1203</v>
      </c>
      <c r="D136" t="s">
        <v>1204</v>
      </c>
      <c r="E136" t="s">
        <v>1205</v>
      </c>
      <c r="F136" t="s">
        <v>1199</v>
      </c>
      <c r="H136" t="s">
        <v>47</v>
      </c>
      <c r="J136" t="s">
        <v>1206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3.5998771461981227</v>
      </c>
      <c r="AI136">
        <v>3.6796039548362187</v>
      </c>
      <c r="AJ136">
        <v>3.6664043949907756</v>
      </c>
      <c r="AK136">
        <v>3.7250430852817491</v>
      </c>
      <c r="AL136">
        <v>3.7101066085435219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 s="2">
        <v>4.0400000000000001E-4</v>
      </c>
    </row>
    <row r="137" spans="1:46" x14ac:dyDescent="0.35">
      <c r="A137">
        <v>136</v>
      </c>
      <c r="B137" t="s">
        <v>1214</v>
      </c>
      <c r="C137" t="s">
        <v>1215</v>
      </c>
      <c r="D137" t="s">
        <v>1216</v>
      </c>
      <c r="E137" t="s">
        <v>1217</v>
      </c>
      <c r="F137" t="s">
        <v>1218</v>
      </c>
      <c r="G137" t="s">
        <v>122</v>
      </c>
      <c r="H137" t="s">
        <v>317</v>
      </c>
      <c r="I137" t="s">
        <v>1219</v>
      </c>
      <c r="J137" t="s">
        <v>122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3.6426438166723578</v>
      </c>
      <c r="AI137">
        <v>3.6351971689434115</v>
      </c>
      <c r="AJ137">
        <v>3.6845270278843532</v>
      </c>
      <c r="AK137">
        <v>3.6699905086224724</v>
      </c>
      <c r="AL137">
        <v>3.6348139537059856</v>
      </c>
      <c r="AM137">
        <v>3.6323263875138307</v>
      </c>
      <c r="AN137">
        <v>0</v>
      </c>
      <c r="AO137">
        <v>0</v>
      </c>
      <c r="AP137">
        <v>0</v>
      </c>
      <c r="AQ137">
        <v>3.6751045681256858</v>
      </c>
      <c r="AR137">
        <v>0</v>
      </c>
      <c r="AS137">
        <v>0</v>
      </c>
      <c r="AT137" s="2">
        <v>3.9999999999999998E-6</v>
      </c>
    </row>
    <row r="138" spans="1:46" x14ac:dyDescent="0.35">
      <c r="A138">
        <v>137</v>
      </c>
      <c r="B138" t="s">
        <v>1238</v>
      </c>
      <c r="C138" t="s">
        <v>1239</v>
      </c>
      <c r="D138" t="s">
        <v>1240</v>
      </c>
      <c r="E138" t="s">
        <v>1241</v>
      </c>
      <c r="F138" t="s">
        <v>1236</v>
      </c>
      <c r="G138" t="s">
        <v>1242</v>
      </c>
      <c r="I138" t="s">
        <v>1243</v>
      </c>
      <c r="J138" t="s">
        <v>1244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3.601066536803498</v>
      </c>
      <c r="AI138">
        <v>3.8257449302746767</v>
      </c>
      <c r="AJ138">
        <v>3.6709989148744939</v>
      </c>
      <c r="AK138">
        <v>3.7322257768753455</v>
      </c>
      <c r="AL138">
        <v>3.6924383575069508</v>
      </c>
      <c r="AM138">
        <v>3.777619601072133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 s="2">
        <v>5.1E-5</v>
      </c>
    </row>
    <row r="139" spans="1:46" x14ac:dyDescent="0.35">
      <c r="A139">
        <v>138</v>
      </c>
      <c r="B139" t="s">
        <v>1262</v>
      </c>
      <c r="C139" t="s">
        <v>1263</v>
      </c>
      <c r="D139" t="s">
        <v>1264</v>
      </c>
      <c r="E139" t="s">
        <v>1265</v>
      </c>
      <c r="F139" t="s">
        <v>1260</v>
      </c>
      <c r="G139" t="s">
        <v>1266</v>
      </c>
      <c r="I139" t="s">
        <v>1267</v>
      </c>
      <c r="J139" t="s">
        <v>1268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3.4868430644398143</v>
      </c>
      <c r="AK139">
        <v>0</v>
      </c>
      <c r="AL139">
        <v>0</v>
      </c>
      <c r="AM139">
        <v>3.7158823910915122</v>
      </c>
      <c r="AN139">
        <v>4.0396560565424693</v>
      </c>
      <c r="AO139">
        <v>3.7803100990433753</v>
      </c>
      <c r="AP139">
        <v>0</v>
      </c>
      <c r="AQ139">
        <v>3.6071645792615201</v>
      </c>
      <c r="AR139">
        <v>0</v>
      </c>
      <c r="AS139">
        <v>0</v>
      </c>
      <c r="AT139" s="2">
        <v>4.1300000000000001E-4</v>
      </c>
    </row>
    <row r="140" spans="1:46" x14ac:dyDescent="0.35">
      <c r="A140">
        <v>139</v>
      </c>
      <c r="B140" t="s">
        <v>1269</v>
      </c>
      <c r="C140" t="s">
        <v>1270</v>
      </c>
      <c r="D140" t="s">
        <v>1271</v>
      </c>
      <c r="E140" t="s">
        <v>1272</v>
      </c>
      <c r="F140" t="s">
        <v>1260</v>
      </c>
      <c r="H140" t="s">
        <v>47</v>
      </c>
      <c r="I140" t="s">
        <v>14</v>
      </c>
      <c r="J140" t="s">
        <v>1273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3.8916816479174199</v>
      </c>
      <c r="AO140">
        <v>3.710293996587986</v>
      </c>
      <c r="AP140">
        <v>3.6946350809288715</v>
      </c>
      <c r="AQ140">
        <v>3.8410673775303343</v>
      </c>
      <c r="AR140">
        <v>3.8860818538719188</v>
      </c>
      <c r="AS140">
        <v>3.8109468794347681</v>
      </c>
      <c r="AT140" s="2">
        <v>5.1E-5</v>
      </c>
    </row>
    <row r="141" spans="1:46" x14ac:dyDescent="0.35">
      <c r="A141">
        <v>140</v>
      </c>
      <c r="B141" t="s">
        <v>1274</v>
      </c>
      <c r="C141" t="s">
        <v>1275</v>
      </c>
      <c r="D141" t="s">
        <v>1276</v>
      </c>
      <c r="E141" t="s">
        <v>1277</v>
      </c>
      <c r="F141" t="s">
        <v>1260</v>
      </c>
      <c r="J141" t="s">
        <v>1278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3.9072368008753613</v>
      </c>
      <c r="AI141">
        <v>3.9151958036131309</v>
      </c>
      <c r="AJ141">
        <v>3.9476194063612655</v>
      </c>
      <c r="AK141">
        <v>3.9386621798436332</v>
      </c>
      <c r="AL141">
        <v>3.9215696254045338</v>
      </c>
      <c r="AM141">
        <v>0</v>
      </c>
      <c r="AN141">
        <v>0</v>
      </c>
      <c r="AO141">
        <v>3.8344584085703195</v>
      </c>
      <c r="AP141">
        <v>0</v>
      </c>
      <c r="AQ141">
        <v>0</v>
      </c>
      <c r="AR141">
        <v>0</v>
      </c>
      <c r="AS141">
        <v>0</v>
      </c>
      <c r="AT141" s="2">
        <v>5.1E-5</v>
      </c>
    </row>
    <row r="142" spans="1:46" x14ac:dyDescent="0.35">
      <c r="A142">
        <v>141</v>
      </c>
      <c r="B142" t="s">
        <v>1279</v>
      </c>
      <c r="C142" t="s">
        <v>1280</v>
      </c>
      <c r="D142" t="s">
        <v>1281</v>
      </c>
      <c r="E142" t="s">
        <v>1282</v>
      </c>
      <c r="F142" t="s">
        <v>1260</v>
      </c>
      <c r="G142" t="s">
        <v>122</v>
      </c>
      <c r="I142" t="s">
        <v>1283</v>
      </c>
      <c r="J142" t="s">
        <v>1284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3.7268530098443433</v>
      </c>
      <c r="AI142">
        <v>3.6316980055957511</v>
      </c>
      <c r="AJ142">
        <v>0</v>
      </c>
      <c r="AK142">
        <v>3.6083598086489368</v>
      </c>
      <c r="AL142">
        <v>3.7143114679319975</v>
      </c>
      <c r="AM142">
        <v>3.7534119929550807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 s="2">
        <v>4.0499999999999998E-4</v>
      </c>
    </row>
    <row r="143" spans="1:46" x14ac:dyDescent="0.35">
      <c r="A143">
        <v>142</v>
      </c>
      <c r="B143" t="s">
        <v>1289</v>
      </c>
      <c r="C143" t="s">
        <v>1290</v>
      </c>
      <c r="D143" t="s">
        <v>1291</v>
      </c>
      <c r="E143" t="s">
        <v>1292</v>
      </c>
      <c r="F143" t="s">
        <v>1260</v>
      </c>
      <c r="J143" t="s">
        <v>1293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3.67184814850875</v>
      </c>
      <c r="AM143">
        <v>3.8368936274097432</v>
      </c>
      <c r="AN143">
        <v>3.8917691243316037</v>
      </c>
      <c r="AO143">
        <v>3.7878921145026476</v>
      </c>
      <c r="AP143">
        <v>3.8050654041806067</v>
      </c>
      <c r="AQ143">
        <v>3.7810449093540348</v>
      </c>
      <c r="AR143">
        <v>0</v>
      </c>
      <c r="AS143">
        <v>0</v>
      </c>
      <c r="AT143" s="2">
        <v>5.1E-5</v>
      </c>
    </row>
    <row r="144" spans="1:46" x14ac:dyDescent="0.35">
      <c r="A144">
        <v>143</v>
      </c>
      <c r="B144" t="s">
        <v>1309</v>
      </c>
      <c r="C144" t="s">
        <v>1310</v>
      </c>
      <c r="D144" t="s">
        <v>1311</v>
      </c>
      <c r="E144" t="s">
        <v>1312</v>
      </c>
      <c r="F144" t="s">
        <v>1307</v>
      </c>
      <c r="I144" t="s">
        <v>1193</v>
      </c>
      <c r="J144" t="s">
        <v>1313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3.6160753415714058</v>
      </c>
      <c r="AN144">
        <v>3.7632097105264943</v>
      </c>
      <c r="AO144">
        <v>3.6953034697851712</v>
      </c>
      <c r="AP144">
        <v>3.7381841567055609</v>
      </c>
      <c r="AQ144">
        <v>0</v>
      </c>
      <c r="AR144">
        <v>3.8117587188036461</v>
      </c>
      <c r="AS144">
        <v>0</v>
      </c>
      <c r="AT144" s="2">
        <v>4.0499999999999998E-4</v>
      </c>
    </row>
    <row r="145" spans="1:46" x14ac:dyDescent="0.35">
      <c r="A145">
        <v>144</v>
      </c>
      <c r="B145" t="s">
        <v>1344</v>
      </c>
      <c r="C145" t="s">
        <v>1345</v>
      </c>
      <c r="D145" t="s">
        <v>1346</v>
      </c>
      <c r="E145" t="s">
        <v>1347</v>
      </c>
      <c r="F145" t="s">
        <v>1333</v>
      </c>
      <c r="G145" t="s">
        <v>1348</v>
      </c>
      <c r="I145" t="s">
        <v>1349</v>
      </c>
      <c r="J145" t="s">
        <v>135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3.4654260055892792</v>
      </c>
      <c r="AL145">
        <v>0</v>
      </c>
      <c r="AM145">
        <v>3.7108449968700086</v>
      </c>
      <c r="AN145">
        <v>0</v>
      </c>
      <c r="AO145">
        <v>3.5942141112766652</v>
      </c>
      <c r="AP145">
        <v>3.3422844992904532</v>
      </c>
      <c r="AQ145">
        <v>0</v>
      </c>
      <c r="AR145">
        <v>3.6747318093546646</v>
      </c>
      <c r="AS145">
        <v>0</v>
      </c>
      <c r="AT145" s="2">
        <v>4.0900000000000002E-4</v>
      </c>
    </row>
    <row r="146" spans="1:46" x14ac:dyDescent="0.35">
      <c r="A146">
        <v>145</v>
      </c>
      <c r="B146" t="s">
        <v>1373</v>
      </c>
      <c r="C146" t="s">
        <v>1374</v>
      </c>
      <c r="D146" t="s">
        <v>1375</v>
      </c>
      <c r="E146" t="s">
        <v>1376</v>
      </c>
      <c r="F146" t="s">
        <v>1333</v>
      </c>
      <c r="G146" t="s">
        <v>1318</v>
      </c>
      <c r="I146" t="s">
        <v>139</v>
      </c>
      <c r="J146" t="s">
        <v>1377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3.5634632366830803</v>
      </c>
      <c r="AI146">
        <v>3.5716768099709308</v>
      </c>
      <c r="AJ146">
        <v>3.5099871381243175</v>
      </c>
      <c r="AK146">
        <v>0</v>
      </c>
      <c r="AL146">
        <v>0</v>
      </c>
      <c r="AM146">
        <v>3.5329527522070774</v>
      </c>
      <c r="AN146">
        <v>0</v>
      </c>
      <c r="AO146">
        <v>3.497816716976323</v>
      </c>
      <c r="AP146">
        <v>0</v>
      </c>
      <c r="AQ146">
        <v>0</v>
      </c>
      <c r="AR146">
        <v>0</v>
      </c>
      <c r="AS146">
        <v>0</v>
      </c>
      <c r="AT146" s="2">
        <v>4.0400000000000001E-4</v>
      </c>
    </row>
    <row r="147" spans="1:46" x14ac:dyDescent="0.35">
      <c r="A147">
        <v>146</v>
      </c>
      <c r="B147" t="s">
        <v>1394</v>
      </c>
      <c r="C147" t="s">
        <v>1395</v>
      </c>
      <c r="D147" t="s">
        <v>1396</v>
      </c>
      <c r="E147" t="s">
        <v>1397</v>
      </c>
      <c r="F147" t="s">
        <v>1398</v>
      </c>
      <c r="J147" t="s">
        <v>1399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3.6496729358085376</v>
      </c>
      <c r="AM147">
        <v>3.5286963303556842</v>
      </c>
      <c r="AN147">
        <v>0</v>
      </c>
      <c r="AO147">
        <v>3.6464622272600229</v>
      </c>
      <c r="AP147">
        <v>3.6051979891231452</v>
      </c>
      <c r="AQ147">
        <v>3.5994487254254226</v>
      </c>
      <c r="AR147">
        <v>3.8686768892269887</v>
      </c>
      <c r="AS147">
        <v>3.4716947211226934</v>
      </c>
      <c r="AT147" s="2">
        <v>3.9999999999999998E-6</v>
      </c>
    </row>
    <row r="148" spans="1:46" x14ac:dyDescent="0.35">
      <c r="A148">
        <v>147</v>
      </c>
      <c r="B148" t="s">
        <v>1410</v>
      </c>
      <c r="C148" t="s">
        <v>1411</v>
      </c>
      <c r="D148" t="s">
        <v>1412</v>
      </c>
      <c r="E148" t="s">
        <v>1413</v>
      </c>
      <c r="F148" t="s">
        <v>1414</v>
      </c>
      <c r="H148" t="s">
        <v>47</v>
      </c>
      <c r="J148" t="s">
        <v>1415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3.6109480483174621</v>
      </c>
      <c r="AK148">
        <v>3.4623141271704192</v>
      </c>
      <c r="AL148">
        <v>3.586836786252507</v>
      </c>
      <c r="AM148">
        <v>3.6643804372401756</v>
      </c>
      <c r="AN148">
        <v>0</v>
      </c>
      <c r="AO148">
        <v>0</v>
      </c>
      <c r="AP148">
        <v>3.7604445202553984</v>
      </c>
      <c r="AQ148">
        <v>0</v>
      </c>
      <c r="AR148">
        <v>0</v>
      </c>
      <c r="AS148">
        <v>0</v>
      </c>
      <c r="AT148" s="2">
        <v>4.06E-4</v>
      </c>
    </row>
    <row r="149" spans="1:46" x14ac:dyDescent="0.35">
      <c r="A149">
        <v>148</v>
      </c>
      <c r="B149" t="s">
        <v>1420</v>
      </c>
      <c r="C149" t="s">
        <v>1421</v>
      </c>
      <c r="D149" t="s">
        <v>1422</v>
      </c>
      <c r="E149" t="s">
        <v>1423</v>
      </c>
      <c r="F149" t="s">
        <v>1424</v>
      </c>
      <c r="J149" t="s">
        <v>1425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3.6229186406856311</v>
      </c>
      <c r="AO149">
        <v>3.6407944296743859</v>
      </c>
      <c r="AP149">
        <v>3.7623488156441294</v>
      </c>
      <c r="AQ149">
        <v>3.6961719126152053</v>
      </c>
      <c r="AR149">
        <v>0</v>
      </c>
      <c r="AS149">
        <v>3.660232696111184</v>
      </c>
      <c r="AT149" s="2">
        <v>4.0400000000000001E-4</v>
      </c>
    </row>
    <row r="150" spans="1:46" x14ac:dyDescent="0.35">
      <c r="A150">
        <v>149</v>
      </c>
      <c r="B150" t="s">
        <v>1426</v>
      </c>
      <c r="C150" t="s">
        <v>1427</v>
      </c>
      <c r="D150" t="s">
        <v>514</v>
      </c>
      <c r="E150" t="s">
        <v>1428</v>
      </c>
      <c r="F150" t="s">
        <v>1429</v>
      </c>
      <c r="J150" t="s">
        <v>143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3.6343493138768856</v>
      </c>
      <c r="AI150">
        <v>3.6380854250461563</v>
      </c>
      <c r="AJ150">
        <v>3.7797955090491406</v>
      </c>
      <c r="AK150">
        <v>3.6865341429867069</v>
      </c>
      <c r="AL150">
        <v>3.5803625961021419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3.603347421708742</v>
      </c>
      <c r="AS150">
        <v>3.5508144942816058</v>
      </c>
      <c r="AT150" s="2">
        <v>3.9999999999999998E-6</v>
      </c>
    </row>
    <row r="151" spans="1:46" x14ac:dyDescent="0.35">
      <c r="A151">
        <v>150</v>
      </c>
      <c r="B151" t="s">
        <v>1439</v>
      </c>
      <c r="C151" t="s">
        <v>1440</v>
      </c>
      <c r="D151" t="s">
        <v>1441</v>
      </c>
      <c r="E151" t="s">
        <v>1442</v>
      </c>
      <c r="F151" t="s">
        <v>1435</v>
      </c>
      <c r="G151" t="s">
        <v>1443</v>
      </c>
      <c r="H151" t="s">
        <v>1444</v>
      </c>
      <c r="I151" t="s">
        <v>1445</v>
      </c>
      <c r="J151" t="s">
        <v>1446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3.8057670840415225</v>
      </c>
      <c r="AN151">
        <v>3.7955176125786916</v>
      </c>
      <c r="AO151">
        <v>3.9475913553732274</v>
      </c>
      <c r="AP151">
        <v>0</v>
      </c>
      <c r="AQ151">
        <v>3.9700253390889966</v>
      </c>
      <c r="AR151">
        <v>4.0294440511301532</v>
      </c>
      <c r="AS151">
        <v>0</v>
      </c>
      <c r="AT151" s="2">
        <v>4.06E-4</v>
      </c>
    </row>
    <row r="152" spans="1:46" x14ac:dyDescent="0.35">
      <c r="A152">
        <v>151</v>
      </c>
      <c r="B152" t="s">
        <v>1504</v>
      </c>
      <c r="C152" t="s">
        <v>1505</v>
      </c>
      <c r="D152" t="s">
        <v>1506</v>
      </c>
      <c r="E152" t="s">
        <v>1507</v>
      </c>
      <c r="F152" t="s">
        <v>1508</v>
      </c>
      <c r="G152" t="s">
        <v>1509</v>
      </c>
      <c r="H152" t="s">
        <v>317</v>
      </c>
      <c r="I152" t="s">
        <v>1510</v>
      </c>
      <c r="J152" t="s">
        <v>151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3.6022668268221132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4.2941134191503618</v>
      </c>
      <c r="AO152">
        <v>4.0211332257870103</v>
      </c>
      <c r="AP152">
        <v>0</v>
      </c>
      <c r="AQ152">
        <v>3.7819366761561803</v>
      </c>
      <c r="AR152">
        <v>0</v>
      </c>
      <c r="AS152">
        <v>3.9283797988173474</v>
      </c>
      <c r="AT152" s="2">
        <v>4.17E-4</v>
      </c>
    </row>
    <row r="153" spans="1:46" x14ac:dyDescent="0.35">
      <c r="A153">
        <v>152</v>
      </c>
      <c r="B153" t="s">
        <v>1527</v>
      </c>
      <c r="C153" t="s">
        <v>1528</v>
      </c>
      <c r="D153" t="s">
        <v>1529</v>
      </c>
      <c r="E153" t="s">
        <v>1530</v>
      </c>
      <c r="F153" t="s">
        <v>1516</v>
      </c>
      <c r="G153" t="s">
        <v>833</v>
      </c>
      <c r="I153" t="s">
        <v>1531</v>
      </c>
      <c r="J153" t="s">
        <v>1532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4.052546315121913</v>
      </c>
      <c r="AL153">
        <v>3.5817248290902284</v>
      </c>
      <c r="AM153">
        <v>3.5982103502864309</v>
      </c>
      <c r="AN153">
        <v>3.4927120456256171</v>
      </c>
      <c r="AO153">
        <v>0</v>
      </c>
      <c r="AP153">
        <v>0</v>
      </c>
      <c r="AQ153">
        <v>0</v>
      </c>
      <c r="AR153">
        <v>0</v>
      </c>
      <c r="AS153">
        <v>0</v>
      </c>
      <c r="AT153" s="2">
        <v>2.4260000000000002E-3</v>
      </c>
    </row>
    <row r="154" spans="1:46" x14ac:dyDescent="0.35">
      <c r="A154">
        <v>153</v>
      </c>
      <c r="B154" t="s">
        <v>1533</v>
      </c>
      <c r="C154" t="s">
        <v>1534</v>
      </c>
      <c r="D154" t="s">
        <v>1535</v>
      </c>
      <c r="E154" t="s">
        <v>1536</v>
      </c>
      <c r="F154" t="s">
        <v>1537</v>
      </c>
      <c r="G154" t="s">
        <v>1538</v>
      </c>
      <c r="H154" t="s">
        <v>40</v>
      </c>
      <c r="I154" t="s">
        <v>1539</v>
      </c>
      <c r="J154" t="s">
        <v>154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3.7568098142944977</v>
      </c>
      <c r="AI154">
        <v>3.8374588993257497</v>
      </c>
      <c r="AJ154">
        <v>3.6171338895981231</v>
      </c>
      <c r="AK154">
        <v>3.5199695673050067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 s="2">
        <v>2.3879999999999999E-3</v>
      </c>
    </row>
    <row r="155" spans="1:46" x14ac:dyDescent="0.35">
      <c r="A155">
        <v>154</v>
      </c>
      <c r="B155" t="s">
        <v>1541</v>
      </c>
      <c r="C155" t="s">
        <v>1542</v>
      </c>
      <c r="D155" t="s">
        <v>1543</v>
      </c>
      <c r="E155" t="s">
        <v>1544</v>
      </c>
      <c r="F155" t="s">
        <v>1545</v>
      </c>
      <c r="G155" t="s">
        <v>1546</v>
      </c>
      <c r="H155" t="s">
        <v>40</v>
      </c>
      <c r="I155" t="s">
        <v>1547</v>
      </c>
      <c r="J155" t="s">
        <v>1548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3.5285088090659045</v>
      </c>
      <c r="AI155">
        <v>3.880793258139104</v>
      </c>
      <c r="AJ155">
        <v>0</v>
      </c>
      <c r="AK155">
        <v>0</v>
      </c>
      <c r="AL155">
        <v>0</v>
      </c>
      <c r="AM155">
        <v>0</v>
      </c>
      <c r="AN155">
        <v>3.7255993881211773</v>
      </c>
      <c r="AO155">
        <v>3.7929594391588899</v>
      </c>
      <c r="AP155">
        <v>0</v>
      </c>
      <c r="AQ155">
        <v>0</v>
      </c>
      <c r="AR155">
        <v>0</v>
      </c>
      <c r="AS155">
        <v>3.6926057384080955</v>
      </c>
      <c r="AT155" s="2">
        <v>4.0700000000000003E-4</v>
      </c>
    </row>
    <row r="156" spans="1:46" x14ac:dyDescent="0.35">
      <c r="A156">
        <v>155</v>
      </c>
      <c r="B156" t="s">
        <v>1549</v>
      </c>
      <c r="C156" t="s">
        <v>1550</v>
      </c>
      <c r="D156" t="s">
        <v>1551</v>
      </c>
      <c r="E156" t="s">
        <v>1552</v>
      </c>
      <c r="F156" t="s">
        <v>1545</v>
      </c>
      <c r="G156" t="s">
        <v>1553</v>
      </c>
      <c r="H156" t="s">
        <v>40</v>
      </c>
      <c r="I156" t="s">
        <v>1554</v>
      </c>
      <c r="J156" t="s">
        <v>1555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3.4836352275932261</v>
      </c>
      <c r="AI156">
        <v>0</v>
      </c>
      <c r="AJ156">
        <v>0</v>
      </c>
      <c r="AK156">
        <v>3.7590386233858277</v>
      </c>
      <c r="AL156">
        <v>3.5688833599303145</v>
      </c>
      <c r="AM156">
        <v>0</v>
      </c>
      <c r="AN156">
        <v>0</v>
      </c>
      <c r="AO156">
        <v>0</v>
      </c>
      <c r="AP156">
        <v>3.5264444645901345</v>
      </c>
      <c r="AQ156">
        <v>0</v>
      </c>
      <c r="AR156">
        <v>0</v>
      </c>
      <c r="AS156">
        <v>0</v>
      </c>
      <c r="AT156" s="2">
        <v>2.3839999999999998E-3</v>
      </c>
    </row>
    <row r="157" spans="1:46" x14ac:dyDescent="0.35">
      <c r="A157">
        <v>156</v>
      </c>
      <c r="B157" t="s">
        <v>1564</v>
      </c>
      <c r="C157" t="s">
        <v>1565</v>
      </c>
      <c r="D157" t="s">
        <v>1566</v>
      </c>
      <c r="E157" t="s">
        <v>1567</v>
      </c>
      <c r="F157" t="s">
        <v>1560</v>
      </c>
      <c r="G157" t="s">
        <v>1568</v>
      </c>
      <c r="H157" t="s">
        <v>40</v>
      </c>
      <c r="I157" t="s">
        <v>1569</v>
      </c>
      <c r="J157" t="s">
        <v>157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3.9152818658676596</v>
      </c>
      <c r="AO157">
        <v>3.6523029196554413</v>
      </c>
      <c r="AP157">
        <v>3.5344849832418048</v>
      </c>
      <c r="AQ157">
        <v>0</v>
      </c>
      <c r="AR157">
        <v>0</v>
      </c>
      <c r="AS157">
        <v>3.4554521662592381</v>
      </c>
      <c r="AT157" s="2">
        <v>2.4069999999999999E-3</v>
      </c>
    </row>
    <row r="158" spans="1:46" x14ac:dyDescent="0.35">
      <c r="A158">
        <v>157</v>
      </c>
      <c r="B158" t="s">
        <v>1571</v>
      </c>
      <c r="C158" t="s">
        <v>1572</v>
      </c>
      <c r="D158" t="s">
        <v>1573</v>
      </c>
      <c r="E158" t="s">
        <v>1574</v>
      </c>
      <c r="F158" t="s">
        <v>1575</v>
      </c>
      <c r="G158" t="s">
        <v>1160</v>
      </c>
      <c r="H158" t="s">
        <v>40</v>
      </c>
      <c r="I158" t="s">
        <v>1576</v>
      </c>
      <c r="J158" t="s">
        <v>1577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3.6440293027930579</v>
      </c>
      <c r="AI158">
        <v>0</v>
      </c>
      <c r="AJ158">
        <v>0</v>
      </c>
      <c r="AK158">
        <v>0</v>
      </c>
      <c r="AL158">
        <v>3.6843250404789289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3.4981231897507707</v>
      </c>
      <c r="AS158">
        <v>3.8011379573076107</v>
      </c>
      <c r="AT158" s="2">
        <v>2.3839999999999998E-3</v>
      </c>
    </row>
    <row r="159" spans="1:46" x14ac:dyDescent="0.35">
      <c r="A159">
        <v>158</v>
      </c>
      <c r="B159" t="s">
        <v>1599</v>
      </c>
      <c r="C159" t="s">
        <v>1600</v>
      </c>
      <c r="D159" t="s">
        <v>1601</v>
      </c>
      <c r="E159" t="s">
        <v>1602</v>
      </c>
      <c r="F159" t="s">
        <v>1597</v>
      </c>
      <c r="G159" t="s">
        <v>1603</v>
      </c>
      <c r="H159" t="s">
        <v>40</v>
      </c>
      <c r="I159" t="s">
        <v>1604</v>
      </c>
      <c r="J159" t="s">
        <v>1605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3.6396952333995825</v>
      </c>
      <c r="AJ159">
        <v>0</v>
      </c>
      <c r="AK159">
        <v>3.6662225823027472</v>
      </c>
      <c r="AL159">
        <v>3.5169228512782862</v>
      </c>
      <c r="AM159">
        <v>3.5064115267817071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 s="2">
        <v>2.3770000000000002E-3</v>
      </c>
    </row>
    <row r="160" spans="1:46" x14ac:dyDescent="0.35">
      <c r="A160">
        <v>159</v>
      </c>
      <c r="B160" t="s">
        <v>1606</v>
      </c>
      <c r="C160" t="s">
        <v>1607</v>
      </c>
      <c r="D160" t="s">
        <v>1608</v>
      </c>
      <c r="E160" t="s">
        <v>1609</v>
      </c>
      <c r="F160" t="s">
        <v>1597</v>
      </c>
      <c r="G160" t="s">
        <v>681</v>
      </c>
      <c r="H160" t="s">
        <v>40</v>
      </c>
      <c r="I160" t="s">
        <v>682</v>
      </c>
      <c r="J160" t="s">
        <v>161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3.6509253601120171</v>
      </c>
      <c r="AJ160">
        <v>0</v>
      </c>
      <c r="AK160">
        <v>3.7099302210885448</v>
      </c>
      <c r="AL160">
        <v>0</v>
      </c>
      <c r="AM160">
        <v>3.630114200349944</v>
      </c>
      <c r="AN160">
        <v>0</v>
      </c>
      <c r="AO160">
        <v>3.5493118407718875</v>
      </c>
      <c r="AP160">
        <v>0</v>
      </c>
      <c r="AQ160">
        <v>0</v>
      </c>
      <c r="AR160">
        <v>0</v>
      </c>
      <c r="AS160">
        <v>0</v>
      </c>
      <c r="AT160" s="2">
        <v>2.3749999999999999E-3</v>
      </c>
    </row>
    <row r="161" spans="1:46" x14ac:dyDescent="0.35">
      <c r="A161">
        <v>160</v>
      </c>
      <c r="B161" t="s">
        <v>1618</v>
      </c>
      <c r="C161" t="s">
        <v>1619</v>
      </c>
      <c r="D161" t="s">
        <v>1620</v>
      </c>
      <c r="E161" t="s">
        <v>1621</v>
      </c>
      <c r="F161" t="s">
        <v>1622</v>
      </c>
      <c r="G161" t="s">
        <v>1443</v>
      </c>
      <c r="H161" t="s">
        <v>1623</v>
      </c>
      <c r="I161" t="s">
        <v>1624</v>
      </c>
      <c r="J161" t="s">
        <v>1625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3.8473455430232453</v>
      </c>
      <c r="AK161">
        <v>0</v>
      </c>
      <c r="AL161">
        <v>0</v>
      </c>
      <c r="AM161">
        <v>0</v>
      </c>
      <c r="AN161">
        <v>0</v>
      </c>
      <c r="AO161">
        <v>3.6516257839206423</v>
      </c>
      <c r="AP161">
        <v>3.6905623634744167</v>
      </c>
      <c r="AQ161">
        <v>3.7329095314729819</v>
      </c>
      <c r="AR161">
        <v>0</v>
      </c>
      <c r="AS161">
        <v>0</v>
      </c>
      <c r="AT161" s="2">
        <v>2.3770000000000002E-3</v>
      </c>
    </row>
    <row r="162" spans="1:46" x14ac:dyDescent="0.35">
      <c r="A162">
        <v>161</v>
      </c>
      <c r="B162" t="s">
        <v>1626</v>
      </c>
      <c r="C162" t="s">
        <v>1627</v>
      </c>
      <c r="D162" t="s">
        <v>1628</v>
      </c>
      <c r="E162" t="s">
        <v>1629</v>
      </c>
      <c r="F162" t="s">
        <v>1630</v>
      </c>
      <c r="G162" t="s">
        <v>1443</v>
      </c>
      <c r="H162" t="s">
        <v>1444</v>
      </c>
      <c r="I162" t="s">
        <v>1445</v>
      </c>
      <c r="J162" t="s">
        <v>163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3.9926868690704373</v>
      </c>
      <c r="AN162">
        <v>0</v>
      </c>
      <c r="AO162">
        <v>3.9585643149424978</v>
      </c>
      <c r="AP162">
        <v>3.9965695239731867</v>
      </c>
      <c r="AQ162">
        <v>3.8730355474163725</v>
      </c>
      <c r="AR162">
        <v>0</v>
      </c>
      <c r="AS162">
        <v>0</v>
      </c>
      <c r="AT162" s="2">
        <v>2.3730000000000001E-3</v>
      </c>
    </row>
    <row r="163" spans="1:46" x14ac:dyDescent="0.35">
      <c r="A163">
        <v>162</v>
      </c>
      <c r="B163" t="s">
        <v>1632</v>
      </c>
      <c r="C163" t="s">
        <v>1633</v>
      </c>
      <c r="D163" t="s">
        <v>1634</v>
      </c>
      <c r="E163" t="s">
        <v>1635</v>
      </c>
      <c r="F163" t="s">
        <v>1630</v>
      </c>
      <c r="G163" t="s">
        <v>1443</v>
      </c>
      <c r="H163" t="s">
        <v>1444</v>
      </c>
      <c r="I163" t="s">
        <v>1624</v>
      </c>
      <c r="J163" t="s">
        <v>1636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3.7268530098443433</v>
      </c>
      <c r="AO163">
        <v>3.6750706849442452</v>
      </c>
      <c r="AP163">
        <v>3.7138717425358991</v>
      </c>
      <c r="AQ163">
        <v>3.6410372969195381</v>
      </c>
      <c r="AR163">
        <v>3.7426099030945861</v>
      </c>
      <c r="AS163">
        <v>0</v>
      </c>
      <c r="AT163" s="2">
        <v>4.0400000000000001E-4</v>
      </c>
    </row>
    <row r="164" spans="1:46" x14ac:dyDescent="0.35">
      <c r="A164">
        <v>163</v>
      </c>
      <c r="B164" t="s">
        <v>1637</v>
      </c>
      <c r="C164" t="s">
        <v>1638</v>
      </c>
      <c r="D164" t="s">
        <v>1639</v>
      </c>
      <c r="E164" t="s">
        <v>1640</v>
      </c>
      <c r="F164" t="s">
        <v>1641</v>
      </c>
      <c r="G164" t="s">
        <v>1642</v>
      </c>
      <c r="J164" t="s">
        <v>1643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4.097357965763103</v>
      </c>
      <c r="AI164">
        <v>3.9193305470830664</v>
      </c>
      <c r="AJ164">
        <v>0</v>
      </c>
      <c r="AK164">
        <v>0</v>
      </c>
      <c r="AL164">
        <v>3.7703110625280298</v>
      </c>
      <c r="AM164">
        <v>3.3895255126494463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 s="2">
        <v>2.4450000000000001E-3</v>
      </c>
    </row>
    <row r="165" spans="1:46" x14ac:dyDescent="0.35">
      <c r="A165">
        <v>164</v>
      </c>
      <c r="B165" t="s">
        <v>1644</v>
      </c>
      <c r="C165" t="s">
        <v>1645</v>
      </c>
      <c r="D165" t="s">
        <v>1646</v>
      </c>
      <c r="E165" t="s">
        <v>1647</v>
      </c>
      <c r="F165" t="s">
        <v>1641</v>
      </c>
      <c r="G165" t="s">
        <v>1443</v>
      </c>
      <c r="H165" t="s">
        <v>40</v>
      </c>
      <c r="I165" t="s">
        <v>1648</v>
      </c>
      <c r="J165" t="s">
        <v>1649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3.7297267751930914</v>
      </c>
      <c r="AI165">
        <v>3.8139658443647213</v>
      </c>
      <c r="AJ165">
        <v>3.7358579005905188</v>
      </c>
      <c r="AK165">
        <v>3.8055916960681579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 s="2">
        <v>2.372E-3</v>
      </c>
    </row>
    <row r="166" spans="1:46" x14ac:dyDescent="0.35">
      <c r="A166">
        <v>165</v>
      </c>
      <c r="B166" t="s">
        <v>1687</v>
      </c>
      <c r="C166" t="s">
        <v>1688</v>
      </c>
      <c r="D166" t="s">
        <v>1689</v>
      </c>
      <c r="E166" t="s">
        <v>1690</v>
      </c>
      <c r="F166" t="s">
        <v>1683</v>
      </c>
      <c r="G166" t="s">
        <v>1443</v>
      </c>
      <c r="H166" t="s">
        <v>1444</v>
      </c>
      <c r="I166" t="s">
        <v>1691</v>
      </c>
      <c r="J166" t="s">
        <v>1692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3.7005506904145893</v>
      </c>
      <c r="AI166">
        <v>0</v>
      </c>
      <c r="AJ166">
        <v>3.7641019481246722</v>
      </c>
      <c r="AK166">
        <v>0</v>
      </c>
      <c r="AL166">
        <v>3.7712094868664678</v>
      </c>
      <c r="AM166">
        <v>0</v>
      </c>
      <c r="AN166">
        <v>0</v>
      </c>
      <c r="AO166">
        <v>0</v>
      </c>
      <c r="AP166">
        <v>0</v>
      </c>
      <c r="AQ166">
        <v>3.7321606404855676</v>
      </c>
      <c r="AR166">
        <v>0</v>
      </c>
      <c r="AS166">
        <v>0</v>
      </c>
      <c r="AT166" s="2">
        <v>2.372E-3</v>
      </c>
    </row>
    <row r="167" spans="1:46" x14ac:dyDescent="0.35">
      <c r="A167">
        <v>166</v>
      </c>
      <c r="B167" t="s">
        <v>1693</v>
      </c>
      <c r="C167" t="s">
        <v>1694</v>
      </c>
      <c r="D167" t="s">
        <v>1695</v>
      </c>
      <c r="E167" t="s">
        <v>1696</v>
      </c>
      <c r="F167" t="s">
        <v>1683</v>
      </c>
      <c r="G167" t="s">
        <v>1443</v>
      </c>
      <c r="H167" t="s">
        <v>1623</v>
      </c>
      <c r="I167" t="s">
        <v>1624</v>
      </c>
      <c r="J167" t="s">
        <v>1697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3.4482798773062617</v>
      </c>
      <c r="AL167">
        <v>0</v>
      </c>
      <c r="AM167">
        <v>3.4939931089958751</v>
      </c>
      <c r="AN167">
        <v>0</v>
      </c>
      <c r="AO167">
        <v>0</v>
      </c>
      <c r="AP167">
        <v>0</v>
      </c>
      <c r="AQ167">
        <v>3.4424392936238633</v>
      </c>
      <c r="AR167">
        <v>3.4835707400915559</v>
      </c>
      <c r="AS167">
        <v>0</v>
      </c>
      <c r="AT167" s="2">
        <v>2.3709999999999998E-3</v>
      </c>
    </row>
    <row r="168" spans="1:46" x14ac:dyDescent="0.35">
      <c r="A168">
        <v>167</v>
      </c>
      <c r="B168" t="s">
        <v>1698</v>
      </c>
      <c r="C168" t="s">
        <v>1699</v>
      </c>
      <c r="D168" t="s">
        <v>1700</v>
      </c>
      <c r="E168" t="s">
        <v>1701</v>
      </c>
      <c r="F168" t="s">
        <v>1683</v>
      </c>
      <c r="G168" t="s">
        <v>1702</v>
      </c>
      <c r="H168" t="s">
        <v>40</v>
      </c>
      <c r="I168" t="s">
        <v>1703</v>
      </c>
      <c r="J168" t="s">
        <v>1704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3.6436253400997156</v>
      </c>
      <c r="AN168">
        <v>0</v>
      </c>
      <c r="AO168">
        <v>3.5714583871232337</v>
      </c>
      <c r="AP168">
        <v>3.7201142644962841</v>
      </c>
      <c r="AQ168">
        <v>3.6508794187993709</v>
      </c>
      <c r="AR168">
        <v>0</v>
      </c>
      <c r="AS168">
        <v>0</v>
      </c>
      <c r="AT168" s="2">
        <v>2.3739999999999998E-3</v>
      </c>
    </row>
    <row r="169" spans="1:46" x14ac:dyDescent="0.35">
      <c r="A169">
        <v>168</v>
      </c>
      <c r="B169" t="s">
        <v>1705</v>
      </c>
      <c r="C169" t="s">
        <v>1706</v>
      </c>
      <c r="D169" t="s">
        <v>1707</v>
      </c>
      <c r="E169" t="s">
        <v>1708</v>
      </c>
      <c r="F169" t="s">
        <v>1683</v>
      </c>
      <c r="J169" t="s">
        <v>1709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3.92186473390983</v>
      </c>
      <c r="AN169">
        <v>3.958016716289416</v>
      </c>
      <c r="AO169">
        <v>3.8938669686318859</v>
      </c>
      <c r="AP169">
        <v>3.9003741551911486</v>
      </c>
      <c r="AQ169">
        <v>0</v>
      </c>
      <c r="AR169">
        <v>0</v>
      </c>
      <c r="AS169">
        <v>0</v>
      </c>
      <c r="AT169" s="2">
        <v>2.3709999999999998E-3</v>
      </c>
    </row>
    <row r="170" spans="1:46" x14ac:dyDescent="0.35">
      <c r="A170">
        <v>169</v>
      </c>
      <c r="B170" t="s">
        <v>1723</v>
      </c>
      <c r="C170" t="s">
        <v>1724</v>
      </c>
      <c r="D170" t="s">
        <v>1725</v>
      </c>
      <c r="E170" t="s">
        <v>1726</v>
      </c>
      <c r="F170" t="s">
        <v>1683</v>
      </c>
      <c r="J170" t="s">
        <v>1727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3.688616794556844</v>
      </c>
      <c r="AI170">
        <v>3.6678807743197988</v>
      </c>
      <c r="AJ170">
        <v>0</v>
      </c>
      <c r="AK170">
        <v>3.5586839715259706</v>
      </c>
      <c r="AL170">
        <v>3.7250539952426216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 s="2">
        <v>2.3749999999999999E-3</v>
      </c>
    </row>
    <row r="171" spans="1:46" x14ac:dyDescent="0.35">
      <c r="A171">
        <v>170</v>
      </c>
      <c r="B171" t="s">
        <v>1728</v>
      </c>
      <c r="C171" t="s">
        <v>1729</v>
      </c>
      <c r="D171" t="s">
        <v>1730</v>
      </c>
      <c r="E171" t="s">
        <v>1731</v>
      </c>
      <c r="F171" t="s">
        <v>1683</v>
      </c>
      <c r="G171" t="s">
        <v>1732</v>
      </c>
      <c r="I171" t="s">
        <v>1733</v>
      </c>
      <c r="J171" t="s">
        <v>1734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4.0087737070660161</v>
      </c>
      <c r="AI171">
        <v>4.0105650294557433</v>
      </c>
      <c r="AJ171">
        <v>4.0048608976045781</v>
      </c>
      <c r="AK171">
        <v>4.005867036307464</v>
      </c>
      <c r="AL171">
        <v>3.9901198518569942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 s="2">
        <v>4.0400000000000001E-4</v>
      </c>
    </row>
    <row r="172" spans="1:46" x14ac:dyDescent="0.35">
      <c r="A172">
        <v>171</v>
      </c>
      <c r="B172" t="s">
        <v>1747</v>
      </c>
      <c r="C172" t="s">
        <v>1748</v>
      </c>
      <c r="D172" t="s">
        <v>1749</v>
      </c>
      <c r="E172" t="s">
        <v>1750</v>
      </c>
      <c r="F172" t="s">
        <v>1683</v>
      </c>
      <c r="I172" t="s">
        <v>1751</v>
      </c>
      <c r="J172" t="s">
        <v>1752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3.4485838404633609</v>
      </c>
      <c r="AL172">
        <v>0</v>
      </c>
      <c r="AM172">
        <v>3.7953617561910868</v>
      </c>
      <c r="AN172">
        <v>0</v>
      </c>
      <c r="AO172">
        <v>3.6368449953156676</v>
      </c>
      <c r="AP172">
        <v>3.4261305442698053</v>
      </c>
      <c r="AQ172">
        <v>0</v>
      </c>
      <c r="AR172">
        <v>0</v>
      </c>
      <c r="AS172">
        <v>0</v>
      </c>
      <c r="AT172" s="2">
        <v>2.398E-3</v>
      </c>
    </row>
    <row r="173" spans="1:46" x14ac:dyDescent="0.35">
      <c r="A173">
        <v>172</v>
      </c>
      <c r="B173" t="s">
        <v>1768</v>
      </c>
      <c r="C173" t="s">
        <v>1769</v>
      </c>
      <c r="D173" t="s">
        <v>1770</v>
      </c>
      <c r="E173" t="s">
        <v>1771</v>
      </c>
      <c r="F173" t="s">
        <v>1757</v>
      </c>
      <c r="J173" t="s">
        <v>1772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3.6661657611385507</v>
      </c>
      <c r="AI173">
        <v>3.6881132028715342</v>
      </c>
      <c r="AJ173">
        <v>3.7172651449600647</v>
      </c>
      <c r="AK173">
        <v>0</v>
      </c>
      <c r="AL173">
        <v>3.6377261579307194</v>
      </c>
      <c r="AM173">
        <v>3.6468193257177695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 s="2">
        <v>4.0400000000000001E-4</v>
      </c>
    </row>
    <row r="174" spans="1:46" x14ac:dyDescent="0.35">
      <c r="A174">
        <v>173</v>
      </c>
      <c r="B174" t="s">
        <v>1781</v>
      </c>
      <c r="C174" t="s">
        <v>1782</v>
      </c>
      <c r="D174" t="s">
        <v>1783</v>
      </c>
      <c r="E174" t="s">
        <v>1784</v>
      </c>
      <c r="F174" t="s">
        <v>1777</v>
      </c>
      <c r="G174" t="s">
        <v>1785</v>
      </c>
      <c r="I174" t="s">
        <v>1786</v>
      </c>
      <c r="J174" t="s">
        <v>1787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3.7432887550356035</v>
      </c>
      <c r="AK174">
        <v>3.7217444965536322</v>
      </c>
      <c r="AL174">
        <v>3.6499947632714109</v>
      </c>
      <c r="AM174">
        <v>0</v>
      </c>
      <c r="AN174">
        <v>0</v>
      </c>
      <c r="AO174">
        <v>0</v>
      </c>
      <c r="AP174">
        <v>3.7367455663949269</v>
      </c>
      <c r="AQ174">
        <v>0</v>
      </c>
      <c r="AR174">
        <v>0</v>
      </c>
      <c r="AS174">
        <v>0</v>
      </c>
      <c r="AT174" s="2">
        <v>2.372E-3</v>
      </c>
    </row>
    <row r="175" spans="1:46" x14ac:dyDescent="0.35">
      <c r="A175">
        <v>174</v>
      </c>
      <c r="B175" t="s">
        <v>1829</v>
      </c>
      <c r="C175" t="s">
        <v>1830</v>
      </c>
      <c r="D175" t="s">
        <v>1522</v>
      </c>
      <c r="E175" t="s">
        <v>1831</v>
      </c>
      <c r="F175" t="s">
        <v>1683</v>
      </c>
      <c r="G175" t="s">
        <v>1524</v>
      </c>
      <c r="H175" t="s">
        <v>40</v>
      </c>
      <c r="I175" t="s">
        <v>1525</v>
      </c>
      <c r="J175" t="s">
        <v>183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3.5921938896153409</v>
      </c>
      <c r="AO175">
        <v>3.5153466106859392</v>
      </c>
      <c r="AP175">
        <v>3.5442628072679883</v>
      </c>
      <c r="AQ175">
        <v>3.5469438347018785</v>
      </c>
      <c r="AR175">
        <v>3.6516602222215409</v>
      </c>
      <c r="AS175">
        <v>3.5175024746048384</v>
      </c>
      <c r="AT175" s="2">
        <v>5.1E-5</v>
      </c>
    </row>
    <row r="176" spans="1:46" x14ac:dyDescent="0.35">
      <c r="A176">
        <v>175</v>
      </c>
      <c r="B176" t="s">
        <v>1833</v>
      </c>
      <c r="C176" t="s">
        <v>1834</v>
      </c>
      <c r="D176" t="s">
        <v>1835</v>
      </c>
      <c r="E176" t="s">
        <v>1836</v>
      </c>
      <c r="F176" t="s">
        <v>1435</v>
      </c>
      <c r="G176" t="s">
        <v>1443</v>
      </c>
      <c r="H176" t="s">
        <v>1837</v>
      </c>
      <c r="I176" t="s">
        <v>1624</v>
      </c>
      <c r="J176" t="s">
        <v>1838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3.8115429579767182</v>
      </c>
      <c r="AM176">
        <v>3.9441369178900798</v>
      </c>
      <c r="AN176">
        <v>3.5680077758133462</v>
      </c>
      <c r="AO176">
        <v>3.7630078183339379</v>
      </c>
      <c r="AP176">
        <v>3.8770767264093351</v>
      </c>
      <c r="AQ176">
        <v>3.8561590645467527</v>
      </c>
      <c r="AR176">
        <v>0</v>
      </c>
      <c r="AS176">
        <v>0</v>
      </c>
      <c r="AT176" s="2">
        <v>5.1E-5</v>
      </c>
    </row>
    <row r="177" spans="1:46" x14ac:dyDescent="0.35">
      <c r="A177">
        <v>176</v>
      </c>
      <c r="B177" t="s">
        <v>1839</v>
      </c>
      <c r="C177" t="s">
        <v>1840</v>
      </c>
      <c r="D177" t="s">
        <v>1841</v>
      </c>
      <c r="E177" t="s">
        <v>1842</v>
      </c>
      <c r="F177" t="s">
        <v>1683</v>
      </c>
      <c r="G177" t="s">
        <v>1443</v>
      </c>
      <c r="H177" t="s">
        <v>1444</v>
      </c>
      <c r="I177" t="s">
        <v>1624</v>
      </c>
      <c r="J177" t="s">
        <v>1843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3.7588041739851175</v>
      </c>
      <c r="AI177">
        <v>3.7779036013362806</v>
      </c>
      <c r="AJ177">
        <v>3.7093899003157316</v>
      </c>
      <c r="AK177">
        <v>3.8272194704237554</v>
      </c>
      <c r="AL177">
        <v>3.768459601786657</v>
      </c>
      <c r="AM177">
        <v>0</v>
      </c>
      <c r="AN177">
        <v>0</v>
      </c>
      <c r="AO177">
        <v>0</v>
      </c>
      <c r="AP177">
        <v>3.9717274714754356</v>
      </c>
      <c r="AQ177">
        <v>0</v>
      </c>
      <c r="AR177">
        <v>0</v>
      </c>
      <c r="AS177">
        <v>0</v>
      </c>
      <c r="AT177" s="2">
        <v>5.1E-5</v>
      </c>
    </row>
    <row r="178" spans="1:46" x14ac:dyDescent="0.35">
      <c r="A178">
        <v>177</v>
      </c>
      <c r="B178" t="s">
        <v>1844</v>
      </c>
      <c r="C178" t="s">
        <v>1845</v>
      </c>
      <c r="D178" t="s">
        <v>1846</v>
      </c>
      <c r="E178" t="s">
        <v>1847</v>
      </c>
      <c r="F178" t="s">
        <v>1792</v>
      </c>
      <c r="G178" t="s">
        <v>1848</v>
      </c>
      <c r="J178" t="s">
        <v>1849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3.791855736842928</v>
      </c>
      <c r="AI178">
        <v>3.4332399040421997</v>
      </c>
      <c r="AJ178">
        <v>3.8017174110922412</v>
      </c>
      <c r="AK178">
        <v>0</v>
      </c>
      <c r="AL178">
        <v>3.7801000844799524</v>
      </c>
      <c r="AM178">
        <v>3.7899170085771998</v>
      </c>
      <c r="AN178">
        <v>0</v>
      </c>
      <c r="AO178">
        <v>0</v>
      </c>
      <c r="AP178">
        <v>0</v>
      </c>
      <c r="AQ178">
        <v>3.7801105859342403</v>
      </c>
      <c r="AR178">
        <v>0</v>
      </c>
      <c r="AS178">
        <v>3.6685503252776108</v>
      </c>
      <c r="AT178" s="2">
        <v>3.9999999999999998E-6</v>
      </c>
    </row>
    <row r="179" spans="1:46" x14ac:dyDescent="0.35">
      <c r="A179">
        <v>178</v>
      </c>
      <c r="B179" t="s">
        <v>1856</v>
      </c>
      <c r="C179" t="s">
        <v>1857</v>
      </c>
      <c r="D179" t="s">
        <v>1858</v>
      </c>
      <c r="E179" t="s">
        <v>1859</v>
      </c>
      <c r="F179" t="s">
        <v>1435</v>
      </c>
      <c r="G179" t="s">
        <v>1860</v>
      </c>
      <c r="H179" t="s">
        <v>40</v>
      </c>
      <c r="I179" t="s">
        <v>1861</v>
      </c>
      <c r="J179" t="s">
        <v>186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3.7837290329386928</v>
      </c>
      <c r="AI179">
        <v>3.8650081846678286</v>
      </c>
      <c r="AJ179">
        <v>3.7617107843633435</v>
      </c>
      <c r="AK179">
        <v>3.781884234541486</v>
      </c>
      <c r="AL179">
        <v>0</v>
      </c>
      <c r="AM179">
        <v>0</v>
      </c>
      <c r="AN179">
        <v>0</v>
      </c>
      <c r="AO179">
        <v>3.6732850451685986</v>
      </c>
      <c r="AP179">
        <v>3.9717918370703131</v>
      </c>
      <c r="AQ179">
        <v>3.5396551369204055</v>
      </c>
      <c r="AR179">
        <v>0</v>
      </c>
      <c r="AS179">
        <v>3.6626954313583782</v>
      </c>
      <c r="AT179" s="2" t="s">
        <v>7462</v>
      </c>
    </row>
    <row r="180" spans="1:46" x14ac:dyDescent="0.35">
      <c r="A180">
        <v>179</v>
      </c>
      <c r="B180" t="s">
        <v>2551</v>
      </c>
      <c r="C180" t="s">
        <v>2552</v>
      </c>
      <c r="D180" t="s">
        <v>2553</v>
      </c>
      <c r="E180" t="s">
        <v>2554</v>
      </c>
      <c r="F180" t="s">
        <v>2538</v>
      </c>
      <c r="H180" t="s">
        <v>47</v>
      </c>
      <c r="J180" t="s">
        <v>2555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3.7322040650721795</v>
      </c>
      <c r="AI180">
        <v>3.6422625746120638</v>
      </c>
      <c r="AJ180">
        <v>3.7978430670655405</v>
      </c>
      <c r="AK180">
        <v>3.7136738223732806</v>
      </c>
      <c r="AL180">
        <v>0</v>
      </c>
      <c r="AM180">
        <v>3.7043076098622909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 s="2">
        <v>4.0400000000000001E-4</v>
      </c>
    </row>
    <row r="181" spans="1:46" x14ac:dyDescent="0.35">
      <c r="A181">
        <v>180</v>
      </c>
      <c r="B181" t="s">
        <v>2567</v>
      </c>
      <c r="C181" t="s">
        <v>2568</v>
      </c>
      <c r="D181" t="s">
        <v>2569</v>
      </c>
      <c r="E181" t="s">
        <v>2570</v>
      </c>
      <c r="F181" t="s">
        <v>2538</v>
      </c>
      <c r="G181" t="s">
        <v>681</v>
      </c>
      <c r="H181" t="s">
        <v>40</v>
      </c>
      <c r="I181" t="s">
        <v>2571</v>
      </c>
      <c r="J181" t="s">
        <v>257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3.7213179694697671</v>
      </c>
      <c r="AM181">
        <v>3.805880559016463</v>
      </c>
      <c r="AN181">
        <v>0</v>
      </c>
      <c r="AO181">
        <v>3.7434826540766939</v>
      </c>
      <c r="AP181">
        <v>3.6418465592502369</v>
      </c>
      <c r="AQ181">
        <v>3.7515172802783261</v>
      </c>
      <c r="AR181">
        <v>0</v>
      </c>
      <c r="AS181">
        <v>0</v>
      </c>
      <c r="AT181" s="2">
        <v>4.0400000000000001E-4</v>
      </c>
    </row>
    <row r="182" spans="1:46" x14ac:dyDescent="0.35">
      <c r="A182">
        <v>181</v>
      </c>
      <c r="B182" t="s">
        <v>2573</v>
      </c>
      <c r="C182" t="s">
        <v>2574</v>
      </c>
      <c r="D182" t="s">
        <v>2575</v>
      </c>
      <c r="E182" t="s">
        <v>2576</v>
      </c>
      <c r="F182" t="s">
        <v>2538</v>
      </c>
      <c r="H182" t="s">
        <v>47</v>
      </c>
      <c r="I182" t="s">
        <v>1048</v>
      </c>
      <c r="J182" t="s">
        <v>2577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3.6392553202871971</v>
      </c>
      <c r="AN182">
        <v>3.63353583392185</v>
      </c>
      <c r="AO182">
        <v>3.5337377567614654</v>
      </c>
      <c r="AP182">
        <v>3.5812066088368208</v>
      </c>
      <c r="AQ182">
        <v>3.4974335344327327</v>
      </c>
      <c r="AR182">
        <v>3.648396412905007</v>
      </c>
      <c r="AS182">
        <v>3.6259717913609029</v>
      </c>
      <c r="AT182" s="2">
        <v>3.9999999999999998E-6</v>
      </c>
    </row>
    <row r="183" spans="1:46" x14ac:dyDescent="0.35">
      <c r="A183">
        <v>182</v>
      </c>
      <c r="B183" t="s">
        <v>2578</v>
      </c>
      <c r="C183" t="s">
        <v>2579</v>
      </c>
      <c r="D183" t="s">
        <v>73</v>
      </c>
      <c r="E183" t="s">
        <v>2580</v>
      </c>
      <c r="F183" t="s">
        <v>2538</v>
      </c>
      <c r="G183" t="s">
        <v>2581</v>
      </c>
      <c r="I183" t="s">
        <v>33</v>
      </c>
      <c r="J183" t="s">
        <v>2582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3.8805386038249887</v>
      </c>
      <c r="AO183">
        <v>3.9089185606314643</v>
      </c>
      <c r="AP183">
        <v>0</v>
      </c>
      <c r="AQ183">
        <v>3.9832855055753971</v>
      </c>
      <c r="AR183">
        <v>3.8809695309518131</v>
      </c>
      <c r="AS183">
        <v>3.9007026090758967</v>
      </c>
      <c r="AT183" s="2">
        <v>4.0400000000000001E-4</v>
      </c>
    </row>
    <row r="184" spans="1:46" x14ac:dyDescent="0.35">
      <c r="A184">
        <v>183</v>
      </c>
      <c r="B184" t="s">
        <v>2583</v>
      </c>
      <c r="C184" t="s">
        <v>2584</v>
      </c>
      <c r="D184" t="s">
        <v>2585</v>
      </c>
      <c r="E184" t="s">
        <v>2586</v>
      </c>
      <c r="F184" t="s">
        <v>2538</v>
      </c>
      <c r="G184" t="s">
        <v>1443</v>
      </c>
      <c r="H184" t="s">
        <v>1444</v>
      </c>
      <c r="I184" t="s">
        <v>2587</v>
      </c>
      <c r="J184" t="s">
        <v>2588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3.7856970108065244</v>
      </c>
      <c r="AM184">
        <v>3.7781980610897894</v>
      </c>
      <c r="AN184">
        <v>3.7638470793983916</v>
      </c>
      <c r="AO184">
        <v>3.7855400898083502</v>
      </c>
      <c r="AP184">
        <v>3.8229952124344861</v>
      </c>
      <c r="AQ184">
        <v>3.7713045814015893</v>
      </c>
      <c r="AR184">
        <v>3.7695072914362444</v>
      </c>
      <c r="AS184">
        <v>3.7425236768123451</v>
      </c>
      <c r="AT184" s="2" t="s">
        <v>7462</v>
      </c>
    </row>
    <row r="185" spans="1:46" x14ac:dyDescent="0.35">
      <c r="A185">
        <v>184</v>
      </c>
      <c r="B185" t="s">
        <v>2610</v>
      </c>
      <c r="C185" t="s">
        <v>2611</v>
      </c>
      <c r="D185" t="s">
        <v>2612</v>
      </c>
      <c r="E185" t="s">
        <v>2613</v>
      </c>
      <c r="F185" t="s">
        <v>2538</v>
      </c>
      <c r="J185" t="s">
        <v>2614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3.566340264834174</v>
      </c>
      <c r="AI185">
        <v>0</v>
      </c>
      <c r="AJ185">
        <v>0</v>
      </c>
      <c r="AK185">
        <v>0</v>
      </c>
      <c r="AL185">
        <v>3.5341114183787519</v>
      </c>
      <c r="AM185">
        <v>0</v>
      </c>
      <c r="AN185">
        <v>0</v>
      </c>
      <c r="AO185">
        <v>3.4612666084887911</v>
      </c>
      <c r="AP185">
        <v>3.5036921931005369</v>
      </c>
      <c r="AQ185">
        <v>3.4662877760097652</v>
      </c>
      <c r="AR185">
        <v>3.6952589201606343</v>
      </c>
      <c r="AS185">
        <v>0</v>
      </c>
      <c r="AT185" s="2">
        <v>5.1E-5</v>
      </c>
    </row>
    <row r="186" spans="1:46" x14ac:dyDescent="0.35">
      <c r="A186">
        <v>185</v>
      </c>
      <c r="B186" t="s">
        <v>2631</v>
      </c>
      <c r="C186" t="s">
        <v>2632</v>
      </c>
      <c r="D186" t="s">
        <v>2633</v>
      </c>
      <c r="E186" t="s">
        <v>2634</v>
      </c>
      <c r="F186" t="s">
        <v>2538</v>
      </c>
      <c r="G186" t="s">
        <v>1348</v>
      </c>
      <c r="I186" t="s">
        <v>1349</v>
      </c>
      <c r="J186" t="s">
        <v>2635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3.4018215755253105</v>
      </c>
      <c r="AJ186">
        <v>0</v>
      </c>
      <c r="AK186">
        <v>0</v>
      </c>
      <c r="AL186">
        <v>3.6639935153817169</v>
      </c>
      <c r="AM186">
        <v>0</v>
      </c>
      <c r="AN186">
        <v>0</v>
      </c>
      <c r="AO186">
        <v>0</v>
      </c>
      <c r="AP186">
        <v>0</v>
      </c>
      <c r="AQ186">
        <v>3.4138242237337422</v>
      </c>
      <c r="AR186">
        <v>3.5307949052565988</v>
      </c>
      <c r="AS186">
        <v>3.5652193937415064</v>
      </c>
      <c r="AT186" s="2">
        <v>4.0700000000000003E-4</v>
      </c>
    </row>
    <row r="187" spans="1:46" x14ac:dyDescent="0.35">
      <c r="A187">
        <v>186</v>
      </c>
      <c r="B187" t="s">
        <v>2636</v>
      </c>
      <c r="C187" t="s">
        <v>2637</v>
      </c>
      <c r="D187" t="s">
        <v>2405</v>
      </c>
      <c r="E187" t="s">
        <v>2638</v>
      </c>
      <c r="F187" t="s">
        <v>2538</v>
      </c>
      <c r="H187" t="s">
        <v>1867</v>
      </c>
      <c r="I187" t="s">
        <v>2639</v>
      </c>
      <c r="J187" t="s">
        <v>264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3.8024207208014875</v>
      </c>
      <c r="AN187">
        <v>3.6775646184606181</v>
      </c>
      <c r="AO187">
        <v>3.7714630583656508</v>
      </c>
      <c r="AP187">
        <v>3.6938103079749118</v>
      </c>
      <c r="AQ187">
        <v>3.7097868904003448</v>
      </c>
      <c r="AR187">
        <v>3.6781282592870124</v>
      </c>
      <c r="AS187">
        <v>3.7364749944456244</v>
      </c>
      <c r="AT187" s="2">
        <v>3.9999999999999998E-6</v>
      </c>
    </row>
    <row r="188" spans="1:46" x14ac:dyDescent="0.35">
      <c r="A188">
        <v>187</v>
      </c>
      <c r="B188" t="s">
        <v>2641</v>
      </c>
      <c r="C188" t="s">
        <v>2642</v>
      </c>
      <c r="D188" t="s">
        <v>343</v>
      </c>
      <c r="E188" t="s">
        <v>2643</v>
      </c>
      <c r="F188" t="s">
        <v>2538</v>
      </c>
      <c r="I188" t="s">
        <v>334</v>
      </c>
      <c r="J188" t="s">
        <v>2644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3.8180938472199841</v>
      </c>
      <c r="AM188">
        <v>3.8097128310385111</v>
      </c>
      <c r="AN188">
        <v>3.8055504252108561</v>
      </c>
      <c r="AO188">
        <v>3.8061074821937804</v>
      </c>
      <c r="AP188">
        <v>3.8203321608339169</v>
      </c>
      <c r="AQ188">
        <v>3.6955261972751754</v>
      </c>
      <c r="AR188">
        <v>3.7640169968853137</v>
      </c>
      <c r="AS188">
        <v>0</v>
      </c>
      <c r="AT188" s="2">
        <v>3.9999999999999998E-6</v>
      </c>
    </row>
    <row r="189" spans="1:46" x14ac:dyDescent="0.35">
      <c r="A189">
        <v>188</v>
      </c>
      <c r="B189" t="s">
        <v>2645</v>
      </c>
      <c r="C189" t="s">
        <v>2646</v>
      </c>
      <c r="D189" t="s">
        <v>2647</v>
      </c>
      <c r="E189" t="s">
        <v>2648</v>
      </c>
      <c r="F189" t="s">
        <v>2538</v>
      </c>
      <c r="G189" t="s">
        <v>25</v>
      </c>
      <c r="I189" t="s">
        <v>2132</v>
      </c>
      <c r="J189" t="s">
        <v>2649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3.4342145401571416</v>
      </c>
      <c r="AI189">
        <v>3.7775564823093504</v>
      </c>
      <c r="AJ189">
        <v>3.7646752381876127</v>
      </c>
      <c r="AK189">
        <v>3.8649289722897877</v>
      </c>
      <c r="AL189">
        <v>3.6166164742670319</v>
      </c>
      <c r="AM189">
        <v>3.551934307784101</v>
      </c>
      <c r="AN189">
        <v>0</v>
      </c>
      <c r="AO189">
        <v>0</v>
      </c>
      <c r="AP189">
        <v>3.5443988318289112</v>
      </c>
      <c r="AQ189">
        <v>0</v>
      </c>
      <c r="AR189">
        <v>0</v>
      </c>
      <c r="AS189">
        <v>0</v>
      </c>
      <c r="AT189" s="2">
        <v>3.9999999999999998E-6</v>
      </c>
    </row>
    <row r="190" spans="1:46" x14ac:dyDescent="0.35">
      <c r="A190">
        <v>189</v>
      </c>
      <c r="B190" t="s">
        <v>2692</v>
      </c>
      <c r="C190" t="s">
        <v>2693</v>
      </c>
      <c r="D190" t="s">
        <v>2694</v>
      </c>
      <c r="E190" t="s">
        <v>2695</v>
      </c>
      <c r="F190" t="s">
        <v>2538</v>
      </c>
      <c r="G190" t="s">
        <v>1443</v>
      </c>
      <c r="H190" t="s">
        <v>1623</v>
      </c>
      <c r="I190" t="s">
        <v>1445</v>
      </c>
      <c r="J190" t="s">
        <v>2696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3.7552401178555233</v>
      </c>
      <c r="AI190">
        <v>3.7083086513051393</v>
      </c>
      <c r="AJ190">
        <v>3.7790075156562355</v>
      </c>
      <c r="AK190">
        <v>3.7351322070168584</v>
      </c>
      <c r="AL190">
        <v>3.5934254856041847</v>
      </c>
      <c r="AM190">
        <v>3.7495557202241265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 s="2">
        <v>5.1E-5</v>
      </c>
    </row>
    <row r="191" spans="1:46" x14ac:dyDescent="0.35">
      <c r="A191">
        <v>190</v>
      </c>
      <c r="B191" t="s">
        <v>2727</v>
      </c>
      <c r="C191" t="s">
        <v>2728</v>
      </c>
      <c r="D191" t="s">
        <v>2729</v>
      </c>
      <c r="E191" t="s">
        <v>2730</v>
      </c>
      <c r="F191" t="s">
        <v>2538</v>
      </c>
      <c r="G191" t="s">
        <v>2604</v>
      </c>
      <c r="I191" t="s">
        <v>33</v>
      </c>
      <c r="J191" t="s">
        <v>273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3.6866349856977978</v>
      </c>
      <c r="AN191">
        <v>3.6469344999159827</v>
      </c>
      <c r="AO191">
        <v>3.5888525281545283</v>
      </c>
      <c r="AP191">
        <v>3.5695761540171058</v>
      </c>
      <c r="AQ191">
        <v>3.6793449724711786</v>
      </c>
      <c r="AR191">
        <v>0</v>
      </c>
      <c r="AS191">
        <v>0</v>
      </c>
      <c r="AT191" s="2">
        <v>4.0400000000000001E-4</v>
      </c>
    </row>
    <row r="192" spans="1:46" x14ac:dyDescent="0.35">
      <c r="A192">
        <v>191</v>
      </c>
      <c r="B192" t="s">
        <v>2732</v>
      </c>
      <c r="C192" t="s">
        <v>2733</v>
      </c>
      <c r="D192" t="s">
        <v>2734</v>
      </c>
      <c r="E192" t="s">
        <v>2735</v>
      </c>
      <c r="F192" t="s">
        <v>2538</v>
      </c>
      <c r="H192" t="s">
        <v>47</v>
      </c>
      <c r="J192" t="s">
        <v>2736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3.7850901549947586</v>
      </c>
      <c r="AI192">
        <v>3.844576473059842</v>
      </c>
      <c r="AJ192">
        <v>3.901774394134836</v>
      </c>
      <c r="AK192">
        <v>3.8101140125624293</v>
      </c>
      <c r="AL192">
        <v>3.7695813417102135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 s="2">
        <v>4.0400000000000001E-4</v>
      </c>
    </row>
    <row r="193" spans="1:46" x14ac:dyDescent="0.35">
      <c r="A193">
        <v>192</v>
      </c>
      <c r="B193" t="s">
        <v>2737</v>
      </c>
      <c r="C193" t="s">
        <v>2738</v>
      </c>
      <c r="D193" t="s">
        <v>2739</v>
      </c>
      <c r="E193" t="s">
        <v>2740</v>
      </c>
      <c r="F193" t="s">
        <v>2538</v>
      </c>
      <c r="I193" t="s">
        <v>2741</v>
      </c>
      <c r="J193" t="s">
        <v>2742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3.7398912965150188</v>
      </c>
      <c r="AI193">
        <v>3.8973759744455725</v>
      </c>
      <c r="AJ193">
        <v>3.4770944335541905</v>
      </c>
      <c r="AK193">
        <v>3.6661998541056189</v>
      </c>
      <c r="AL193">
        <v>3.7174845078739156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 s="2">
        <v>4.0900000000000002E-4</v>
      </c>
    </row>
    <row r="194" spans="1:46" x14ac:dyDescent="0.35">
      <c r="A194">
        <v>193</v>
      </c>
      <c r="B194" t="s">
        <v>2747</v>
      </c>
      <c r="C194" t="s">
        <v>2748</v>
      </c>
      <c r="D194" t="s">
        <v>2749</v>
      </c>
      <c r="E194" t="s">
        <v>2750</v>
      </c>
      <c r="F194" t="s">
        <v>2538</v>
      </c>
      <c r="H194" t="s">
        <v>40</v>
      </c>
      <c r="I194" t="s">
        <v>2751</v>
      </c>
      <c r="J194" t="s">
        <v>2752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3.5896676236645071</v>
      </c>
      <c r="AO194">
        <v>3.6429903129611629</v>
      </c>
      <c r="AP194">
        <v>3.7964004808767835</v>
      </c>
      <c r="AQ194">
        <v>3.7590279674213924</v>
      </c>
      <c r="AR194">
        <v>3.7371026436853416</v>
      </c>
      <c r="AS194">
        <v>3.8569359064857012</v>
      </c>
      <c r="AT194" s="2">
        <v>5.1E-5</v>
      </c>
    </row>
    <row r="195" spans="1:46" x14ac:dyDescent="0.35">
      <c r="A195">
        <v>194</v>
      </c>
      <c r="B195" t="s">
        <v>2761</v>
      </c>
      <c r="C195" t="s">
        <v>2762</v>
      </c>
      <c r="D195" t="s">
        <v>2763</v>
      </c>
      <c r="E195" t="s">
        <v>2764</v>
      </c>
      <c r="F195" t="s">
        <v>2757</v>
      </c>
      <c r="I195" t="s">
        <v>2765</v>
      </c>
      <c r="J195" t="s">
        <v>2766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3.5932700994132749</v>
      </c>
      <c r="AN195">
        <v>3.7295201422288287</v>
      </c>
      <c r="AO195">
        <v>3.6746075350252121</v>
      </c>
      <c r="AP195">
        <v>0</v>
      </c>
      <c r="AQ195">
        <v>3.6859513581541052</v>
      </c>
      <c r="AR195">
        <v>3.6419968008583798</v>
      </c>
      <c r="AS195">
        <v>0</v>
      </c>
      <c r="AT195" s="2">
        <v>4.0400000000000001E-4</v>
      </c>
    </row>
    <row r="196" spans="1:46" x14ac:dyDescent="0.35">
      <c r="A196">
        <v>195</v>
      </c>
      <c r="B196" t="s">
        <v>2767</v>
      </c>
      <c r="C196" t="s">
        <v>2768</v>
      </c>
      <c r="D196" t="s">
        <v>2769</v>
      </c>
      <c r="E196" t="s">
        <v>2770</v>
      </c>
      <c r="F196" t="s">
        <v>2757</v>
      </c>
      <c r="J196" t="s">
        <v>2771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3.4771073893133662</v>
      </c>
      <c r="AM196">
        <v>4.0140070757920272</v>
      </c>
      <c r="AN196">
        <v>3.9488157407234703</v>
      </c>
      <c r="AO196">
        <v>3.9457949567400608</v>
      </c>
      <c r="AP196">
        <v>3.6904394453987091</v>
      </c>
      <c r="AQ196">
        <v>3.9514199430733443</v>
      </c>
      <c r="AR196">
        <v>0</v>
      </c>
      <c r="AS196">
        <v>0</v>
      </c>
      <c r="AT196" s="2">
        <v>5.1999999999999997E-5</v>
      </c>
    </row>
    <row r="197" spans="1:46" x14ac:dyDescent="0.35">
      <c r="A197">
        <v>196</v>
      </c>
      <c r="B197" t="s">
        <v>2772</v>
      </c>
      <c r="C197" t="s">
        <v>2773</v>
      </c>
      <c r="D197" t="s">
        <v>2774</v>
      </c>
      <c r="E197" t="s">
        <v>2775</v>
      </c>
      <c r="F197" t="s">
        <v>2757</v>
      </c>
      <c r="G197" t="s">
        <v>2776</v>
      </c>
      <c r="H197" t="s">
        <v>453</v>
      </c>
      <c r="I197" t="s">
        <v>2777</v>
      </c>
      <c r="J197" t="s">
        <v>2778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3.7599014952253866</v>
      </c>
      <c r="AM197">
        <v>3.939602720356044</v>
      </c>
      <c r="AN197">
        <v>3.7496093502157271</v>
      </c>
      <c r="AO197">
        <v>3.6364042121037667</v>
      </c>
      <c r="AP197">
        <v>3.8731241617215413</v>
      </c>
      <c r="AQ197">
        <v>3.890417507724409</v>
      </c>
      <c r="AR197">
        <v>0</v>
      </c>
      <c r="AS197">
        <v>0</v>
      </c>
      <c r="AT197" s="2">
        <v>5.1E-5</v>
      </c>
    </row>
    <row r="198" spans="1:46" x14ac:dyDescent="0.35">
      <c r="A198">
        <v>197</v>
      </c>
      <c r="B198" t="s">
        <v>2785</v>
      </c>
      <c r="C198" t="s">
        <v>2786</v>
      </c>
      <c r="D198" t="s">
        <v>18</v>
      </c>
      <c r="E198" t="s">
        <v>2787</v>
      </c>
      <c r="F198" t="s">
        <v>2783</v>
      </c>
      <c r="J198" t="s">
        <v>2788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3.6419968008583798</v>
      </c>
      <c r="AO198">
        <v>3.7208803747620665</v>
      </c>
      <c r="AP198">
        <v>3.7319326399593633</v>
      </c>
      <c r="AQ198">
        <v>3.680155544896063</v>
      </c>
      <c r="AR198">
        <v>3.7536045362799957</v>
      </c>
      <c r="AS198">
        <v>3.7254685126326144</v>
      </c>
      <c r="AT198" s="2">
        <v>5.1E-5</v>
      </c>
    </row>
    <row r="199" spans="1:46" x14ac:dyDescent="0.35">
      <c r="A199">
        <v>198</v>
      </c>
      <c r="B199" t="s">
        <v>2794</v>
      </c>
      <c r="C199" t="s">
        <v>2795</v>
      </c>
      <c r="D199" t="s">
        <v>1296</v>
      </c>
      <c r="E199" t="s">
        <v>2796</v>
      </c>
      <c r="F199" t="s">
        <v>2783</v>
      </c>
      <c r="J199" t="s">
        <v>2797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3.6356731430906519</v>
      </c>
      <c r="AL199">
        <v>3.7103160406401958</v>
      </c>
      <c r="AM199">
        <v>0</v>
      </c>
      <c r="AN199">
        <v>3.7177476993504417</v>
      </c>
      <c r="AO199">
        <v>3.523223196582788</v>
      </c>
      <c r="AP199">
        <v>0</v>
      </c>
      <c r="AQ199">
        <v>3.6482813553607523</v>
      </c>
      <c r="AR199">
        <v>0</v>
      </c>
      <c r="AS199">
        <v>0</v>
      </c>
      <c r="AT199" s="2">
        <v>4.0499999999999998E-4</v>
      </c>
    </row>
    <row r="200" spans="1:46" x14ac:dyDescent="0.35">
      <c r="A200">
        <v>199</v>
      </c>
      <c r="B200" t="s">
        <v>2798</v>
      </c>
      <c r="C200" t="s">
        <v>2799</v>
      </c>
      <c r="D200" t="s">
        <v>2800</v>
      </c>
      <c r="E200" t="s">
        <v>2801</v>
      </c>
      <c r="F200" t="s">
        <v>2783</v>
      </c>
      <c r="J200" t="s">
        <v>2802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3.7398912965150188</v>
      </c>
      <c r="AO200">
        <v>3.8095276327018142</v>
      </c>
      <c r="AP200">
        <v>3.7420816862114656</v>
      </c>
      <c r="AQ200">
        <v>3.721296092886436</v>
      </c>
      <c r="AR200">
        <v>3.7121335157651529</v>
      </c>
      <c r="AS200">
        <v>3.7358362433805681</v>
      </c>
      <c r="AT200" s="2">
        <v>5.1E-5</v>
      </c>
    </row>
    <row r="201" spans="1:46" x14ac:dyDescent="0.35">
      <c r="A201">
        <v>200</v>
      </c>
      <c r="B201" t="s">
        <v>2814</v>
      </c>
      <c r="C201" t="s">
        <v>2815</v>
      </c>
      <c r="D201" t="s">
        <v>2816</v>
      </c>
      <c r="E201" t="s">
        <v>2817</v>
      </c>
      <c r="F201" t="s">
        <v>2783</v>
      </c>
      <c r="G201" t="s">
        <v>2818</v>
      </c>
      <c r="H201" t="s">
        <v>40</v>
      </c>
      <c r="I201" t="s">
        <v>2819</v>
      </c>
      <c r="J201" t="s">
        <v>282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3.7263298914808591</v>
      </c>
      <c r="AO201">
        <v>3.8102682834481789</v>
      </c>
      <c r="AP201">
        <v>3.6158046990906012</v>
      </c>
      <c r="AQ201">
        <v>3.5903864433506452</v>
      </c>
      <c r="AR201">
        <v>3.9313426694537124</v>
      </c>
      <c r="AS201">
        <v>0</v>
      </c>
      <c r="AT201" s="2">
        <v>4.08E-4</v>
      </c>
    </row>
    <row r="202" spans="1:46" x14ac:dyDescent="0.35">
      <c r="A202">
        <v>201</v>
      </c>
      <c r="B202" t="s">
        <v>2880</v>
      </c>
      <c r="C202" t="s">
        <v>2881</v>
      </c>
      <c r="D202" t="s">
        <v>2882</v>
      </c>
      <c r="E202" t="s">
        <v>2883</v>
      </c>
      <c r="F202" t="s">
        <v>2863</v>
      </c>
      <c r="J202" t="s">
        <v>2884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3.846021868300014</v>
      </c>
      <c r="AI202">
        <v>3.8864233328562046</v>
      </c>
      <c r="AJ202">
        <v>3.9494415516751311</v>
      </c>
      <c r="AK202">
        <v>3.8843927838888512</v>
      </c>
      <c r="AL202">
        <v>3.8321608892970214</v>
      </c>
      <c r="AM202">
        <v>3.9074098723590307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 s="2">
        <v>5.1E-5</v>
      </c>
    </row>
    <row r="203" spans="1:46" x14ac:dyDescent="0.35">
      <c r="A203">
        <v>202</v>
      </c>
      <c r="B203" t="s">
        <v>2891</v>
      </c>
      <c r="C203" t="s">
        <v>2892</v>
      </c>
      <c r="D203" t="s">
        <v>2893</v>
      </c>
      <c r="E203" t="s">
        <v>2894</v>
      </c>
      <c r="F203" t="s">
        <v>2863</v>
      </c>
      <c r="J203" t="s">
        <v>2895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3.578117531623938</v>
      </c>
      <c r="AJ203">
        <v>0</v>
      </c>
      <c r="AK203">
        <v>0</v>
      </c>
      <c r="AL203">
        <v>0</v>
      </c>
      <c r="AM203">
        <v>3.5791318643526213</v>
      </c>
      <c r="AN203">
        <v>3.6636406432246846</v>
      </c>
      <c r="AO203">
        <v>3.6905847110903363</v>
      </c>
      <c r="AP203">
        <v>0</v>
      </c>
      <c r="AQ203">
        <v>3.7460547352969407</v>
      </c>
      <c r="AR203">
        <v>0</v>
      </c>
      <c r="AS203">
        <v>0</v>
      </c>
      <c r="AT203" s="2">
        <v>4.0499999999999998E-4</v>
      </c>
    </row>
    <row r="204" spans="1:46" x14ac:dyDescent="0.35">
      <c r="A204">
        <v>203</v>
      </c>
      <c r="B204" t="s">
        <v>2896</v>
      </c>
      <c r="C204" t="s">
        <v>2897</v>
      </c>
      <c r="D204" t="s">
        <v>2898</v>
      </c>
      <c r="E204" t="s">
        <v>2899</v>
      </c>
      <c r="F204" t="s">
        <v>2863</v>
      </c>
      <c r="I204" t="s">
        <v>537</v>
      </c>
      <c r="J204" t="s">
        <v>290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3.5074521576509921</v>
      </c>
      <c r="AM204">
        <v>0</v>
      </c>
      <c r="AN204">
        <v>3.5601279760812639</v>
      </c>
      <c r="AO204">
        <v>3.6890978402051853</v>
      </c>
      <c r="AP204">
        <v>0</v>
      </c>
      <c r="AQ204">
        <v>0</v>
      </c>
      <c r="AR204">
        <v>3.7528877170097279</v>
      </c>
      <c r="AS204">
        <v>3.5984843132734246</v>
      </c>
      <c r="AT204" s="2">
        <v>4.06E-4</v>
      </c>
    </row>
    <row r="205" spans="1:46" x14ac:dyDescent="0.35">
      <c r="A205">
        <v>204</v>
      </c>
      <c r="B205" t="s">
        <v>2901</v>
      </c>
      <c r="C205" t="s">
        <v>2902</v>
      </c>
      <c r="D205" t="s">
        <v>2903</v>
      </c>
      <c r="E205" t="s">
        <v>2904</v>
      </c>
      <c r="F205" t="s">
        <v>2863</v>
      </c>
      <c r="G205" t="s">
        <v>2905</v>
      </c>
      <c r="I205" t="s">
        <v>2906</v>
      </c>
      <c r="J205" t="s">
        <v>2907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3.6857495700804224</v>
      </c>
      <c r="AI205">
        <v>3.7796904681275607</v>
      </c>
      <c r="AJ205">
        <v>3.7291067874928086</v>
      </c>
      <c r="AK205">
        <v>3.6941224396822672</v>
      </c>
      <c r="AL205">
        <v>3.7385516865202324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 s="2">
        <v>4.0400000000000001E-4</v>
      </c>
    </row>
    <row r="206" spans="1:46" x14ac:dyDescent="0.35">
      <c r="A206">
        <v>205</v>
      </c>
      <c r="B206" t="s">
        <v>2908</v>
      </c>
      <c r="C206" t="s">
        <v>2909</v>
      </c>
      <c r="D206" t="s">
        <v>2621</v>
      </c>
      <c r="E206" t="s">
        <v>2910</v>
      </c>
      <c r="F206" t="s">
        <v>2863</v>
      </c>
      <c r="H206" t="s">
        <v>453</v>
      </c>
      <c r="I206" t="s">
        <v>252</v>
      </c>
      <c r="J206" t="s">
        <v>291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3.7901255990351554</v>
      </c>
      <c r="AI206">
        <v>3.8110085541543772</v>
      </c>
      <c r="AJ206">
        <v>4.0652103861727618</v>
      </c>
      <c r="AK206">
        <v>3.9970755805671825</v>
      </c>
      <c r="AL206">
        <v>3.8652160964697693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 s="2">
        <v>4.0700000000000003E-4</v>
      </c>
    </row>
    <row r="207" spans="1:46" x14ac:dyDescent="0.35">
      <c r="A207">
        <v>206</v>
      </c>
      <c r="B207" t="s">
        <v>2912</v>
      </c>
      <c r="C207" t="s">
        <v>2913</v>
      </c>
      <c r="D207" t="s">
        <v>2914</v>
      </c>
      <c r="E207" t="s">
        <v>2915</v>
      </c>
      <c r="F207" t="s">
        <v>2863</v>
      </c>
      <c r="G207" t="s">
        <v>1980</v>
      </c>
      <c r="I207" t="s">
        <v>2916</v>
      </c>
      <c r="J207" t="s">
        <v>2917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3.5810619560026007</v>
      </c>
      <c r="AJ207">
        <v>3.7009279323079629</v>
      </c>
      <c r="AK207">
        <v>3.6436253400997156</v>
      </c>
      <c r="AL207">
        <v>3.696049471567147</v>
      </c>
      <c r="AM207">
        <v>4.003881034841263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 s="2">
        <v>4.0999999999999999E-4</v>
      </c>
    </row>
    <row r="208" spans="1:46" x14ac:dyDescent="0.35">
      <c r="A208">
        <v>207</v>
      </c>
      <c r="B208" t="s">
        <v>2929</v>
      </c>
      <c r="C208" t="s">
        <v>2930</v>
      </c>
      <c r="D208" t="s">
        <v>2931</v>
      </c>
      <c r="E208" t="s">
        <v>2932</v>
      </c>
      <c r="F208" t="s">
        <v>2927</v>
      </c>
      <c r="I208" t="s">
        <v>1141</v>
      </c>
      <c r="J208" t="s">
        <v>2933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3.8713804138541357</v>
      </c>
      <c r="AN208">
        <v>0</v>
      </c>
      <c r="AO208">
        <v>3.665677006722794</v>
      </c>
      <c r="AP208">
        <v>3.5472647298120465</v>
      </c>
      <c r="AQ208">
        <v>3.445951775877778</v>
      </c>
      <c r="AR208">
        <v>0</v>
      </c>
      <c r="AS208">
        <v>3.5459930725759978</v>
      </c>
      <c r="AT208" s="2">
        <v>4.0999999999999999E-4</v>
      </c>
    </row>
    <row r="209" spans="1:46" x14ac:dyDescent="0.35">
      <c r="A209">
        <v>208</v>
      </c>
      <c r="B209" t="s">
        <v>2934</v>
      </c>
      <c r="C209" t="s">
        <v>2935</v>
      </c>
      <c r="D209" t="s">
        <v>2936</v>
      </c>
      <c r="E209" t="s">
        <v>2937</v>
      </c>
      <c r="F209" t="s">
        <v>2927</v>
      </c>
      <c r="G209" t="s">
        <v>2938</v>
      </c>
      <c r="H209" t="s">
        <v>40</v>
      </c>
      <c r="J209" t="s">
        <v>2939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4.0163893439795242</v>
      </c>
      <c r="AJ209">
        <v>3.9628451198051664</v>
      </c>
      <c r="AK209">
        <v>3.6449406887249558</v>
      </c>
      <c r="AL209">
        <v>3.9862288802273991</v>
      </c>
      <c r="AM209">
        <v>3.6461511339885448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 s="2">
        <v>4.1100000000000002E-4</v>
      </c>
    </row>
    <row r="210" spans="1:46" x14ac:dyDescent="0.35">
      <c r="A210">
        <v>209</v>
      </c>
      <c r="B210" t="s">
        <v>2940</v>
      </c>
      <c r="C210" t="s">
        <v>2941</v>
      </c>
      <c r="D210" t="s">
        <v>2942</v>
      </c>
      <c r="E210" t="s">
        <v>2943</v>
      </c>
      <c r="F210" t="s">
        <v>2927</v>
      </c>
      <c r="G210" t="s">
        <v>2944</v>
      </c>
      <c r="H210" t="s">
        <v>2945</v>
      </c>
      <c r="I210" t="s">
        <v>1048</v>
      </c>
      <c r="J210" t="s">
        <v>2946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3.7306942936897545</v>
      </c>
      <c r="AI210">
        <v>3.8746297727366716</v>
      </c>
      <c r="AJ210">
        <v>3.6198355444973109</v>
      </c>
      <c r="AK210">
        <v>3.8131347190181315</v>
      </c>
      <c r="AL210">
        <v>3.7636665201380737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 s="2">
        <v>4.06E-4</v>
      </c>
    </row>
    <row r="211" spans="1:46" x14ac:dyDescent="0.35">
      <c r="A211">
        <v>210</v>
      </c>
      <c r="B211" t="s">
        <v>2947</v>
      </c>
      <c r="C211" t="s">
        <v>2948</v>
      </c>
      <c r="D211" t="s">
        <v>2694</v>
      </c>
      <c r="E211" t="s">
        <v>2949</v>
      </c>
      <c r="F211" t="s">
        <v>2927</v>
      </c>
      <c r="G211" t="s">
        <v>1443</v>
      </c>
      <c r="H211" t="s">
        <v>1623</v>
      </c>
      <c r="I211" t="s">
        <v>1445</v>
      </c>
      <c r="J211" t="s">
        <v>295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3.4752924500365285</v>
      </c>
      <c r="AN211">
        <v>0</v>
      </c>
      <c r="AO211">
        <v>3.4396364342243295</v>
      </c>
      <c r="AP211">
        <v>3.3525749284379081</v>
      </c>
      <c r="AQ211">
        <v>0</v>
      </c>
      <c r="AR211">
        <v>3.3539442786487532</v>
      </c>
      <c r="AS211">
        <v>3.4655566099583326</v>
      </c>
      <c r="AT211" s="2">
        <v>4.0499999999999998E-4</v>
      </c>
    </row>
    <row r="212" spans="1:46" x14ac:dyDescent="0.35">
      <c r="A212">
        <v>211</v>
      </c>
      <c r="B212" t="s">
        <v>2972</v>
      </c>
      <c r="C212" t="s">
        <v>2973</v>
      </c>
      <c r="D212" t="s">
        <v>1150</v>
      </c>
      <c r="E212" t="s">
        <v>2974</v>
      </c>
      <c r="F212" t="s">
        <v>2975</v>
      </c>
      <c r="I212" t="s">
        <v>1153</v>
      </c>
      <c r="J212" t="s">
        <v>2976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3.6625815085988873</v>
      </c>
      <c r="AM212">
        <v>3.8697727232513848</v>
      </c>
      <c r="AN212">
        <v>4.018367115543116</v>
      </c>
      <c r="AO212">
        <v>3.710293996587986</v>
      </c>
      <c r="AP212">
        <v>3.6977849376923766</v>
      </c>
      <c r="AQ212">
        <v>0</v>
      </c>
      <c r="AR212">
        <v>3.9296584605903395</v>
      </c>
      <c r="AS212">
        <v>3.823504815000307</v>
      </c>
      <c r="AT212" s="2">
        <v>3.9999999999999998E-6</v>
      </c>
    </row>
    <row r="213" spans="1:46" x14ac:dyDescent="0.35">
      <c r="A213">
        <v>212</v>
      </c>
      <c r="B213" t="s">
        <v>2990</v>
      </c>
      <c r="C213" t="s">
        <v>2991</v>
      </c>
      <c r="D213" t="s">
        <v>2992</v>
      </c>
      <c r="E213" t="s">
        <v>2993</v>
      </c>
      <c r="F213" t="s">
        <v>2981</v>
      </c>
      <c r="G213" t="s">
        <v>2994</v>
      </c>
      <c r="I213" t="s">
        <v>2995</v>
      </c>
      <c r="J213" t="s">
        <v>2996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3.6878109634617986</v>
      </c>
      <c r="AI213">
        <v>3.707325998034384</v>
      </c>
      <c r="AJ213">
        <v>3.7094560729164625</v>
      </c>
      <c r="AK213">
        <v>3.6671881998486726</v>
      </c>
      <c r="AL213">
        <v>3.821546958834332</v>
      </c>
      <c r="AM213">
        <v>3.7270818144958846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 s="2">
        <v>5.1E-5</v>
      </c>
    </row>
    <row r="214" spans="1:46" x14ac:dyDescent="0.35">
      <c r="A214">
        <v>213</v>
      </c>
      <c r="B214" t="s">
        <v>2997</v>
      </c>
      <c r="C214" t="s">
        <v>2998</v>
      </c>
      <c r="D214" t="s">
        <v>2999</v>
      </c>
      <c r="E214" t="s">
        <v>3000</v>
      </c>
      <c r="F214" t="s">
        <v>3001</v>
      </c>
      <c r="G214" t="s">
        <v>2040</v>
      </c>
      <c r="H214" t="s">
        <v>40</v>
      </c>
      <c r="I214" t="s">
        <v>1531</v>
      </c>
      <c r="J214" t="s">
        <v>300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4.0112004143355993</v>
      </c>
      <c r="AI214">
        <v>4.0039889422472781</v>
      </c>
      <c r="AJ214">
        <v>3.9217314665759595</v>
      </c>
      <c r="AK214">
        <v>3.9407117700775953</v>
      </c>
      <c r="AL214">
        <v>3.9883302173609456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 s="2">
        <v>4.0400000000000001E-4</v>
      </c>
    </row>
    <row r="215" spans="1:46" x14ac:dyDescent="0.35">
      <c r="A215">
        <v>214</v>
      </c>
      <c r="B215" t="s">
        <v>3003</v>
      </c>
      <c r="C215" t="s">
        <v>3004</v>
      </c>
      <c r="D215" t="s">
        <v>3005</v>
      </c>
      <c r="E215" t="s">
        <v>3006</v>
      </c>
      <c r="F215" t="s">
        <v>3007</v>
      </c>
      <c r="I215" t="s">
        <v>3008</v>
      </c>
      <c r="J215" t="s">
        <v>3009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3.61290682124798</v>
      </c>
      <c r="AO215">
        <v>3.7090258967482344</v>
      </c>
      <c r="AP215">
        <v>3.6437523119921358</v>
      </c>
      <c r="AQ215">
        <v>0</v>
      </c>
      <c r="AR215">
        <v>3.8943036358299303</v>
      </c>
      <c r="AS215">
        <v>3.7005728838450058</v>
      </c>
      <c r="AT215" s="2">
        <v>4.06E-4</v>
      </c>
    </row>
    <row r="216" spans="1:46" x14ac:dyDescent="0.35">
      <c r="A216">
        <v>215</v>
      </c>
      <c r="B216" t="s">
        <v>3010</v>
      </c>
      <c r="C216" t="s">
        <v>3011</v>
      </c>
      <c r="D216" t="s">
        <v>1928</v>
      </c>
      <c r="E216" t="s">
        <v>3012</v>
      </c>
      <c r="F216" t="s">
        <v>3007</v>
      </c>
      <c r="G216" t="s">
        <v>681</v>
      </c>
      <c r="H216" t="s">
        <v>40</v>
      </c>
      <c r="I216" t="s">
        <v>1930</v>
      </c>
      <c r="J216" t="s">
        <v>3013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3.5260437646612606</v>
      </c>
      <c r="AI216">
        <v>3.5230475122013418</v>
      </c>
      <c r="AJ216">
        <v>0</v>
      </c>
      <c r="AK216">
        <v>0</v>
      </c>
      <c r="AL216">
        <v>0</v>
      </c>
      <c r="AM216">
        <v>3.5668273286012226</v>
      </c>
      <c r="AN216">
        <v>3.503246954149374</v>
      </c>
      <c r="AO216">
        <v>0</v>
      </c>
      <c r="AP216">
        <v>0</v>
      </c>
      <c r="AQ216">
        <v>0</v>
      </c>
      <c r="AR216">
        <v>0</v>
      </c>
      <c r="AS216">
        <v>3.7095112144319735</v>
      </c>
      <c r="AT216" s="2">
        <v>4.0499999999999998E-4</v>
      </c>
    </row>
    <row r="217" spans="1:46" x14ac:dyDescent="0.35">
      <c r="A217">
        <v>216</v>
      </c>
      <c r="B217" t="s">
        <v>3020</v>
      </c>
      <c r="C217" t="s">
        <v>3021</v>
      </c>
      <c r="D217" t="s">
        <v>3022</v>
      </c>
      <c r="E217" t="s">
        <v>3023</v>
      </c>
      <c r="F217" t="s">
        <v>3024</v>
      </c>
      <c r="H217" t="s">
        <v>47</v>
      </c>
      <c r="J217" t="s">
        <v>3025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3.5569198361361649</v>
      </c>
      <c r="AO217">
        <v>3.4973441105265097</v>
      </c>
      <c r="AP217">
        <v>3.5031960609474679</v>
      </c>
      <c r="AQ217">
        <v>3.5986153206615201</v>
      </c>
      <c r="AR217">
        <v>0</v>
      </c>
      <c r="AS217">
        <v>3.6066791044215889</v>
      </c>
      <c r="AT217" s="2">
        <v>4.0400000000000001E-4</v>
      </c>
    </row>
    <row r="218" spans="1:46" x14ac:dyDescent="0.35">
      <c r="A218">
        <v>217</v>
      </c>
      <c r="B218" t="s">
        <v>3032</v>
      </c>
      <c r="C218" t="s">
        <v>3033</v>
      </c>
      <c r="D218" t="s">
        <v>3034</v>
      </c>
      <c r="E218" t="s">
        <v>3035</v>
      </c>
      <c r="F218" t="s">
        <v>3036</v>
      </c>
      <c r="H218" t="s">
        <v>47</v>
      </c>
      <c r="J218" t="s">
        <v>3037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3.5550921723517019</v>
      </c>
      <c r="AM218">
        <v>3.7323451859524357</v>
      </c>
      <c r="AN218">
        <v>3.6908863700288812</v>
      </c>
      <c r="AO218">
        <v>0</v>
      </c>
      <c r="AP218">
        <v>0</v>
      </c>
      <c r="AQ218">
        <v>3.7284212278066908</v>
      </c>
      <c r="AR218">
        <v>0</v>
      </c>
      <c r="AS218">
        <v>3.6179449174205853</v>
      </c>
      <c r="AT218" s="2">
        <v>4.0499999999999998E-4</v>
      </c>
    </row>
    <row r="219" spans="1:46" x14ac:dyDescent="0.35">
      <c r="A219">
        <v>218</v>
      </c>
      <c r="B219" t="s">
        <v>3038</v>
      </c>
      <c r="C219" t="s">
        <v>3039</v>
      </c>
      <c r="D219" t="s">
        <v>3040</v>
      </c>
      <c r="E219" t="s">
        <v>3041</v>
      </c>
      <c r="F219" t="s">
        <v>3042</v>
      </c>
      <c r="I219" t="s">
        <v>14</v>
      </c>
      <c r="J219" t="s">
        <v>3043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3.5473264322281066</v>
      </c>
      <c r="AJ219">
        <v>0</v>
      </c>
      <c r="AK219">
        <v>3.4880007708340686</v>
      </c>
      <c r="AL219">
        <v>0</v>
      </c>
      <c r="AM219">
        <v>0</v>
      </c>
      <c r="AN219">
        <v>3.6522225981321133</v>
      </c>
      <c r="AO219">
        <v>3.6514420990973755</v>
      </c>
      <c r="AP219">
        <v>0</v>
      </c>
      <c r="AQ219">
        <v>3.6329196081178114</v>
      </c>
      <c r="AR219">
        <v>0</v>
      </c>
      <c r="AS219">
        <v>3.5957781379146407</v>
      </c>
      <c r="AT219" s="2">
        <v>5.1E-5</v>
      </c>
    </row>
    <row r="220" spans="1:46" x14ac:dyDescent="0.35">
      <c r="A220">
        <v>219</v>
      </c>
      <c r="B220" t="s">
        <v>3058</v>
      </c>
      <c r="C220" t="s">
        <v>3059</v>
      </c>
      <c r="D220" t="s">
        <v>3060</v>
      </c>
      <c r="E220" t="s">
        <v>3061</v>
      </c>
      <c r="F220" t="s">
        <v>3054</v>
      </c>
      <c r="J220" t="s">
        <v>3062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3.8684595980272771</v>
      </c>
      <c r="AN220">
        <v>3.8242383266037141</v>
      </c>
      <c r="AO220">
        <v>3.8827506361667883</v>
      </c>
      <c r="AP220">
        <v>3.8480169438469258</v>
      </c>
      <c r="AQ220">
        <v>3.9352239940600326</v>
      </c>
      <c r="AR220">
        <v>3.7427069015024275</v>
      </c>
      <c r="AS220">
        <v>0</v>
      </c>
      <c r="AT220" s="2">
        <v>5.1E-5</v>
      </c>
    </row>
    <row r="221" spans="1:46" x14ac:dyDescent="0.35">
      <c r="A221">
        <v>220</v>
      </c>
      <c r="B221" t="s">
        <v>3070</v>
      </c>
      <c r="C221" t="s">
        <v>3071</v>
      </c>
      <c r="D221" t="s">
        <v>3072</v>
      </c>
      <c r="E221" t="s">
        <v>3073</v>
      </c>
      <c r="F221" t="s">
        <v>3054</v>
      </c>
      <c r="J221" t="s">
        <v>3074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3.6577428878734461</v>
      </c>
      <c r="AM221">
        <v>3.7377300199829251</v>
      </c>
      <c r="AN221">
        <v>0</v>
      </c>
      <c r="AO221">
        <v>3.8140581620765359</v>
      </c>
      <c r="AP221">
        <v>0</v>
      </c>
      <c r="AQ221">
        <v>3.7377300199829251</v>
      </c>
      <c r="AR221">
        <v>3.5826764232838095</v>
      </c>
      <c r="AS221">
        <v>0</v>
      </c>
      <c r="AT221" s="2">
        <v>4.0499999999999998E-4</v>
      </c>
    </row>
    <row r="222" spans="1:46" x14ac:dyDescent="0.35">
      <c r="A222">
        <v>221</v>
      </c>
      <c r="B222" t="s">
        <v>3082</v>
      </c>
      <c r="C222" t="s">
        <v>3083</v>
      </c>
      <c r="D222" t="s">
        <v>3084</v>
      </c>
      <c r="E222" t="s">
        <v>3085</v>
      </c>
      <c r="F222" t="s">
        <v>3054</v>
      </c>
      <c r="I222" t="s">
        <v>1141</v>
      </c>
      <c r="J222" t="s">
        <v>3086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3.8058908744807103</v>
      </c>
      <c r="AN222">
        <v>3.7782821814102663</v>
      </c>
      <c r="AO222">
        <v>3.7362476747861075</v>
      </c>
      <c r="AP222">
        <v>3.6412801232866339</v>
      </c>
      <c r="AQ222">
        <v>3.833274681555606</v>
      </c>
      <c r="AR222">
        <v>0</v>
      </c>
      <c r="AS222">
        <v>3.6206919696417756</v>
      </c>
      <c r="AT222" s="2">
        <v>5.1E-5</v>
      </c>
    </row>
    <row r="223" spans="1:46" x14ac:dyDescent="0.35">
      <c r="A223">
        <v>222</v>
      </c>
      <c r="B223" t="s">
        <v>3093</v>
      </c>
      <c r="C223" t="s">
        <v>3094</v>
      </c>
      <c r="D223" t="s">
        <v>3095</v>
      </c>
      <c r="E223" t="s">
        <v>3096</v>
      </c>
      <c r="F223" t="s">
        <v>3054</v>
      </c>
      <c r="G223" t="s">
        <v>3097</v>
      </c>
      <c r="H223" t="s">
        <v>40</v>
      </c>
      <c r="I223" t="s">
        <v>3098</v>
      </c>
      <c r="J223" t="s">
        <v>3099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3.7510244614242607</v>
      </c>
      <c r="AI223">
        <v>3.7770724800302178</v>
      </c>
      <c r="AJ223">
        <v>3.7283341492932336</v>
      </c>
      <c r="AK223">
        <v>3.7408843975176591</v>
      </c>
      <c r="AL223">
        <v>3.6176158596471879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 s="2">
        <v>4.0499999999999998E-4</v>
      </c>
    </row>
    <row r="224" spans="1:46" x14ac:dyDescent="0.35">
      <c r="A224">
        <v>223</v>
      </c>
      <c r="B224" t="s">
        <v>3123</v>
      </c>
      <c r="C224" t="s">
        <v>3124</v>
      </c>
      <c r="D224" t="s">
        <v>3125</v>
      </c>
      <c r="E224" t="s">
        <v>3126</v>
      </c>
      <c r="F224" t="s">
        <v>3054</v>
      </c>
      <c r="G224" t="s">
        <v>1744</v>
      </c>
      <c r="H224" t="s">
        <v>40</v>
      </c>
      <c r="I224" t="s">
        <v>3127</v>
      </c>
      <c r="J224" t="s">
        <v>3128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3.6875982385072823</v>
      </c>
      <c r="AN224">
        <v>3.6353597143573761</v>
      </c>
      <c r="AO224">
        <v>3.6019935812489976</v>
      </c>
      <c r="AP224">
        <v>3.6421123606803705</v>
      </c>
      <c r="AQ224">
        <v>0</v>
      </c>
      <c r="AR224">
        <v>3.6093767487633071</v>
      </c>
      <c r="AS224">
        <v>0</v>
      </c>
      <c r="AT224" s="2">
        <v>4.0400000000000001E-4</v>
      </c>
    </row>
    <row r="225" spans="1:46" x14ac:dyDescent="0.35">
      <c r="A225">
        <v>224</v>
      </c>
      <c r="B225" t="s">
        <v>3129</v>
      </c>
      <c r="C225" t="s">
        <v>3130</v>
      </c>
      <c r="D225" t="s">
        <v>3131</v>
      </c>
      <c r="E225" t="s">
        <v>3132</v>
      </c>
      <c r="F225" t="s">
        <v>3054</v>
      </c>
      <c r="G225" t="s">
        <v>3133</v>
      </c>
      <c r="H225" t="s">
        <v>3134</v>
      </c>
      <c r="I225" t="s">
        <v>3135</v>
      </c>
      <c r="J225" t="s">
        <v>3136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3.7632097105264943</v>
      </c>
      <c r="AO225">
        <v>3.7287694893109875</v>
      </c>
      <c r="AP225">
        <v>3.7388110629703162</v>
      </c>
      <c r="AQ225">
        <v>0</v>
      </c>
      <c r="AR225">
        <v>3.7493626357455678</v>
      </c>
      <c r="AS225">
        <v>3.7754720124300487</v>
      </c>
      <c r="AT225" s="2">
        <v>4.0400000000000001E-4</v>
      </c>
    </row>
    <row r="226" spans="1:46" x14ac:dyDescent="0.35">
      <c r="A226">
        <v>225</v>
      </c>
      <c r="B226" t="s">
        <v>3137</v>
      </c>
      <c r="C226" t="s">
        <v>3138</v>
      </c>
      <c r="D226" t="s">
        <v>787</v>
      </c>
      <c r="E226" t="s">
        <v>3139</v>
      </c>
      <c r="F226" t="s">
        <v>3054</v>
      </c>
      <c r="J226" t="s">
        <v>314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3.6023618566308544</v>
      </c>
      <c r="AK226">
        <v>0</v>
      </c>
      <c r="AL226">
        <v>3.5491516296442542</v>
      </c>
      <c r="AM226">
        <v>0</v>
      </c>
      <c r="AN226">
        <v>0</v>
      </c>
      <c r="AO226">
        <v>3.5527951117106458</v>
      </c>
      <c r="AP226">
        <v>3.4671359864755358</v>
      </c>
      <c r="AQ226">
        <v>0</v>
      </c>
      <c r="AR226">
        <v>0</v>
      </c>
      <c r="AS226">
        <v>3.8947498701791101</v>
      </c>
      <c r="AT226" s="2">
        <v>4.0999999999999999E-4</v>
      </c>
    </row>
    <row r="227" spans="1:46" x14ac:dyDescent="0.35">
      <c r="A227">
        <v>226</v>
      </c>
      <c r="B227" t="s">
        <v>3147</v>
      </c>
      <c r="C227" t="s">
        <v>3148</v>
      </c>
      <c r="D227" t="s">
        <v>3149</v>
      </c>
      <c r="E227" t="s">
        <v>3150</v>
      </c>
      <c r="F227" t="s">
        <v>3054</v>
      </c>
      <c r="G227" t="s">
        <v>25</v>
      </c>
      <c r="I227" t="s">
        <v>3151</v>
      </c>
      <c r="J227" t="s">
        <v>3152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3.6920254015694027</v>
      </c>
      <c r="AO227">
        <v>3.7894788704239279</v>
      </c>
      <c r="AP227">
        <v>3.7433210733522384</v>
      </c>
      <c r="AQ227">
        <v>3.8369844896206682</v>
      </c>
      <c r="AR227">
        <v>3.768851251609949</v>
      </c>
      <c r="AS227">
        <v>3.7894267022557311</v>
      </c>
      <c r="AT227" s="2">
        <v>5.1E-5</v>
      </c>
    </row>
    <row r="228" spans="1:46" x14ac:dyDescent="0.35">
      <c r="A228">
        <v>227</v>
      </c>
      <c r="B228" t="s">
        <v>3153</v>
      </c>
      <c r="C228" t="s">
        <v>3154</v>
      </c>
      <c r="D228" t="s">
        <v>3155</v>
      </c>
      <c r="E228" t="s">
        <v>3156</v>
      </c>
      <c r="F228" t="s">
        <v>3054</v>
      </c>
      <c r="H228" t="s">
        <v>453</v>
      </c>
      <c r="J228" t="s">
        <v>3157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3.8672540252360319</v>
      </c>
      <c r="AI228">
        <v>3.9708812566601224</v>
      </c>
      <c r="AJ228">
        <v>4.0097592096131578</v>
      </c>
      <c r="AK228">
        <v>3.878480131138581</v>
      </c>
      <c r="AL228">
        <v>3.8071488080432681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 s="2">
        <v>4.0499999999999998E-4</v>
      </c>
    </row>
    <row r="229" spans="1:46" x14ac:dyDescent="0.35">
      <c r="A229">
        <v>228</v>
      </c>
      <c r="B229" t="s">
        <v>3158</v>
      </c>
      <c r="C229" t="s">
        <v>3159</v>
      </c>
      <c r="D229" t="s">
        <v>1341</v>
      </c>
      <c r="E229" t="s">
        <v>3160</v>
      </c>
      <c r="F229" t="s">
        <v>3054</v>
      </c>
      <c r="H229" t="s">
        <v>47</v>
      </c>
      <c r="J229" t="s">
        <v>316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3.7008169890492795</v>
      </c>
      <c r="AN229">
        <v>3.750317079326833</v>
      </c>
      <c r="AO229">
        <v>0</v>
      </c>
      <c r="AP229">
        <v>3.735273041777909</v>
      </c>
      <c r="AQ229">
        <v>3.7210444883321614</v>
      </c>
      <c r="AR229">
        <v>0</v>
      </c>
      <c r="AS229">
        <v>3.727811567809618</v>
      </c>
      <c r="AT229" s="2">
        <v>4.0400000000000001E-4</v>
      </c>
    </row>
    <row r="230" spans="1:46" x14ac:dyDescent="0.35">
      <c r="A230">
        <v>229</v>
      </c>
      <c r="B230" t="s">
        <v>3162</v>
      </c>
      <c r="C230" t="s">
        <v>3163</v>
      </c>
      <c r="D230" t="s">
        <v>3164</v>
      </c>
      <c r="E230" t="s">
        <v>3165</v>
      </c>
      <c r="F230" t="s">
        <v>3054</v>
      </c>
      <c r="J230" t="s">
        <v>3166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3.7190958025859486</v>
      </c>
      <c r="AN230">
        <v>3.8826234872625607</v>
      </c>
      <c r="AO230">
        <v>3.7787237326402652</v>
      </c>
      <c r="AP230">
        <v>3.8571051626853321</v>
      </c>
      <c r="AQ230">
        <v>0</v>
      </c>
      <c r="AR230">
        <v>3.8952929257695388</v>
      </c>
      <c r="AS230">
        <v>3.7489012737503131</v>
      </c>
      <c r="AT230" s="2">
        <v>5.1E-5</v>
      </c>
    </row>
    <row r="231" spans="1:46" x14ac:dyDescent="0.35">
      <c r="A231">
        <v>230</v>
      </c>
      <c r="B231" t="s">
        <v>3178</v>
      </c>
      <c r="C231" t="s">
        <v>3179</v>
      </c>
      <c r="D231" t="s">
        <v>3180</v>
      </c>
      <c r="E231" t="s">
        <v>3181</v>
      </c>
      <c r="F231" t="s">
        <v>3054</v>
      </c>
      <c r="H231" t="s">
        <v>453</v>
      </c>
      <c r="J231" t="s">
        <v>3182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3.9850176295971869</v>
      </c>
      <c r="AI231">
        <v>4.0613528297422405</v>
      </c>
      <c r="AJ231">
        <v>4.0424692424339614</v>
      </c>
      <c r="AK231">
        <v>4.089726943587479</v>
      </c>
      <c r="AL231">
        <v>4.0212753903669052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 s="2">
        <v>4.0400000000000001E-4</v>
      </c>
    </row>
    <row r="232" spans="1:46" x14ac:dyDescent="0.35">
      <c r="A232">
        <v>231</v>
      </c>
      <c r="B232" t="s">
        <v>3187</v>
      </c>
      <c r="C232" t="s">
        <v>3188</v>
      </c>
      <c r="D232" t="s">
        <v>3189</v>
      </c>
      <c r="E232" t="s">
        <v>3190</v>
      </c>
      <c r="F232" t="s">
        <v>3054</v>
      </c>
      <c r="G232" t="s">
        <v>1443</v>
      </c>
      <c r="H232" t="s">
        <v>1444</v>
      </c>
      <c r="I232" t="s">
        <v>1624</v>
      </c>
      <c r="J232" t="s">
        <v>319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3.8142530356262889</v>
      </c>
      <c r="AN232">
        <v>3.7321932090480634</v>
      </c>
      <c r="AO232">
        <v>3.6236796082940099</v>
      </c>
      <c r="AP232">
        <v>3.6720066167691123</v>
      </c>
      <c r="AQ232">
        <v>3.747881462266935</v>
      </c>
      <c r="AR232">
        <v>0</v>
      </c>
      <c r="AS232">
        <v>0</v>
      </c>
      <c r="AT232" s="2">
        <v>4.0499999999999998E-4</v>
      </c>
    </row>
    <row r="233" spans="1:46" x14ac:dyDescent="0.35">
      <c r="A233">
        <v>232</v>
      </c>
      <c r="B233" t="s">
        <v>3199</v>
      </c>
      <c r="C233" t="s">
        <v>3200</v>
      </c>
      <c r="D233" t="s">
        <v>3201</v>
      </c>
      <c r="E233" t="s">
        <v>3202</v>
      </c>
      <c r="F233" t="s">
        <v>3054</v>
      </c>
      <c r="J233" t="s">
        <v>3203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3.5181448283682633</v>
      </c>
      <c r="AP233">
        <v>3.5609716824430802</v>
      </c>
      <c r="AQ233">
        <v>3.5911288476276715</v>
      </c>
      <c r="AR233">
        <v>3.5526967601100359</v>
      </c>
      <c r="AS233">
        <v>3.6752965577905377</v>
      </c>
      <c r="AT233" s="2">
        <v>4.0499999999999998E-4</v>
      </c>
    </row>
    <row r="234" spans="1:46" x14ac:dyDescent="0.35">
      <c r="A234">
        <v>233</v>
      </c>
      <c r="B234" t="s">
        <v>3208</v>
      </c>
      <c r="C234" t="s">
        <v>3209</v>
      </c>
      <c r="D234" t="s">
        <v>3210</v>
      </c>
      <c r="E234" t="s">
        <v>3211</v>
      </c>
      <c r="F234" t="s">
        <v>3054</v>
      </c>
      <c r="J234" t="s">
        <v>3212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3.7964523974846509</v>
      </c>
      <c r="AN234">
        <v>3.7915744701406817</v>
      </c>
      <c r="AO234">
        <v>3.8514392346735886</v>
      </c>
      <c r="AP234">
        <v>3.8429587244002477</v>
      </c>
      <c r="AQ234">
        <v>0</v>
      </c>
      <c r="AR234">
        <v>3.8292914474935786</v>
      </c>
      <c r="AS234">
        <v>3.7780403222675232</v>
      </c>
      <c r="AT234" s="2">
        <v>5.1E-5</v>
      </c>
    </row>
    <row r="235" spans="1:46" x14ac:dyDescent="0.35">
      <c r="A235">
        <v>234</v>
      </c>
      <c r="B235" t="s">
        <v>3221</v>
      </c>
      <c r="C235" t="s">
        <v>3222</v>
      </c>
      <c r="D235" t="s">
        <v>292</v>
      </c>
      <c r="E235" t="s">
        <v>3223</v>
      </c>
      <c r="F235" t="s">
        <v>3054</v>
      </c>
      <c r="J235" t="s">
        <v>3224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3.7136408330395492</v>
      </c>
      <c r="AM235">
        <v>3.7432995278882566</v>
      </c>
      <c r="AN235">
        <v>0</v>
      </c>
      <c r="AO235">
        <v>3.7388650938617358</v>
      </c>
      <c r="AP235">
        <v>3.7044846860506286</v>
      </c>
      <c r="AQ235">
        <v>3.740118042833128</v>
      </c>
      <c r="AR235">
        <v>0</v>
      </c>
      <c r="AS235">
        <v>3.6570797375021922</v>
      </c>
      <c r="AT235" s="2">
        <v>5.1E-5</v>
      </c>
    </row>
    <row r="236" spans="1:46" x14ac:dyDescent="0.35">
      <c r="A236">
        <v>235</v>
      </c>
      <c r="B236" t="s">
        <v>3225</v>
      </c>
      <c r="C236" t="s">
        <v>3226</v>
      </c>
      <c r="D236" t="s">
        <v>3227</v>
      </c>
      <c r="E236" t="s">
        <v>3228</v>
      </c>
      <c r="F236" t="s">
        <v>3054</v>
      </c>
      <c r="G236" t="s">
        <v>3229</v>
      </c>
      <c r="H236" t="s">
        <v>47</v>
      </c>
      <c r="I236" t="s">
        <v>3230</v>
      </c>
      <c r="J236" t="s">
        <v>323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3.8035680343583178</v>
      </c>
      <c r="AM236">
        <v>3.8602973962035505</v>
      </c>
      <c r="AN236">
        <v>3.7355438392216116</v>
      </c>
      <c r="AO236">
        <v>3.7906782179374177</v>
      </c>
      <c r="AP236">
        <v>3.7510244614242607</v>
      </c>
      <c r="AQ236">
        <v>3.8458312393368357</v>
      </c>
      <c r="AR236">
        <v>3.7562333895518396</v>
      </c>
      <c r="AS236">
        <v>3.7861885861038713</v>
      </c>
      <c r="AT236" s="2" t="s">
        <v>7462</v>
      </c>
    </row>
    <row r="237" spans="1:46" x14ac:dyDescent="0.35">
      <c r="A237">
        <v>236</v>
      </c>
      <c r="B237" t="s">
        <v>3232</v>
      </c>
      <c r="C237" t="s">
        <v>3233</v>
      </c>
      <c r="D237" t="s">
        <v>3234</v>
      </c>
      <c r="E237" t="s">
        <v>3235</v>
      </c>
      <c r="F237" t="s">
        <v>3054</v>
      </c>
      <c r="G237" t="s">
        <v>3236</v>
      </c>
      <c r="J237" t="s">
        <v>3237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3.8650477892259505</v>
      </c>
      <c r="AN237">
        <v>3.8234029088866617</v>
      </c>
      <c r="AO237">
        <v>3.8008377915323455</v>
      </c>
      <c r="AP237">
        <v>3.8168351875709816</v>
      </c>
      <c r="AQ237">
        <v>3.8457409326145817</v>
      </c>
      <c r="AR237">
        <v>3.8179813288620816</v>
      </c>
      <c r="AS237">
        <v>3.8324039718655643</v>
      </c>
      <c r="AT237" s="2">
        <v>3.9999999999999998E-6</v>
      </c>
    </row>
    <row r="238" spans="1:46" x14ac:dyDescent="0.35">
      <c r="A238">
        <v>237</v>
      </c>
      <c r="B238" t="s">
        <v>3251</v>
      </c>
      <c r="C238" t="s">
        <v>3252</v>
      </c>
      <c r="D238" t="s">
        <v>3253</v>
      </c>
      <c r="E238" t="s">
        <v>3254</v>
      </c>
      <c r="F238" t="s">
        <v>3054</v>
      </c>
      <c r="J238" t="s">
        <v>3255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3.7979571669929819</v>
      </c>
      <c r="AO238">
        <v>3.871143811117657</v>
      </c>
      <c r="AP238">
        <v>3.7467857036665047</v>
      </c>
      <c r="AQ238">
        <v>3.654951024320245</v>
      </c>
      <c r="AR238">
        <v>3.9762628085408571</v>
      </c>
      <c r="AS238">
        <v>3.7381949677425004</v>
      </c>
      <c r="AT238" s="2">
        <v>5.1E-5</v>
      </c>
    </row>
    <row r="239" spans="1:46" x14ac:dyDescent="0.35">
      <c r="A239">
        <v>238</v>
      </c>
      <c r="B239" t="s">
        <v>3256</v>
      </c>
      <c r="C239" t="s">
        <v>3257</v>
      </c>
      <c r="D239" t="s">
        <v>3258</v>
      </c>
      <c r="E239" t="s">
        <v>3259</v>
      </c>
      <c r="F239" t="s">
        <v>3054</v>
      </c>
      <c r="J239" t="s">
        <v>326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3.7398696997688243</v>
      </c>
      <c r="AO239">
        <v>3.9258950092160387</v>
      </c>
      <c r="AP239">
        <v>3.9444461883276976</v>
      </c>
      <c r="AQ239">
        <v>0</v>
      </c>
      <c r="AR239">
        <v>3.9774997459962873</v>
      </c>
      <c r="AS239">
        <v>3.9172121358558281</v>
      </c>
      <c r="AT239" s="2">
        <v>4.0499999999999998E-4</v>
      </c>
    </row>
    <row r="240" spans="1:46" x14ac:dyDescent="0.35">
      <c r="A240">
        <v>239</v>
      </c>
      <c r="B240" t="s">
        <v>3261</v>
      </c>
      <c r="C240" t="s">
        <v>3262</v>
      </c>
      <c r="D240" t="s">
        <v>3263</v>
      </c>
      <c r="E240" t="s">
        <v>3264</v>
      </c>
      <c r="F240" t="s">
        <v>3054</v>
      </c>
      <c r="J240" t="s">
        <v>3265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3.668584361941194</v>
      </c>
      <c r="AI240">
        <v>3.8100728708733249</v>
      </c>
      <c r="AJ240">
        <v>3.6664043949907756</v>
      </c>
      <c r="AK240">
        <v>3.6958936224754009</v>
      </c>
      <c r="AL240">
        <v>3.6832248348803298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 s="2">
        <v>4.0400000000000001E-4</v>
      </c>
    </row>
    <row r="241" spans="1:46" x14ac:dyDescent="0.35">
      <c r="A241">
        <v>240</v>
      </c>
      <c r="B241" t="s">
        <v>3266</v>
      </c>
      <c r="C241" t="s">
        <v>3267</v>
      </c>
      <c r="D241" t="s">
        <v>3268</v>
      </c>
      <c r="E241" t="s">
        <v>3269</v>
      </c>
      <c r="F241" t="s">
        <v>3054</v>
      </c>
      <c r="I241" t="s">
        <v>3270</v>
      </c>
      <c r="J241" t="s">
        <v>327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3.8024207208014875</v>
      </c>
      <c r="AN241">
        <v>3.6775646184606181</v>
      </c>
      <c r="AO241">
        <v>3.9089185606314643</v>
      </c>
      <c r="AP241">
        <v>3.6082888325811839</v>
      </c>
      <c r="AQ241">
        <v>0</v>
      </c>
      <c r="AR241">
        <v>3.6781282592870124</v>
      </c>
      <c r="AS241">
        <v>3.7364749944456244</v>
      </c>
      <c r="AT241" s="2">
        <v>5.1E-5</v>
      </c>
    </row>
    <row r="242" spans="1:46" x14ac:dyDescent="0.35">
      <c r="A242">
        <v>241</v>
      </c>
      <c r="B242" t="s">
        <v>3272</v>
      </c>
      <c r="C242" t="s">
        <v>3273</v>
      </c>
      <c r="D242" t="s">
        <v>3274</v>
      </c>
      <c r="E242" t="s">
        <v>3275</v>
      </c>
      <c r="F242" t="s">
        <v>3054</v>
      </c>
      <c r="G242" t="s">
        <v>3276</v>
      </c>
      <c r="H242" t="s">
        <v>40</v>
      </c>
      <c r="I242" t="s">
        <v>3277</v>
      </c>
      <c r="J242" t="s">
        <v>3278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3.5821344528978889</v>
      </c>
      <c r="AM242">
        <v>3.7985690035568829</v>
      </c>
      <c r="AN242">
        <v>3.8352571282907109</v>
      </c>
      <c r="AO242">
        <v>3.8761436392989728</v>
      </c>
      <c r="AP242">
        <v>3.8861111266664272</v>
      </c>
      <c r="AQ242">
        <v>0</v>
      </c>
      <c r="AR242">
        <v>3.847175137880873</v>
      </c>
      <c r="AS242">
        <v>3.8631554570224109</v>
      </c>
      <c r="AT242" s="2">
        <v>3.9999999999999998E-6</v>
      </c>
    </row>
    <row r="243" spans="1:46" x14ac:dyDescent="0.35">
      <c r="A243">
        <v>242</v>
      </c>
      <c r="B243" t="s">
        <v>3279</v>
      </c>
      <c r="C243" t="s">
        <v>3280</v>
      </c>
      <c r="D243" t="s">
        <v>3281</v>
      </c>
      <c r="E243" t="s">
        <v>3282</v>
      </c>
      <c r="F243" t="s">
        <v>3054</v>
      </c>
      <c r="G243" t="s">
        <v>3283</v>
      </c>
      <c r="H243" t="s">
        <v>40</v>
      </c>
      <c r="I243" t="s">
        <v>3284</v>
      </c>
      <c r="J243" t="s">
        <v>3285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3.6581429173977904</v>
      </c>
      <c r="AI243">
        <v>3.6897128974564013</v>
      </c>
      <c r="AJ243">
        <v>3.6167340849562715</v>
      </c>
      <c r="AK243">
        <v>3.6595478562488548</v>
      </c>
      <c r="AL243">
        <v>3.6272683020038285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 s="2">
        <v>4.0400000000000001E-4</v>
      </c>
    </row>
    <row r="244" spans="1:46" x14ac:dyDescent="0.35">
      <c r="A244">
        <v>243</v>
      </c>
      <c r="B244" t="s">
        <v>3286</v>
      </c>
      <c r="C244" t="s">
        <v>3287</v>
      </c>
      <c r="D244" t="s">
        <v>3288</v>
      </c>
      <c r="E244" t="s">
        <v>3289</v>
      </c>
      <c r="F244" t="s">
        <v>3054</v>
      </c>
      <c r="H244" t="s">
        <v>47</v>
      </c>
      <c r="J244" t="s">
        <v>329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3.6240774930589059</v>
      </c>
      <c r="AI244">
        <v>3.6826407114286117</v>
      </c>
      <c r="AJ244">
        <v>0</v>
      </c>
      <c r="AK244">
        <v>3.7407549013660968</v>
      </c>
      <c r="AL244">
        <v>3.6945793678773264</v>
      </c>
      <c r="AM244">
        <v>3.7075468773049618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 s="2">
        <v>4.0400000000000001E-4</v>
      </c>
    </row>
    <row r="245" spans="1:46" x14ac:dyDescent="0.35">
      <c r="A245">
        <v>244</v>
      </c>
      <c r="B245" t="s">
        <v>3291</v>
      </c>
      <c r="C245" t="s">
        <v>3292</v>
      </c>
      <c r="D245" t="s">
        <v>3293</v>
      </c>
      <c r="E245" t="s">
        <v>3294</v>
      </c>
      <c r="F245" t="s">
        <v>3054</v>
      </c>
      <c r="I245" t="s">
        <v>3295</v>
      </c>
      <c r="J245" t="s">
        <v>3296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3.8843439374223845</v>
      </c>
      <c r="AN245">
        <v>3.7259919433669535</v>
      </c>
      <c r="AO245">
        <v>3.7382598322628962</v>
      </c>
      <c r="AP245">
        <v>3.703864824280505</v>
      </c>
      <c r="AQ245">
        <v>0</v>
      </c>
      <c r="AR245">
        <v>3.6677786121068512</v>
      </c>
      <c r="AS245">
        <v>3.7536580159768076</v>
      </c>
      <c r="AT245" s="2">
        <v>5.1E-5</v>
      </c>
    </row>
    <row r="246" spans="1:46" x14ac:dyDescent="0.35">
      <c r="A246">
        <v>245</v>
      </c>
      <c r="B246" t="s">
        <v>3304</v>
      </c>
      <c r="C246" t="s">
        <v>3305</v>
      </c>
      <c r="D246" t="s">
        <v>3306</v>
      </c>
      <c r="E246" t="s">
        <v>3307</v>
      </c>
      <c r="F246" t="s">
        <v>3054</v>
      </c>
      <c r="G246" t="s">
        <v>3308</v>
      </c>
      <c r="H246" t="s">
        <v>945</v>
      </c>
      <c r="I246" t="s">
        <v>3309</v>
      </c>
      <c r="J246" t="s">
        <v>331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3.6866349856977978</v>
      </c>
      <c r="AN246">
        <v>3.6469344999159827</v>
      </c>
      <c r="AO246">
        <v>3.5290837971332714</v>
      </c>
      <c r="AP246">
        <v>3.5695761540171058</v>
      </c>
      <c r="AQ246">
        <v>3.5849745231297367</v>
      </c>
      <c r="AR246">
        <v>0</v>
      </c>
      <c r="AS246">
        <v>0</v>
      </c>
      <c r="AT246" s="2">
        <v>4.0499999999999998E-4</v>
      </c>
    </row>
    <row r="247" spans="1:46" x14ac:dyDescent="0.35">
      <c r="A247">
        <v>246</v>
      </c>
      <c r="B247" t="s">
        <v>3311</v>
      </c>
      <c r="C247" t="s">
        <v>3312</v>
      </c>
      <c r="D247" t="s">
        <v>3313</v>
      </c>
      <c r="E247" t="s">
        <v>3314</v>
      </c>
      <c r="F247" t="s">
        <v>3054</v>
      </c>
      <c r="J247" t="s">
        <v>3315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3.7502420336048199</v>
      </c>
      <c r="AI247">
        <v>3.7363884007034609</v>
      </c>
      <c r="AJ247">
        <v>3.752823506860282</v>
      </c>
      <c r="AK247">
        <v>3.7338423879551357</v>
      </c>
      <c r="AL247">
        <v>3.5989368338225276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 s="2">
        <v>4.0499999999999998E-4</v>
      </c>
    </row>
    <row r="248" spans="1:46" x14ac:dyDescent="0.35">
      <c r="A248">
        <v>247</v>
      </c>
      <c r="B248" t="s">
        <v>3323</v>
      </c>
      <c r="C248" t="s">
        <v>3324</v>
      </c>
      <c r="D248" t="s">
        <v>3325</v>
      </c>
      <c r="E248" t="s">
        <v>3326</v>
      </c>
      <c r="F248" t="s">
        <v>3054</v>
      </c>
      <c r="G248" t="s">
        <v>1266</v>
      </c>
      <c r="I248" t="s">
        <v>3327</v>
      </c>
      <c r="J248" t="s">
        <v>3328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3.731563419837288</v>
      </c>
      <c r="AI248">
        <v>3.9758594292922687</v>
      </c>
      <c r="AJ248">
        <v>3.6794575792119657</v>
      </c>
      <c r="AK248">
        <v>3.7244865678493388</v>
      </c>
      <c r="AL248">
        <v>3.8673429953597616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 s="2">
        <v>4.0700000000000003E-4</v>
      </c>
    </row>
    <row r="249" spans="1:46" x14ac:dyDescent="0.35">
      <c r="A249">
        <v>248</v>
      </c>
      <c r="B249" t="s">
        <v>3329</v>
      </c>
      <c r="C249" t="s">
        <v>3330</v>
      </c>
      <c r="D249" t="s">
        <v>3331</v>
      </c>
      <c r="E249" t="s">
        <v>3332</v>
      </c>
      <c r="F249" t="s">
        <v>3054</v>
      </c>
      <c r="J249" t="s">
        <v>3333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3.7287368433660215</v>
      </c>
      <c r="AN249">
        <v>3.8316340698495428</v>
      </c>
      <c r="AO249">
        <v>3.6841903664960176</v>
      </c>
      <c r="AP249">
        <v>3.8236576606753578</v>
      </c>
      <c r="AQ249">
        <v>3.7527271862774088</v>
      </c>
      <c r="AR249">
        <v>0</v>
      </c>
      <c r="AS249">
        <v>3.7372216498116977</v>
      </c>
      <c r="AT249" s="2">
        <v>5.1E-5</v>
      </c>
    </row>
    <row r="250" spans="1:46" x14ac:dyDescent="0.35">
      <c r="A250">
        <v>249</v>
      </c>
      <c r="B250" t="s">
        <v>3358</v>
      </c>
      <c r="C250" t="s">
        <v>3359</v>
      </c>
      <c r="D250" t="s">
        <v>3360</v>
      </c>
      <c r="E250" t="s">
        <v>3361</v>
      </c>
      <c r="F250" t="s">
        <v>3054</v>
      </c>
      <c r="J250" t="s">
        <v>3362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3.7392756625209214</v>
      </c>
      <c r="AI250">
        <v>3.7852157323148434</v>
      </c>
      <c r="AJ250">
        <v>3.8864330882110583</v>
      </c>
      <c r="AK250">
        <v>3.9074771723292963</v>
      </c>
      <c r="AL250">
        <v>3.7724874560044941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 s="2">
        <v>4.0499999999999998E-4</v>
      </c>
    </row>
    <row r="251" spans="1:46" x14ac:dyDescent="0.35">
      <c r="A251">
        <v>250</v>
      </c>
      <c r="B251" t="s">
        <v>3368</v>
      </c>
      <c r="C251" t="s">
        <v>3369</v>
      </c>
      <c r="D251" t="s">
        <v>3370</v>
      </c>
      <c r="E251" t="s">
        <v>3371</v>
      </c>
      <c r="F251" t="s">
        <v>3054</v>
      </c>
      <c r="G251" t="s">
        <v>122</v>
      </c>
      <c r="I251" t="s">
        <v>3372</v>
      </c>
      <c r="J251" t="s">
        <v>3373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3.5786368624717415</v>
      </c>
      <c r="AM251">
        <v>3.6997848079201257</v>
      </c>
      <c r="AN251">
        <v>3.632407824393471</v>
      </c>
      <c r="AO251">
        <v>0</v>
      </c>
      <c r="AP251">
        <v>3.7623488156441294</v>
      </c>
      <c r="AQ251">
        <v>3.6733302785173265</v>
      </c>
      <c r="AR251">
        <v>0</v>
      </c>
      <c r="AS251">
        <v>3.5230475122013418</v>
      </c>
      <c r="AT251" s="2">
        <v>5.1E-5</v>
      </c>
    </row>
    <row r="252" spans="1:46" x14ac:dyDescent="0.35">
      <c r="A252">
        <v>251</v>
      </c>
      <c r="B252" t="s">
        <v>3374</v>
      </c>
      <c r="C252" t="s">
        <v>3375</v>
      </c>
      <c r="D252" t="s">
        <v>3376</v>
      </c>
      <c r="E252" t="s">
        <v>3377</v>
      </c>
      <c r="F252" t="s">
        <v>3054</v>
      </c>
      <c r="J252" t="s">
        <v>3378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3.7955176125786916</v>
      </c>
      <c r="AO252">
        <v>3.9475913553732274</v>
      </c>
      <c r="AP252">
        <v>0</v>
      </c>
      <c r="AQ252">
        <v>3.9700253390889966</v>
      </c>
      <c r="AR252">
        <v>4.0294440511301532</v>
      </c>
      <c r="AS252">
        <v>3.6896793556394374</v>
      </c>
      <c r="AT252" s="2">
        <v>4.08E-4</v>
      </c>
    </row>
    <row r="253" spans="1:46" x14ac:dyDescent="0.35">
      <c r="A253">
        <v>252</v>
      </c>
      <c r="B253" t="s">
        <v>3384</v>
      </c>
      <c r="C253" t="s">
        <v>3385</v>
      </c>
      <c r="D253" t="s">
        <v>343</v>
      </c>
      <c r="E253" t="s">
        <v>3386</v>
      </c>
      <c r="F253" t="s">
        <v>3054</v>
      </c>
      <c r="I253" t="s">
        <v>334</v>
      </c>
      <c r="J253" t="s">
        <v>3387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3.6746753223501627</v>
      </c>
      <c r="AI253">
        <v>3.7519242645691961</v>
      </c>
      <c r="AJ253">
        <v>3.863938450423972</v>
      </c>
      <c r="AK253">
        <v>3.4735401649902755</v>
      </c>
      <c r="AL253">
        <v>3.9106079554791431</v>
      </c>
      <c r="AM253">
        <v>0</v>
      </c>
      <c r="AN253">
        <v>0</v>
      </c>
      <c r="AO253">
        <v>0</v>
      </c>
      <c r="AP253">
        <v>0</v>
      </c>
      <c r="AQ253">
        <v>3.6077564007427076</v>
      </c>
      <c r="AR253">
        <v>0</v>
      </c>
      <c r="AS253">
        <v>0</v>
      </c>
      <c r="AT253" s="2">
        <v>5.1999999999999997E-5</v>
      </c>
    </row>
    <row r="254" spans="1:46" x14ac:dyDescent="0.35">
      <c r="A254">
        <v>253</v>
      </c>
      <c r="B254" t="s">
        <v>3388</v>
      </c>
      <c r="C254" t="s">
        <v>3389</v>
      </c>
      <c r="D254" t="s">
        <v>3390</v>
      </c>
      <c r="E254" t="s">
        <v>3391</v>
      </c>
      <c r="F254" t="s">
        <v>3392</v>
      </c>
      <c r="G254" t="s">
        <v>276</v>
      </c>
      <c r="I254" t="s">
        <v>277</v>
      </c>
      <c r="J254" t="s">
        <v>3393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3.7098089422023248</v>
      </c>
      <c r="AO254">
        <v>3.6612137333397548</v>
      </c>
      <c r="AP254">
        <v>3.674404153937691</v>
      </c>
      <c r="AQ254">
        <v>0</v>
      </c>
      <c r="AR254">
        <v>3.7787342441178362</v>
      </c>
      <c r="AS254">
        <v>3.6947130755867081</v>
      </c>
      <c r="AT254" s="2">
        <v>4.0400000000000001E-4</v>
      </c>
    </row>
    <row r="255" spans="1:46" x14ac:dyDescent="0.35">
      <c r="A255">
        <v>254</v>
      </c>
      <c r="B255" t="s">
        <v>3394</v>
      </c>
      <c r="C255" t="s">
        <v>3395</v>
      </c>
      <c r="D255" t="s">
        <v>3396</v>
      </c>
      <c r="E255" t="s">
        <v>3397</v>
      </c>
      <c r="F255" t="s">
        <v>3392</v>
      </c>
      <c r="H255" t="s">
        <v>47</v>
      </c>
      <c r="I255" t="s">
        <v>1082</v>
      </c>
      <c r="J255" t="s">
        <v>3398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3.7680890243422498</v>
      </c>
      <c r="AO255">
        <v>3.6603011622208648</v>
      </c>
      <c r="AP255">
        <v>3.7266895557307929</v>
      </c>
      <c r="AQ255">
        <v>3.7968469026614611</v>
      </c>
      <c r="AR255">
        <v>3.7540323183560398</v>
      </c>
      <c r="AS255">
        <v>3.7541927039381902</v>
      </c>
      <c r="AT255" s="2">
        <v>5.1E-5</v>
      </c>
    </row>
    <row r="256" spans="1:46" x14ac:dyDescent="0.35">
      <c r="A256">
        <v>255</v>
      </c>
      <c r="B256" t="s">
        <v>3399</v>
      </c>
      <c r="C256" t="s">
        <v>3400</v>
      </c>
      <c r="D256" t="s">
        <v>3401</v>
      </c>
      <c r="E256" t="s">
        <v>3402</v>
      </c>
      <c r="F256" t="s">
        <v>3392</v>
      </c>
      <c r="I256" t="s">
        <v>537</v>
      </c>
      <c r="J256" t="s">
        <v>3403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3.5896676236645071</v>
      </c>
      <c r="AO256">
        <v>3.7837395080109619</v>
      </c>
      <c r="AP256">
        <v>3.7655453543757487</v>
      </c>
      <c r="AQ256">
        <v>0</v>
      </c>
      <c r="AR256">
        <v>3.7610192652404844</v>
      </c>
      <c r="AS256">
        <v>3.7916369785913373</v>
      </c>
      <c r="AT256" s="2">
        <v>4.0499999999999998E-4</v>
      </c>
    </row>
    <row r="257" spans="1:46" x14ac:dyDescent="0.35">
      <c r="A257">
        <v>256</v>
      </c>
      <c r="B257" t="s">
        <v>3404</v>
      </c>
      <c r="C257" t="s">
        <v>3405</v>
      </c>
      <c r="D257" t="s">
        <v>3406</v>
      </c>
      <c r="E257" t="s">
        <v>3407</v>
      </c>
      <c r="F257" t="s">
        <v>3392</v>
      </c>
      <c r="H257" t="s">
        <v>47</v>
      </c>
      <c r="J257" t="s">
        <v>3408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3.6885832272461481</v>
      </c>
      <c r="AM257">
        <v>3.607638055867008</v>
      </c>
      <c r="AN257">
        <v>0</v>
      </c>
      <c r="AO257">
        <v>3.6696617744981723</v>
      </c>
      <c r="AP257">
        <v>3.6781508003404149</v>
      </c>
      <c r="AQ257">
        <v>0</v>
      </c>
      <c r="AR257">
        <v>3.5403373062305028</v>
      </c>
      <c r="AS257">
        <v>0</v>
      </c>
      <c r="AT257" s="2">
        <v>4.0499999999999998E-4</v>
      </c>
    </row>
    <row r="258" spans="1:46" x14ac:dyDescent="0.35">
      <c r="A258">
        <v>257</v>
      </c>
      <c r="B258" t="s">
        <v>3409</v>
      </c>
      <c r="C258" t="s">
        <v>3410</v>
      </c>
      <c r="D258" t="s">
        <v>3401</v>
      </c>
      <c r="E258" t="s">
        <v>3411</v>
      </c>
      <c r="F258" t="s">
        <v>3392</v>
      </c>
      <c r="I258" t="s">
        <v>537</v>
      </c>
      <c r="J258" t="s">
        <v>3412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3.5472277070956788</v>
      </c>
      <c r="AI258">
        <v>3.5840124137146061</v>
      </c>
      <c r="AJ258">
        <v>3.6753756049328872</v>
      </c>
      <c r="AK258">
        <v>3.6847514251723208</v>
      </c>
      <c r="AL258">
        <v>3.5303579538171612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 s="2">
        <v>4.0499999999999998E-4</v>
      </c>
    </row>
    <row r="259" spans="1:46" x14ac:dyDescent="0.35">
      <c r="A259">
        <v>258</v>
      </c>
      <c r="B259" t="s">
        <v>3419</v>
      </c>
      <c r="C259" t="s">
        <v>3420</v>
      </c>
      <c r="D259" t="s">
        <v>3421</v>
      </c>
      <c r="E259" t="s">
        <v>3422</v>
      </c>
      <c r="F259" t="s">
        <v>3423</v>
      </c>
      <c r="G259" t="s">
        <v>122</v>
      </c>
      <c r="I259" t="s">
        <v>3424</v>
      </c>
      <c r="J259" t="s">
        <v>3425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3.7183287438253725</v>
      </c>
      <c r="AI259">
        <v>3.853506684263035</v>
      </c>
      <c r="AJ259">
        <v>3.5451281993165438</v>
      </c>
      <c r="AK259">
        <v>3.6620003625524031</v>
      </c>
      <c r="AL259">
        <v>3.6509368452115951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 s="2">
        <v>4.0700000000000003E-4</v>
      </c>
    </row>
    <row r="260" spans="1:46" x14ac:dyDescent="0.35">
      <c r="A260">
        <v>259</v>
      </c>
      <c r="B260" t="s">
        <v>3433</v>
      </c>
      <c r="C260" t="s">
        <v>3434</v>
      </c>
      <c r="D260" t="s">
        <v>3435</v>
      </c>
      <c r="E260" t="s">
        <v>3436</v>
      </c>
      <c r="F260" t="s">
        <v>3437</v>
      </c>
      <c r="H260" t="s">
        <v>47</v>
      </c>
      <c r="I260" t="s">
        <v>3438</v>
      </c>
      <c r="J260" t="s">
        <v>3439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3.7764725127266265</v>
      </c>
      <c r="AI260">
        <v>3.9107806230418909</v>
      </c>
      <c r="AJ260">
        <v>3.5622668505969921</v>
      </c>
      <c r="AK260">
        <v>3.59932969707355</v>
      </c>
      <c r="AL260">
        <v>3.733148226599492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 s="2">
        <v>4.08E-4</v>
      </c>
    </row>
    <row r="261" spans="1:46" x14ac:dyDescent="0.35">
      <c r="A261">
        <v>260</v>
      </c>
      <c r="B261" t="s">
        <v>3440</v>
      </c>
      <c r="C261" t="s">
        <v>3441</v>
      </c>
      <c r="D261" t="s">
        <v>3442</v>
      </c>
      <c r="E261" t="s">
        <v>3443</v>
      </c>
      <c r="F261" t="s">
        <v>3437</v>
      </c>
      <c r="H261" t="s">
        <v>453</v>
      </c>
      <c r="J261" t="s">
        <v>3444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3.5961480031256094</v>
      </c>
      <c r="AO261">
        <v>3.3774430784248577</v>
      </c>
      <c r="AP261">
        <v>3.734145978552494</v>
      </c>
      <c r="AQ261">
        <v>3.6828991028941767</v>
      </c>
      <c r="AR261">
        <v>3.748321679859381</v>
      </c>
      <c r="AS261">
        <v>3.6652449463539312</v>
      </c>
      <c r="AT261" s="2">
        <v>5.1E-5</v>
      </c>
    </row>
    <row r="262" spans="1:46" x14ac:dyDescent="0.35">
      <c r="A262">
        <v>261</v>
      </c>
      <c r="B262" t="s">
        <v>3445</v>
      </c>
      <c r="C262" t="s">
        <v>3446</v>
      </c>
      <c r="D262" t="s">
        <v>3447</v>
      </c>
      <c r="E262" t="s">
        <v>3448</v>
      </c>
      <c r="F262" t="s">
        <v>3449</v>
      </c>
      <c r="G262" t="s">
        <v>2604</v>
      </c>
      <c r="I262" t="s">
        <v>33</v>
      </c>
      <c r="J262" t="s">
        <v>345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3.7376867614098606</v>
      </c>
      <c r="AK262">
        <v>0</v>
      </c>
      <c r="AL262">
        <v>3.7068067985975328</v>
      </c>
      <c r="AM262">
        <v>3.759752393768971</v>
      </c>
      <c r="AN262">
        <v>3.7224988126221565</v>
      </c>
      <c r="AO262">
        <v>0</v>
      </c>
      <c r="AP262">
        <v>3.720606810652388</v>
      </c>
      <c r="AQ262">
        <v>0</v>
      </c>
      <c r="AR262">
        <v>0</v>
      </c>
      <c r="AS262">
        <v>0</v>
      </c>
      <c r="AT262" s="2">
        <v>4.0400000000000001E-4</v>
      </c>
    </row>
    <row r="263" spans="1:46" x14ac:dyDescent="0.35">
      <c r="A263">
        <v>262</v>
      </c>
      <c r="B263" t="s">
        <v>3468</v>
      </c>
      <c r="C263" t="s">
        <v>3469</v>
      </c>
      <c r="D263" t="s">
        <v>3470</v>
      </c>
      <c r="E263" t="s">
        <v>3471</v>
      </c>
      <c r="F263" t="s">
        <v>3455</v>
      </c>
      <c r="G263" t="s">
        <v>3472</v>
      </c>
      <c r="I263" t="s">
        <v>3473</v>
      </c>
      <c r="J263" t="s">
        <v>3474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3.68215750755791</v>
      </c>
      <c r="AM263">
        <v>3.7804150948616879</v>
      </c>
      <c r="AN263">
        <v>3.6730701673924773</v>
      </c>
      <c r="AO263">
        <v>3.7096325183479468</v>
      </c>
      <c r="AP263">
        <v>3.7399668825808354</v>
      </c>
      <c r="AQ263">
        <v>3.680155544896063</v>
      </c>
      <c r="AR263">
        <v>3.7536045362799957</v>
      </c>
      <c r="AS263">
        <v>3.7123756728806727</v>
      </c>
      <c r="AT263" s="2" t="s">
        <v>7462</v>
      </c>
    </row>
    <row r="264" spans="1:46" x14ac:dyDescent="0.35">
      <c r="A264">
        <v>263</v>
      </c>
      <c r="B264" t="s">
        <v>3479</v>
      </c>
      <c r="C264" t="s">
        <v>3480</v>
      </c>
      <c r="D264" t="s">
        <v>3481</v>
      </c>
      <c r="E264" t="s">
        <v>3482</v>
      </c>
      <c r="F264" t="s">
        <v>3455</v>
      </c>
      <c r="J264" t="s">
        <v>3483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3.9337803411813272</v>
      </c>
      <c r="AN264">
        <v>3.9209220791046824</v>
      </c>
      <c r="AO264">
        <v>3.8206793503670986</v>
      </c>
      <c r="AP264">
        <v>3.8584087654044814</v>
      </c>
      <c r="AQ264">
        <v>3.9056300914391699</v>
      </c>
      <c r="AR264">
        <v>3.8779895853872071</v>
      </c>
      <c r="AS264">
        <v>3.80043402182408</v>
      </c>
      <c r="AT264" s="2">
        <v>3.9999999999999998E-6</v>
      </c>
    </row>
    <row r="265" spans="1:46" x14ac:dyDescent="0.35">
      <c r="A265">
        <v>264</v>
      </c>
      <c r="B265" t="s">
        <v>3494</v>
      </c>
      <c r="C265" t="s">
        <v>3495</v>
      </c>
      <c r="D265" t="s">
        <v>3496</v>
      </c>
      <c r="E265" t="s">
        <v>3497</v>
      </c>
      <c r="F265" t="s">
        <v>3492</v>
      </c>
      <c r="G265" t="s">
        <v>3498</v>
      </c>
      <c r="I265" t="s">
        <v>1082</v>
      </c>
      <c r="J265" t="s">
        <v>3499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3.601066536803498</v>
      </c>
      <c r="AI265">
        <v>3.778061355106987</v>
      </c>
      <c r="AJ265">
        <v>3.688851743865881</v>
      </c>
      <c r="AK265">
        <v>3.7322257768753455</v>
      </c>
      <c r="AL265">
        <v>3.6739973057286921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 s="2">
        <v>4.0499999999999998E-4</v>
      </c>
    </row>
    <row r="266" spans="1:46" x14ac:dyDescent="0.35">
      <c r="A266">
        <v>265</v>
      </c>
      <c r="B266" t="s">
        <v>3500</v>
      </c>
      <c r="C266" t="s">
        <v>3501</v>
      </c>
      <c r="D266" t="s">
        <v>3502</v>
      </c>
      <c r="E266" t="s">
        <v>3503</v>
      </c>
      <c r="F266" t="s">
        <v>3492</v>
      </c>
      <c r="J266" t="s">
        <v>3504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3.6161929963810784</v>
      </c>
      <c r="AI266">
        <v>3.5723197519429277</v>
      </c>
      <c r="AJ266">
        <v>3.7583458219358796</v>
      </c>
      <c r="AK266">
        <v>3.7719806284981461</v>
      </c>
      <c r="AL266">
        <v>3.6104165971489057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 s="2">
        <v>4.06E-4</v>
      </c>
    </row>
    <row r="267" spans="1:46" x14ac:dyDescent="0.35">
      <c r="A267">
        <v>266</v>
      </c>
      <c r="B267" t="s">
        <v>3510</v>
      </c>
      <c r="C267" t="s">
        <v>3511</v>
      </c>
      <c r="D267" t="s">
        <v>3512</v>
      </c>
      <c r="E267" t="s">
        <v>3513</v>
      </c>
      <c r="F267" t="s">
        <v>3514</v>
      </c>
      <c r="J267" t="s">
        <v>3515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3.7001067500954044</v>
      </c>
      <c r="AI267">
        <v>3.9212935014976202</v>
      </c>
      <c r="AJ267">
        <v>3.9413317144373812</v>
      </c>
      <c r="AK267">
        <v>3.9318154083319405</v>
      </c>
      <c r="AL267">
        <v>3.6834382056225556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 s="2">
        <v>4.0700000000000003E-4</v>
      </c>
    </row>
    <row r="268" spans="1:46" x14ac:dyDescent="0.35">
      <c r="A268">
        <v>267</v>
      </c>
      <c r="B268" t="s">
        <v>3516</v>
      </c>
      <c r="C268" t="s">
        <v>3517</v>
      </c>
      <c r="D268" t="s">
        <v>3258</v>
      </c>
      <c r="E268" t="s">
        <v>3518</v>
      </c>
      <c r="F268" t="s">
        <v>3514</v>
      </c>
      <c r="J268" t="s">
        <v>3519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3.6525668017508881</v>
      </c>
      <c r="AI268">
        <v>3.7438703739959545</v>
      </c>
      <c r="AJ268">
        <v>3.678545211775301</v>
      </c>
      <c r="AK268">
        <v>3.6904729695488898</v>
      </c>
      <c r="AL268">
        <v>3.7195558421585861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 s="2">
        <v>4.0400000000000001E-4</v>
      </c>
    </row>
    <row r="269" spans="1:46" x14ac:dyDescent="0.35">
      <c r="A269">
        <v>268</v>
      </c>
      <c r="B269" t="s">
        <v>3520</v>
      </c>
      <c r="C269" t="s">
        <v>3521</v>
      </c>
      <c r="D269" t="s">
        <v>3522</v>
      </c>
      <c r="E269" t="s">
        <v>3523</v>
      </c>
      <c r="F269" t="s">
        <v>3524</v>
      </c>
      <c r="I269" t="s">
        <v>3525</v>
      </c>
      <c r="J269" t="s">
        <v>3526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3.8083953482284856</v>
      </c>
      <c r="AO269">
        <v>0</v>
      </c>
      <c r="AP269">
        <v>3.6297762521479813</v>
      </c>
      <c r="AQ269">
        <v>3.7280946562769244</v>
      </c>
      <c r="AR269">
        <v>3.8390324185083649</v>
      </c>
      <c r="AS269">
        <v>3.714948831787217</v>
      </c>
      <c r="AT269" s="2">
        <v>4.0499999999999998E-4</v>
      </c>
    </row>
    <row r="270" spans="1:46" x14ac:dyDescent="0.35">
      <c r="A270">
        <v>269</v>
      </c>
      <c r="B270" t="s">
        <v>3527</v>
      </c>
      <c r="C270" t="s">
        <v>3528</v>
      </c>
      <c r="D270" t="s">
        <v>3529</v>
      </c>
      <c r="E270" t="s">
        <v>3530</v>
      </c>
      <c r="F270" t="s">
        <v>3524</v>
      </c>
      <c r="J270" t="s">
        <v>353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3.7428254462561914</v>
      </c>
      <c r="AN270">
        <v>3.6028725346362958</v>
      </c>
      <c r="AO270">
        <v>3.6841118008665954</v>
      </c>
      <c r="AP270">
        <v>3.651051691178929</v>
      </c>
      <c r="AQ270">
        <v>3.6777901012166563</v>
      </c>
      <c r="AR270">
        <v>3.6306035022677881</v>
      </c>
      <c r="AS270">
        <v>0</v>
      </c>
      <c r="AT270" s="2">
        <v>5.1E-5</v>
      </c>
    </row>
    <row r="271" spans="1:46" x14ac:dyDescent="0.35">
      <c r="A271">
        <v>270</v>
      </c>
      <c r="B271" t="s">
        <v>3544</v>
      </c>
      <c r="C271" t="s">
        <v>3545</v>
      </c>
      <c r="D271" t="s">
        <v>3546</v>
      </c>
      <c r="E271" t="s">
        <v>3547</v>
      </c>
      <c r="F271" t="s">
        <v>3548</v>
      </c>
      <c r="G271" t="s">
        <v>3549</v>
      </c>
      <c r="I271" t="s">
        <v>3550</v>
      </c>
      <c r="J271" t="s">
        <v>355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3.7713679742762318</v>
      </c>
      <c r="AN271">
        <v>3.7224113758966459</v>
      </c>
      <c r="AO271">
        <v>3.6612479435300718</v>
      </c>
      <c r="AP271">
        <v>3.7824190495916068</v>
      </c>
      <c r="AQ271">
        <v>0</v>
      </c>
      <c r="AR271">
        <v>3.7257956790957798</v>
      </c>
      <c r="AS271">
        <v>3.7411757213670214</v>
      </c>
      <c r="AT271" s="2">
        <v>5.1E-5</v>
      </c>
    </row>
    <row r="272" spans="1:46" x14ac:dyDescent="0.35">
      <c r="A272">
        <v>271</v>
      </c>
      <c r="B272" t="s">
        <v>3563</v>
      </c>
      <c r="C272" t="s">
        <v>3564</v>
      </c>
      <c r="D272" t="s">
        <v>3565</v>
      </c>
      <c r="E272" t="s">
        <v>3566</v>
      </c>
      <c r="F272" t="s">
        <v>3561</v>
      </c>
      <c r="H272" t="s">
        <v>47</v>
      </c>
      <c r="I272" t="s">
        <v>334</v>
      </c>
      <c r="J272" t="s">
        <v>3567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3.643706141687836</v>
      </c>
      <c r="AI272">
        <v>3.6969842127310315</v>
      </c>
      <c r="AJ272">
        <v>3.7255230455290276</v>
      </c>
      <c r="AK272">
        <v>3.7085514512238555</v>
      </c>
      <c r="AL272">
        <v>3.6402507214540183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 s="2">
        <v>4.0400000000000001E-4</v>
      </c>
    </row>
    <row r="273" spans="1:46" x14ac:dyDescent="0.35">
      <c r="A273">
        <v>272</v>
      </c>
      <c r="B273" t="s">
        <v>3574</v>
      </c>
      <c r="C273" t="s">
        <v>3575</v>
      </c>
      <c r="D273" t="s">
        <v>3442</v>
      </c>
      <c r="E273" t="s">
        <v>3576</v>
      </c>
      <c r="F273" t="s">
        <v>3577</v>
      </c>
      <c r="J273" t="s">
        <v>3578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3.6196242930164946</v>
      </c>
      <c r="AK273">
        <v>0</v>
      </c>
      <c r="AL273">
        <v>3.7919286488894839</v>
      </c>
      <c r="AM273">
        <v>3.7354680210608326</v>
      </c>
      <c r="AN273">
        <v>0</v>
      </c>
      <c r="AO273">
        <v>0</v>
      </c>
      <c r="AP273">
        <v>0</v>
      </c>
      <c r="AQ273">
        <v>3.8213836841577327</v>
      </c>
      <c r="AR273">
        <v>3.7021366608379278</v>
      </c>
      <c r="AS273">
        <v>3.7213289076370351</v>
      </c>
      <c r="AT273" s="2">
        <v>5.1E-5</v>
      </c>
    </row>
    <row r="274" spans="1:46" x14ac:dyDescent="0.35">
      <c r="A274">
        <v>273</v>
      </c>
      <c r="B274" t="s">
        <v>3579</v>
      </c>
      <c r="C274" t="s">
        <v>3580</v>
      </c>
      <c r="D274" t="s">
        <v>3581</v>
      </c>
      <c r="E274" t="s">
        <v>3582</v>
      </c>
      <c r="F274" t="s">
        <v>3583</v>
      </c>
      <c r="G274" t="s">
        <v>833</v>
      </c>
      <c r="I274" t="s">
        <v>33</v>
      </c>
      <c r="J274" t="s">
        <v>3584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3.7170676898156221</v>
      </c>
      <c r="AI274">
        <v>3.7537435793684151</v>
      </c>
      <c r="AJ274">
        <v>3.7692427951405389</v>
      </c>
      <c r="AK274">
        <v>3.8016243002860173</v>
      </c>
      <c r="AL274">
        <v>3.6892096883016299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 s="2">
        <v>4.0400000000000001E-4</v>
      </c>
    </row>
    <row r="275" spans="1:46" x14ac:dyDescent="0.35">
      <c r="A275">
        <v>274</v>
      </c>
      <c r="B275" t="s">
        <v>3585</v>
      </c>
      <c r="C275" t="s">
        <v>3586</v>
      </c>
      <c r="D275" t="s">
        <v>3587</v>
      </c>
      <c r="E275" t="s">
        <v>3588</v>
      </c>
      <c r="F275" t="s">
        <v>3589</v>
      </c>
      <c r="G275" t="s">
        <v>3145</v>
      </c>
      <c r="H275" t="s">
        <v>453</v>
      </c>
      <c r="J275" t="s">
        <v>359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3.7394809030432712</v>
      </c>
      <c r="AI275">
        <v>3.6519356990382055</v>
      </c>
      <c r="AJ275">
        <v>3.8848616258390627</v>
      </c>
      <c r="AK275">
        <v>3.8035473701117137</v>
      </c>
      <c r="AL275">
        <v>3.8403625186584374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 s="2">
        <v>4.0499999999999998E-4</v>
      </c>
    </row>
    <row r="276" spans="1:46" x14ac:dyDescent="0.35">
      <c r="A276">
        <v>275</v>
      </c>
      <c r="B276" t="s">
        <v>3591</v>
      </c>
      <c r="C276" t="s">
        <v>3592</v>
      </c>
      <c r="D276" t="s">
        <v>3593</v>
      </c>
      <c r="E276" t="s">
        <v>3594</v>
      </c>
      <c r="F276" t="s">
        <v>3595</v>
      </c>
      <c r="J276" t="s">
        <v>3596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3.4758890391179351</v>
      </c>
      <c r="AK276">
        <v>0</v>
      </c>
      <c r="AL276">
        <v>0</v>
      </c>
      <c r="AM276">
        <v>0</v>
      </c>
      <c r="AN276">
        <v>3.7151465771233476</v>
      </c>
      <c r="AO276">
        <v>3.8465334320572402</v>
      </c>
      <c r="AP276">
        <v>0</v>
      </c>
      <c r="AQ276">
        <v>0</v>
      </c>
      <c r="AR276">
        <v>3.6741103306293246</v>
      </c>
      <c r="AS276">
        <v>3.5811222297794738</v>
      </c>
      <c r="AT276" s="2">
        <v>4.08E-4</v>
      </c>
    </row>
    <row r="277" spans="1:46" x14ac:dyDescent="0.35">
      <c r="A277">
        <v>276</v>
      </c>
      <c r="B277" t="s">
        <v>3597</v>
      </c>
      <c r="C277" t="s">
        <v>3598</v>
      </c>
      <c r="D277" t="s">
        <v>3599</v>
      </c>
      <c r="E277" t="s">
        <v>3600</v>
      </c>
      <c r="F277" t="s">
        <v>3595</v>
      </c>
      <c r="J277" t="s">
        <v>3601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3.589511832181731</v>
      </c>
      <c r="AN277">
        <v>3.5933776762510226</v>
      </c>
      <c r="AO277">
        <v>3.7562654191914233</v>
      </c>
      <c r="AP277">
        <v>3.9582302116713648</v>
      </c>
      <c r="AQ277">
        <v>3.8032373708896103</v>
      </c>
      <c r="AR277">
        <v>0</v>
      </c>
      <c r="AS277">
        <v>0</v>
      </c>
      <c r="AT277" s="2">
        <v>4.0900000000000002E-4</v>
      </c>
    </row>
    <row r="278" spans="1:46" x14ac:dyDescent="0.35">
      <c r="A278">
        <v>277</v>
      </c>
      <c r="B278" t="s">
        <v>3607</v>
      </c>
      <c r="C278" t="s">
        <v>3608</v>
      </c>
      <c r="D278" t="s">
        <v>3609</v>
      </c>
      <c r="E278" t="s">
        <v>3610</v>
      </c>
      <c r="F278" t="s">
        <v>3611</v>
      </c>
      <c r="G278" t="s">
        <v>3612</v>
      </c>
      <c r="I278" t="s">
        <v>3613</v>
      </c>
      <c r="J278" t="s">
        <v>3614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3.8171320436691341</v>
      </c>
      <c r="AI278">
        <v>3.8322723072250904</v>
      </c>
      <c r="AJ278">
        <v>3.8636510718297838</v>
      </c>
      <c r="AK278">
        <v>3.8557704866573914</v>
      </c>
      <c r="AL278">
        <v>3.8870475426200439</v>
      </c>
      <c r="AM278">
        <v>3.8271584848508526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 s="2">
        <v>5.1E-5</v>
      </c>
    </row>
    <row r="279" spans="1:46" x14ac:dyDescent="0.35">
      <c r="A279">
        <v>278</v>
      </c>
      <c r="B279" t="s">
        <v>3615</v>
      </c>
      <c r="C279" t="s">
        <v>3616</v>
      </c>
      <c r="D279" t="s">
        <v>1139</v>
      </c>
      <c r="E279" t="s">
        <v>3617</v>
      </c>
      <c r="F279" t="s">
        <v>3618</v>
      </c>
      <c r="G279" t="s">
        <v>122</v>
      </c>
      <c r="I279" t="s">
        <v>1141</v>
      </c>
      <c r="J279" t="s">
        <v>3619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3.7278660122136813</v>
      </c>
      <c r="AM279">
        <v>3.7979986556384491</v>
      </c>
      <c r="AN279">
        <v>3.8684299648732856</v>
      </c>
      <c r="AO279">
        <v>3.8283878626164221</v>
      </c>
      <c r="AP279">
        <v>3.789875286866307</v>
      </c>
      <c r="AQ279">
        <v>0</v>
      </c>
      <c r="AR279">
        <v>0</v>
      </c>
      <c r="AS279">
        <v>0</v>
      </c>
      <c r="AT279" s="2">
        <v>4.0400000000000001E-4</v>
      </c>
    </row>
    <row r="280" spans="1:46" x14ac:dyDescent="0.35">
      <c r="A280">
        <v>279</v>
      </c>
      <c r="B280" t="s">
        <v>3626</v>
      </c>
      <c r="C280" t="s">
        <v>3627</v>
      </c>
      <c r="D280" t="s">
        <v>3628</v>
      </c>
      <c r="E280" t="s">
        <v>3629</v>
      </c>
      <c r="F280" t="s">
        <v>3624</v>
      </c>
      <c r="H280" t="s">
        <v>47</v>
      </c>
      <c r="J280" t="s">
        <v>363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3.7185369858177859</v>
      </c>
      <c r="AO280">
        <v>3.7860526352248103</v>
      </c>
      <c r="AP280">
        <v>3.6922597964719039</v>
      </c>
      <c r="AQ280">
        <v>0</v>
      </c>
      <c r="AR280">
        <v>3.8960586746242098</v>
      </c>
      <c r="AS280">
        <v>3.7203550858487784</v>
      </c>
      <c r="AT280" s="2">
        <v>4.0499999999999998E-4</v>
      </c>
    </row>
    <row r="281" spans="1:46" x14ac:dyDescent="0.35">
      <c r="A281">
        <v>280</v>
      </c>
      <c r="B281" t="s">
        <v>3631</v>
      </c>
      <c r="C281" t="s">
        <v>3632</v>
      </c>
      <c r="D281" t="s">
        <v>3633</v>
      </c>
      <c r="E281" t="s">
        <v>3634</v>
      </c>
      <c r="F281" t="s">
        <v>3635</v>
      </c>
      <c r="I281" t="s">
        <v>14</v>
      </c>
      <c r="J281" t="s">
        <v>3636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3.8692101016419129</v>
      </c>
      <c r="AI281">
        <v>3.8372166670530294</v>
      </c>
      <c r="AJ281">
        <v>3.9208173016514407</v>
      </c>
      <c r="AK281">
        <v>3.9086688231439024</v>
      </c>
      <c r="AL281">
        <v>3.748557838812419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 s="2">
        <v>4.0499999999999998E-4</v>
      </c>
    </row>
    <row r="282" spans="1:46" x14ac:dyDescent="0.35">
      <c r="A282">
        <v>281</v>
      </c>
      <c r="B282" t="s">
        <v>3653</v>
      </c>
      <c r="C282" t="s">
        <v>3654</v>
      </c>
      <c r="D282" t="s">
        <v>3655</v>
      </c>
      <c r="E282" t="s">
        <v>3656</v>
      </c>
      <c r="F282" t="s">
        <v>3657</v>
      </c>
      <c r="I282" t="s">
        <v>145</v>
      </c>
      <c r="J282" t="s">
        <v>3658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3.7204207574233692</v>
      </c>
      <c r="AN282">
        <v>3.8574734751992801</v>
      </c>
      <c r="AO282">
        <v>3.7226408859998052</v>
      </c>
      <c r="AP282">
        <v>3.7055135113036832</v>
      </c>
      <c r="AQ282">
        <v>0</v>
      </c>
      <c r="AR282">
        <v>3.7794488449801817</v>
      </c>
      <c r="AS282">
        <v>3.7028348222115919</v>
      </c>
      <c r="AT282" s="2">
        <v>5.1E-5</v>
      </c>
    </row>
    <row r="283" spans="1:46" x14ac:dyDescent="0.35">
      <c r="A283">
        <v>282</v>
      </c>
      <c r="B283" t="s">
        <v>3666</v>
      </c>
      <c r="C283" t="s">
        <v>3667</v>
      </c>
      <c r="D283" t="s">
        <v>3668</v>
      </c>
      <c r="E283" t="s">
        <v>3669</v>
      </c>
      <c r="F283" t="s">
        <v>3663</v>
      </c>
      <c r="G283" t="s">
        <v>1266</v>
      </c>
      <c r="I283" t="s">
        <v>1267</v>
      </c>
      <c r="J283" t="s">
        <v>367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3.6701831800136402</v>
      </c>
      <c r="AO283">
        <v>3.6672222686628828</v>
      </c>
      <c r="AP283">
        <v>3.6995960497900957</v>
      </c>
      <c r="AQ283">
        <v>3.644710012532324</v>
      </c>
      <c r="AR283">
        <v>3.7271689686285816</v>
      </c>
      <c r="AS283">
        <v>3.8060559118785009</v>
      </c>
      <c r="AT283" s="2">
        <v>5.1E-5</v>
      </c>
    </row>
    <row r="284" spans="1:46" x14ac:dyDescent="0.35">
      <c r="A284">
        <v>283</v>
      </c>
      <c r="B284" t="s">
        <v>3671</v>
      </c>
      <c r="C284" t="s">
        <v>3672</v>
      </c>
      <c r="D284" t="s">
        <v>1341</v>
      </c>
      <c r="E284" t="s">
        <v>3673</v>
      </c>
      <c r="F284" t="s">
        <v>3674</v>
      </c>
      <c r="H284" t="s">
        <v>47</v>
      </c>
      <c r="J284" t="s">
        <v>3675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3.8700588851432753</v>
      </c>
      <c r="AJ284">
        <v>3.9151766779704578</v>
      </c>
      <c r="AK284">
        <v>3.8797351687348636</v>
      </c>
      <c r="AL284">
        <v>4.0412342194802884</v>
      </c>
      <c r="AM284">
        <v>3.9101090219599861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 s="2">
        <v>4.0499999999999998E-4</v>
      </c>
    </row>
    <row r="285" spans="1:46" x14ac:dyDescent="0.35">
      <c r="A285">
        <v>284</v>
      </c>
      <c r="B285" t="s">
        <v>3676</v>
      </c>
      <c r="C285" t="s">
        <v>3677</v>
      </c>
      <c r="D285" t="s">
        <v>109</v>
      </c>
      <c r="E285" t="s">
        <v>3678</v>
      </c>
      <c r="F285" t="s">
        <v>3679</v>
      </c>
      <c r="J285" t="s">
        <v>368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3.7039423215680918</v>
      </c>
      <c r="AO285">
        <v>3.6045220954397172</v>
      </c>
      <c r="AP285">
        <v>3.6553289285095234</v>
      </c>
      <c r="AQ285">
        <v>3.5435948642526016</v>
      </c>
      <c r="AR285">
        <v>3.6994627938863487</v>
      </c>
      <c r="AS285">
        <v>3.540882809530884</v>
      </c>
      <c r="AT285" s="2">
        <v>5.1E-5</v>
      </c>
    </row>
    <row r="286" spans="1:46" x14ac:dyDescent="0.35">
      <c r="A286">
        <v>285</v>
      </c>
      <c r="B286" t="s">
        <v>3701</v>
      </c>
      <c r="C286" t="s">
        <v>3702</v>
      </c>
      <c r="D286" t="s">
        <v>3703</v>
      </c>
      <c r="E286" t="s">
        <v>3704</v>
      </c>
      <c r="F286" t="s">
        <v>3689</v>
      </c>
      <c r="J286" t="s">
        <v>3705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3.7263625919362449</v>
      </c>
      <c r="AN286">
        <v>3.8463328404380959</v>
      </c>
      <c r="AO286">
        <v>3.8082305782494053</v>
      </c>
      <c r="AP286">
        <v>3.7604019374429227</v>
      </c>
      <c r="AQ286">
        <v>0</v>
      </c>
      <c r="AR286">
        <v>3.4908653136441501</v>
      </c>
      <c r="AS286">
        <v>3.7404419043372319</v>
      </c>
      <c r="AT286" s="2">
        <v>5.1E-5</v>
      </c>
    </row>
    <row r="287" spans="1:46" x14ac:dyDescent="0.35">
      <c r="A287">
        <v>286</v>
      </c>
      <c r="B287" t="s">
        <v>3706</v>
      </c>
      <c r="C287" t="s">
        <v>3707</v>
      </c>
      <c r="D287" t="s">
        <v>3708</v>
      </c>
      <c r="E287" t="s">
        <v>3709</v>
      </c>
      <c r="F287" t="s">
        <v>3689</v>
      </c>
      <c r="G287" t="s">
        <v>1959</v>
      </c>
      <c r="I287" t="s">
        <v>3710</v>
      </c>
      <c r="J287" t="s">
        <v>3711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3.4236722859481299</v>
      </c>
      <c r="AJ287">
        <v>3.4111957215234292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3.4052027444560089</v>
      </c>
      <c r="AQ287">
        <v>0</v>
      </c>
      <c r="AR287">
        <v>3.7744181041058127</v>
      </c>
      <c r="AS287">
        <v>3.708683870322234</v>
      </c>
      <c r="AT287" s="2">
        <v>4.1199999999999999E-4</v>
      </c>
    </row>
    <row r="288" spans="1:46" x14ac:dyDescent="0.35">
      <c r="A288">
        <v>287</v>
      </c>
      <c r="B288" t="s">
        <v>3717</v>
      </c>
      <c r="C288" t="s">
        <v>3718</v>
      </c>
      <c r="D288" t="s">
        <v>3719</v>
      </c>
      <c r="E288" t="s">
        <v>3720</v>
      </c>
      <c r="F288" t="s">
        <v>3689</v>
      </c>
      <c r="I288" t="s">
        <v>1141</v>
      </c>
      <c r="J288" t="s">
        <v>372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3.6309179658911548</v>
      </c>
      <c r="AI288">
        <v>3.6739181830293743</v>
      </c>
      <c r="AJ288">
        <v>3.756414881441235</v>
      </c>
      <c r="AK288">
        <v>3.7083859102571957</v>
      </c>
      <c r="AL288">
        <v>3.7040862340586216</v>
      </c>
      <c r="AM288">
        <v>3.6649378774417523</v>
      </c>
      <c r="AN288">
        <v>0</v>
      </c>
      <c r="AO288">
        <v>3.5695032439884073</v>
      </c>
      <c r="AP288">
        <v>3.6729909938277476</v>
      </c>
      <c r="AQ288">
        <v>0</v>
      </c>
      <c r="AR288">
        <v>3.5367243433837388</v>
      </c>
      <c r="AS288">
        <v>3.7492446269526485</v>
      </c>
      <c r="AT288" s="2" t="s">
        <v>7462</v>
      </c>
    </row>
    <row r="289" spans="1:46" x14ac:dyDescent="0.35">
      <c r="A289">
        <v>288</v>
      </c>
      <c r="B289" t="s">
        <v>3722</v>
      </c>
      <c r="C289" t="s">
        <v>3723</v>
      </c>
      <c r="D289" t="s">
        <v>3724</v>
      </c>
      <c r="E289" t="s">
        <v>3725</v>
      </c>
      <c r="F289" t="s">
        <v>3689</v>
      </c>
      <c r="J289" t="s">
        <v>3726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3.8014173658659134</v>
      </c>
      <c r="AI289">
        <v>3.8647903401620396</v>
      </c>
      <c r="AJ289">
        <v>3.7376218711181237</v>
      </c>
      <c r="AK289">
        <v>3.845439869374573</v>
      </c>
      <c r="AL289">
        <v>3.7372216498116977</v>
      </c>
      <c r="AM289">
        <v>3.7992323974170361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 s="2">
        <v>5.1E-5</v>
      </c>
    </row>
    <row r="290" spans="1:46" x14ac:dyDescent="0.35">
      <c r="A290">
        <v>289</v>
      </c>
      <c r="B290" t="s">
        <v>3745</v>
      </c>
      <c r="C290" t="s">
        <v>3746</v>
      </c>
      <c r="D290" t="s">
        <v>3747</v>
      </c>
      <c r="E290" t="s">
        <v>3748</v>
      </c>
      <c r="F290" t="s">
        <v>3749</v>
      </c>
      <c r="J290" t="s">
        <v>375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3.7657468917998553</v>
      </c>
      <c r="AI290">
        <v>3.7349805234358895</v>
      </c>
      <c r="AJ290">
        <v>3.7027905045486373</v>
      </c>
      <c r="AK290">
        <v>3.7082755390591062</v>
      </c>
      <c r="AL290">
        <v>3.6119985644889034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 s="2">
        <v>4.0400000000000001E-4</v>
      </c>
    </row>
    <row r="291" spans="1:46" x14ac:dyDescent="0.35">
      <c r="A291">
        <v>290</v>
      </c>
      <c r="B291" t="s">
        <v>3756</v>
      </c>
      <c r="C291" t="s">
        <v>3757</v>
      </c>
      <c r="D291" t="s">
        <v>1914</v>
      </c>
      <c r="E291" t="s">
        <v>3758</v>
      </c>
      <c r="F291" t="s">
        <v>3749</v>
      </c>
      <c r="G291" t="s">
        <v>1916</v>
      </c>
      <c r="H291" t="s">
        <v>40</v>
      </c>
      <c r="I291" t="s">
        <v>1917</v>
      </c>
      <c r="J291" t="s">
        <v>3759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3.5520573112236193</v>
      </c>
      <c r="AL291">
        <v>3.5698556083309483</v>
      </c>
      <c r="AM291">
        <v>3.552647581795302</v>
      </c>
      <c r="AN291">
        <v>3.6685503252776108</v>
      </c>
      <c r="AO291">
        <v>0</v>
      </c>
      <c r="AP291">
        <v>3.4633085659181635</v>
      </c>
      <c r="AQ291">
        <v>0</v>
      </c>
      <c r="AR291">
        <v>3.6955818737753847</v>
      </c>
      <c r="AS291">
        <v>0</v>
      </c>
      <c r="AT291" s="2">
        <v>5.1E-5</v>
      </c>
    </row>
    <row r="292" spans="1:46" x14ac:dyDescent="0.35">
      <c r="A292">
        <v>291</v>
      </c>
      <c r="B292" t="s">
        <v>3760</v>
      </c>
      <c r="C292" t="s">
        <v>3761</v>
      </c>
      <c r="D292" t="s">
        <v>3762</v>
      </c>
      <c r="E292" t="s">
        <v>3763</v>
      </c>
      <c r="F292" t="s">
        <v>3749</v>
      </c>
      <c r="I292" t="s">
        <v>3764</v>
      </c>
      <c r="J292" t="s">
        <v>3765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3.7237114506497493</v>
      </c>
      <c r="AN292">
        <v>3.7680890243422498</v>
      </c>
      <c r="AO292">
        <v>3.6603011622208648</v>
      </c>
      <c r="AP292">
        <v>3.8212510098755215</v>
      </c>
      <c r="AQ292">
        <v>3.7410030921131479</v>
      </c>
      <c r="AR292">
        <v>3.7472907154349082</v>
      </c>
      <c r="AS292">
        <v>3.7541927039381902</v>
      </c>
      <c r="AT292" s="2">
        <v>3.9999999999999998E-6</v>
      </c>
    </row>
    <row r="293" spans="1:46" x14ac:dyDescent="0.35">
      <c r="A293">
        <v>292</v>
      </c>
      <c r="B293" t="s">
        <v>3770</v>
      </c>
      <c r="C293" t="s">
        <v>3771</v>
      </c>
      <c r="D293" t="s">
        <v>3772</v>
      </c>
      <c r="E293" t="s">
        <v>3773</v>
      </c>
      <c r="F293" t="s">
        <v>3749</v>
      </c>
      <c r="G293" t="s">
        <v>3774</v>
      </c>
      <c r="H293" t="s">
        <v>47</v>
      </c>
      <c r="I293" t="s">
        <v>3775</v>
      </c>
      <c r="J293" t="s">
        <v>3776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3.6623422415181701</v>
      </c>
      <c r="AO293">
        <v>3.6894221757984917</v>
      </c>
      <c r="AP293">
        <v>0</v>
      </c>
      <c r="AQ293">
        <v>3.5569811270018152</v>
      </c>
      <c r="AR293">
        <v>3.8435618241697278</v>
      </c>
      <c r="AS293">
        <v>3.5750339314623152</v>
      </c>
      <c r="AT293" s="2">
        <v>4.0700000000000003E-4</v>
      </c>
    </row>
    <row r="294" spans="1:46" x14ac:dyDescent="0.35">
      <c r="A294">
        <v>293</v>
      </c>
      <c r="B294" t="s">
        <v>3782</v>
      </c>
      <c r="C294" t="s">
        <v>3783</v>
      </c>
      <c r="D294" t="s">
        <v>3784</v>
      </c>
      <c r="E294" t="s">
        <v>3785</v>
      </c>
      <c r="F294" t="s">
        <v>3749</v>
      </c>
      <c r="I294" t="s">
        <v>2713</v>
      </c>
      <c r="J294" t="s">
        <v>3786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3.6079575647544924</v>
      </c>
      <c r="AK294">
        <v>0</v>
      </c>
      <c r="AL294">
        <v>3.5688225726447858</v>
      </c>
      <c r="AM294">
        <v>0</v>
      </c>
      <c r="AN294">
        <v>0</v>
      </c>
      <c r="AO294">
        <v>3.5682632094115943</v>
      </c>
      <c r="AP294">
        <v>0</v>
      </c>
      <c r="AQ294">
        <v>3.6527618140216016</v>
      </c>
      <c r="AR294">
        <v>0</v>
      </c>
      <c r="AS294">
        <v>3.6082770028970703</v>
      </c>
      <c r="AT294" s="2">
        <v>4.0400000000000001E-4</v>
      </c>
    </row>
    <row r="295" spans="1:46" x14ac:dyDescent="0.35">
      <c r="A295">
        <v>294</v>
      </c>
      <c r="B295" t="s">
        <v>3802</v>
      </c>
      <c r="C295" t="s">
        <v>3803</v>
      </c>
      <c r="D295" t="s">
        <v>3804</v>
      </c>
      <c r="E295" t="s">
        <v>3805</v>
      </c>
      <c r="F295" t="s">
        <v>3806</v>
      </c>
      <c r="I295" t="s">
        <v>957</v>
      </c>
      <c r="J295" t="s">
        <v>3807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3.6426669190141605</v>
      </c>
      <c r="AN295">
        <v>3.3858589502456082</v>
      </c>
      <c r="AO295">
        <v>3.4650471860442074</v>
      </c>
      <c r="AP295">
        <v>3.5277334623833339</v>
      </c>
      <c r="AQ295">
        <v>3.4721498033112068</v>
      </c>
      <c r="AR295">
        <v>3.5046712353857394</v>
      </c>
      <c r="AS295">
        <v>0</v>
      </c>
      <c r="AT295" s="2">
        <v>5.1E-5</v>
      </c>
    </row>
    <row r="296" spans="1:46" x14ac:dyDescent="0.35">
      <c r="A296">
        <v>295</v>
      </c>
      <c r="B296" t="s">
        <v>3808</v>
      </c>
      <c r="C296" t="s">
        <v>3809</v>
      </c>
      <c r="D296" t="s">
        <v>3810</v>
      </c>
      <c r="E296" t="s">
        <v>3811</v>
      </c>
      <c r="F296" t="s">
        <v>3806</v>
      </c>
      <c r="I296" t="s">
        <v>3812</v>
      </c>
      <c r="J296" t="s">
        <v>3813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3.7472369991806849</v>
      </c>
      <c r="AN296">
        <v>3.6091521376296707</v>
      </c>
      <c r="AO296">
        <v>4.1241130382855165</v>
      </c>
      <c r="AP296">
        <v>3.8277377437338429</v>
      </c>
      <c r="AQ296">
        <v>4.0227761489090623</v>
      </c>
      <c r="AR296">
        <v>3.7736377159883818</v>
      </c>
      <c r="AS296">
        <v>0</v>
      </c>
      <c r="AT296" s="2">
        <v>5.1999999999999997E-5</v>
      </c>
    </row>
    <row r="297" spans="1:46" x14ac:dyDescent="0.35">
      <c r="A297">
        <v>296</v>
      </c>
      <c r="B297" t="s">
        <v>3825</v>
      </c>
      <c r="C297" t="s">
        <v>3826</v>
      </c>
      <c r="D297" t="s">
        <v>3827</v>
      </c>
      <c r="E297" t="s">
        <v>3828</v>
      </c>
      <c r="F297" t="s">
        <v>3822</v>
      </c>
      <c r="G297" t="s">
        <v>25</v>
      </c>
      <c r="I297" t="s">
        <v>1141</v>
      </c>
      <c r="J297" t="s">
        <v>3829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3.6248846279213134</v>
      </c>
      <c r="AN297">
        <v>0</v>
      </c>
      <c r="AO297">
        <v>3.5344351801818412</v>
      </c>
      <c r="AP297">
        <v>0</v>
      </c>
      <c r="AQ297">
        <v>3.6480742286546257</v>
      </c>
      <c r="AR297">
        <v>3.8373276952266737</v>
      </c>
      <c r="AS297">
        <v>3.6863772625353355</v>
      </c>
      <c r="AT297" s="2">
        <v>4.06E-4</v>
      </c>
    </row>
    <row r="298" spans="1:46" x14ac:dyDescent="0.35">
      <c r="A298">
        <v>297</v>
      </c>
      <c r="B298" t="s">
        <v>3849</v>
      </c>
      <c r="C298" t="s">
        <v>3850</v>
      </c>
      <c r="D298" t="s">
        <v>3851</v>
      </c>
      <c r="E298" t="s">
        <v>3852</v>
      </c>
      <c r="F298" t="s">
        <v>3840</v>
      </c>
      <c r="G298" t="s">
        <v>3853</v>
      </c>
      <c r="H298" t="s">
        <v>40</v>
      </c>
      <c r="I298" t="s">
        <v>3854</v>
      </c>
      <c r="J298" t="s">
        <v>3855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3.3615016888041165</v>
      </c>
      <c r="AK298">
        <v>0</v>
      </c>
      <c r="AL298">
        <v>0</v>
      </c>
      <c r="AM298">
        <v>0</v>
      </c>
      <c r="AN298">
        <v>3.7337664803226409</v>
      </c>
      <c r="AO298">
        <v>3.7586443002737373</v>
      </c>
      <c r="AP298">
        <v>3.7550264216639819</v>
      </c>
      <c r="AQ298">
        <v>0</v>
      </c>
      <c r="AR298">
        <v>3.7056683247064495</v>
      </c>
      <c r="AS298">
        <v>3.7360311465671625</v>
      </c>
      <c r="AT298" s="2">
        <v>5.1999999999999997E-5</v>
      </c>
    </row>
    <row r="299" spans="1:46" x14ac:dyDescent="0.35">
      <c r="A299">
        <v>298</v>
      </c>
      <c r="B299" t="s">
        <v>3856</v>
      </c>
      <c r="C299" t="s">
        <v>3857</v>
      </c>
      <c r="D299" t="s">
        <v>2255</v>
      </c>
      <c r="E299" t="s">
        <v>3858</v>
      </c>
      <c r="F299" t="s">
        <v>3840</v>
      </c>
      <c r="G299" t="s">
        <v>2257</v>
      </c>
      <c r="H299" t="s">
        <v>40</v>
      </c>
      <c r="I299" t="s">
        <v>2258</v>
      </c>
      <c r="J299" t="s">
        <v>3859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3.5135412769287617</v>
      </c>
      <c r="AI299">
        <v>3.4828224743395695</v>
      </c>
      <c r="AJ299">
        <v>0</v>
      </c>
      <c r="AK299">
        <v>0</v>
      </c>
      <c r="AL299">
        <v>3.5743921982054023</v>
      </c>
      <c r="AM299">
        <v>0</v>
      </c>
      <c r="AN299">
        <v>0</v>
      </c>
      <c r="AO299">
        <v>3.5407588496187157</v>
      </c>
      <c r="AP299">
        <v>3.4662616693162995</v>
      </c>
      <c r="AQ299">
        <v>0</v>
      </c>
      <c r="AR299">
        <v>3.4917120259176775</v>
      </c>
      <c r="AS299">
        <v>0</v>
      </c>
      <c r="AT299" s="2">
        <v>5.1E-5</v>
      </c>
    </row>
    <row r="300" spans="1:46" x14ac:dyDescent="0.35">
      <c r="A300">
        <v>299</v>
      </c>
      <c r="B300" t="s">
        <v>3860</v>
      </c>
      <c r="C300" t="s">
        <v>3861</v>
      </c>
      <c r="D300" t="s">
        <v>3862</v>
      </c>
      <c r="E300" t="s">
        <v>3863</v>
      </c>
      <c r="F300" t="s">
        <v>3840</v>
      </c>
      <c r="J300" t="s">
        <v>3864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3.7179121696444293</v>
      </c>
      <c r="AI300">
        <v>3.6401465837343228</v>
      </c>
      <c r="AJ300">
        <v>3.75097088401245</v>
      </c>
      <c r="AK300">
        <v>3.7390811971943831</v>
      </c>
      <c r="AL300">
        <v>3.6522799711050862</v>
      </c>
      <c r="AM300">
        <v>3.8149605130157034</v>
      </c>
      <c r="AN300">
        <v>0</v>
      </c>
      <c r="AO300">
        <v>0</v>
      </c>
      <c r="AP300">
        <v>3.8746101016789973</v>
      </c>
      <c r="AQ300">
        <v>0</v>
      </c>
      <c r="AR300">
        <v>0</v>
      </c>
      <c r="AS300">
        <v>0</v>
      </c>
      <c r="AT300" s="2">
        <v>3.9999999999999998E-6</v>
      </c>
    </row>
    <row r="301" spans="1:46" x14ac:dyDescent="0.35">
      <c r="A301">
        <v>300</v>
      </c>
      <c r="B301" t="s">
        <v>3878</v>
      </c>
      <c r="C301" t="s">
        <v>3879</v>
      </c>
      <c r="D301" t="s">
        <v>3880</v>
      </c>
      <c r="E301" t="s">
        <v>3881</v>
      </c>
      <c r="F301" t="s">
        <v>3869</v>
      </c>
      <c r="G301" t="s">
        <v>2581</v>
      </c>
      <c r="I301" t="s">
        <v>33</v>
      </c>
      <c r="J301" t="s">
        <v>3882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3.7183287438253725</v>
      </c>
      <c r="AI301">
        <v>3.9440431864849548</v>
      </c>
      <c r="AJ301">
        <v>3.5451281993165438</v>
      </c>
      <c r="AK301">
        <v>3.6620003625524031</v>
      </c>
      <c r="AL301">
        <v>3.6233986823772639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 s="2">
        <v>4.0900000000000002E-4</v>
      </c>
    </row>
    <row r="302" spans="1:46" x14ac:dyDescent="0.35">
      <c r="A302">
        <v>301</v>
      </c>
      <c r="B302" t="s">
        <v>3883</v>
      </c>
      <c r="C302" t="s">
        <v>3884</v>
      </c>
      <c r="D302" t="s">
        <v>3885</v>
      </c>
      <c r="E302" t="s">
        <v>3886</v>
      </c>
      <c r="F302" t="s">
        <v>3869</v>
      </c>
      <c r="G302" t="s">
        <v>3887</v>
      </c>
      <c r="I302" t="s">
        <v>3888</v>
      </c>
      <c r="J302" t="s">
        <v>3889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3.7545775566037851</v>
      </c>
      <c r="AI302">
        <v>3.8195455696424601</v>
      </c>
      <c r="AJ302">
        <v>3.8228728810290242</v>
      </c>
      <c r="AK302">
        <v>3.7818737459897944</v>
      </c>
      <c r="AL302">
        <v>3.7427715634847289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 s="2">
        <v>4.0400000000000001E-4</v>
      </c>
    </row>
    <row r="303" spans="1:46" x14ac:dyDescent="0.35">
      <c r="A303">
        <v>302</v>
      </c>
      <c r="B303" t="s">
        <v>3894</v>
      </c>
      <c r="C303" t="s">
        <v>3895</v>
      </c>
      <c r="D303" t="s">
        <v>3896</v>
      </c>
      <c r="E303" t="s">
        <v>3897</v>
      </c>
      <c r="F303" t="s">
        <v>3869</v>
      </c>
      <c r="G303" t="s">
        <v>2628</v>
      </c>
      <c r="H303" t="s">
        <v>453</v>
      </c>
      <c r="I303" t="s">
        <v>2629</v>
      </c>
      <c r="J303" t="s">
        <v>3898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3.7504242807298525</v>
      </c>
      <c r="AK303">
        <v>0</v>
      </c>
      <c r="AL303">
        <v>0</v>
      </c>
      <c r="AM303">
        <v>3.7710192789898311</v>
      </c>
      <c r="AN303">
        <v>0</v>
      </c>
      <c r="AO303">
        <v>3.7580472818332336</v>
      </c>
      <c r="AP303">
        <v>3.7792176893146476</v>
      </c>
      <c r="AQ303">
        <v>0</v>
      </c>
      <c r="AR303">
        <v>3.7466244924785204</v>
      </c>
      <c r="AS303">
        <v>0</v>
      </c>
      <c r="AT303" s="2">
        <v>4.0400000000000001E-4</v>
      </c>
    </row>
    <row r="304" spans="1:46" x14ac:dyDescent="0.35">
      <c r="A304">
        <v>303</v>
      </c>
      <c r="B304" t="s">
        <v>3908</v>
      </c>
      <c r="C304" t="s">
        <v>3909</v>
      </c>
      <c r="D304" t="s">
        <v>3910</v>
      </c>
      <c r="E304" t="s">
        <v>3911</v>
      </c>
      <c r="F304" t="s">
        <v>3869</v>
      </c>
      <c r="I304" t="s">
        <v>537</v>
      </c>
      <c r="J304" t="s">
        <v>3912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3.6789395154134183</v>
      </c>
      <c r="AO304">
        <v>3.650144158764848</v>
      </c>
      <c r="AP304">
        <v>0</v>
      </c>
      <c r="AQ304">
        <v>3.5367864982411192</v>
      </c>
      <c r="AR304">
        <v>3.8027412335414428</v>
      </c>
      <c r="AS304">
        <v>3.745323396380857</v>
      </c>
      <c r="AT304" s="2">
        <v>4.06E-4</v>
      </c>
    </row>
    <row r="305" spans="1:46" x14ac:dyDescent="0.35">
      <c r="A305">
        <v>304</v>
      </c>
      <c r="B305" t="s">
        <v>3913</v>
      </c>
      <c r="C305" t="s">
        <v>3914</v>
      </c>
      <c r="D305" t="s">
        <v>3915</v>
      </c>
      <c r="E305" t="s">
        <v>3916</v>
      </c>
      <c r="F305" t="s">
        <v>3869</v>
      </c>
      <c r="H305" t="s">
        <v>47</v>
      </c>
      <c r="J305" t="s">
        <v>3917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3.5528442849967505</v>
      </c>
      <c r="AI305">
        <v>3.6257263744419865</v>
      </c>
      <c r="AJ305">
        <v>3.6545615649267802</v>
      </c>
      <c r="AK305">
        <v>3.5783228708157235</v>
      </c>
      <c r="AL305">
        <v>3.5446584794735267</v>
      </c>
      <c r="AM305">
        <v>0</v>
      </c>
      <c r="AN305">
        <v>0</v>
      </c>
      <c r="AO305">
        <v>0</v>
      </c>
      <c r="AP305">
        <v>3.6009595317939267</v>
      </c>
      <c r="AQ305">
        <v>0</v>
      </c>
      <c r="AR305">
        <v>0</v>
      </c>
      <c r="AS305">
        <v>3.5544537845429094</v>
      </c>
      <c r="AT305" s="2">
        <v>3.9999999999999998E-6</v>
      </c>
    </row>
    <row r="306" spans="1:46" x14ac:dyDescent="0.35">
      <c r="A306">
        <v>305</v>
      </c>
      <c r="B306" t="s">
        <v>3927</v>
      </c>
      <c r="C306" t="s">
        <v>3928</v>
      </c>
      <c r="D306" t="s">
        <v>281</v>
      </c>
      <c r="E306" t="s">
        <v>3929</v>
      </c>
      <c r="F306" t="s">
        <v>3869</v>
      </c>
      <c r="H306" t="s">
        <v>47</v>
      </c>
      <c r="J306" t="s">
        <v>393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3.7907303408709745</v>
      </c>
      <c r="AI306">
        <v>3.8174083720347496</v>
      </c>
      <c r="AJ306">
        <v>3.7709981432332453</v>
      </c>
      <c r="AK306">
        <v>3.7609766993891425</v>
      </c>
      <c r="AL306">
        <v>3.827026340598326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 s="2">
        <v>4.0400000000000001E-4</v>
      </c>
    </row>
    <row r="307" spans="1:46" x14ac:dyDescent="0.35">
      <c r="A307">
        <v>306</v>
      </c>
      <c r="B307" t="s">
        <v>3931</v>
      </c>
      <c r="C307" t="s">
        <v>3932</v>
      </c>
      <c r="D307" t="s">
        <v>3933</v>
      </c>
      <c r="E307" t="s">
        <v>3934</v>
      </c>
      <c r="F307" t="s">
        <v>3935</v>
      </c>
      <c r="H307" t="s">
        <v>47</v>
      </c>
      <c r="J307" t="s">
        <v>3936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3.5821344528978889</v>
      </c>
      <c r="AM307">
        <v>3.7495557202241265</v>
      </c>
      <c r="AN307">
        <v>3.5432360264408755</v>
      </c>
      <c r="AO307">
        <v>0</v>
      </c>
      <c r="AP307">
        <v>3.737037727114942</v>
      </c>
      <c r="AQ307">
        <v>3.6833820584867007</v>
      </c>
      <c r="AR307">
        <v>3.5845055749411405</v>
      </c>
      <c r="AS307">
        <v>3.6142033398112248</v>
      </c>
      <c r="AT307" s="2">
        <v>3.9999999999999998E-6</v>
      </c>
    </row>
    <row r="308" spans="1:46" x14ac:dyDescent="0.35">
      <c r="A308">
        <v>307</v>
      </c>
      <c r="B308" t="s">
        <v>3951</v>
      </c>
      <c r="C308" t="s">
        <v>3952</v>
      </c>
      <c r="D308" t="s">
        <v>3953</v>
      </c>
      <c r="E308" t="s">
        <v>3954</v>
      </c>
      <c r="F308" t="s">
        <v>3955</v>
      </c>
      <c r="H308" t="s">
        <v>453</v>
      </c>
      <c r="J308" t="s">
        <v>3956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3.7747870596011732</v>
      </c>
      <c r="AI308">
        <v>3.6497993765880734</v>
      </c>
      <c r="AJ308">
        <v>3.7570979403229932</v>
      </c>
      <c r="AK308">
        <v>3.7519778065876355</v>
      </c>
      <c r="AL308">
        <v>3.642216356606585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 s="2">
        <v>4.0499999999999998E-4</v>
      </c>
    </row>
    <row r="309" spans="1:46" x14ac:dyDescent="0.35">
      <c r="A309">
        <v>308</v>
      </c>
      <c r="B309" t="s">
        <v>3957</v>
      </c>
      <c r="C309" t="s">
        <v>3958</v>
      </c>
      <c r="D309" t="s">
        <v>3959</v>
      </c>
      <c r="E309" t="s">
        <v>3960</v>
      </c>
      <c r="F309" t="s">
        <v>3955</v>
      </c>
      <c r="J309" t="s">
        <v>3961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3.6588512689664467</v>
      </c>
      <c r="AM309">
        <v>3.7174954751441067</v>
      </c>
      <c r="AN309">
        <v>0</v>
      </c>
      <c r="AO309">
        <v>3.6999180340854312</v>
      </c>
      <c r="AP309">
        <v>3.720125211793528</v>
      </c>
      <c r="AQ309">
        <v>0</v>
      </c>
      <c r="AR309">
        <v>3.7747659789716765</v>
      </c>
      <c r="AS309">
        <v>3.651017238348663</v>
      </c>
      <c r="AT309" s="2">
        <v>5.1E-5</v>
      </c>
    </row>
    <row r="310" spans="1:46" x14ac:dyDescent="0.35">
      <c r="A310">
        <v>309</v>
      </c>
      <c r="B310" t="s">
        <v>3966</v>
      </c>
      <c r="C310" t="s">
        <v>3967</v>
      </c>
      <c r="D310" t="s">
        <v>1341</v>
      </c>
      <c r="E310" t="s">
        <v>3968</v>
      </c>
      <c r="F310" t="s">
        <v>3955</v>
      </c>
      <c r="H310" t="s">
        <v>47</v>
      </c>
      <c r="J310" t="s">
        <v>3969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3.6772827154484284</v>
      </c>
      <c r="AI310">
        <v>3.7655665701672945</v>
      </c>
      <c r="AJ310">
        <v>3.8582894004114068</v>
      </c>
      <c r="AK310">
        <v>3.8120155348653766</v>
      </c>
      <c r="AL310">
        <v>3.7685337058543151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 s="2">
        <v>4.0499999999999998E-4</v>
      </c>
    </row>
    <row r="311" spans="1:46" x14ac:dyDescent="0.35">
      <c r="A311">
        <v>310</v>
      </c>
      <c r="B311" t="s">
        <v>3970</v>
      </c>
      <c r="C311" t="s">
        <v>3971</v>
      </c>
      <c r="D311" t="s">
        <v>3972</v>
      </c>
      <c r="E311" t="s">
        <v>3973</v>
      </c>
      <c r="F311" t="s">
        <v>3955</v>
      </c>
      <c r="G311" t="s">
        <v>3974</v>
      </c>
      <c r="I311" t="s">
        <v>334</v>
      </c>
      <c r="J311" t="s">
        <v>3975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3.7707656294720771</v>
      </c>
      <c r="AN311">
        <v>3.6401812971427776</v>
      </c>
      <c r="AO311">
        <v>3.6882027431307378</v>
      </c>
      <c r="AP311">
        <v>3.7522883111155112</v>
      </c>
      <c r="AQ311">
        <v>3.7129808879020301</v>
      </c>
      <c r="AR311">
        <v>3.7184712284358232</v>
      </c>
      <c r="AS311">
        <v>3.6869038651383801</v>
      </c>
      <c r="AT311" s="2">
        <v>3.9999999999999998E-6</v>
      </c>
    </row>
    <row r="312" spans="1:46" x14ac:dyDescent="0.35">
      <c r="A312">
        <v>311</v>
      </c>
      <c r="B312" t="s">
        <v>4006</v>
      </c>
      <c r="C312" t="s">
        <v>4007</v>
      </c>
      <c r="D312" t="s">
        <v>3065</v>
      </c>
      <c r="E312" t="s">
        <v>4008</v>
      </c>
      <c r="F312" t="s">
        <v>3995</v>
      </c>
      <c r="G312" t="s">
        <v>833</v>
      </c>
      <c r="J312" t="s">
        <v>4009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3.7404095214581989</v>
      </c>
      <c r="AM312">
        <v>3.8070972749382683</v>
      </c>
      <c r="AN312">
        <v>0</v>
      </c>
      <c r="AO312">
        <v>3.7584097867784219</v>
      </c>
      <c r="AP312">
        <v>3.8229952124344861</v>
      </c>
      <c r="AQ312">
        <v>3.7497702282298873</v>
      </c>
      <c r="AR312">
        <v>3.7445593966769883</v>
      </c>
      <c r="AS312">
        <v>0</v>
      </c>
      <c r="AT312" s="2">
        <v>5.1E-5</v>
      </c>
    </row>
    <row r="313" spans="1:46" x14ac:dyDescent="0.35">
      <c r="A313">
        <v>312</v>
      </c>
      <c r="B313" t="s">
        <v>4029</v>
      </c>
      <c r="C313" t="s">
        <v>4030</v>
      </c>
      <c r="D313" t="s">
        <v>4031</v>
      </c>
      <c r="E313" t="s">
        <v>4032</v>
      </c>
      <c r="F313" t="s">
        <v>3995</v>
      </c>
      <c r="G313" t="s">
        <v>4033</v>
      </c>
      <c r="H313" t="s">
        <v>40</v>
      </c>
      <c r="I313" t="s">
        <v>4034</v>
      </c>
      <c r="J313" t="s">
        <v>4035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3.856039513266114</v>
      </c>
      <c r="AN313">
        <v>3.7148389615542867</v>
      </c>
      <c r="AO313">
        <v>3.7003287373309379</v>
      </c>
      <c r="AP313">
        <v>3.6762674082658902</v>
      </c>
      <c r="AQ313">
        <v>3.703864824280505</v>
      </c>
      <c r="AR313">
        <v>0</v>
      </c>
      <c r="AS313">
        <v>0</v>
      </c>
      <c r="AT313" s="2">
        <v>4.0499999999999998E-4</v>
      </c>
    </row>
    <row r="314" spans="1:46" x14ac:dyDescent="0.35">
      <c r="A314">
        <v>313</v>
      </c>
      <c r="B314" t="s">
        <v>4042</v>
      </c>
      <c r="C314" t="s">
        <v>4043</v>
      </c>
      <c r="D314" t="s">
        <v>4044</v>
      </c>
      <c r="E314" t="s">
        <v>4045</v>
      </c>
      <c r="F314" t="s">
        <v>3995</v>
      </c>
      <c r="I314" t="s">
        <v>14</v>
      </c>
      <c r="J314" t="s">
        <v>4046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3.5926244698779612</v>
      </c>
      <c r="AM314">
        <v>3.8052098955823261</v>
      </c>
      <c r="AN314">
        <v>3.8046318431269679</v>
      </c>
      <c r="AO314">
        <v>3.8488882968039628</v>
      </c>
      <c r="AP314">
        <v>3.832120371553323</v>
      </c>
      <c r="AQ314">
        <v>0</v>
      </c>
      <c r="AR314">
        <v>3.8543647542878907</v>
      </c>
      <c r="AS314">
        <v>3.9221788153547124</v>
      </c>
      <c r="AT314" s="2">
        <v>3.9999999999999998E-6</v>
      </c>
    </row>
    <row r="315" spans="1:46" x14ac:dyDescent="0.35">
      <c r="A315">
        <v>314</v>
      </c>
      <c r="B315" t="s">
        <v>4052</v>
      </c>
      <c r="C315" t="s">
        <v>4053</v>
      </c>
      <c r="D315" t="s">
        <v>4054</v>
      </c>
      <c r="E315" t="s">
        <v>4055</v>
      </c>
      <c r="F315" t="s">
        <v>3995</v>
      </c>
      <c r="J315" t="s">
        <v>4056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3.8255821300329163</v>
      </c>
      <c r="AN315">
        <v>3.8687262690266566</v>
      </c>
      <c r="AO315">
        <v>3.8565873753012405</v>
      </c>
      <c r="AP315">
        <v>3.7505743493128874</v>
      </c>
      <c r="AQ315">
        <v>0</v>
      </c>
      <c r="AR315">
        <v>4.0004417577155742</v>
      </c>
      <c r="AS315">
        <v>0</v>
      </c>
      <c r="AT315" s="2">
        <v>4.0499999999999998E-4</v>
      </c>
    </row>
    <row r="316" spans="1:46" x14ac:dyDescent="0.35">
      <c r="A316">
        <v>315</v>
      </c>
      <c r="B316" t="s">
        <v>4063</v>
      </c>
      <c r="C316" t="s">
        <v>4064</v>
      </c>
      <c r="D316" t="s">
        <v>4065</v>
      </c>
      <c r="E316" t="s">
        <v>4066</v>
      </c>
      <c r="F316" t="s">
        <v>3995</v>
      </c>
      <c r="G316" t="s">
        <v>4067</v>
      </c>
      <c r="H316" t="s">
        <v>40</v>
      </c>
      <c r="I316" t="s">
        <v>4068</v>
      </c>
      <c r="J316" t="s">
        <v>4069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4.195851508575644</v>
      </c>
      <c r="AI316">
        <v>4.1419150256430362</v>
      </c>
      <c r="AJ316">
        <v>4.1134754771916482</v>
      </c>
      <c r="AK316">
        <v>4.117212955724642</v>
      </c>
      <c r="AL316">
        <v>4.1412692849461337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 s="2">
        <v>4.0400000000000001E-4</v>
      </c>
    </row>
    <row r="317" spans="1:46" x14ac:dyDescent="0.35">
      <c r="A317">
        <v>316</v>
      </c>
      <c r="B317" t="s">
        <v>4076</v>
      </c>
      <c r="C317" t="s">
        <v>4077</v>
      </c>
      <c r="D317" t="s">
        <v>4078</v>
      </c>
      <c r="E317" t="s">
        <v>4079</v>
      </c>
      <c r="F317" t="s">
        <v>3995</v>
      </c>
      <c r="I317" t="s">
        <v>3764</v>
      </c>
      <c r="J317" t="s">
        <v>408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3.479269370629837</v>
      </c>
      <c r="AI317">
        <v>0</v>
      </c>
      <c r="AJ317">
        <v>0</v>
      </c>
      <c r="AK317">
        <v>0</v>
      </c>
      <c r="AL317">
        <v>3.4802651220544627</v>
      </c>
      <c r="AM317">
        <v>3.5136044386157543</v>
      </c>
      <c r="AN317">
        <v>0</v>
      </c>
      <c r="AO317">
        <v>3.6518209234237</v>
      </c>
      <c r="AP317">
        <v>0</v>
      </c>
      <c r="AQ317">
        <v>0</v>
      </c>
      <c r="AR317">
        <v>0</v>
      </c>
      <c r="AS317">
        <v>3.6479246186486165</v>
      </c>
      <c r="AT317" s="2">
        <v>4.06E-4</v>
      </c>
    </row>
    <row r="318" spans="1:46" x14ac:dyDescent="0.35">
      <c r="A318">
        <v>317</v>
      </c>
      <c r="B318" t="s">
        <v>4081</v>
      </c>
      <c r="C318" t="s">
        <v>4082</v>
      </c>
      <c r="D318" t="s">
        <v>4083</v>
      </c>
      <c r="E318" t="s">
        <v>4084</v>
      </c>
      <c r="F318" t="s">
        <v>3995</v>
      </c>
      <c r="H318" t="s">
        <v>453</v>
      </c>
      <c r="I318" t="s">
        <v>4085</v>
      </c>
      <c r="J318" t="s">
        <v>4086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3.8388106158782462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3.7398696997688243</v>
      </c>
      <c r="AO318">
        <v>3.9181763032281012</v>
      </c>
      <c r="AP318">
        <v>3.9444461883276976</v>
      </c>
      <c r="AQ318">
        <v>0</v>
      </c>
      <c r="AR318">
        <v>3.9655164956109057</v>
      </c>
      <c r="AS318">
        <v>3.927337087698751</v>
      </c>
      <c r="AT318" s="2">
        <v>5.1E-5</v>
      </c>
    </row>
    <row r="319" spans="1:46" x14ac:dyDescent="0.35">
      <c r="A319">
        <v>318</v>
      </c>
      <c r="B319" t="s">
        <v>4092</v>
      </c>
      <c r="C319" t="s">
        <v>4093</v>
      </c>
      <c r="D319" t="s">
        <v>4094</v>
      </c>
      <c r="E319" t="s">
        <v>4095</v>
      </c>
      <c r="F319" t="s">
        <v>3995</v>
      </c>
      <c r="H319" t="s">
        <v>47</v>
      </c>
      <c r="J319" t="s">
        <v>4096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3.5741015080893899</v>
      </c>
      <c r="AO319">
        <v>3.5759899477218164</v>
      </c>
      <c r="AP319">
        <v>3.8072621743951975</v>
      </c>
      <c r="AQ319">
        <v>3.8677482342847425</v>
      </c>
      <c r="AR319">
        <v>3.7383571235756579</v>
      </c>
      <c r="AS319">
        <v>3.767601834892166</v>
      </c>
      <c r="AT319" s="2">
        <v>5.1E-5</v>
      </c>
    </row>
    <row r="320" spans="1:46" x14ac:dyDescent="0.35">
      <c r="A320">
        <v>319</v>
      </c>
      <c r="B320" t="s">
        <v>4102</v>
      </c>
      <c r="C320" t="s">
        <v>4103</v>
      </c>
      <c r="D320" t="s">
        <v>4104</v>
      </c>
      <c r="E320" t="s">
        <v>4105</v>
      </c>
      <c r="F320" t="s">
        <v>3995</v>
      </c>
      <c r="G320" t="s">
        <v>4106</v>
      </c>
      <c r="I320" t="s">
        <v>1547</v>
      </c>
      <c r="J320" t="s">
        <v>4107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3.802069108804548</v>
      </c>
      <c r="AP320">
        <v>3.7463235167210311</v>
      </c>
      <c r="AQ320">
        <v>3.7568631753079806</v>
      </c>
      <c r="AR320">
        <v>3.7954760525216247</v>
      </c>
      <c r="AS320">
        <v>3.6913219882821702</v>
      </c>
      <c r="AT320" s="2">
        <v>4.0400000000000001E-4</v>
      </c>
    </row>
    <row r="321" spans="1:46" x14ac:dyDescent="0.35">
      <c r="A321">
        <v>320</v>
      </c>
      <c r="B321" t="s">
        <v>4108</v>
      </c>
      <c r="C321" t="s">
        <v>4109</v>
      </c>
      <c r="D321" t="s">
        <v>4110</v>
      </c>
      <c r="E321" t="s">
        <v>4111</v>
      </c>
      <c r="F321" t="s">
        <v>3995</v>
      </c>
      <c r="I321" t="s">
        <v>4112</v>
      </c>
      <c r="J321" t="s">
        <v>4113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3.8409566367967387</v>
      </c>
      <c r="AN321">
        <v>0</v>
      </c>
      <c r="AO321">
        <v>3.7161678297971514</v>
      </c>
      <c r="AP321">
        <v>3.8236576606753578</v>
      </c>
      <c r="AQ321">
        <v>3.7428362225689935</v>
      </c>
      <c r="AR321">
        <v>0</v>
      </c>
      <c r="AS321">
        <v>3.7314330842893093</v>
      </c>
      <c r="AT321" s="2">
        <v>4.0400000000000001E-4</v>
      </c>
    </row>
    <row r="322" spans="1:46" x14ac:dyDescent="0.35">
      <c r="A322">
        <v>321</v>
      </c>
      <c r="B322" t="s">
        <v>4118</v>
      </c>
      <c r="C322" t="s">
        <v>4119</v>
      </c>
      <c r="D322" t="s">
        <v>4120</v>
      </c>
      <c r="E322" t="s">
        <v>4121</v>
      </c>
      <c r="F322" t="s">
        <v>3995</v>
      </c>
      <c r="H322" t="s">
        <v>47</v>
      </c>
      <c r="J322" t="s">
        <v>4122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3.7466782315427882</v>
      </c>
      <c r="AI322">
        <v>3.6869150673609803</v>
      </c>
      <c r="AJ322">
        <v>3.6636975639268576</v>
      </c>
      <c r="AK322">
        <v>3.4697166970698796</v>
      </c>
      <c r="AL322">
        <v>3.5786851628154404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 s="2">
        <v>4.06E-4</v>
      </c>
    </row>
    <row r="323" spans="1:46" x14ac:dyDescent="0.35">
      <c r="A323">
        <v>322</v>
      </c>
      <c r="B323" t="s">
        <v>4123</v>
      </c>
      <c r="C323" t="s">
        <v>4124</v>
      </c>
      <c r="D323" t="s">
        <v>4125</v>
      </c>
      <c r="E323" t="s">
        <v>4126</v>
      </c>
      <c r="F323" t="s">
        <v>3995</v>
      </c>
      <c r="G323" t="s">
        <v>1553</v>
      </c>
      <c r="I323" t="s">
        <v>4127</v>
      </c>
      <c r="J323" t="s">
        <v>4128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3.6558212006369328</v>
      </c>
      <c r="AJ323">
        <v>3.6098258661496319</v>
      </c>
      <c r="AK323">
        <v>3.5478816352524261</v>
      </c>
      <c r="AL323">
        <v>3.6555464648135434</v>
      </c>
      <c r="AM323">
        <v>3.7005063025295053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 s="2">
        <v>4.0400000000000001E-4</v>
      </c>
    </row>
    <row r="324" spans="1:46" x14ac:dyDescent="0.35">
      <c r="A324">
        <v>323</v>
      </c>
      <c r="B324" t="s">
        <v>4134</v>
      </c>
      <c r="C324" t="s">
        <v>4135</v>
      </c>
      <c r="D324" t="s">
        <v>4136</v>
      </c>
      <c r="E324" t="s">
        <v>4137</v>
      </c>
      <c r="F324" t="s">
        <v>3995</v>
      </c>
      <c r="G324" t="s">
        <v>1744</v>
      </c>
      <c r="I324" t="s">
        <v>4138</v>
      </c>
      <c r="J324" t="s">
        <v>4139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3.7241700209924105</v>
      </c>
      <c r="AM324">
        <v>3.7467749568143969</v>
      </c>
      <c r="AN324">
        <v>3.7177476993504417</v>
      </c>
      <c r="AO324">
        <v>3.7350997047348882</v>
      </c>
      <c r="AP324">
        <v>3.7823561404632278</v>
      </c>
      <c r="AQ324">
        <v>3.7654286619450548</v>
      </c>
      <c r="AR324">
        <v>3.7378814147748911</v>
      </c>
      <c r="AS324">
        <v>3.7528342087503175</v>
      </c>
      <c r="AT324" s="2" t="s">
        <v>7462</v>
      </c>
    </row>
    <row r="325" spans="1:46" x14ac:dyDescent="0.35">
      <c r="A325">
        <v>324</v>
      </c>
      <c r="B325" t="s">
        <v>4150</v>
      </c>
      <c r="C325" t="s">
        <v>4151</v>
      </c>
      <c r="D325" t="s">
        <v>4152</v>
      </c>
      <c r="E325" t="s">
        <v>4153</v>
      </c>
      <c r="F325" t="s">
        <v>3995</v>
      </c>
      <c r="H325" t="s">
        <v>47</v>
      </c>
      <c r="I325" t="s">
        <v>4154</v>
      </c>
      <c r="J325" t="s">
        <v>4155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3.9284366523006482</v>
      </c>
      <c r="AN325">
        <v>3.8439838440483265</v>
      </c>
      <c r="AO325">
        <v>3.6658020526840005</v>
      </c>
      <c r="AP325">
        <v>3.7863454365852109</v>
      </c>
      <c r="AQ325">
        <v>3.7769146180864173</v>
      </c>
      <c r="AR325">
        <v>0</v>
      </c>
      <c r="AS325">
        <v>0</v>
      </c>
      <c r="AT325" s="2">
        <v>4.06E-4</v>
      </c>
    </row>
    <row r="326" spans="1:46" x14ac:dyDescent="0.35">
      <c r="A326">
        <v>325</v>
      </c>
      <c r="B326" t="s">
        <v>4165</v>
      </c>
      <c r="C326" t="s">
        <v>4166</v>
      </c>
      <c r="D326" t="s">
        <v>4167</v>
      </c>
      <c r="E326" t="s">
        <v>4168</v>
      </c>
      <c r="F326" t="s">
        <v>3995</v>
      </c>
      <c r="I326" t="s">
        <v>33</v>
      </c>
      <c r="J326" t="s">
        <v>4169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3.7278660122136813</v>
      </c>
      <c r="AM326">
        <v>3.7855191657189375</v>
      </c>
      <c r="AN326">
        <v>0</v>
      </c>
      <c r="AO326">
        <v>3.8283878626164221</v>
      </c>
      <c r="AP326">
        <v>3.7816429785584869</v>
      </c>
      <c r="AQ326">
        <v>0</v>
      </c>
      <c r="AR326">
        <v>0</v>
      </c>
      <c r="AS326">
        <v>3.8000404964607295</v>
      </c>
      <c r="AT326" s="2">
        <v>4.0400000000000001E-4</v>
      </c>
    </row>
    <row r="327" spans="1:46" x14ac:dyDescent="0.35">
      <c r="A327">
        <v>326</v>
      </c>
      <c r="B327" t="s">
        <v>4170</v>
      </c>
      <c r="C327" t="s">
        <v>4171</v>
      </c>
      <c r="D327" t="s">
        <v>4172</v>
      </c>
      <c r="E327" t="s">
        <v>4173</v>
      </c>
      <c r="F327" t="s">
        <v>3995</v>
      </c>
      <c r="G327" t="s">
        <v>4174</v>
      </c>
      <c r="I327" t="s">
        <v>4175</v>
      </c>
      <c r="J327" t="s">
        <v>4176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3.6866349856977978</v>
      </c>
      <c r="AN327">
        <v>3.6250717251507889</v>
      </c>
      <c r="AO327">
        <v>3.501490100375241</v>
      </c>
      <c r="AP327">
        <v>3.6454941611494833</v>
      </c>
      <c r="AQ327">
        <v>3.5849745231297367</v>
      </c>
      <c r="AR327">
        <v>0</v>
      </c>
      <c r="AS327">
        <v>0</v>
      </c>
      <c r="AT327" s="2">
        <v>4.0499999999999998E-4</v>
      </c>
    </row>
    <row r="328" spans="1:46" x14ac:dyDescent="0.35">
      <c r="A328">
        <v>327</v>
      </c>
      <c r="B328" t="s">
        <v>4177</v>
      </c>
      <c r="C328" t="s">
        <v>4178</v>
      </c>
      <c r="D328" t="s">
        <v>2216</v>
      </c>
      <c r="E328" t="s">
        <v>4179</v>
      </c>
      <c r="F328" t="s">
        <v>3995</v>
      </c>
      <c r="G328" t="s">
        <v>1443</v>
      </c>
      <c r="I328" t="s">
        <v>4180</v>
      </c>
      <c r="J328" t="s">
        <v>4181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3.7935109738420243</v>
      </c>
      <c r="AN328">
        <v>3.9032214884634429</v>
      </c>
      <c r="AO328">
        <v>3.7462697644420913</v>
      </c>
      <c r="AP328">
        <v>3.8368734350301512</v>
      </c>
      <c r="AQ328">
        <v>0</v>
      </c>
      <c r="AR328">
        <v>0</v>
      </c>
      <c r="AS328">
        <v>3.8469345316444294</v>
      </c>
      <c r="AT328" s="2">
        <v>4.0400000000000001E-4</v>
      </c>
    </row>
    <row r="329" spans="1:46" x14ac:dyDescent="0.35">
      <c r="A329">
        <v>328</v>
      </c>
      <c r="B329" t="s">
        <v>4182</v>
      </c>
      <c r="C329" t="s">
        <v>4183</v>
      </c>
      <c r="D329" t="s">
        <v>3084</v>
      </c>
      <c r="E329" t="s">
        <v>4184</v>
      </c>
      <c r="F329" t="s">
        <v>3995</v>
      </c>
      <c r="I329" t="s">
        <v>1141</v>
      </c>
      <c r="J329" t="s">
        <v>4185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3.5979959081752169</v>
      </c>
      <c r="AM329">
        <v>3.724464739261296</v>
      </c>
      <c r="AN329">
        <v>3.7305964842248338</v>
      </c>
      <c r="AO329">
        <v>3.4514089535862404</v>
      </c>
      <c r="AP329">
        <v>3.591954622818065</v>
      </c>
      <c r="AQ329">
        <v>3.658474286425379</v>
      </c>
      <c r="AR329">
        <v>3.6366362200551356</v>
      </c>
      <c r="AS329">
        <v>0</v>
      </c>
      <c r="AT329" s="2">
        <v>3.9999999999999998E-6</v>
      </c>
    </row>
    <row r="330" spans="1:46" x14ac:dyDescent="0.35">
      <c r="A330">
        <v>329</v>
      </c>
      <c r="B330" t="s">
        <v>4186</v>
      </c>
      <c r="C330" t="s">
        <v>4187</v>
      </c>
      <c r="D330" t="s">
        <v>4188</v>
      </c>
      <c r="E330" t="s">
        <v>4189</v>
      </c>
      <c r="F330" t="s">
        <v>3995</v>
      </c>
      <c r="G330" t="s">
        <v>770</v>
      </c>
      <c r="J330" t="s">
        <v>419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3.8444157841632931</v>
      </c>
      <c r="AI330">
        <v>3.6380158964573677</v>
      </c>
      <c r="AJ330">
        <v>3.6814155308198329</v>
      </c>
      <c r="AK330">
        <v>3.6431173407522954</v>
      </c>
      <c r="AL330">
        <v>3.5899312324698349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 s="2">
        <v>4.06E-4</v>
      </c>
    </row>
    <row r="331" spans="1:46" x14ac:dyDescent="0.35">
      <c r="A331">
        <v>330</v>
      </c>
      <c r="B331" t="s">
        <v>4196</v>
      </c>
      <c r="C331" t="s">
        <v>4197</v>
      </c>
      <c r="D331" t="s">
        <v>445</v>
      </c>
      <c r="E331" t="s">
        <v>4198</v>
      </c>
      <c r="F331" t="s">
        <v>3995</v>
      </c>
      <c r="H331" t="s">
        <v>47</v>
      </c>
      <c r="J331" t="s">
        <v>4199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3.6006741462945757</v>
      </c>
      <c r="AM331">
        <v>3.692382559557521</v>
      </c>
      <c r="AN331">
        <v>3.6363694076928055</v>
      </c>
      <c r="AO331">
        <v>3.6496499453852693</v>
      </c>
      <c r="AP331">
        <v>3.6108890078544884</v>
      </c>
      <c r="AQ331">
        <v>4.141686188587494</v>
      </c>
      <c r="AR331">
        <v>0</v>
      </c>
      <c r="AS331">
        <v>3.5914041585456191</v>
      </c>
      <c r="AT331" s="2">
        <v>3.9999999999999998E-6</v>
      </c>
    </row>
    <row r="332" spans="1:46" x14ac:dyDescent="0.35">
      <c r="A332">
        <v>331</v>
      </c>
      <c r="B332" t="s">
        <v>4205</v>
      </c>
      <c r="C332" t="s">
        <v>4206</v>
      </c>
      <c r="D332" t="s">
        <v>4207</v>
      </c>
      <c r="E332" t="s">
        <v>4208</v>
      </c>
      <c r="F332" t="s">
        <v>3995</v>
      </c>
      <c r="G332" t="s">
        <v>4209</v>
      </c>
      <c r="H332" t="s">
        <v>4210</v>
      </c>
      <c r="I332" t="s">
        <v>4211</v>
      </c>
      <c r="J332" t="s">
        <v>4212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3.7569485488245431</v>
      </c>
      <c r="AK332">
        <v>3.8086424679180646</v>
      </c>
      <c r="AL332">
        <v>3.5410315473676124</v>
      </c>
      <c r="AM332">
        <v>3.8920898258121808</v>
      </c>
      <c r="AN332">
        <v>0</v>
      </c>
      <c r="AO332">
        <v>3.5975430923496297</v>
      </c>
      <c r="AP332">
        <v>0</v>
      </c>
      <c r="AQ332">
        <v>0</v>
      </c>
      <c r="AR332">
        <v>0</v>
      </c>
      <c r="AS332">
        <v>0</v>
      </c>
      <c r="AT332" s="2">
        <v>4.08E-4</v>
      </c>
    </row>
    <row r="333" spans="1:46" x14ac:dyDescent="0.35">
      <c r="A333">
        <v>332</v>
      </c>
      <c r="B333" t="s">
        <v>4228</v>
      </c>
      <c r="C333" t="s">
        <v>4229</v>
      </c>
      <c r="D333" t="s">
        <v>4230</v>
      </c>
      <c r="E333" t="s">
        <v>4231</v>
      </c>
      <c r="F333" t="s">
        <v>3995</v>
      </c>
      <c r="H333" t="s">
        <v>47</v>
      </c>
      <c r="J333" t="s">
        <v>423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3.650684151897841</v>
      </c>
      <c r="AM333">
        <v>3.686836649976077</v>
      </c>
      <c r="AN333">
        <v>3.7100955849593671</v>
      </c>
      <c r="AO333">
        <v>3.6752175063168542</v>
      </c>
      <c r="AP333">
        <v>3.6306151502910478</v>
      </c>
      <c r="AQ333">
        <v>3.73903797911741</v>
      </c>
      <c r="AR333">
        <v>3.6586799254774998</v>
      </c>
      <c r="AS333">
        <v>3.6249430984120377</v>
      </c>
      <c r="AT333" s="2" t="s">
        <v>7462</v>
      </c>
    </row>
    <row r="334" spans="1:46" x14ac:dyDescent="0.35">
      <c r="A334">
        <v>333</v>
      </c>
      <c r="B334" t="s">
        <v>4240</v>
      </c>
      <c r="C334" t="s">
        <v>4241</v>
      </c>
      <c r="D334" t="s">
        <v>4065</v>
      </c>
      <c r="E334" t="s">
        <v>4242</v>
      </c>
      <c r="F334" t="s">
        <v>3995</v>
      </c>
      <c r="G334" t="s">
        <v>4067</v>
      </c>
      <c r="H334" t="s">
        <v>40</v>
      </c>
      <c r="I334" t="s">
        <v>4068</v>
      </c>
      <c r="J334" t="s">
        <v>4243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3.8856231691968195</v>
      </c>
      <c r="AI334">
        <v>3.7596565346948907</v>
      </c>
      <c r="AJ334">
        <v>3.9233108445565281</v>
      </c>
      <c r="AK334">
        <v>3.8118922688611105</v>
      </c>
      <c r="AL334">
        <v>3.863720444318016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 s="2">
        <v>4.0499999999999998E-4</v>
      </c>
    </row>
    <row r="335" spans="1:46" x14ac:dyDescent="0.35">
      <c r="A335">
        <v>334</v>
      </c>
      <c r="B335" t="s">
        <v>4244</v>
      </c>
      <c r="C335" t="s">
        <v>4245</v>
      </c>
      <c r="D335" t="s">
        <v>4246</v>
      </c>
      <c r="E335" t="s">
        <v>4247</v>
      </c>
      <c r="F335" t="s">
        <v>3995</v>
      </c>
      <c r="H335" t="s">
        <v>453</v>
      </c>
      <c r="I335" t="s">
        <v>1048</v>
      </c>
      <c r="J335" t="s">
        <v>4248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3.6009357518250638</v>
      </c>
      <c r="AO335">
        <v>3.5901109381340337</v>
      </c>
      <c r="AP335">
        <v>3.6421123606803705</v>
      </c>
      <c r="AQ335">
        <v>3.492494151679431</v>
      </c>
      <c r="AR335">
        <v>3.6093767487633071</v>
      </c>
      <c r="AS335">
        <v>0</v>
      </c>
      <c r="AT335" s="2">
        <v>4.0400000000000001E-4</v>
      </c>
    </row>
    <row r="336" spans="1:46" x14ac:dyDescent="0.35">
      <c r="A336">
        <v>335</v>
      </c>
      <c r="B336" t="s">
        <v>4256</v>
      </c>
      <c r="C336" t="s">
        <v>4257</v>
      </c>
      <c r="D336" t="s">
        <v>4258</v>
      </c>
      <c r="E336" t="s">
        <v>4259</v>
      </c>
      <c r="F336" t="s">
        <v>3995</v>
      </c>
      <c r="J336" t="s">
        <v>426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3.7553576372700506</v>
      </c>
      <c r="AM336">
        <v>3.789144961545623</v>
      </c>
      <c r="AN336">
        <v>3.7505957864076569</v>
      </c>
      <c r="AO336">
        <v>3.8239327420902991</v>
      </c>
      <c r="AP336">
        <v>3.7493411803193668</v>
      </c>
      <c r="AQ336">
        <v>3.7879338936040763</v>
      </c>
      <c r="AR336">
        <v>3.7540323183560398</v>
      </c>
      <c r="AS336">
        <v>0</v>
      </c>
      <c r="AT336" s="2">
        <v>3.9999999999999998E-6</v>
      </c>
    </row>
    <row r="337" spans="1:46" x14ac:dyDescent="0.35">
      <c r="A337">
        <v>336</v>
      </c>
      <c r="B337" t="s">
        <v>4282</v>
      </c>
      <c r="C337" t="s">
        <v>4283</v>
      </c>
      <c r="D337" t="s">
        <v>73</v>
      </c>
      <c r="E337" t="s">
        <v>4284</v>
      </c>
      <c r="F337" t="s">
        <v>3995</v>
      </c>
      <c r="J337" t="s">
        <v>4285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3.6855477537789292</v>
      </c>
      <c r="AK337">
        <v>3.6865341429867069</v>
      </c>
      <c r="AL337">
        <v>3.5143242864681392</v>
      </c>
      <c r="AM337">
        <v>0</v>
      </c>
      <c r="AN337">
        <v>0</v>
      </c>
      <c r="AO337">
        <v>3.3049972123623474</v>
      </c>
      <c r="AP337">
        <v>0</v>
      </c>
      <c r="AQ337">
        <v>0</v>
      </c>
      <c r="AR337">
        <v>0</v>
      </c>
      <c r="AS337">
        <v>3.509708508208258</v>
      </c>
      <c r="AT337" s="2">
        <v>4.0999999999999999E-4</v>
      </c>
    </row>
    <row r="338" spans="1:46" x14ac:dyDescent="0.35">
      <c r="A338">
        <v>337</v>
      </c>
      <c r="B338" t="s">
        <v>4286</v>
      </c>
      <c r="C338" t="s">
        <v>4287</v>
      </c>
      <c r="D338" t="s">
        <v>4288</v>
      </c>
      <c r="E338" t="s">
        <v>4289</v>
      </c>
      <c r="F338" t="s">
        <v>3995</v>
      </c>
      <c r="H338" t="s">
        <v>47</v>
      </c>
      <c r="J338" t="s">
        <v>429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3.7311506502016436</v>
      </c>
      <c r="AO338">
        <v>3.8135452111296742</v>
      </c>
      <c r="AP338">
        <v>3.8113066114697811</v>
      </c>
      <c r="AQ338">
        <v>3.7187561554471347</v>
      </c>
      <c r="AR338">
        <v>0</v>
      </c>
      <c r="AS338">
        <v>3.7208694331935885</v>
      </c>
      <c r="AT338" s="2">
        <v>4.0400000000000001E-4</v>
      </c>
    </row>
    <row r="339" spans="1:46" x14ac:dyDescent="0.35">
      <c r="A339">
        <v>338</v>
      </c>
      <c r="B339" t="s">
        <v>4296</v>
      </c>
      <c r="C339" t="s">
        <v>4297</v>
      </c>
      <c r="D339" t="s">
        <v>4298</v>
      </c>
      <c r="E339" t="s">
        <v>4299</v>
      </c>
      <c r="F339" t="s">
        <v>3995</v>
      </c>
      <c r="H339" t="s">
        <v>47</v>
      </c>
      <c r="J339" t="s">
        <v>430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3.7052038346508667</v>
      </c>
      <c r="AN339">
        <v>3.8835817183293044</v>
      </c>
      <c r="AO339">
        <v>3.6236796082940099</v>
      </c>
      <c r="AP339">
        <v>3.8856134083638212</v>
      </c>
      <c r="AQ339">
        <v>3.8824474164317309</v>
      </c>
      <c r="AR339">
        <v>0</v>
      </c>
      <c r="AS339">
        <v>0</v>
      </c>
      <c r="AT339" s="2">
        <v>4.0700000000000003E-4</v>
      </c>
    </row>
    <row r="340" spans="1:46" x14ac:dyDescent="0.35">
      <c r="A340">
        <v>339</v>
      </c>
      <c r="B340" t="s">
        <v>4301</v>
      </c>
      <c r="C340" t="s">
        <v>4302</v>
      </c>
      <c r="D340" t="s">
        <v>3867</v>
      </c>
      <c r="E340" t="s">
        <v>4303</v>
      </c>
      <c r="F340" t="s">
        <v>3995</v>
      </c>
      <c r="G340" t="s">
        <v>3145</v>
      </c>
      <c r="H340" t="s">
        <v>453</v>
      </c>
      <c r="J340" t="s">
        <v>4304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3.7907511895171289</v>
      </c>
      <c r="AP340">
        <v>3.7242246029920953</v>
      </c>
      <c r="AQ340">
        <v>3.7890927813015916</v>
      </c>
      <c r="AR340">
        <v>3.7526522658222823</v>
      </c>
      <c r="AS340">
        <v>3.7065305525381174</v>
      </c>
      <c r="AT340" s="2">
        <v>4.0400000000000001E-4</v>
      </c>
    </row>
    <row r="341" spans="1:46" x14ac:dyDescent="0.35">
      <c r="A341">
        <v>340</v>
      </c>
      <c r="B341" t="s">
        <v>4321</v>
      </c>
      <c r="C341" t="s">
        <v>4322</v>
      </c>
      <c r="D341" t="s">
        <v>4323</v>
      </c>
      <c r="E341" t="s">
        <v>4324</v>
      </c>
      <c r="F341" t="s">
        <v>3995</v>
      </c>
      <c r="H341" t="s">
        <v>47</v>
      </c>
      <c r="J341" t="s">
        <v>4325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3.5141348876431557</v>
      </c>
      <c r="AI341">
        <v>3.6194834415088755</v>
      </c>
      <c r="AJ341">
        <v>3.6168399263796394</v>
      </c>
      <c r="AK341">
        <v>3.5447821047866634</v>
      </c>
      <c r="AL341">
        <v>3.7087500753138731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 s="2">
        <v>4.0499999999999998E-4</v>
      </c>
    </row>
    <row r="342" spans="1:46" x14ac:dyDescent="0.35">
      <c r="A342">
        <v>341</v>
      </c>
      <c r="B342" t="s">
        <v>4326</v>
      </c>
      <c r="C342" t="s">
        <v>4327</v>
      </c>
      <c r="D342" t="s">
        <v>4328</v>
      </c>
      <c r="E342" t="s">
        <v>4329</v>
      </c>
      <c r="F342" t="s">
        <v>3995</v>
      </c>
      <c r="J342" t="s">
        <v>433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3.7760829266779585</v>
      </c>
      <c r="AN342">
        <v>3.8878566626195874</v>
      </c>
      <c r="AO342">
        <v>3.8438532320391179</v>
      </c>
      <c r="AP342">
        <v>3.7987037801253161</v>
      </c>
      <c r="AQ342">
        <v>3.7544279038772022</v>
      </c>
      <c r="AR342">
        <v>3.8266603394866552</v>
      </c>
      <c r="AS342">
        <v>3.7640169968853137</v>
      </c>
      <c r="AT342" s="2">
        <v>3.9999999999999998E-6</v>
      </c>
    </row>
    <row r="343" spans="1:46" x14ac:dyDescent="0.35">
      <c r="A343">
        <v>342</v>
      </c>
      <c r="B343" t="s">
        <v>4340</v>
      </c>
      <c r="C343" t="s">
        <v>4341</v>
      </c>
      <c r="D343" t="s">
        <v>4342</v>
      </c>
      <c r="E343" t="s">
        <v>4343</v>
      </c>
      <c r="F343" t="s">
        <v>3995</v>
      </c>
      <c r="I343" t="s">
        <v>4344</v>
      </c>
      <c r="J343" t="s">
        <v>4345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3.8097128310385111</v>
      </c>
      <c r="AN343">
        <v>3.8106898730528385</v>
      </c>
      <c r="AO343">
        <v>3.783509038850029</v>
      </c>
      <c r="AP343">
        <v>3.8203321608339169</v>
      </c>
      <c r="AQ343">
        <v>0</v>
      </c>
      <c r="AR343">
        <v>3.7508208566732781</v>
      </c>
      <c r="AS343">
        <v>0</v>
      </c>
      <c r="AT343" s="2">
        <v>4.0400000000000001E-4</v>
      </c>
    </row>
    <row r="344" spans="1:46" x14ac:dyDescent="0.35">
      <c r="A344">
        <v>343</v>
      </c>
      <c r="B344" t="s">
        <v>4351</v>
      </c>
      <c r="C344" t="s">
        <v>4352</v>
      </c>
      <c r="D344" t="s">
        <v>4353</v>
      </c>
      <c r="E344" t="s">
        <v>4354</v>
      </c>
      <c r="F344" t="s">
        <v>3995</v>
      </c>
      <c r="H344" t="s">
        <v>47</v>
      </c>
      <c r="J344" t="s">
        <v>4355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3.5694181776309692</v>
      </c>
      <c r="AM344">
        <v>3.77568270173906</v>
      </c>
      <c r="AN344">
        <v>3.7224113758966459</v>
      </c>
      <c r="AO344">
        <v>3.6612479435300718</v>
      </c>
      <c r="AP344">
        <v>3.7373839150744637</v>
      </c>
      <c r="AQ344">
        <v>0</v>
      </c>
      <c r="AR344">
        <v>3.7257956790957798</v>
      </c>
      <c r="AS344">
        <v>3.6398688463933406</v>
      </c>
      <c r="AT344" s="2">
        <v>3.9999999999999998E-6</v>
      </c>
    </row>
    <row r="345" spans="1:46" x14ac:dyDescent="0.35">
      <c r="A345">
        <v>344</v>
      </c>
      <c r="B345" t="s">
        <v>4356</v>
      </c>
      <c r="C345" t="s">
        <v>4357</v>
      </c>
      <c r="D345" t="s">
        <v>4358</v>
      </c>
      <c r="E345" t="s">
        <v>4359</v>
      </c>
      <c r="F345" t="s">
        <v>3995</v>
      </c>
      <c r="I345" t="s">
        <v>4360</v>
      </c>
      <c r="J345" t="s">
        <v>436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3.6674607278383169</v>
      </c>
      <c r="AN345">
        <v>3.7614342164883783</v>
      </c>
      <c r="AO345">
        <v>3.6866349856977978</v>
      </c>
      <c r="AP345">
        <v>3.7337231027393996</v>
      </c>
      <c r="AQ345">
        <v>3.7938542757473099</v>
      </c>
      <c r="AR345">
        <v>3.7141026150801135</v>
      </c>
      <c r="AS345">
        <v>3.6296480441874364</v>
      </c>
      <c r="AT345" s="2">
        <v>3.9999999999999998E-6</v>
      </c>
    </row>
    <row r="346" spans="1:46" x14ac:dyDescent="0.35">
      <c r="A346">
        <v>345</v>
      </c>
      <c r="B346" t="s">
        <v>4362</v>
      </c>
      <c r="C346" t="s">
        <v>4363</v>
      </c>
      <c r="D346" t="s">
        <v>4364</v>
      </c>
      <c r="E346" t="s">
        <v>4365</v>
      </c>
      <c r="F346" t="s">
        <v>3995</v>
      </c>
      <c r="H346" t="s">
        <v>4366</v>
      </c>
      <c r="I346" t="s">
        <v>1437</v>
      </c>
      <c r="J346" t="s">
        <v>4367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3.5958020030479849</v>
      </c>
      <c r="AN346">
        <v>3.680099269856917</v>
      </c>
      <c r="AO346">
        <v>3.648902557116672</v>
      </c>
      <c r="AP346">
        <v>3.6982184782244141</v>
      </c>
      <c r="AQ346">
        <v>0</v>
      </c>
      <c r="AR346">
        <v>3.5260187172200785</v>
      </c>
      <c r="AS346">
        <v>3.615604626359266</v>
      </c>
      <c r="AT346" s="2">
        <v>5.1E-5</v>
      </c>
    </row>
    <row r="347" spans="1:46" x14ac:dyDescent="0.35">
      <c r="A347">
        <v>346</v>
      </c>
      <c r="B347" t="s">
        <v>4368</v>
      </c>
      <c r="C347" t="s">
        <v>4369</v>
      </c>
      <c r="D347" t="s">
        <v>4370</v>
      </c>
      <c r="E347" t="s">
        <v>4371</v>
      </c>
      <c r="F347" t="s">
        <v>3995</v>
      </c>
      <c r="G347" t="s">
        <v>3030</v>
      </c>
      <c r="I347" t="s">
        <v>4372</v>
      </c>
      <c r="J347" t="s">
        <v>4373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3.6732171924862369</v>
      </c>
      <c r="AM347">
        <v>3.7671886540558241</v>
      </c>
      <c r="AN347">
        <v>3.7492660838148062</v>
      </c>
      <c r="AO347">
        <v>3.7070388044168925</v>
      </c>
      <c r="AP347">
        <v>3.7966808083669084</v>
      </c>
      <c r="AQ347">
        <v>3.7700890126534077</v>
      </c>
      <c r="AR347">
        <v>0</v>
      </c>
      <c r="AS347">
        <v>0</v>
      </c>
      <c r="AT347" s="2">
        <v>5.1E-5</v>
      </c>
    </row>
    <row r="348" spans="1:46" x14ac:dyDescent="0.35">
      <c r="A348">
        <v>347</v>
      </c>
      <c r="B348" t="s">
        <v>4385</v>
      </c>
      <c r="C348" t="s">
        <v>4386</v>
      </c>
      <c r="D348" t="s">
        <v>4387</v>
      </c>
      <c r="E348" t="s">
        <v>4388</v>
      </c>
      <c r="F348" t="s">
        <v>4389</v>
      </c>
      <c r="G348" t="s">
        <v>4390</v>
      </c>
      <c r="H348" t="s">
        <v>40</v>
      </c>
      <c r="I348" t="s">
        <v>4391</v>
      </c>
      <c r="J348" t="s">
        <v>4392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3.6809881589247713</v>
      </c>
      <c r="AI348">
        <v>3.778061355106987</v>
      </c>
      <c r="AJ348">
        <v>3.5836394237640476</v>
      </c>
      <c r="AK348">
        <v>3.7340158761191153</v>
      </c>
      <c r="AL348">
        <v>3.687956494044482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 s="2">
        <v>4.0499999999999998E-4</v>
      </c>
    </row>
    <row r="349" spans="1:46" x14ac:dyDescent="0.35">
      <c r="A349">
        <v>348</v>
      </c>
      <c r="B349" t="s">
        <v>4393</v>
      </c>
      <c r="C349" t="s">
        <v>4394</v>
      </c>
      <c r="D349" t="s">
        <v>620</v>
      </c>
      <c r="E349" t="s">
        <v>4395</v>
      </c>
      <c r="F349" t="s">
        <v>4389</v>
      </c>
      <c r="G349" t="s">
        <v>276</v>
      </c>
      <c r="H349" t="s">
        <v>622</v>
      </c>
      <c r="I349" t="s">
        <v>623</v>
      </c>
      <c r="J349" t="s">
        <v>4396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3.759752393768971</v>
      </c>
      <c r="AN349">
        <v>3.7224988126221565</v>
      </c>
      <c r="AO349">
        <v>3.6835168079418854</v>
      </c>
      <c r="AP349">
        <v>3.7590492792715562</v>
      </c>
      <c r="AQ349">
        <v>3.8440039371540977</v>
      </c>
      <c r="AR349">
        <v>3.6914894987466278</v>
      </c>
      <c r="AS349">
        <v>3.746108495587936</v>
      </c>
      <c r="AT349" s="2">
        <v>3.9999999999999998E-6</v>
      </c>
    </row>
    <row r="350" spans="1:46" x14ac:dyDescent="0.35">
      <c r="A350">
        <v>349</v>
      </c>
      <c r="B350" t="s">
        <v>4397</v>
      </c>
      <c r="C350" t="s">
        <v>4398</v>
      </c>
      <c r="D350" t="s">
        <v>4399</v>
      </c>
      <c r="E350" t="s">
        <v>4400</v>
      </c>
      <c r="F350" t="s">
        <v>4389</v>
      </c>
      <c r="I350" t="s">
        <v>4274</v>
      </c>
      <c r="J350" t="s">
        <v>440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3.7398912965150188</v>
      </c>
      <c r="AO350">
        <v>3.7714630583656508</v>
      </c>
      <c r="AP350">
        <v>3.7420816862114656</v>
      </c>
      <c r="AQ350">
        <v>3.7348071512416756</v>
      </c>
      <c r="AR350">
        <v>3.6570797375021922</v>
      </c>
      <c r="AS350">
        <v>3.7364749944456244</v>
      </c>
      <c r="AT350" s="2">
        <v>5.1E-5</v>
      </c>
    </row>
    <row r="351" spans="1:46" x14ac:dyDescent="0.35">
      <c r="A351">
        <v>350</v>
      </c>
      <c r="B351" t="s">
        <v>4408</v>
      </c>
      <c r="C351" t="s">
        <v>4409</v>
      </c>
      <c r="D351" t="s">
        <v>4410</v>
      </c>
      <c r="E351" t="s">
        <v>4411</v>
      </c>
      <c r="F351" t="s">
        <v>4412</v>
      </c>
      <c r="G351" t="s">
        <v>4413</v>
      </c>
      <c r="H351" t="s">
        <v>47</v>
      </c>
      <c r="I351" t="s">
        <v>846</v>
      </c>
      <c r="J351" t="s">
        <v>4414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3.6977515830237562</v>
      </c>
      <c r="AI351">
        <v>3.4941851704263258</v>
      </c>
      <c r="AJ351">
        <v>3.6928177263422994</v>
      </c>
      <c r="AK351">
        <v>3.6242061969923731</v>
      </c>
      <c r="AL351">
        <v>3.5268200197245965</v>
      </c>
      <c r="AM351">
        <v>0</v>
      </c>
      <c r="AN351">
        <v>0</v>
      </c>
      <c r="AO351">
        <v>0</v>
      </c>
      <c r="AP351">
        <v>0</v>
      </c>
      <c r="AQ351">
        <v>3.4858003337825059</v>
      </c>
      <c r="AR351">
        <v>3.5572385202072216</v>
      </c>
      <c r="AS351">
        <v>0</v>
      </c>
      <c r="AT351" s="2">
        <v>3.9999999999999998E-6</v>
      </c>
    </row>
    <row r="352" spans="1:46" x14ac:dyDescent="0.35">
      <c r="A352">
        <v>351</v>
      </c>
      <c r="B352" t="s">
        <v>4415</v>
      </c>
      <c r="C352" t="s">
        <v>4416</v>
      </c>
      <c r="D352" t="s">
        <v>4417</v>
      </c>
      <c r="E352" t="s">
        <v>4418</v>
      </c>
      <c r="F352" t="s">
        <v>4412</v>
      </c>
      <c r="H352" t="s">
        <v>47</v>
      </c>
      <c r="J352" t="s">
        <v>4419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3.7373081935563501</v>
      </c>
      <c r="AI352">
        <v>3.7942598908874006</v>
      </c>
      <c r="AJ352">
        <v>3.7428685510244426</v>
      </c>
      <c r="AK352">
        <v>3.7488583488537879</v>
      </c>
      <c r="AL352">
        <v>3.8412485713062479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 s="2">
        <v>4.0400000000000001E-4</v>
      </c>
    </row>
    <row r="353" spans="1:46" x14ac:dyDescent="0.35">
      <c r="A353">
        <v>352</v>
      </c>
      <c r="B353" t="s">
        <v>4430</v>
      </c>
      <c r="C353" t="s">
        <v>4431</v>
      </c>
      <c r="D353" t="s">
        <v>4432</v>
      </c>
      <c r="E353" t="s">
        <v>4433</v>
      </c>
      <c r="F353" t="s">
        <v>4412</v>
      </c>
      <c r="I353" t="s">
        <v>2830</v>
      </c>
      <c r="J353" t="s">
        <v>4434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3.6715085150402365</v>
      </c>
      <c r="AM353">
        <v>3.766160485697069</v>
      </c>
      <c r="AN353">
        <v>3.636009712938614</v>
      </c>
      <c r="AO353">
        <v>3.6946685077271129</v>
      </c>
      <c r="AP353">
        <v>0</v>
      </c>
      <c r="AQ353">
        <v>0</v>
      </c>
      <c r="AR353">
        <v>3.6719839795118765</v>
      </c>
      <c r="AS353">
        <v>0</v>
      </c>
      <c r="AT353" s="2">
        <v>4.0400000000000001E-4</v>
      </c>
    </row>
    <row r="354" spans="1:46" x14ac:dyDescent="0.35">
      <c r="A354">
        <v>353</v>
      </c>
      <c r="B354" t="s">
        <v>4440</v>
      </c>
      <c r="C354" t="s">
        <v>4441</v>
      </c>
      <c r="D354" t="s">
        <v>4442</v>
      </c>
      <c r="E354" t="s">
        <v>4443</v>
      </c>
      <c r="F354" t="s">
        <v>4438</v>
      </c>
      <c r="I354" t="s">
        <v>168</v>
      </c>
      <c r="J354" t="s">
        <v>4444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3.7620511028271237</v>
      </c>
      <c r="AM354">
        <v>3.7303682363490065</v>
      </c>
      <c r="AN354">
        <v>0</v>
      </c>
      <c r="AO354">
        <v>3.7375353461887393</v>
      </c>
      <c r="AP354">
        <v>3.7868472435610139</v>
      </c>
      <c r="AQ354">
        <v>3.7714736228776502</v>
      </c>
      <c r="AR354">
        <v>0</v>
      </c>
      <c r="AS354">
        <v>3.6688452830210729</v>
      </c>
      <c r="AT354" s="2">
        <v>5.1E-5</v>
      </c>
    </row>
    <row r="355" spans="1:46" x14ac:dyDescent="0.35">
      <c r="A355">
        <v>354</v>
      </c>
      <c r="B355" t="s">
        <v>4445</v>
      </c>
      <c r="C355" t="s">
        <v>4446</v>
      </c>
      <c r="D355" t="s">
        <v>4447</v>
      </c>
      <c r="E355" t="s">
        <v>4448</v>
      </c>
      <c r="F355" t="s">
        <v>4449</v>
      </c>
      <c r="J355" t="s">
        <v>445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3.767146269842625</v>
      </c>
      <c r="AI355">
        <v>3.6820900708934747</v>
      </c>
      <c r="AJ355">
        <v>3.7502527546612554</v>
      </c>
      <c r="AK355">
        <v>3.6471993656833224</v>
      </c>
      <c r="AL355">
        <v>3.7527164835934506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 s="2">
        <v>4.0400000000000001E-4</v>
      </c>
    </row>
    <row r="356" spans="1:46" x14ac:dyDescent="0.35">
      <c r="A356">
        <v>355</v>
      </c>
      <c r="B356" t="s">
        <v>4451</v>
      </c>
      <c r="C356" t="s">
        <v>4452</v>
      </c>
      <c r="D356" t="s">
        <v>4453</v>
      </c>
      <c r="E356" t="s">
        <v>4454</v>
      </c>
      <c r="F356" t="s">
        <v>4449</v>
      </c>
      <c r="J356" t="s">
        <v>4455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3.8408962291772197</v>
      </c>
      <c r="AN356">
        <v>3.7840013601022009</v>
      </c>
      <c r="AO356">
        <v>3.9251354411640134</v>
      </c>
      <c r="AP356">
        <v>3.9194449672311098</v>
      </c>
      <c r="AQ356">
        <v>3.6846953291223845</v>
      </c>
      <c r="AR356">
        <v>0</v>
      </c>
      <c r="AS356">
        <v>0</v>
      </c>
      <c r="AT356" s="2">
        <v>4.06E-4</v>
      </c>
    </row>
    <row r="357" spans="1:46" x14ac:dyDescent="0.35">
      <c r="A357">
        <v>356</v>
      </c>
      <c r="B357" t="s">
        <v>4470</v>
      </c>
      <c r="C357" t="s">
        <v>4471</v>
      </c>
      <c r="D357" t="s">
        <v>4472</v>
      </c>
      <c r="E357" t="s">
        <v>4473</v>
      </c>
      <c r="F357" t="s">
        <v>4474</v>
      </c>
      <c r="H357" t="s">
        <v>47</v>
      </c>
      <c r="J357" t="s">
        <v>4475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3.7098861208549749</v>
      </c>
      <c r="AN357">
        <v>3.8883243804232128</v>
      </c>
      <c r="AO357">
        <v>3.9054568063012596</v>
      </c>
      <c r="AP357">
        <v>3.8071488080432681</v>
      </c>
      <c r="AQ357">
        <v>3.8367926626854794</v>
      </c>
      <c r="AR357">
        <v>3.8824669809185588</v>
      </c>
      <c r="AS357">
        <v>3.8747772971205423</v>
      </c>
      <c r="AT357" s="2">
        <v>3.9999999999999998E-6</v>
      </c>
    </row>
    <row r="358" spans="1:46" x14ac:dyDescent="0.35">
      <c r="A358">
        <v>357</v>
      </c>
      <c r="B358" t="s">
        <v>4476</v>
      </c>
      <c r="C358" t="s">
        <v>4477</v>
      </c>
      <c r="D358" t="s">
        <v>4478</v>
      </c>
      <c r="E358" t="s">
        <v>4479</v>
      </c>
      <c r="F358" t="s">
        <v>4480</v>
      </c>
      <c r="I358" t="s">
        <v>537</v>
      </c>
      <c r="J358" t="s">
        <v>4481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3.546116583584908</v>
      </c>
      <c r="AM358">
        <v>3.6490865655401015</v>
      </c>
      <c r="AN358">
        <v>3.6585542606508978</v>
      </c>
      <c r="AO358">
        <v>3.5597609932729846</v>
      </c>
      <c r="AP358">
        <v>3.5889244668735785</v>
      </c>
      <c r="AQ358">
        <v>3.6199411586388979</v>
      </c>
      <c r="AR358">
        <v>3.5747191545900057</v>
      </c>
      <c r="AS358">
        <v>3.5555707778961718</v>
      </c>
      <c r="AT358" s="2" t="s">
        <v>7462</v>
      </c>
    </row>
    <row r="359" spans="1:46" x14ac:dyDescent="0.35">
      <c r="A359">
        <v>358</v>
      </c>
      <c r="B359" t="s">
        <v>4486</v>
      </c>
      <c r="C359" t="s">
        <v>4487</v>
      </c>
      <c r="D359" t="s">
        <v>4488</v>
      </c>
      <c r="E359" t="s">
        <v>4489</v>
      </c>
      <c r="F359" t="s">
        <v>4490</v>
      </c>
      <c r="H359" t="s">
        <v>47</v>
      </c>
      <c r="J359" t="s">
        <v>4491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3.7183397046796398</v>
      </c>
      <c r="AI359">
        <v>0</v>
      </c>
      <c r="AJ359">
        <v>3.7262644883464149</v>
      </c>
      <c r="AK359">
        <v>0</v>
      </c>
      <c r="AL359">
        <v>3.7860630934395854</v>
      </c>
      <c r="AM359">
        <v>3.6395215995108336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3.6836964543065158</v>
      </c>
      <c r="AT359" s="2">
        <v>4.0400000000000001E-4</v>
      </c>
    </row>
    <row r="360" spans="1:46" x14ac:dyDescent="0.35">
      <c r="A360">
        <v>359</v>
      </c>
      <c r="B360" t="s">
        <v>4497</v>
      </c>
      <c r="C360" t="s">
        <v>4498</v>
      </c>
      <c r="D360" t="s">
        <v>4499</v>
      </c>
      <c r="E360" t="s">
        <v>4500</v>
      </c>
      <c r="F360" t="s">
        <v>4501</v>
      </c>
      <c r="G360" t="s">
        <v>4502</v>
      </c>
      <c r="I360" t="s">
        <v>4503</v>
      </c>
      <c r="J360" t="s">
        <v>4504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3.8353582005303566</v>
      </c>
      <c r="AO360">
        <v>3.8206589297660867</v>
      </c>
      <c r="AP360">
        <v>3.868983016743325</v>
      </c>
      <c r="AQ360">
        <v>0</v>
      </c>
      <c r="AR360">
        <v>3.8276564582707744</v>
      </c>
      <c r="AS360">
        <v>3.8209141665061237</v>
      </c>
      <c r="AT360" s="2">
        <v>4.0400000000000001E-4</v>
      </c>
    </row>
    <row r="361" spans="1:46" x14ac:dyDescent="0.35">
      <c r="A361">
        <v>360</v>
      </c>
      <c r="B361" t="s">
        <v>4515</v>
      </c>
      <c r="C361" t="s">
        <v>4516</v>
      </c>
      <c r="D361" t="s">
        <v>4517</v>
      </c>
      <c r="E361" t="s">
        <v>4518</v>
      </c>
      <c r="F361" t="s">
        <v>4519</v>
      </c>
      <c r="G361" t="s">
        <v>1242</v>
      </c>
      <c r="I361" t="s">
        <v>4520</v>
      </c>
      <c r="J361" t="s">
        <v>4521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3.6167340849562715</v>
      </c>
      <c r="AM361">
        <v>0</v>
      </c>
      <c r="AN361">
        <v>3.6860298236723166</v>
      </c>
      <c r="AO361">
        <v>3.653679165088731</v>
      </c>
      <c r="AP361">
        <v>3.7133768912096028</v>
      </c>
      <c r="AQ361">
        <v>3.7428146698628937</v>
      </c>
      <c r="AR361">
        <v>3.6547677624079631</v>
      </c>
      <c r="AS361">
        <v>3.7519028472054261</v>
      </c>
      <c r="AT361" s="2">
        <v>3.9999999999999998E-6</v>
      </c>
    </row>
    <row r="362" spans="1:46" x14ac:dyDescent="0.35">
      <c r="A362">
        <v>361</v>
      </c>
      <c r="B362" t="s">
        <v>4537</v>
      </c>
      <c r="C362" t="s">
        <v>4538</v>
      </c>
      <c r="D362" t="s">
        <v>4539</v>
      </c>
      <c r="E362" t="s">
        <v>4540</v>
      </c>
      <c r="F362" t="s">
        <v>4533</v>
      </c>
      <c r="I362" t="s">
        <v>4541</v>
      </c>
      <c r="J362" t="s">
        <v>4542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3.6167928867056602</v>
      </c>
      <c r="AO362">
        <v>3.8738525619432398</v>
      </c>
      <c r="AP362">
        <v>3.6008406280297649</v>
      </c>
      <c r="AQ362">
        <v>3.5783228708157235</v>
      </c>
      <c r="AR362">
        <v>3.6251886485989102</v>
      </c>
      <c r="AS362">
        <v>3.7090038329739512</v>
      </c>
      <c r="AT362" s="2">
        <v>5.1E-5</v>
      </c>
    </row>
    <row r="363" spans="1:46" x14ac:dyDescent="0.35">
      <c r="A363">
        <v>362</v>
      </c>
      <c r="B363" t="s">
        <v>4543</v>
      </c>
      <c r="C363" t="s">
        <v>4544</v>
      </c>
      <c r="D363" t="s">
        <v>4545</v>
      </c>
      <c r="E363" t="s">
        <v>4546</v>
      </c>
      <c r="F363" t="s">
        <v>4533</v>
      </c>
      <c r="H363" t="s">
        <v>453</v>
      </c>
      <c r="I363" t="s">
        <v>783</v>
      </c>
      <c r="J363" t="s">
        <v>4547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3.7170676898156221</v>
      </c>
      <c r="AI363">
        <v>3.802803260041534</v>
      </c>
      <c r="AJ363">
        <v>3.7443441124367136</v>
      </c>
      <c r="AK363">
        <v>3.7548447550104438</v>
      </c>
      <c r="AL363">
        <v>0</v>
      </c>
      <c r="AM363">
        <v>3.7683007945374749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 s="2">
        <v>4.0400000000000001E-4</v>
      </c>
    </row>
    <row r="364" spans="1:46" x14ac:dyDescent="0.35">
      <c r="A364">
        <v>363</v>
      </c>
      <c r="B364" t="s">
        <v>4548</v>
      </c>
      <c r="C364" t="s">
        <v>4549</v>
      </c>
      <c r="D364" t="s">
        <v>4550</v>
      </c>
      <c r="E364" t="s">
        <v>4551</v>
      </c>
      <c r="F364" t="s">
        <v>4552</v>
      </c>
      <c r="G364" t="s">
        <v>4553</v>
      </c>
      <c r="I364" t="s">
        <v>4554</v>
      </c>
      <c r="J364" t="s">
        <v>4555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3.5624988805440112</v>
      </c>
      <c r="AJ364">
        <v>3.7880174481774578</v>
      </c>
      <c r="AK364">
        <v>3.7991909442365346</v>
      </c>
      <c r="AL364">
        <v>3.7816849390189273</v>
      </c>
      <c r="AM364">
        <v>3.5892001987369957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 s="2">
        <v>4.0700000000000003E-4</v>
      </c>
    </row>
    <row r="365" spans="1:46" x14ac:dyDescent="0.35">
      <c r="A365">
        <v>364</v>
      </c>
      <c r="B365" t="s">
        <v>4556</v>
      </c>
      <c r="C365" t="s">
        <v>4557</v>
      </c>
      <c r="D365" t="s">
        <v>4558</v>
      </c>
      <c r="E365" t="s">
        <v>4559</v>
      </c>
      <c r="F365" t="s">
        <v>4552</v>
      </c>
      <c r="G365" t="s">
        <v>4560</v>
      </c>
      <c r="I365" t="s">
        <v>4561</v>
      </c>
      <c r="J365" t="s">
        <v>4562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3.6844484805870437</v>
      </c>
      <c r="AN365">
        <v>3.8684299648732856</v>
      </c>
      <c r="AO365">
        <v>0</v>
      </c>
      <c r="AP365">
        <v>3.7544279038772022</v>
      </c>
      <c r="AQ365">
        <v>3.7374163659370629</v>
      </c>
      <c r="AR365">
        <v>3.8362776326536174</v>
      </c>
      <c r="AS365">
        <v>3.65201603653568</v>
      </c>
      <c r="AT365" s="2">
        <v>5.1E-5</v>
      </c>
    </row>
    <row r="366" spans="1:46" x14ac:dyDescent="0.35">
      <c r="A366">
        <v>365</v>
      </c>
      <c r="B366" t="s">
        <v>4563</v>
      </c>
      <c r="C366" t="s">
        <v>4564</v>
      </c>
      <c r="D366" t="s">
        <v>4565</v>
      </c>
      <c r="E366" t="s">
        <v>4566</v>
      </c>
      <c r="F366" t="s">
        <v>4552</v>
      </c>
      <c r="H366" t="s">
        <v>47</v>
      </c>
      <c r="I366" t="s">
        <v>1048</v>
      </c>
      <c r="J366" t="s">
        <v>4567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3.5477829481071121</v>
      </c>
      <c r="AI366">
        <v>3.5525984018041306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3.5064496118741935</v>
      </c>
      <c r="AP366">
        <v>3.4897869606389551</v>
      </c>
      <c r="AQ366">
        <v>0</v>
      </c>
      <c r="AR366">
        <v>3.4234033697538151</v>
      </c>
      <c r="AS366">
        <v>3.5695032439884073</v>
      </c>
      <c r="AT366" s="2">
        <v>5.1E-5</v>
      </c>
    </row>
    <row r="367" spans="1:46" x14ac:dyDescent="0.35">
      <c r="A367">
        <v>366</v>
      </c>
      <c r="B367" t="s">
        <v>4568</v>
      </c>
      <c r="C367" t="s">
        <v>4569</v>
      </c>
      <c r="D367" t="s">
        <v>4570</v>
      </c>
      <c r="E367" t="s">
        <v>4571</v>
      </c>
      <c r="F367" t="s">
        <v>4572</v>
      </c>
      <c r="H367" t="s">
        <v>47</v>
      </c>
      <c r="I367" t="s">
        <v>4573</v>
      </c>
      <c r="J367" t="s">
        <v>4574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3.7614342164883783</v>
      </c>
      <c r="AK367">
        <v>0</v>
      </c>
      <c r="AL367">
        <v>3.660757519935721</v>
      </c>
      <c r="AM367">
        <v>3.6927954132897152</v>
      </c>
      <c r="AN367">
        <v>0</v>
      </c>
      <c r="AO367">
        <v>0</v>
      </c>
      <c r="AP367">
        <v>0</v>
      </c>
      <c r="AQ367">
        <v>3.6602441073551053</v>
      </c>
      <c r="AR367">
        <v>0</v>
      </c>
      <c r="AS367">
        <v>3.7557955798614095</v>
      </c>
      <c r="AT367" s="2">
        <v>4.0400000000000001E-4</v>
      </c>
    </row>
    <row r="368" spans="1:46" x14ac:dyDescent="0.35">
      <c r="A368">
        <v>367</v>
      </c>
      <c r="B368" t="s">
        <v>4575</v>
      </c>
      <c r="C368" t="s">
        <v>4576</v>
      </c>
      <c r="D368" t="s">
        <v>4577</v>
      </c>
      <c r="E368" t="s">
        <v>4578</v>
      </c>
      <c r="F368" t="s">
        <v>4572</v>
      </c>
      <c r="G368" t="s">
        <v>4579</v>
      </c>
      <c r="H368" t="s">
        <v>453</v>
      </c>
      <c r="I368" t="s">
        <v>4580</v>
      </c>
      <c r="J368" t="s">
        <v>4581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3.7588681185093602</v>
      </c>
      <c r="AI368">
        <v>3.9062268032057497</v>
      </c>
      <c r="AJ368">
        <v>3.816794237108212</v>
      </c>
      <c r="AK368">
        <v>3.7641975122900861</v>
      </c>
      <c r="AL368">
        <v>3.7938230698586635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 s="2">
        <v>4.0400000000000001E-4</v>
      </c>
    </row>
    <row r="369" spans="1:46" x14ac:dyDescent="0.35">
      <c r="A369">
        <v>368</v>
      </c>
      <c r="B369" t="s">
        <v>4582</v>
      </c>
      <c r="C369" t="s">
        <v>4583</v>
      </c>
      <c r="D369" t="s">
        <v>4584</v>
      </c>
      <c r="E369" t="s">
        <v>4585</v>
      </c>
      <c r="F369" t="s">
        <v>4586</v>
      </c>
      <c r="G369" t="s">
        <v>4587</v>
      </c>
      <c r="H369" t="s">
        <v>1994</v>
      </c>
      <c r="I369" t="s">
        <v>4588</v>
      </c>
      <c r="J369" t="s">
        <v>4589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3.5832302270999192</v>
      </c>
      <c r="AM369">
        <v>3.7396753145033141</v>
      </c>
      <c r="AN369">
        <v>0</v>
      </c>
      <c r="AO369">
        <v>3.6663248547590688</v>
      </c>
      <c r="AP369">
        <v>3.7067847008592243</v>
      </c>
      <c r="AQ369">
        <v>3.8763695999727847</v>
      </c>
      <c r="AR369">
        <v>3.8269856783931124</v>
      </c>
      <c r="AS369">
        <v>3.7365507597066392</v>
      </c>
      <c r="AT369" s="2">
        <v>3.9999999999999998E-6</v>
      </c>
    </row>
    <row r="370" spans="1:46" x14ac:dyDescent="0.35">
      <c r="A370">
        <v>369</v>
      </c>
      <c r="B370" t="s">
        <v>4590</v>
      </c>
      <c r="C370" t="s">
        <v>4591</v>
      </c>
      <c r="D370" t="s">
        <v>3982</v>
      </c>
      <c r="E370" t="s">
        <v>4592</v>
      </c>
      <c r="F370" t="s">
        <v>4593</v>
      </c>
      <c r="H370" t="s">
        <v>47</v>
      </c>
      <c r="I370" t="s">
        <v>252</v>
      </c>
      <c r="J370" t="s">
        <v>4594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3.735273041777909</v>
      </c>
      <c r="AI370">
        <v>3.8179301812528057</v>
      </c>
      <c r="AJ370">
        <v>3.7343953087601665</v>
      </c>
      <c r="AK370">
        <v>3.7129148767815794</v>
      </c>
      <c r="AL370">
        <v>3.7545775566037851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 s="2">
        <v>4.0400000000000001E-4</v>
      </c>
    </row>
    <row r="371" spans="1:46" x14ac:dyDescent="0.35">
      <c r="A371">
        <v>370</v>
      </c>
      <c r="B371" t="s">
        <v>4595</v>
      </c>
      <c r="C371" t="s">
        <v>4596</v>
      </c>
      <c r="D371" t="s">
        <v>4597</v>
      </c>
      <c r="E371" t="s">
        <v>4598</v>
      </c>
      <c r="F371" t="s">
        <v>4593</v>
      </c>
      <c r="H371" t="s">
        <v>4599</v>
      </c>
      <c r="J371" t="s">
        <v>460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3.5514421891270955</v>
      </c>
      <c r="AN371">
        <v>3.582905194108545</v>
      </c>
      <c r="AO371">
        <v>3.5945366066611792</v>
      </c>
      <c r="AP371">
        <v>0</v>
      </c>
      <c r="AQ371">
        <v>3.7081761977608769</v>
      </c>
      <c r="AR371">
        <v>3.5811945549879156</v>
      </c>
      <c r="AS371">
        <v>0</v>
      </c>
      <c r="AT371" s="2">
        <v>4.0499999999999998E-4</v>
      </c>
    </row>
    <row r="372" spans="1:46" x14ac:dyDescent="0.35">
      <c r="A372">
        <v>371</v>
      </c>
      <c r="B372" t="s">
        <v>4601</v>
      </c>
      <c r="C372" t="s">
        <v>4602</v>
      </c>
      <c r="D372" t="s">
        <v>4603</v>
      </c>
      <c r="E372" t="s">
        <v>4604</v>
      </c>
      <c r="F372" t="s">
        <v>4593</v>
      </c>
      <c r="G372" t="s">
        <v>4605</v>
      </c>
      <c r="I372" t="s">
        <v>1531</v>
      </c>
      <c r="J372" t="s">
        <v>4606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3.6680056294229595</v>
      </c>
      <c r="AI372">
        <v>3.5959093912629227</v>
      </c>
      <c r="AJ372">
        <v>3.6676423845683455</v>
      </c>
      <c r="AK372">
        <v>3.6125058433054797</v>
      </c>
      <c r="AL372">
        <v>3.5690900175451064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 s="2">
        <v>4.0400000000000001E-4</v>
      </c>
    </row>
    <row r="373" spans="1:46" x14ac:dyDescent="0.35">
      <c r="A373">
        <v>372</v>
      </c>
      <c r="B373" t="s">
        <v>4607</v>
      </c>
      <c r="C373" t="s">
        <v>4608</v>
      </c>
      <c r="D373" t="s">
        <v>4609</v>
      </c>
      <c r="E373" t="s">
        <v>4610</v>
      </c>
      <c r="F373" t="s">
        <v>4611</v>
      </c>
      <c r="I373" t="s">
        <v>2830</v>
      </c>
      <c r="J373" t="s">
        <v>4612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3.7106246220094037</v>
      </c>
      <c r="AI373">
        <v>3.7261118695012247</v>
      </c>
      <c r="AJ373">
        <v>3.7020036394044493</v>
      </c>
      <c r="AK373">
        <v>3.7248248687367975</v>
      </c>
      <c r="AL373">
        <v>3.7159812031883974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 s="2">
        <v>4.0400000000000001E-4</v>
      </c>
    </row>
    <row r="374" spans="1:46" x14ac:dyDescent="0.35">
      <c r="A374">
        <v>373</v>
      </c>
      <c r="B374" t="s">
        <v>4613</v>
      </c>
      <c r="C374" t="s">
        <v>4614</v>
      </c>
      <c r="D374" t="s">
        <v>73</v>
      </c>
      <c r="E374" t="s">
        <v>4615</v>
      </c>
      <c r="F374" t="s">
        <v>4616</v>
      </c>
      <c r="J374" t="s">
        <v>4617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3.5859840479531719</v>
      </c>
      <c r="AN374">
        <v>3.5614850013664849</v>
      </c>
      <c r="AO374">
        <v>3.5860801563422116</v>
      </c>
      <c r="AP374">
        <v>3.612399683428007</v>
      </c>
      <c r="AQ374">
        <v>3.677124825697621</v>
      </c>
      <c r="AR374">
        <v>3.6164518031929269</v>
      </c>
      <c r="AS374">
        <v>3.6744493522127453</v>
      </c>
      <c r="AT374" s="2">
        <v>3.9999999999999998E-6</v>
      </c>
    </row>
    <row r="375" spans="1:46" x14ac:dyDescent="0.35">
      <c r="A375">
        <v>374</v>
      </c>
      <c r="B375" t="s">
        <v>4623</v>
      </c>
      <c r="C375" t="s">
        <v>4624</v>
      </c>
      <c r="D375" t="s">
        <v>4625</v>
      </c>
      <c r="E375" t="s">
        <v>4626</v>
      </c>
      <c r="F375" t="s">
        <v>4627</v>
      </c>
      <c r="J375" t="s">
        <v>4628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3.6740199114172056</v>
      </c>
      <c r="AI375">
        <v>3.7745973228457088</v>
      </c>
      <c r="AJ375">
        <v>3.6330475256865991</v>
      </c>
      <c r="AK375">
        <v>3.5809896241462327</v>
      </c>
      <c r="AL375">
        <v>3.6897911586634544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 s="2">
        <v>4.0499999999999998E-4</v>
      </c>
    </row>
    <row r="376" spans="1:46" x14ac:dyDescent="0.35">
      <c r="A376">
        <v>375</v>
      </c>
      <c r="B376" t="s">
        <v>4657</v>
      </c>
      <c r="C376" t="s">
        <v>4658</v>
      </c>
      <c r="D376" t="s">
        <v>4659</v>
      </c>
      <c r="E376" t="s">
        <v>4660</v>
      </c>
      <c r="F376" t="s">
        <v>4644</v>
      </c>
      <c r="J376" t="s">
        <v>466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3.7561586509606464</v>
      </c>
      <c r="AO376">
        <v>3.6715990917832961</v>
      </c>
      <c r="AP376">
        <v>3.548633902836769</v>
      </c>
      <c r="AQ376">
        <v>0</v>
      </c>
      <c r="AR376">
        <v>3.6994627938863487</v>
      </c>
      <c r="AS376">
        <v>3.5679712816071696</v>
      </c>
      <c r="AT376" s="2">
        <v>4.0499999999999998E-4</v>
      </c>
    </row>
    <row r="377" spans="1:46" x14ac:dyDescent="0.35">
      <c r="A377">
        <v>376</v>
      </c>
      <c r="B377" t="s">
        <v>4668</v>
      </c>
      <c r="C377" t="s">
        <v>4669</v>
      </c>
      <c r="D377" t="s">
        <v>775</v>
      </c>
      <c r="E377" t="s">
        <v>4670</v>
      </c>
      <c r="F377" t="s">
        <v>4671</v>
      </c>
      <c r="G377" t="s">
        <v>4406</v>
      </c>
      <c r="I377" t="s">
        <v>4672</v>
      </c>
      <c r="J377" t="s">
        <v>4673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3.8382458734428599</v>
      </c>
      <c r="AI377">
        <v>0</v>
      </c>
      <c r="AJ377">
        <v>0</v>
      </c>
      <c r="AK377">
        <v>0</v>
      </c>
      <c r="AL377">
        <v>3.6642438884331114</v>
      </c>
      <c r="AM377">
        <v>3.7729729986772136</v>
      </c>
      <c r="AN377">
        <v>0</v>
      </c>
      <c r="AO377">
        <v>3.7396321142206115</v>
      </c>
      <c r="AP377">
        <v>0</v>
      </c>
      <c r="AQ377">
        <v>0</v>
      </c>
      <c r="AR377">
        <v>3.7610192652404844</v>
      </c>
      <c r="AS377">
        <v>3.7945822215921807</v>
      </c>
      <c r="AT377" s="2">
        <v>5.1E-5</v>
      </c>
    </row>
    <row r="378" spans="1:46" x14ac:dyDescent="0.35">
      <c r="A378">
        <v>377</v>
      </c>
      <c r="B378" t="s">
        <v>4674</v>
      </c>
      <c r="C378" t="s">
        <v>4675</v>
      </c>
      <c r="D378" t="s">
        <v>4676</v>
      </c>
      <c r="E378" t="s">
        <v>4677</v>
      </c>
      <c r="F378" t="s">
        <v>4671</v>
      </c>
      <c r="G378" t="s">
        <v>4678</v>
      </c>
      <c r="I378" t="s">
        <v>4679</v>
      </c>
      <c r="J378" t="s">
        <v>468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3.8911858480244974</v>
      </c>
      <c r="AN378">
        <v>3.9376739519371409</v>
      </c>
      <c r="AO378">
        <v>3.9072368008753613</v>
      </c>
      <c r="AP378">
        <v>3.8533070599290133</v>
      </c>
      <c r="AQ378">
        <v>3.77568270173906</v>
      </c>
      <c r="AR378">
        <v>0</v>
      </c>
      <c r="AS378">
        <v>3.8743346787054072</v>
      </c>
      <c r="AT378" s="2">
        <v>5.1E-5</v>
      </c>
    </row>
    <row r="379" spans="1:46" x14ac:dyDescent="0.35">
      <c r="A379">
        <v>378</v>
      </c>
      <c r="B379" t="s">
        <v>4681</v>
      </c>
      <c r="C379" t="s">
        <v>4682</v>
      </c>
      <c r="D379" t="s">
        <v>4683</v>
      </c>
      <c r="E379" t="s">
        <v>4684</v>
      </c>
      <c r="F379" t="s">
        <v>4671</v>
      </c>
      <c r="H379" t="s">
        <v>2945</v>
      </c>
      <c r="I379" t="s">
        <v>1048</v>
      </c>
      <c r="J379" t="s">
        <v>4685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3.4397428031504838</v>
      </c>
      <c r="AP379">
        <v>3.370429354888834</v>
      </c>
      <c r="AQ379">
        <v>3.4816476884871248</v>
      </c>
      <c r="AR379">
        <v>3.4434740447343208</v>
      </c>
      <c r="AS379">
        <v>3.4027767406791578</v>
      </c>
      <c r="AT379" s="2">
        <v>4.0400000000000001E-4</v>
      </c>
    </row>
    <row r="380" spans="1:46" x14ac:dyDescent="0.35">
      <c r="A380">
        <v>379</v>
      </c>
      <c r="B380" t="s">
        <v>4686</v>
      </c>
      <c r="C380" t="s">
        <v>4687</v>
      </c>
      <c r="D380" t="s">
        <v>4688</v>
      </c>
      <c r="E380" t="s">
        <v>4689</v>
      </c>
      <c r="F380" t="s">
        <v>4671</v>
      </c>
      <c r="I380" t="s">
        <v>14</v>
      </c>
      <c r="J380" t="s">
        <v>469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3.5979959081752169</v>
      </c>
      <c r="AM380">
        <v>0</v>
      </c>
      <c r="AN380">
        <v>3.5427161720132694</v>
      </c>
      <c r="AO380">
        <v>3.4514089535862404</v>
      </c>
      <c r="AP380">
        <v>0</v>
      </c>
      <c r="AQ380">
        <v>3.766976720536884</v>
      </c>
      <c r="AR380">
        <v>3.7249339811350981</v>
      </c>
      <c r="AS380">
        <v>3.6693556443431516</v>
      </c>
      <c r="AT380" s="2">
        <v>5.1E-5</v>
      </c>
    </row>
    <row r="381" spans="1:46" x14ac:dyDescent="0.35">
      <c r="A381">
        <v>380</v>
      </c>
      <c r="B381" t="s">
        <v>4691</v>
      </c>
      <c r="C381" t="s">
        <v>4692</v>
      </c>
      <c r="D381" t="s">
        <v>2621</v>
      </c>
      <c r="E381" t="s">
        <v>4693</v>
      </c>
      <c r="F381" t="s">
        <v>4694</v>
      </c>
      <c r="G381" t="s">
        <v>4695</v>
      </c>
      <c r="H381" t="s">
        <v>47</v>
      </c>
      <c r="I381" t="s">
        <v>4696</v>
      </c>
      <c r="J381" t="s">
        <v>4697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3.513629702516305</v>
      </c>
      <c r="AJ381">
        <v>0</v>
      </c>
      <c r="AK381">
        <v>0</v>
      </c>
      <c r="AL381">
        <v>3.4601265679326545</v>
      </c>
      <c r="AM381">
        <v>0</v>
      </c>
      <c r="AN381">
        <v>3.4884635933929928</v>
      </c>
      <c r="AO381">
        <v>3.5098731596627446</v>
      </c>
      <c r="AP381">
        <v>3.5644147537742361</v>
      </c>
      <c r="AQ381">
        <v>3.4720067929482403</v>
      </c>
      <c r="AR381">
        <v>0</v>
      </c>
      <c r="AS381">
        <v>3.5153339938149299</v>
      </c>
      <c r="AT381" s="2">
        <v>3.9999999999999998E-6</v>
      </c>
    </row>
    <row r="382" spans="1:46" x14ac:dyDescent="0.35">
      <c r="A382">
        <v>381</v>
      </c>
      <c r="B382" t="s">
        <v>4698</v>
      </c>
      <c r="C382" t="s">
        <v>4699</v>
      </c>
      <c r="D382" t="s">
        <v>4700</v>
      </c>
      <c r="E382" t="s">
        <v>4701</v>
      </c>
      <c r="F382" t="s">
        <v>4702</v>
      </c>
      <c r="J382" t="s">
        <v>4703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3.7558382988511276</v>
      </c>
      <c r="AO382">
        <v>4.0541625563924848</v>
      </c>
      <c r="AP382">
        <v>3.8054988349789176</v>
      </c>
      <c r="AQ382">
        <v>4.0633907666800662</v>
      </c>
      <c r="AR382">
        <v>3.7688089162139509</v>
      </c>
      <c r="AS382">
        <v>4.0697966707134583</v>
      </c>
      <c r="AT382" s="2">
        <v>5.1E-5</v>
      </c>
    </row>
    <row r="383" spans="1:46" x14ac:dyDescent="0.35">
      <c r="A383">
        <v>382</v>
      </c>
      <c r="B383" t="s">
        <v>4704</v>
      </c>
      <c r="C383" t="s">
        <v>4705</v>
      </c>
      <c r="D383" t="s">
        <v>2834</v>
      </c>
      <c r="E383" t="s">
        <v>4706</v>
      </c>
      <c r="F383" t="s">
        <v>4702</v>
      </c>
      <c r="G383" t="s">
        <v>1242</v>
      </c>
      <c r="I383" t="s">
        <v>2836</v>
      </c>
      <c r="J383" t="s">
        <v>4707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3.839959587489532</v>
      </c>
      <c r="AN383">
        <v>0</v>
      </c>
      <c r="AO383">
        <v>3.8393449007103957</v>
      </c>
      <c r="AP383">
        <v>3.8942454211726707</v>
      </c>
      <c r="AQ383">
        <v>3.8878761538890965</v>
      </c>
      <c r="AR383">
        <v>3.7090038329739512</v>
      </c>
      <c r="AS383">
        <v>0</v>
      </c>
      <c r="AT383" s="2">
        <v>4.0499999999999998E-4</v>
      </c>
    </row>
    <row r="384" spans="1:46" x14ac:dyDescent="0.35">
      <c r="A384">
        <v>383</v>
      </c>
      <c r="B384" t="s">
        <v>4708</v>
      </c>
      <c r="C384" t="s">
        <v>4709</v>
      </c>
      <c r="D384" t="s">
        <v>943</v>
      </c>
      <c r="E384" t="s">
        <v>4710</v>
      </c>
      <c r="F384" t="s">
        <v>4702</v>
      </c>
      <c r="H384" t="s">
        <v>47</v>
      </c>
      <c r="J384" t="s">
        <v>4711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3.6742798513794486</v>
      </c>
      <c r="AI384">
        <v>3.6969842127310315</v>
      </c>
      <c r="AJ384">
        <v>3.7255230455290276</v>
      </c>
      <c r="AK384">
        <v>3.7462912655939933</v>
      </c>
      <c r="AL384">
        <v>3.6402507214540183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 s="2">
        <v>4.0400000000000001E-4</v>
      </c>
    </row>
    <row r="385" spans="1:46" x14ac:dyDescent="0.35">
      <c r="A385">
        <v>384</v>
      </c>
      <c r="B385" t="s">
        <v>4716</v>
      </c>
      <c r="C385" t="s">
        <v>4717</v>
      </c>
      <c r="D385" t="s">
        <v>398</v>
      </c>
      <c r="E385" t="s">
        <v>4718</v>
      </c>
      <c r="F385" t="s">
        <v>4719</v>
      </c>
      <c r="J385" t="s">
        <v>472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3.8180938472199841</v>
      </c>
      <c r="AM385">
        <v>3.8182472672034211</v>
      </c>
      <c r="AN385">
        <v>3.8055504252108561</v>
      </c>
      <c r="AO385">
        <v>3.783509038850029</v>
      </c>
      <c r="AP385">
        <v>3.8203321608339169</v>
      </c>
      <c r="AQ385">
        <v>3.6955261972751754</v>
      </c>
      <c r="AR385">
        <v>3.7508208566732781</v>
      </c>
      <c r="AS385">
        <v>3.7915432148996988</v>
      </c>
      <c r="AT385" s="2" t="s">
        <v>7462</v>
      </c>
    </row>
    <row r="386" spans="1:46" x14ac:dyDescent="0.35">
      <c r="A386">
        <v>385</v>
      </c>
      <c r="B386" t="s">
        <v>4726</v>
      </c>
      <c r="C386" t="s">
        <v>4727</v>
      </c>
      <c r="D386" t="s">
        <v>2621</v>
      </c>
      <c r="E386" t="s">
        <v>4728</v>
      </c>
      <c r="F386" t="s">
        <v>4729</v>
      </c>
      <c r="H386" t="s">
        <v>47</v>
      </c>
      <c r="I386" t="s">
        <v>252</v>
      </c>
      <c r="J386" t="s">
        <v>473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3.7529840268758274</v>
      </c>
      <c r="AP386">
        <v>3.5769090620680206</v>
      </c>
      <c r="AQ386">
        <v>3.8711339518281758</v>
      </c>
      <c r="AR386">
        <v>3.7707022101239387</v>
      </c>
      <c r="AS386">
        <v>3.8019243024826164</v>
      </c>
      <c r="AT386" s="2">
        <v>4.06E-4</v>
      </c>
    </row>
    <row r="387" spans="1:46" x14ac:dyDescent="0.35">
      <c r="A387">
        <v>386</v>
      </c>
      <c r="B387" t="s">
        <v>4731</v>
      </c>
      <c r="C387" t="s">
        <v>4732</v>
      </c>
      <c r="D387" t="s">
        <v>4733</v>
      </c>
      <c r="E387" t="s">
        <v>4734</v>
      </c>
      <c r="F387" t="s">
        <v>4724</v>
      </c>
      <c r="J387" t="s">
        <v>4735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3.8508894137715486</v>
      </c>
      <c r="AI387">
        <v>0</v>
      </c>
      <c r="AJ387">
        <v>0</v>
      </c>
      <c r="AK387">
        <v>0</v>
      </c>
      <c r="AL387">
        <v>3.734145978552494</v>
      </c>
      <c r="AM387">
        <v>3.6821350290200101</v>
      </c>
      <c r="AN387">
        <v>3.7941766970783002</v>
      </c>
      <c r="AO387">
        <v>3.773996325111173</v>
      </c>
      <c r="AP387">
        <v>3.6898023384893355</v>
      </c>
      <c r="AQ387">
        <v>0</v>
      </c>
      <c r="AR387">
        <v>3.9669103014102589</v>
      </c>
      <c r="AS387">
        <v>3.6341866545769315</v>
      </c>
      <c r="AT387" s="2" t="s">
        <v>7462</v>
      </c>
    </row>
    <row r="388" spans="1:46" x14ac:dyDescent="0.35">
      <c r="A388">
        <v>387</v>
      </c>
      <c r="B388" t="s">
        <v>4736</v>
      </c>
      <c r="C388" t="s">
        <v>4737</v>
      </c>
      <c r="D388" t="s">
        <v>4738</v>
      </c>
      <c r="E388" t="s">
        <v>4739</v>
      </c>
      <c r="F388" t="s">
        <v>4740</v>
      </c>
      <c r="G388" t="s">
        <v>4741</v>
      </c>
      <c r="I388" t="s">
        <v>4742</v>
      </c>
      <c r="J388" t="s">
        <v>4743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3.708683870322234</v>
      </c>
      <c r="AM388">
        <v>3.8119539031797474</v>
      </c>
      <c r="AN388">
        <v>3.7183287438253725</v>
      </c>
      <c r="AO388">
        <v>3.7500597634546775</v>
      </c>
      <c r="AP388">
        <v>3.7853203717323884</v>
      </c>
      <c r="AQ388">
        <v>3.7661074674641637</v>
      </c>
      <c r="AR388">
        <v>3.6995405279926614</v>
      </c>
      <c r="AS388">
        <v>3.7335604251854071</v>
      </c>
      <c r="AT388" s="2" t="s">
        <v>7462</v>
      </c>
    </row>
    <row r="389" spans="1:46" x14ac:dyDescent="0.35">
      <c r="A389">
        <v>388</v>
      </c>
      <c r="B389" t="s">
        <v>4744</v>
      </c>
      <c r="C389" t="s">
        <v>4745</v>
      </c>
      <c r="D389" t="s">
        <v>4746</v>
      </c>
      <c r="E389" t="s">
        <v>4747</v>
      </c>
      <c r="F389" t="s">
        <v>4748</v>
      </c>
      <c r="J389" t="s">
        <v>4749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3.7732895689269275</v>
      </c>
      <c r="AM389">
        <v>3.8881977218230825</v>
      </c>
      <c r="AN389">
        <v>3.808889545285683</v>
      </c>
      <c r="AO389">
        <v>3.8422749064067636</v>
      </c>
      <c r="AP389">
        <v>3.8070045107102883</v>
      </c>
      <c r="AQ389">
        <v>0</v>
      </c>
      <c r="AR389">
        <v>3.8179813288620816</v>
      </c>
      <c r="AS389">
        <v>3.8436522673939137</v>
      </c>
      <c r="AT389" s="2">
        <v>3.9999999999999998E-6</v>
      </c>
    </row>
    <row r="390" spans="1:46" x14ac:dyDescent="0.35">
      <c r="A390">
        <v>389</v>
      </c>
      <c r="B390" t="s">
        <v>4750</v>
      </c>
      <c r="C390" t="s">
        <v>4751</v>
      </c>
      <c r="D390" t="s">
        <v>4752</v>
      </c>
      <c r="E390" t="s">
        <v>4753</v>
      </c>
      <c r="F390" t="s">
        <v>4754</v>
      </c>
      <c r="H390" t="s">
        <v>47</v>
      </c>
      <c r="J390" t="s">
        <v>4755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3.7207271852514832</v>
      </c>
      <c r="AI390">
        <v>3.7255448581104402</v>
      </c>
      <c r="AJ390">
        <v>3.7875891798287866</v>
      </c>
      <c r="AK390">
        <v>3.7729518915238303</v>
      </c>
      <c r="AL390">
        <v>3.7219522461269281</v>
      </c>
      <c r="AM390">
        <v>0</v>
      </c>
      <c r="AN390">
        <v>3.8982373802859218</v>
      </c>
      <c r="AO390">
        <v>3.6717915484828145</v>
      </c>
      <c r="AP390">
        <v>0</v>
      </c>
      <c r="AQ390">
        <v>0</v>
      </c>
      <c r="AR390">
        <v>0</v>
      </c>
      <c r="AS390">
        <v>3.6004362819134905</v>
      </c>
      <c r="AT390" s="2" t="s">
        <v>7462</v>
      </c>
    </row>
    <row r="391" spans="1:46" x14ac:dyDescent="0.35">
      <c r="A391">
        <v>390</v>
      </c>
      <c r="B391" t="s">
        <v>4756</v>
      </c>
      <c r="C391" t="s">
        <v>4757</v>
      </c>
      <c r="D391" t="s">
        <v>4758</v>
      </c>
      <c r="E391" t="s">
        <v>4759</v>
      </c>
      <c r="F391" t="s">
        <v>4694</v>
      </c>
      <c r="J391" t="s">
        <v>476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3.5546134079799825</v>
      </c>
      <c r="AN391">
        <v>3.7095994364732712</v>
      </c>
      <c r="AO391">
        <v>3.6544584551335788</v>
      </c>
      <c r="AP391">
        <v>3.7163873596094046</v>
      </c>
      <c r="AQ391">
        <v>3.5537659739179346</v>
      </c>
      <c r="AR391">
        <v>0</v>
      </c>
      <c r="AS391">
        <v>3.4023947505006156</v>
      </c>
      <c r="AT391" s="2">
        <v>5.1E-5</v>
      </c>
    </row>
    <row r="392" spans="1:46" x14ac:dyDescent="0.35">
      <c r="A392">
        <v>391</v>
      </c>
      <c r="B392" t="s">
        <v>4761</v>
      </c>
      <c r="C392" t="s">
        <v>4762</v>
      </c>
      <c r="D392" t="s">
        <v>803</v>
      </c>
      <c r="E392" t="s">
        <v>4763</v>
      </c>
      <c r="F392" t="s">
        <v>4754</v>
      </c>
      <c r="J392" t="s">
        <v>4764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3.5821344528978889</v>
      </c>
      <c r="AM392">
        <v>3.6892320568804045</v>
      </c>
      <c r="AN392">
        <v>3.8180938472199841</v>
      </c>
      <c r="AO392">
        <v>3.7455170221760579</v>
      </c>
      <c r="AP392">
        <v>3.8416310167838299</v>
      </c>
      <c r="AQ392">
        <v>3.8251546919714134</v>
      </c>
      <c r="AR392">
        <v>3.7257956790957798</v>
      </c>
      <c r="AS392">
        <v>3.7438488367338261</v>
      </c>
      <c r="AT392" s="2" t="s">
        <v>7462</v>
      </c>
    </row>
    <row r="393" spans="1:46" x14ac:dyDescent="0.35">
      <c r="A393">
        <v>392</v>
      </c>
      <c r="B393" t="s">
        <v>4765</v>
      </c>
      <c r="C393" t="s">
        <v>4766</v>
      </c>
      <c r="D393" t="s">
        <v>4767</v>
      </c>
      <c r="E393" t="s">
        <v>4768</v>
      </c>
      <c r="F393" t="s">
        <v>4694</v>
      </c>
      <c r="G393" t="s">
        <v>4769</v>
      </c>
      <c r="H393" t="s">
        <v>47</v>
      </c>
      <c r="I393" t="s">
        <v>4770</v>
      </c>
      <c r="J393" t="s">
        <v>4771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3.601066536803498</v>
      </c>
      <c r="AI393">
        <v>3.778061355106987</v>
      </c>
      <c r="AJ393">
        <v>3.688851743865881</v>
      </c>
      <c r="AK393">
        <v>3.7322257768753455</v>
      </c>
      <c r="AL393">
        <v>3.6739973057286921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 s="2">
        <v>4.0499999999999998E-4</v>
      </c>
    </row>
    <row r="394" spans="1:46" x14ac:dyDescent="0.35">
      <c r="A394">
        <v>393</v>
      </c>
      <c r="B394" t="s">
        <v>4772</v>
      </c>
      <c r="C394" t="s">
        <v>4773</v>
      </c>
      <c r="D394" t="s">
        <v>4774</v>
      </c>
      <c r="E394" t="s">
        <v>4775</v>
      </c>
      <c r="F394" t="s">
        <v>4694</v>
      </c>
      <c r="G394" t="s">
        <v>1117</v>
      </c>
      <c r="I394" t="s">
        <v>4776</v>
      </c>
      <c r="J394" t="s">
        <v>4777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3.5156619966063554</v>
      </c>
      <c r="AI394">
        <v>3.6177451412948969</v>
      </c>
      <c r="AJ394">
        <v>3.49236596339547</v>
      </c>
      <c r="AK394">
        <v>3.4751627241063723</v>
      </c>
      <c r="AL394">
        <v>3.4765761077603585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 s="2">
        <v>4.0499999999999998E-4</v>
      </c>
    </row>
    <row r="395" spans="1:46" x14ac:dyDescent="0.35">
      <c r="A395">
        <v>394</v>
      </c>
      <c r="B395" t="s">
        <v>4796</v>
      </c>
      <c r="C395" t="s">
        <v>4797</v>
      </c>
      <c r="D395" t="s">
        <v>4798</v>
      </c>
      <c r="E395" t="s">
        <v>4799</v>
      </c>
      <c r="F395" t="s">
        <v>4800</v>
      </c>
      <c r="J395" t="s">
        <v>4801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3.6701831800136402</v>
      </c>
      <c r="AO395">
        <v>3.6978071737097147</v>
      </c>
      <c r="AP395">
        <v>3.6949581742073287</v>
      </c>
      <c r="AQ395">
        <v>3.644710012532324</v>
      </c>
      <c r="AR395">
        <v>3.6625245438454876</v>
      </c>
      <c r="AS395">
        <v>3.7131019004455164</v>
      </c>
      <c r="AT395" s="2">
        <v>5.1E-5</v>
      </c>
    </row>
    <row r="396" spans="1:46" x14ac:dyDescent="0.35">
      <c r="A396">
        <v>395</v>
      </c>
      <c r="B396" t="s">
        <v>4822</v>
      </c>
      <c r="C396" t="s">
        <v>4823</v>
      </c>
      <c r="D396" t="s">
        <v>4824</v>
      </c>
      <c r="E396" t="s">
        <v>4825</v>
      </c>
      <c r="F396" t="s">
        <v>4820</v>
      </c>
      <c r="I396" t="s">
        <v>14</v>
      </c>
      <c r="J396" t="s">
        <v>4826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3.7674111507486137</v>
      </c>
      <c r="AN396">
        <v>3.800713566734506</v>
      </c>
      <c r="AO396">
        <v>3.7557101380869895</v>
      </c>
      <c r="AP396">
        <v>3.794311884582005</v>
      </c>
      <c r="AQ396">
        <v>0</v>
      </c>
      <c r="AR396">
        <v>3.8186051837299662</v>
      </c>
      <c r="AS396">
        <v>3.7387678368001915</v>
      </c>
      <c r="AT396" s="2">
        <v>5.1E-5</v>
      </c>
    </row>
    <row r="397" spans="1:46" x14ac:dyDescent="0.35">
      <c r="A397">
        <v>396</v>
      </c>
      <c r="B397" t="s">
        <v>4840</v>
      </c>
      <c r="C397" t="s">
        <v>4841</v>
      </c>
      <c r="D397" t="s">
        <v>4842</v>
      </c>
      <c r="E397" t="s">
        <v>4843</v>
      </c>
      <c r="F397" t="s">
        <v>4831</v>
      </c>
      <c r="G397" t="s">
        <v>4844</v>
      </c>
      <c r="I397" t="s">
        <v>4845</v>
      </c>
      <c r="J397" t="s">
        <v>4846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3.5768365216943723</v>
      </c>
      <c r="AO397">
        <v>3.7228157263370352</v>
      </c>
      <c r="AP397">
        <v>3.7444840508471136</v>
      </c>
      <c r="AQ397">
        <v>3.6278519353983412</v>
      </c>
      <c r="AR397">
        <v>3.7326925016279122</v>
      </c>
      <c r="AS397">
        <v>3.8100831564055935</v>
      </c>
      <c r="AT397" s="2">
        <v>5.1E-5</v>
      </c>
    </row>
    <row r="398" spans="1:46" x14ac:dyDescent="0.35">
      <c r="A398">
        <v>397</v>
      </c>
      <c r="B398" t="s">
        <v>4847</v>
      </c>
      <c r="C398" t="s">
        <v>4848</v>
      </c>
      <c r="D398" t="s">
        <v>281</v>
      </c>
      <c r="E398" t="s">
        <v>4849</v>
      </c>
      <c r="F398" t="s">
        <v>4831</v>
      </c>
      <c r="J398" t="s">
        <v>485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3.7522347806196445</v>
      </c>
      <c r="AM398">
        <v>3.7899170085771998</v>
      </c>
      <c r="AN398">
        <v>0</v>
      </c>
      <c r="AO398">
        <v>3.7118472776699476</v>
      </c>
      <c r="AP398">
        <v>3.7602635346214002</v>
      </c>
      <c r="AQ398">
        <v>0</v>
      </c>
      <c r="AR398">
        <v>0</v>
      </c>
      <c r="AS398">
        <v>3.7830584700653711</v>
      </c>
      <c r="AT398" s="2">
        <v>4.0400000000000001E-4</v>
      </c>
    </row>
    <row r="399" spans="1:46" x14ac:dyDescent="0.35">
      <c r="A399">
        <v>398</v>
      </c>
      <c r="B399" t="s">
        <v>4857</v>
      </c>
      <c r="C399" t="s">
        <v>4858</v>
      </c>
      <c r="D399" t="s">
        <v>4859</v>
      </c>
      <c r="E399" t="s">
        <v>4860</v>
      </c>
      <c r="F399" t="s">
        <v>4855</v>
      </c>
      <c r="J399" t="s">
        <v>4861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3.7363234519857764</v>
      </c>
      <c r="AI399">
        <v>3.7404742864894125</v>
      </c>
      <c r="AJ399">
        <v>3.7276808928563971</v>
      </c>
      <c r="AK399">
        <v>3.6756353007675151</v>
      </c>
      <c r="AL399">
        <v>3.552180304176821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3.3306444428948119</v>
      </c>
      <c r="AT399" s="2">
        <v>5.1999999999999997E-5</v>
      </c>
    </row>
    <row r="400" spans="1:46" x14ac:dyDescent="0.35">
      <c r="A400">
        <v>399</v>
      </c>
      <c r="B400" t="s">
        <v>4862</v>
      </c>
      <c r="C400" t="s">
        <v>4863</v>
      </c>
      <c r="D400" t="s">
        <v>4864</v>
      </c>
      <c r="E400" t="s">
        <v>4865</v>
      </c>
      <c r="F400" t="s">
        <v>4866</v>
      </c>
      <c r="J400" t="s">
        <v>4867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3.7971894117644713</v>
      </c>
      <c r="AI400">
        <v>3.7265696776099158</v>
      </c>
      <c r="AJ400">
        <v>3.7026907848291652</v>
      </c>
      <c r="AK400">
        <v>3.6658816217438277</v>
      </c>
      <c r="AL400">
        <v>3.7829327048208365</v>
      </c>
      <c r="AM400">
        <v>3.981185937625304</v>
      </c>
      <c r="AN400">
        <v>3.8999586505131489</v>
      </c>
      <c r="AO400">
        <v>3.9268818502003957</v>
      </c>
      <c r="AP400">
        <v>3.9688188296911484</v>
      </c>
      <c r="AQ400">
        <v>3.8727302786965323</v>
      </c>
      <c r="AR400">
        <v>3.9599184966892484</v>
      </c>
      <c r="AS400">
        <v>3.8049518650691367</v>
      </c>
      <c r="AT400" s="2" t="s">
        <v>7462</v>
      </c>
    </row>
    <row r="401" spans="1:46" x14ac:dyDescent="0.35">
      <c r="A401">
        <v>400</v>
      </c>
      <c r="B401" t="s">
        <v>4868</v>
      </c>
      <c r="C401" t="s">
        <v>4869</v>
      </c>
      <c r="D401" t="s">
        <v>4870</v>
      </c>
      <c r="E401" t="s">
        <v>4871</v>
      </c>
      <c r="F401" t="s">
        <v>4872</v>
      </c>
      <c r="J401" t="s">
        <v>4873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3.6151926245252493</v>
      </c>
      <c r="AM401">
        <v>3.8086321721094021</v>
      </c>
      <c r="AN401">
        <v>3.8598602490019971</v>
      </c>
      <c r="AO401">
        <v>3.7586656177922397</v>
      </c>
      <c r="AP401">
        <v>3.5679834464451345</v>
      </c>
      <c r="AQ401">
        <v>3.7119133376558056</v>
      </c>
      <c r="AR401">
        <v>0</v>
      </c>
      <c r="AS401">
        <v>0</v>
      </c>
      <c r="AT401" s="2">
        <v>5.1E-5</v>
      </c>
    </row>
    <row r="402" spans="1:46" x14ac:dyDescent="0.35">
      <c r="A402">
        <v>401</v>
      </c>
      <c r="B402" t="s">
        <v>4874</v>
      </c>
      <c r="C402" t="s">
        <v>4875</v>
      </c>
      <c r="D402" t="s">
        <v>281</v>
      </c>
      <c r="E402" t="s">
        <v>4876</v>
      </c>
      <c r="F402" t="s">
        <v>4877</v>
      </c>
      <c r="J402" t="s">
        <v>4878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3.9157694550259832</v>
      </c>
      <c r="AO402">
        <v>3.8124982253335644</v>
      </c>
      <c r="AP402">
        <v>3.8543049054954448</v>
      </c>
      <c r="AQ402">
        <v>0</v>
      </c>
      <c r="AR402">
        <v>3.8751312941060974</v>
      </c>
      <c r="AS402">
        <v>3.7541606282481439</v>
      </c>
      <c r="AT402" s="2">
        <v>4.0400000000000001E-4</v>
      </c>
    </row>
    <row r="403" spans="1:46" x14ac:dyDescent="0.35">
      <c r="A403">
        <v>402</v>
      </c>
      <c r="B403" t="s">
        <v>4879</v>
      </c>
      <c r="C403" t="s">
        <v>4880</v>
      </c>
      <c r="D403" t="s">
        <v>4881</v>
      </c>
      <c r="E403" t="s">
        <v>4882</v>
      </c>
      <c r="F403" t="s">
        <v>4883</v>
      </c>
      <c r="G403" t="s">
        <v>2719</v>
      </c>
      <c r="I403" t="s">
        <v>4884</v>
      </c>
      <c r="J403" t="s">
        <v>4885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3.7278660122136813</v>
      </c>
      <c r="AM403">
        <v>3.7836138021236851</v>
      </c>
      <c r="AN403">
        <v>3.8057980326471306</v>
      </c>
      <c r="AO403">
        <v>3.7843259907041666</v>
      </c>
      <c r="AP403">
        <v>3.789875286866307</v>
      </c>
      <c r="AQ403">
        <v>0</v>
      </c>
      <c r="AR403">
        <v>3.8265179806415213</v>
      </c>
      <c r="AS403">
        <v>3.702912374846095</v>
      </c>
      <c r="AT403" s="2">
        <v>3.9999999999999998E-6</v>
      </c>
    </row>
    <row r="404" spans="1:46" x14ac:dyDescent="0.35">
      <c r="A404">
        <v>403</v>
      </c>
      <c r="B404" t="s">
        <v>4886</v>
      </c>
      <c r="C404" t="s">
        <v>4887</v>
      </c>
      <c r="D404" t="s">
        <v>4888</v>
      </c>
      <c r="E404" t="s">
        <v>4889</v>
      </c>
      <c r="F404" t="s">
        <v>4890</v>
      </c>
      <c r="G404" t="s">
        <v>1818</v>
      </c>
      <c r="I404" t="s">
        <v>771</v>
      </c>
      <c r="J404" t="s">
        <v>4891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3.6769556389302194</v>
      </c>
      <c r="AN404">
        <v>3.711208541810934</v>
      </c>
      <c r="AO404">
        <v>0</v>
      </c>
      <c r="AP404">
        <v>3.6645738592625956</v>
      </c>
      <c r="AQ404">
        <v>0</v>
      </c>
      <c r="AR404">
        <v>3.9482270438791671</v>
      </c>
      <c r="AS404">
        <v>3.7104152347071033</v>
      </c>
      <c r="AT404" s="2">
        <v>4.0700000000000003E-4</v>
      </c>
    </row>
    <row r="405" spans="1:46" x14ac:dyDescent="0.35">
      <c r="A405">
        <v>404</v>
      </c>
      <c r="B405" t="s">
        <v>4892</v>
      </c>
      <c r="C405" t="s">
        <v>4893</v>
      </c>
      <c r="D405" t="s">
        <v>4894</v>
      </c>
      <c r="E405" t="s">
        <v>4895</v>
      </c>
      <c r="F405" t="s">
        <v>4896</v>
      </c>
      <c r="J405" t="s">
        <v>4897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3.7713257126693072</v>
      </c>
      <c r="AO405">
        <v>3.731748041709857</v>
      </c>
      <c r="AP405">
        <v>3.7585483675422662</v>
      </c>
      <c r="AQ405">
        <v>3.6256445595241638</v>
      </c>
      <c r="AR405">
        <v>3.7869204091641606</v>
      </c>
      <c r="AS405">
        <v>3.6961162588815637</v>
      </c>
      <c r="AT405" s="2">
        <v>5.1E-5</v>
      </c>
    </row>
    <row r="406" spans="1:46" x14ac:dyDescent="0.35">
      <c r="A406">
        <v>405</v>
      </c>
      <c r="B406" t="s">
        <v>4903</v>
      </c>
      <c r="C406" t="s">
        <v>4904</v>
      </c>
      <c r="D406" t="s">
        <v>4905</v>
      </c>
      <c r="E406" t="s">
        <v>4906</v>
      </c>
      <c r="F406" t="s">
        <v>4907</v>
      </c>
      <c r="I406" t="s">
        <v>4770</v>
      </c>
      <c r="J406" t="s">
        <v>4908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3.681809050856494</v>
      </c>
      <c r="AI406">
        <v>3.7412836041620654</v>
      </c>
      <c r="AJ406">
        <v>3.8229136593167365</v>
      </c>
      <c r="AK406">
        <v>3.7953513651665594</v>
      </c>
      <c r="AL406">
        <v>3.758431107762394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 s="2">
        <v>4.0400000000000001E-4</v>
      </c>
    </row>
    <row r="407" spans="1:46" x14ac:dyDescent="0.35">
      <c r="A407">
        <v>406</v>
      </c>
      <c r="B407" t="s">
        <v>4919</v>
      </c>
      <c r="C407" t="s">
        <v>4920</v>
      </c>
      <c r="D407" t="s">
        <v>4921</v>
      </c>
      <c r="E407" t="s">
        <v>4922</v>
      </c>
      <c r="F407" t="s">
        <v>4724</v>
      </c>
      <c r="J407" t="s">
        <v>4923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3.6239721812997803</v>
      </c>
      <c r="AK407">
        <v>0</v>
      </c>
      <c r="AL407">
        <v>3.5751307720688836</v>
      </c>
      <c r="AM407">
        <v>3.8876519883894178</v>
      </c>
      <c r="AN407">
        <v>0</v>
      </c>
      <c r="AO407">
        <v>3.7354246946085121</v>
      </c>
      <c r="AP407">
        <v>3.8555512426932235</v>
      </c>
      <c r="AQ407">
        <v>0</v>
      </c>
      <c r="AR407">
        <v>0</v>
      </c>
      <c r="AS407">
        <v>0</v>
      </c>
      <c r="AT407" s="2">
        <v>4.08E-4</v>
      </c>
    </row>
    <row r="408" spans="1:46" x14ac:dyDescent="0.35">
      <c r="A408">
        <v>407</v>
      </c>
      <c r="B408" t="s">
        <v>4924</v>
      </c>
      <c r="C408" t="s">
        <v>4925</v>
      </c>
      <c r="D408" t="s">
        <v>4926</v>
      </c>
      <c r="E408" t="s">
        <v>4927</v>
      </c>
      <c r="F408" t="s">
        <v>4724</v>
      </c>
      <c r="J408" t="s">
        <v>4928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3.7848913018804589</v>
      </c>
      <c r="AO408">
        <v>3.6770797111662632</v>
      </c>
      <c r="AP408">
        <v>0</v>
      </c>
      <c r="AQ408">
        <v>3.7812128134600025</v>
      </c>
      <c r="AR408">
        <v>3.6715990917832961</v>
      </c>
      <c r="AS408">
        <v>3.7749135369099438</v>
      </c>
      <c r="AT408" s="2">
        <v>4.0400000000000001E-4</v>
      </c>
    </row>
    <row r="409" spans="1:46" x14ac:dyDescent="0.35">
      <c r="A409">
        <v>408</v>
      </c>
      <c r="B409" t="s">
        <v>4929</v>
      </c>
      <c r="C409" t="s">
        <v>4930</v>
      </c>
      <c r="D409" t="s">
        <v>4478</v>
      </c>
      <c r="E409" t="s">
        <v>4931</v>
      </c>
      <c r="F409" t="s">
        <v>4932</v>
      </c>
      <c r="I409" t="s">
        <v>537</v>
      </c>
      <c r="J409" t="s">
        <v>4933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3.5890443567677668</v>
      </c>
      <c r="AN409">
        <v>3.5760746274772166</v>
      </c>
      <c r="AO409">
        <v>3.5887446133495788</v>
      </c>
      <c r="AP409">
        <v>3.737037727114942</v>
      </c>
      <c r="AQ409">
        <v>3.6631624206425282</v>
      </c>
      <c r="AR409">
        <v>3.6661089377363392</v>
      </c>
      <c r="AS409">
        <v>3.5826282563820664</v>
      </c>
      <c r="AT409" s="2">
        <v>3.9999999999999998E-6</v>
      </c>
    </row>
    <row r="410" spans="1:46" x14ac:dyDescent="0.35">
      <c r="A410">
        <v>409</v>
      </c>
      <c r="B410" t="s">
        <v>4934</v>
      </c>
      <c r="C410" t="s">
        <v>4935</v>
      </c>
      <c r="D410" t="s">
        <v>4936</v>
      </c>
      <c r="E410" t="s">
        <v>4937</v>
      </c>
      <c r="F410" t="s">
        <v>4724</v>
      </c>
      <c r="I410" t="s">
        <v>4938</v>
      </c>
      <c r="J410" t="s">
        <v>4939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3.7428254462561914</v>
      </c>
      <c r="AN410">
        <v>3.6028725346362958</v>
      </c>
      <c r="AO410">
        <v>3.6841118008665954</v>
      </c>
      <c r="AP410">
        <v>3.6726516293283846</v>
      </c>
      <c r="AQ410">
        <v>3.6777901012166563</v>
      </c>
      <c r="AR410">
        <v>3.6306035022677881</v>
      </c>
      <c r="AS410">
        <v>0</v>
      </c>
      <c r="AT410" s="2">
        <v>5.1E-5</v>
      </c>
    </row>
    <row r="411" spans="1:46" x14ac:dyDescent="0.35">
      <c r="A411">
        <v>410</v>
      </c>
      <c r="B411" t="s">
        <v>4940</v>
      </c>
      <c r="C411" t="s">
        <v>4941</v>
      </c>
      <c r="D411" t="s">
        <v>4942</v>
      </c>
      <c r="E411" t="s">
        <v>4943</v>
      </c>
      <c r="F411" t="s">
        <v>4724</v>
      </c>
      <c r="I411" t="s">
        <v>4226</v>
      </c>
      <c r="J411" t="s">
        <v>4944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3.8844123220123734</v>
      </c>
      <c r="AO411">
        <v>3.9664396963903967</v>
      </c>
      <c r="AP411">
        <v>3.9627618486992255</v>
      </c>
      <c r="AQ411">
        <v>0</v>
      </c>
      <c r="AR411">
        <v>3.669729794600852</v>
      </c>
      <c r="AS411">
        <v>3.9611417322386768</v>
      </c>
      <c r="AT411" s="2">
        <v>4.0700000000000003E-4</v>
      </c>
    </row>
    <row r="412" spans="1:46" x14ac:dyDescent="0.35">
      <c r="A412">
        <v>411</v>
      </c>
      <c r="B412" t="s">
        <v>4945</v>
      </c>
      <c r="C412" t="s">
        <v>4946</v>
      </c>
      <c r="D412" t="s">
        <v>2674</v>
      </c>
      <c r="E412" t="s">
        <v>4947</v>
      </c>
      <c r="F412" t="s">
        <v>4724</v>
      </c>
      <c r="G412" t="s">
        <v>1242</v>
      </c>
      <c r="I412" t="s">
        <v>1243</v>
      </c>
      <c r="J412" t="s">
        <v>4948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3.6431981707963477</v>
      </c>
      <c r="AI412">
        <v>3.8106898730528385</v>
      </c>
      <c r="AJ412">
        <v>3.7105034014857896</v>
      </c>
      <c r="AK412">
        <v>3.7084631650721169</v>
      </c>
      <c r="AL412">
        <v>3.7838966249688393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 s="2">
        <v>4.0499999999999998E-4</v>
      </c>
    </row>
    <row r="413" spans="1:46" x14ac:dyDescent="0.35">
      <c r="A413">
        <v>412</v>
      </c>
      <c r="B413" t="s">
        <v>4949</v>
      </c>
      <c r="C413" t="s">
        <v>4950</v>
      </c>
      <c r="D413" t="s">
        <v>4951</v>
      </c>
      <c r="E413" t="s">
        <v>4952</v>
      </c>
      <c r="F413" t="s">
        <v>4724</v>
      </c>
      <c r="G413" t="s">
        <v>4953</v>
      </c>
      <c r="I413" t="s">
        <v>4954</v>
      </c>
      <c r="J413" t="s">
        <v>4955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3.6318958590538046</v>
      </c>
      <c r="AK413">
        <v>0</v>
      </c>
      <c r="AL413">
        <v>3.7145312803805641</v>
      </c>
      <c r="AM413">
        <v>3.6675402054722044</v>
      </c>
      <c r="AN413">
        <v>0</v>
      </c>
      <c r="AO413">
        <v>3.6643235434745312</v>
      </c>
      <c r="AP413">
        <v>0</v>
      </c>
      <c r="AQ413">
        <v>3.7432348895656631</v>
      </c>
      <c r="AR413">
        <v>0</v>
      </c>
      <c r="AS413">
        <v>3.7475055604537175</v>
      </c>
      <c r="AT413" s="2">
        <v>5.1E-5</v>
      </c>
    </row>
    <row r="414" spans="1:46" x14ac:dyDescent="0.35">
      <c r="A414">
        <v>413</v>
      </c>
      <c r="B414" t="s">
        <v>4961</v>
      </c>
      <c r="C414" t="s">
        <v>4962</v>
      </c>
      <c r="D414" t="s">
        <v>4900</v>
      </c>
      <c r="E414" t="s">
        <v>4963</v>
      </c>
      <c r="F414" t="s">
        <v>4724</v>
      </c>
      <c r="J414" t="s">
        <v>4964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3.825297185396852</v>
      </c>
      <c r="AO414">
        <v>3.7713785394845298</v>
      </c>
      <c r="AP414">
        <v>3.7813492211589357</v>
      </c>
      <c r="AQ414">
        <v>3.8157905875042566</v>
      </c>
      <c r="AR414">
        <v>3.7317589010842824</v>
      </c>
      <c r="AS414">
        <v>3.7557421793453893</v>
      </c>
      <c r="AT414" s="2">
        <v>5.1E-5</v>
      </c>
    </row>
    <row r="415" spans="1:46" x14ac:dyDescent="0.35">
      <c r="A415">
        <v>414</v>
      </c>
      <c r="B415" t="s">
        <v>4965</v>
      </c>
      <c r="C415" t="s">
        <v>4966</v>
      </c>
      <c r="D415" t="s">
        <v>4967</v>
      </c>
      <c r="E415" t="s">
        <v>4968</v>
      </c>
      <c r="F415" t="s">
        <v>4969</v>
      </c>
      <c r="G415" t="s">
        <v>4970</v>
      </c>
      <c r="H415" t="s">
        <v>47</v>
      </c>
      <c r="I415" t="s">
        <v>4112</v>
      </c>
      <c r="J415" t="s">
        <v>4971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3.7559450907916685</v>
      </c>
      <c r="AN415">
        <v>3.8562586830468049</v>
      </c>
      <c r="AO415">
        <v>3.7759986780223209</v>
      </c>
      <c r="AP415">
        <v>3.7446455013787627</v>
      </c>
      <c r="AQ415">
        <v>3.8140479048447191</v>
      </c>
      <c r="AR415">
        <v>3.863393373378563</v>
      </c>
      <c r="AS415">
        <v>3.7582498693542283</v>
      </c>
      <c r="AT415" s="2">
        <v>3.9999999999999998E-6</v>
      </c>
    </row>
    <row r="416" spans="1:46" x14ac:dyDescent="0.35">
      <c r="A416">
        <v>415</v>
      </c>
      <c r="B416" t="s">
        <v>4972</v>
      </c>
      <c r="C416" t="s">
        <v>4973</v>
      </c>
      <c r="D416" t="s">
        <v>4974</v>
      </c>
      <c r="E416" t="s">
        <v>4975</v>
      </c>
      <c r="F416" t="s">
        <v>4724</v>
      </c>
      <c r="J416" t="s">
        <v>4976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3.5438051759643967</v>
      </c>
      <c r="AI416">
        <v>0</v>
      </c>
      <c r="AJ416">
        <v>3.6812018606974353</v>
      </c>
      <c r="AK416">
        <v>0</v>
      </c>
      <c r="AL416">
        <v>3.6796039548362187</v>
      </c>
      <c r="AM416">
        <v>0</v>
      </c>
      <c r="AN416">
        <v>0</v>
      </c>
      <c r="AO416">
        <v>0</v>
      </c>
      <c r="AP416">
        <v>0</v>
      </c>
      <c r="AQ416">
        <v>3.6592624103316944</v>
      </c>
      <c r="AR416">
        <v>0</v>
      </c>
      <c r="AS416">
        <v>3.7320412161323975</v>
      </c>
      <c r="AT416" s="2">
        <v>4.0499999999999998E-4</v>
      </c>
    </row>
    <row r="417" spans="1:46" x14ac:dyDescent="0.35">
      <c r="A417">
        <v>416</v>
      </c>
      <c r="B417" t="s">
        <v>4983</v>
      </c>
      <c r="C417" t="s">
        <v>4984</v>
      </c>
      <c r="D417" t="s">
        <v>4985</v>
      </c>
      <c r="E417" t="s">
        <v>4986</v>
      </c>
      <c r="F417" t="s">
        <v>4987</v>
      </c>
      <c r="J417" t="s">
        <v>4988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3.7105805429974645</v>
      </c>
      <c r="AI417">
        <v>3.8121798731562846</v>
      </c>
      <c r="AJ417">
        <v>3.6073303137496109</v>
      </c>
      <c r="AK417">
        <v>3.6938214566988044</v>
      </c>
      <c r="AL417">
        <v>3.703576940760001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 s="2">
        <v>4.0499999999999998E-4</v>
      </c>
    </row>
    <row r="418" spans="1:46" x14ac:dyDescent="0.35">
      <c r="A418">
        <v>417</v>
      </c>
      <c r="B418" t="s">
        <v>4989</v>
      </c>
      <c r="C418" t="s">
        <v>4990</v>
      </c>
      <c r="D418" t="s">
        <v>4991</v>
      </c>
      <c r="E418" t="s">
        <v>4992</v>
      </c>
      <c r="F418" t="s">
        <v>4987</v>
      </c>
      <c r="J418" t="s">
        <v>4993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3.7139596983378405</v>
      </c>
      <c r="AJ418">
        <v>3.8062312434298051</v>
      </c>
      <c r="AK418">
        <v>3.7926263349731855</v>
      </c>
      <c r="AL418">
        <v>3.7470113690700506</v>
      </c>
      <c r="AM418">
        <v>3.5650121808982247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 s="2">
        <v>4.06E-4</v>
      </c>
    </row>
    <row r="419" spans="1:46" x14ac:dyDescent="0.35">
      <c r="A419">
        <v>418</v>
      </c>
      <c r="B419" t="s">
        <v>5007</v>
      </c>
      <c r="C419" t="s">
        <v>5008</v>
      </c>
      <c r="D419" t="s">
        <v>5009</v>
      </c>
      <c r="E419" t="s">
        <v>5010</v>
      </c>
      <c r="F419" t="s">
        <v>5005</v>
      </c>
      <c r="G419" t="s">
        <v>1702</v>
      </c>
      <c r="H419" t="s">
        <v>40</v>
      </c>
      <c r="I419" t="s">
        <v>5011</v>
      </c>
      <c r="J419" t="s">
        <v>5012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3.7115059195472972</v>
      </c>
      <c r="AI419">
        <v>3.7775880420359274</v>
      </c>
      <c r="AJ419">
        <v>3.8137298944814138</v>
      </c>
      <c r="AK419">
        <v>3.7956838408356894</v>
      </c>
      <c r="AL419">
        <v>3.6933642883581497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 s="2">
        <v>4.0400000000000001E-4</v>
      </c>
    </row>
    <row r="420" spans="1:46" x14ac:dyDescent="0.35">
      <c r="A420">
        <v>419</v>
      </c>
      <c r="B420" t="s">
        <v>5013</v>
      </c>
      <c r="C420" t="s">
        <v>5014</v>
      </c>
      <c r="D420" t="s">
        <v>4991</v>
      </c>
      <c r="E420" t="s">
        <v>5015</v>
      </c>
      <c r="F420" t="s">
        <v>5005</v>
      </c>
      <c r="J420" t="s">
        <v>5016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3.8511193643677744</v>
      </c>
      <c r="AM420">
        <v>3.7855191657189375</v>
      </c>
      <c r="AN420">
        <v>0</v>
      </c>
      <c r="AO420">
        <v>3.7726985815934753</v>
      </c>
      <c r="AP420">
        <v>3.7760513340086361</v>
      </c>
      <c r="AQ420">
        <v>0</v>
      </c>
      <c r="AR420">
        <v>3.834428068725011</v>
      </c>
      <c r="AS420">
        <v>3.8122928448732711</v>
      </c>
      <c r="AT420" s="2">
        <v>5.1E-5</v>
      </c>
    </row>
    <row r="421" spans="1:46" x14ac:dyDescent="0.35">
      <c r="A421">
        <v>420</v>
      </c>
      <c r="B421" t="s">
        <v>5033</v>
      </c>
      <c r="C421" t="s">
        <v>5034</v>
      </c>
      <c r="D421" t="s">
        <v>5035</v>
      </c>
      <c r="E421" t="s">
        <v>5036</v>
      </c>
      <c r="F421" t="s">
        <v>5037</v>
      </c>
      <c r="I421" t="s">
        <v>1141</v>
      </c>
      <c r="J421" t="s">
        <v>5038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3.6900482727424997</v>
      </c>
      <c r="AJ421">
        <v>0</v>
      </c>
      <c r="AK421">
        <v>0</v>
      </c>
      <c r="AL421">
        <v>0</v>
      </c>
      <c r="AM421">
        <v>3.8057670840415225</v>
      </c>
      <c r="AN421">
        <v>3.7955176125786916</v>
      </c>
      <c r="AO421">
        <v>3.9475913553732274</v>
      </c>
      <c r="AP421">
        <v>0</v>
      </c>
      <c r="AQ421">
        <v>0</v>
      </c>
      <c r="AR421">
        <v>4.0294440511301532</v>
      </c>
      <c r="AS421">
        <v>0</v>
      </c>
      <c r="AT421" s="2">
        <v>4.0700000000000003E-4</v>
      </c>
    </row>
    <row r="422" spans="1:46" x14ac:dyDescent="0.35">
      <c r="A422">
        <v>421</v>
      </c>
      <c r="B422" t="s">
        <v>5039</v>
      </c>
      <c r="C422" t="s">
        <v>5040</v>
      </c>
      <c r="D422" t="s">
        <v>4230</v>
      </c>
      <c r="E422" t="s">
        <v>5041</v>
      </c>
      <c r="F422" t="s">
        <v>5042</v>
      </c>
      <c r="H422" t="s">
        <v>47</v>
      </c>
      <c r="J422" t="s">
        <v>5043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3.7403555483778259</v>
      </c>
      <c r="AN422">
        <v>3.7092023947960309</v>
      </c>
      <c r="AO422">
        <v>3.5475485390780395</v>
      </c>
      <c r="AP422">
        <v>3.6726516293283846</v>
      </c>
      <c r="AQ422">
        <v>3.6936430667772164</v>
      </c>
      <c r="AR422">
        <v>3.7741650515064173</v>
      </c>
      <c r="AS422">
        <v>0</v>
      </c>
      <c r="AT422" s="2">
        <v>5.1E-5</v>
      </c>
    </row>
    <row r="423" spans="1:46" x14ac:dyDescent="0.35">
      <c r="A423">
        <v>422</v>
      </c>
      <c r="B423" t="s">
        <v>5044</v>
      </c>
      <c r="C423" t="s">
        <v>5045</v>
      </c>
      <c r="D423" t="s">
        <v>3993</v>
      </c>
      <c r="E423" t="s">
        <v>5046</v>
      </c>
      <c r="F423" t="s">
        <v>5042</v>
      </c>
      <c r="I423" t="s">
        <v>3116</v>
      </c>
      <c r="J423" t="s">
        <v>5047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3.6923713997086649</v>
      </c>
      <c r="AL423">
        <v>0</v>
      </c>
      <c r="AM423">
        <v>3.7528449105609667</v>
      </c>
      <c r="AN423">
        <v>0</v>
      </c>
      <c r="AO423">
        <v>3.6643235434745312</v>
      </c>
      <c r="AP423">
        <v>3.7606467714521536</v>
      </c>
      <c r="AQ423">
        <v>3.7408843975176591</v>
      </c>
      <c r="AR423">
        <v>0</v>
      </c>
      <c r="AS423">
        <v>0</v>
      </c>
      <c r="AT423" s="2">
        <v>4.0400000000000001E-4</v>
      </c>
    </row>
    <row r="424" spans="1:46" x14ac:dyDescent="0.35">
      <c r="A424">
        <v>423</v>
      </c>
      <c r="B424" t="s">
        <v>5048</v>
      </c>
      <c r="C424" t="s">
        <v>5049</v>
      </c>
      <c r="D424" t="s">
        <v>5050</v>
      </c>
      <c r="E424" t="s">
        <v>5051</v>
      </c>
      <c r="F424" t="s">
        <v>5042</v>
      </c>
      <c r="G424" t="s">
        <v>5052</v>
      </c>
      <c r="I424" t="s">
        <v>5053</v>
      </c>
      <c r="J424" t="s">
        <v>5054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3.6663134915108331</v>
      </c>
      <c r="AI424">
        <v>3.6883034692801036</v>
      </c>
      <c r="AJ424">
        <v>3.6700245113260026</v>
      </c>
      <c r="AK424">
        <v>3.6767525886160568</v>
      </c>
      <c r="AL424">
        <v>3.5958378000078084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 s="2">
        <v>4.0400000000000001E-4</v>
      </c>
    </row>
    <row r="425" spans="1:46" x14ac:dyDescent="0.35">
      <c r="A425">
        <v>424</v>
      </c>
      <c r="B425" t="s">
        <v>5067</v>
      </c>
      <c r="C425" t="s">
        <v>5068</v>
      </c>
      <c r="D425" t="s">
        <v>5069</v>
      </c>
      <c r="E425" t="s">
        <v>5070</v>
      </c>
      <c r="F425" t="s">
        <v>5064</v>
      </c>
      <c r="J425" t="s">
        <v>5071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3.8291594984752297</v>
      </c>
      <c r="AN425">
        <v>3.7224988126221565</v>
      </c>
      <c r="AO425">
        <v>3.9035492948175374</v>
      </c>
      <c r="AP425">
        <v>3.7590492792715562</v>
      </c>
      <c r="AQ425">
        <v>3.8440039371540977</v>
      </c>
      <c r="AR425">
        <v>0</v>
      </c>
      <c r="AS425">
        <v>3.9326659481457789</v>
      </c>
      <c r="AT425" s="2">
        <v>5.1E-5</v>
      </c>
    </row>
    <row r="426" spans="1:46" x14ac:dyDescent="0.35">
      <c r="A426">
        <v>425</v>
      </c>
      <c r="B426" t="s">
        <v>5079</v>
      </c>
      <c r="C426" t="s">
        <v>5080</v>
      </c>
      <c r="D426" t="s">
        <v>1296</v>
      </c>
      <c r="E426" t="s">
        <v>5081</v>
      </c>
      <c r="F426" t="s">
        <v>5064</v>
      </c>
      <c r="J426" t="s">
        <v>5082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3.4912759028669296</v>
      </c>
      <c r="AK426">
        <v>0</v>
      </c>
      <c r="AL426">
        <v>0</v>
      </c>
      <c r="AM426">
        <v>0</v>
      </c>
      <c r="AN426">
        <v>3.6458745503090304</v>
      </c>
      <c r="AO426">
        <v>3.7262862897206737</v>
      </c>
      <c r="AP426">
        <v>3.5793370592351477</v>
      </c>
      <c r="AQ426">
        <v>3.733983348677461</v>
      </c>
      <c r="AR426">
        <v>3.6147333981276804</v>
      </c>
      <c r="AS426">
        <v>0</v>
      </c>
      <c r="AT426" s="2">
        <v>5.1E-5</v>
      </c>
    </row>
    <row r="427" spans="1:46" x14ac:dyDescent="0.35">
      <c r="A427">
        <v>426</v>
      </c>
      <c r="B427" t="s">
        <v>5083</v>
      </c>
      <c r="C427" t="s">
        <v>5084</v>
      </c>
      <c r="D427" t="s">
        <v>4818</v>
      </c>
      <c r="E427" t="s">
        <v>5085</v>
      </c>
      <c r="F427" t="s">
        <v>5064</v>
      </c>
      <c r="H427" t="s">
        <v>47</v>
      </c>
      <c r="J427" t="s">
        <v>5086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3.7429547566974923</v>
      </c>
      <c r="AK427">
        <v>3.7186027402026949</v>
      </c>
      <c r="AL427">
        <v>3.6863772625353355</v>
      </c>
      <c r="AM427">
        <v>0</v>
      </c>
      <c r="AN427">
        <v>0</v>
      </c>
      <c r="AO427">
        <v>0</v>
      </c>
      <c r="AP427">
        <v>0</v>
      </c>
      <c r="AQ427">
        <v>3.7757459025323161</v>
      </c>
      <c r="AR427">
        <v>3.9981052190366424</v>
      </c>
      <c r="AS427">
        <v>0</v>
      </c>
      <c r="AT427" s="2">
        <v>4.0700000000000003E-4</v>
      </c>
    </row>
    <row r="428" spans="1:46" x14ac:dyDescent="0.35">
      <c r="A428">
        <v>427</v>
      </c>
      <c r="B428" t="s">
        <v>5087</v>
      </c>
      <c r="C428" t="s">
        <v>5088</v>
      </c>
      <c r="D428" t="s">
        <v>5089</v>
      </c>
      <c r="E428" t="s">
        <v>5090</v>
      </c>
      <c r="F428" t="s">
        <v>4748</v>
      </c>
      <c r="G428" t="s">
        <v>770</v>
      </c>
      <c r="J428" t="s">
        <v>5091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3.7475592667096427</v>
      </c>
      <c r="AI428">
        <v>3.8446568107969767</v>
      </c>
      <c r="AJ428">
        <v>3.8370551562730242</v>
      </c>
      <c r="AK428">
        <v>3.8835914929177324</v>
      </c>
      <c r="AL428">
        <v>3.8184211234638097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 s="2">
        <v>4.0400000000000001E-4</v>
      </c>
    </row>
    <row r="429" spans="1:46" x14ac:dyDescent="0.35">
      <c r="A429">
        <v>428</v>
      </c>
      <c r="B429" t="s">
        <v>5097</v>
      </c>
      <c r="C429" t="s">
        <v>5098</v>
      </c>
      <c r="D429" t="s">
        <v>5099</v>
      </c>
      <c r="E429" t="s">
        <v>5100</v>
      </c>
      <c r="F429" t="s">
        <v>4748</v>
      </c>
      <c r="J429" t="s">
        <v>5101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3.6813930407181776</v>
      </c>
      <c r="AN429">
        <v>3.8706409014276608</v>
      </c>
      <c r="AO429">
        <v>3.7735744227713077</v>
      </c>
      <c r="AP429">
        <v>3.7964004808767835</v>
      </c>
      <c r="AQ429">
        <v>0</v>
      </c>
      <c r="AR429">
        <v>3.7970856297138922</v>
      </c>
      <c r="AS429">
        <v>3.7197310567498527</v>
      </c>
      <c r="AT429" s="2">
        <v>5.1E-5</v>
      </c>
    </row>
    <row r="430" spans="1:46" x14ac:dyDescent="0.35">
      <c r="A430">
        <v>429</v>
      </c>
      <c r="B430" t="s">
        <v>5106</v>
      </c>
      <c r="C430" t="s">
        <v>5107</v>
      </c>
      <c r="D430" t="s">
        <v>5108</v>
      </c>
      <c r="E430" t="s">
        <v>5109</v>
      </c>
      <c r="F430" t="s">
        <v>4748</v>
      </c>
      <c r="I430" t="s">
        <v>4226</v>
      </c>
      <c r="J430" t="s">
        <v>511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3.6209851490953375</v>
      </c>
      <c r="AI430">
        <v>0</v>
      </c>
      <c r="AJ430">
        <v>3.6744154536392073</v>
      </c>
      <c r="AK430">
        <v>3.4397162116541709</v>
      </c>
      <c r="AL430">
        <v>3.6779704620511762</v>
      </c>
      <c r="AM430">
        <v>3.6854580485820874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 s="2">
        <v>4.06E-4</v>
      </c>
    </row>
    <row r="431" spans="1:46" x14ac:dyDescent="0.35">
      <c r="A431">
        <v>430</v>
      </c>
      <c r="B431" t="s">
        <v>5116</v>
      </c>
      <c r="C431" t="s">
        <v>5117</v>
      </c>
      <c r="D431" t="s">
        <v>5118</v>
      </c>
      <c r="E431" t="s">
        <v>5119</v>
      </c>
      <c r="F431" t="s">
        <v>4748</v>
      </c>
      <c r="H431" t="s">
        <v>5120</v>
      </c>
      <c r="I431" t="s">
        <v>5121</v>
      </c>
      <c r="J431" t="s">
        <v>5122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3.5835551868792517</v>
      </c>
      <c r="AI431">
        <v>3.599662951714679</v>
      </c>
      <c r="AJ431">
        <v>3.6109834714355262</v>
      </c>
      <c r="AK431">
        <v>0</v>
      </c>
      <c r="AL431">
        <v>3.5769936878942761</v>
      </c>
      <c r="AM431">
        <v>0</v>
      </c>
      <c r="AN431">
        <v>0</v>
      </c>
      <c r="AO431">
        <v>3.4899667421229297</v>
      </c>
      <c r="AP431">
        <v>0</v>
      </c>
      <c r="AQ431">
        <v>0</v>
      </c>
      <c r="AR431">
        <v>0</v>
      </c>
      <c r="AS431">
        <v>0</v>
      </c>
      <c r="AT431" s="2">
        <v>4.0400000000000001E-4</v>
      </c>
    </row>
    <row r="432" spans="1:46" x14ac:dyDescent="0.35">
      <c r="A432">
        <v>431</v>
      </c>
      <c r="B432" t="s">
        <v>5132</v>
      </c>
      <c r="C432" t="s">
        <v>5133</v>
      </c>
      <c r="D432" t="s">
        <v>5134</v>
      </c>
      <c r="E432" t="s">
        <v>5135</v>
      </c>
      <c r="F432" t="s">
        <v>5136</v>
      </c>
      <c r="G432" t="s">
        <v>1242</v>
      </c>
      <c r="I432" t="s">
        <v>4520</v>
      </c>
      <c r="J432" t="s">
        <v>5137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3.6908528554836928</v>
      </c>
      <c r="AO432">
        <v>3.7741123266276206</v>
      </c>
      <c r="AP432">
        <v>3.6304637186527651</v>
      </c>
      <c r="AQ432">
        <v>0</v>
      </c>
      <c r="AR432">
        <v>3.8698516701324466</v>
      </c>
      <c r="AS432">
        <v>3.7825448596194517</v>
      </c>
      <c r="AT432" s="2">
        <v>4.06E-4</v>
      </c>
    </row>
    <row r="433" spans="1:46" x14ac:dyDescent="0.35">
      <c r="A433">
        <v>432</v>
      </c>
      <c r="B433" t="s">
        <v>5143</v>
      </c>
      <c r="C433" t="s">
        <v>5144</v>
      </c>
      <c r="D433" t="s">
        <v>5145</v>
      </c>
      <c r="E433" t="s">
        <v>5146</v>
      </c>
      <c r="F433" t="s">
        <v>4754</v>
      </c>
      <c r="H433" t="s">
        <v>47</v>
      </c>
      <c r="J433" t="s">
        <v>5147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3.8475961022626404</v>
      </c>
      <c r="AO433">
        <v>3.8057051848385113</v>
      </c>
      <c r="AP433">
        <v>3.9140956670973384</v>
      </c>
      <c r="AQ433">
        <v>3.6910874409518937</v>
      </c>
      <c r="AR433">
        <v>3.7193806062850103</v>
      </c>
      <c r="AS433">
        <v>3.8413290945692333</v>
      </c>
      <c r="AT433" s="2">
        <v>5.1E-5</v>
      </c>
    </row>
    <row r="434" spans="1:46" x14ac:dyDescent="0.35">
      <c r="A434">
        <v>433</v>
      </c>
      <c r="B434" t="s">
        <v>5148</v>
      </c>
      <c r="C434" t="s">
        <v>5149</v>
      </c>
      <c r="D434" t="s">
        <v>5150</v>
      </c>
      <c r="E434" t="s">
        <v>5151</v>
      </c>
      <c r="F434" t="s">
        <v>4754</v>
      </c>
      <c r="G434" t="s">
        <v>122</v>
      </c>
      <c r="H434" t="s">
        <v>47</v>
      </c>
      <c r="J434" t="s">
        <v>5152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3.6626156863713177</v>
      </c>
      <c r="AP434">
        <v>3.69496931406441</v>
      </c>
      <c r="AQ434">
        <v>3.67170098382234</v>
      </c>
      <c r="AR434">
        <v>3.605707664371804</v>
      </c>
      <c r="AS434">
        <v>3.6666202678025357</v>
      </c>
      <c r="AT434" s="2">
        <v>4.0400000000000001E-4</v>
      </c>
    </row>
    <row r="435" spans="1:46" x14ac:dyDescent="0.35">
      <c r="A435">
        <v>434</v>
      </c>
      <c r="B435" t="s">
        <v>5153</v>
      </c>
      <c r="C435" t="s">
        <v>5154</v>
      </c>
      <c r="D435" t="s">
        <v>5155</v>
      </c>
      <c r="E435" t="s">
        <v>5156</v>
      </c>
      <c r="F435" t="s">
        <v>4754</v>
      </c>
      <c r="J435" t="s">
        <v>5157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3.7872234842831585</v>
      </c>
      <c r="AO435">
        <v>3.726645964839348</v>
      </c>
      <c r="AP435">
        <v>3.7679301762936044</v>
      </c>
      <c r="AQ435">
        <v>3.9335631965086568</v>
      </c>
      <c r="AR435">
        <v>3.7215476535687819</v>
      </c>
      <c r="AS435">
        <v>3.8168249500642606</v>
      </c>
      <c r="AT435" s="2">
        <v>5.1E-5</v>
      </c>
    </row>
    <row r="436" spans="1:46" x14ac:dyDescent="0.35">
      <c r="A436">
        <v>435</v>
      </c>
      <c r="B436" t="s">
        <v>5175</v>
      </c>
      <c r="C436" t="s">
        <v>5176</v>
      </c>
      <c r="D436" t="s">
        <v>5177</v>
      </c>
      <c r="E436" t="s">
        <v>5178</v>
      </c>
      <c r="F436" t="s">
        <v>4754</v>
      </c>
      <c r="J436" t="s">
        <v>5179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3.9514665705160175</v>
      </c>
      <c r="AI436">
        <v>4.0470846397296194</v>
      </c>
      <c r="AJ436">
        <v>4.097526524595037</v>
      </c>
      <c r="AK436">
        <v>3.9785983563455143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3.4132826562880259</v>
      </c>
      <c r="AR436">
        <v>0</v>
      </c>
      <c r="AS436">
        <v>0</v>
      </c>
      <c r="AT436" s="2">
        <v>4.1899999999999999E-4</v>
      </c>
    </row>
    <row r="437" spans="1:46" x14ac:dyDescent="0.35">
      <c r="A437">
        <v>436</v>
      </c>
      <c r="B437" t="s">
        <v>5180</v>
      </c>
      <c r="C437" t="s">
        <v>5181</v>
      </c>
      <c r="D437" t="s">
        <v>5182</v>
      </c>
      <c r="E437" t="s">
        <v>5183</v>
      </c>
      <c r="F437" t="s">
        <v>5184</v>
      </c>
      <c r="H437" t="s">
        <v>47</v>
      </c>
      <c r="J437" t="s">
        <v>5185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3.7376110557857358</v>
      </c>
      <c r="AI437">
        <v>3.794363876402862</v>
      </c>
      <c r="AJ437">
        <v>3.8430290990324862</v>
      </c>
      <c r="AK437">
        <v>3.7907511895171289</v>
      </c>
      <c r="AL437">
        <v>3.7653119600749267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 s="2">
        <v>4.0400000000000001E-4</v>
      </c>
    </row>
    <row r="438" spans="1:46" x14ac:dyDescent="0.35">
      <c r="A438">
        <v>437</v>
      </c>
      <c r="B438" t="s">
        <v>5186</v>
      </c>
      <c r="C438" t="s">
        <v>5187</v>
      </c>
      <c r="D438" t="s">
        <v>5188</v>
      </c>
      <c r="E438" t="s">
        <v>5189</v>
      </c>
      <c r="F438" t="s">
        <v>4866</v>
      </c>
      <c r="G438" t="s">
        <v>5190</v>
      </c>
      <c r="H438" t="s">
        <v>40</v>
      </c>
      <c r="J438" t="s">
        <v>5191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3.8672540252360319</v>
      </c>
      <c r="AI438">
        <v>3.8880028407225642</v>
      </c>
      <c r="AJ438">
        <v>3.8975308718478114</v>
      </c>
      <c r="AK438">
        <v>3.9483578861614319</v>
      </c>
      <c r="AL438">
        <v>3.8071488080432681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 s="2">
        <v>4.0400000000000001E-4</v>
      </c>
    </row>
    <row r="439" spans="1:46" x14ac:dyDescent="0.35">
      <c r="A439">
        <v>438</v>
      </c>
      <c r="B439" t="s">
        <v>5197</v>
      </c>
      <c r="C439" t="s">
        <v>5198</v>
      </c>
      <c r="D439" t="s">
        <v>5199</v>
      </c>
      <c r="E439" t="s">
        <v>5200</v>
      </c>
      <c r="F439" t="s">
        <v>4866</v>
      </c>
      <c r="J439" t="s">
        <v>5201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3.5898233983257342</v>
      </c>
      <c r="AN439">
        <v>3.4644199557280668</v>
      </c>
      <c r="AO439">
        <v>3.6597076812966742</v>
      </c>
      <c r="AP439">
        <v>3.4988763253543218</v>
      </c>
      <c r="AQ439">
        <v>0</v>
      </c>
      <c r="AR439">
        <v>0</v>
      </c>
      <c r="AS439">
        <v>3.4814151998947396</v>
      </c>
      <c r="AT439" s="2">
        <v>4.0499999999999998E-4</v>
      </c>
    </row>
    <row r="440" spans="1:46" x14ac:dyDescent="0.35">
      <c r="A440">
        <v>439</v>
      </c>
      <c r="B440" t="s">
        <v>5202</v>
      </c>
      <c r="C440" t="s">
        <v>5203</v>
      </c>
      <c r="D440" t="s">
        <v>746</v>
      </c>
      <c r="E440" t="s">
        <v>5204</v>
      </c>
      <c r="F440" t="s">
        <v>5205</v>
      </c>
      <c r="G440" t="s">
        <v>4040</v>
      </c>
      <c r="I440" t="s">
        <v>5206</v>
      </c>
      <c r="J440" t="s">
        <v>5207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3.4906728097132382</v>
      </c>
      <c r="AM440">
        <v>0</v>
      </c>
      <c r="AN440">
        <v>4.3101801354772284</v>
      </c>
      <c r="AO440">
        <v>3.8743641908248634</v>
      </c>
      <c r="AP440">
        <v>0</v>
      </c>
      <c r="AQ440">
        <v>3.6956932203302131</v>
      </c>
      <c r="AR440">
        <v>4.1344591783814817</v>
      </c>
      <c r="AS440">
        <v>4.1635148337001811</v>
      </c>
      <c r="AT440" s="2">
        <v>5.3999999999999998E-5</v>
      </c>
    </row>
    <row r="441" spans="1:46" x14ac:dyDescent="0.35">
      <c r="A441">
        <v>440</v>
      </c>
      <c r="B441" t="s">
        <v>5228</v>
      </c>
      <c r="C441" t="s">
        <v>5229</v>
      </c>
      <c r="D441" t="s">
        <v>5230</v>
      </c>
      <c r="E441" t="s">
        <v>5231</v>
      </c>
      <c r="F441" t="s">
        <v>5221</v>
      </c>
      <c r="J441" t="s">
        <v>5232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3.6928065698591448</v>
      </c>
      <c r="AI441">
        <v>3.6535989201529633</v>
      </c>
      <c r="AJ441">
        <v>0</v>
      </c>
      <c r="AK441">
        <v>0</v>
      </c>
      <c r="AL441">
        <v>0</v>
      </c>
      <c r="AM441">
        <v>3.6353364947051658</v>
      </c>
      <c r="AN441">
        <v>3.6131190585782522</v>
      </c>
      <c r="AO441">
        <v>0</v>
      </c>
      <c r="AP441">
        <v>3.7065858059817915</v>
      </c>
      <c r="AQ441">
        <v>0</v>
      </c>
      <c r="AR441">
        <v>0</v>
      </c>
      <c r="AS441">
        <v>0</v>
      </c>
      <c r="AT441" s="2">
        <v>4.0400000000000001E-4</v>
      </c>
    </row>
    <row r="442" spans="1:46" x14ac:dyDescent="0.35">
      <c r="A442">
        <v>441</v>
      </c>
      <c r="B442" t="s">
        <v>5237</v>
      </c>
      <c r="C442" t="s">
        <v>5238</v>
      </c>
      <c r="D442" t="s">
        <v>660</v>
      </c>
      <c r="E442" t="s">
        <v>5239</v>
      </c>
      <c r="F442" t="s">
        <v>4883</v>
      </c>
      <c r="J442" t="s">
        <v>524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4.195851508575644</v>
      </c>
      <c r="AI442">
        <v>4.088752204010583</v>
      </c>
      <c r="AJ442">
        <v>4.0917167571465392</v>
      </c>
      <c r="AK442">
        <v>4.117212955724642</v>
      </c>
      <c r="AL442">
        <v>4.1412692849461337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 s="2">
        <v>4.0400000000000001E-4</v>
      </c>
    </row>
    <row r="443" spans="1:46" x14ac:dyDescent="0.35">
      <c r="A443">
        <v>442</v>
      </c>
      <c r="B443" t="s">
        <v>5246</v>
      </c>
      <c r="C443" t="s">
        <v>5247</v>
      </c>
      <c r="D443" t="s">
        <v>5248</v>
      </c>
      <c r="E443" t="s">
        <v>5249</v>
      </c>
      <c r="F443" t="s">
        <v>4883</v>
      </c>
      <c r="G443" t="s">
        <v>122</v>
      </c>
      <c r="I443" t="s">
        <v>5250</v>
      </c>
      <c r="J443" t="s">
        <v>5251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4.0077516572052803</v>
      </c>
      <c r="AI443">
        <v>4.1095026486739652</v>
      </c>
      <c r="AJ443">
        <v>4.0662183812440231</v>
      </c>
      <c r="AK443">
        <v>4.1060048595778103</v>
      </c>
      <c r="AL443">
        <v>4.1389373089586288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 s="2">
        <v>4.0400000000000001E-4</v>
      </c>
    </row>
    <row r="444" spans="1:46" x14ac:dyDescent="0.35">
      <c r="A444">
        <v>443</v>
      </c>
      <c r="B444" t="s">
        <v>5252</v>
      </c>
      <c r="C444" t="s">
        <v>5253</v>
      </c>
      <c r="D444" t="s">
        <v>5254</v>
      </c>
      <c r="E444" t="s">
        <v>5255</v>
      </c>
      <c r="F444" t="s">
        <v>4883</v>
      </c>
      <c r="J444" t="s">
        <v>5256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3.6837974955570036</v>
      </c>
      <c r="AI444">
        <v>3.6957711578056709</v>
      </c>
      <c r="AJ444">
        <v>0</v>
      </c>
      <c r="AK444">
        <v>0</v>
      </c>
      <c r="AL444">
        <v>0</v>
      </c>
      <c r="AM444">
        <v>0</v>
      </c>
      <c r="AN444">
        <v>3.6242646949849004</v>
      </c>
      <c r="AO444">
        <v>3.6328614600187619</v>
      </c>
      <c r="AP444">
        <v>3.6832023729663681</v>
      </c>
      <c r="AQ444">
        <v>3.4885535694289653</v>
      </c>
      <c r="AR444">
        <v>0</v>
      </c>
      <c r="AS444">
        <v>0</v>
      </c>
      <c r="AT444" s="2">
        <v>5.1E-5</v>
      </c>
    </row>
    <row r="445" spans="1:46" x14ac:dyDescent="0.35">
      <c r="A445">
        <v>444</v>
      </c>
      <c r="B445" t="s">
        <v>5257</v>
      </c>
      <c r="C445" t="s">
        <v>5258</v>
      </c>
      <c r="D445" t="s">
        <v>5259</v>
      </c>
      <c r="E445" t="s">
        <v>5260</v>
      </c>
      <c r="F445" t="s">
        <v>5261</v>
      </c>
      <c r="I445" t="s">
        <v>537</v>
      </c>
      <c r="J445" t="s">
        <v>5262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3.6770797111662632</v>
      </c>
      <c r="AN445">
        <v>3.7160360958735734</v>
      </c>
      <c r="AO445">
        <v>3.7516243925391883</v>
      </c>
      <c r="AP445">
        <v>3.7429870824969225</v>
      </c>
      <c r="AQ445">
        <v>3.7278769008479431</v>
      </c>
      <c r="AR445">
        <v>0</v>
      </c>
      <c r="AS445">
        <v>0</v>
      </c>
      <c r="AT445" s="2">
        <v>4.0400000000000001E-4</v>
      </c>
    </row>
    <row r="446" spans="1:46" x14ac:dyDescent="0.35">
      <c r="A446">
        <v>445</v>
      </c>
      <c r="B446" t="s">
        <v>5268</v>
      </c>
      <c r="C446" t="s">
        <v>5269</v>
      </c>
      <c r="D446" t="s">
        <v>5270</v>
      </c>
      <c r="E446" t="s">
        <v>5271</v>
      </c>
      <c r="F446" t="s">
        <v>5261</v>
      </c>
      <c r="I446" t="s">
        <v>1141</v>
      </c>
      <c r="J446" t="s">
        <v>5272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3.6968618406061329</v>
      </c>
      <c r="AI446">
        <v>3.7997090234035515</v>
      </c>
      <c r="AJ446">
        <v>3.7774302364987324</v>
      </c>
      <c r="AK446">
        <v>3.7678030852607027</v>
      </c>
      <c r="AL446">
        <v>3.6332800740306133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 s="2">
        <v>4.0499999999999998E-4</v>
      </c>
    </row>
    <row r="447" spans="1:46" x14ac:dyDescent="0.35">
      <c r="A447">
        <v>446</v>
      </c>
      <c r="B447" t="s">
        <v>5280</v>
      </c>
      <c r="C447" t="s">
        <v>5281</v>
      </c>
      <c r="D447" t="s">
        <v>5282</v>
      </c>
      <c r="E447" t="s">
        <v>5283</v>
      </c>
      <c r="F447" t="s">
        <v>5261</v>
      </c>
      <c r="G447" t="s">
        <v>5284</v>
      </c>
      <c r="H447" t="s">
        <v>47</v>
      </c>
      <c r="J447" t="s">
        <v>5285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3.6210555032997398</v>
      </c>
      <c r="AL447">
        <v>3.7602528877005388</v>
      </c>
      <c r="AM447">
        <v>0</v>
      </c>
      <c r="AN447">
        <v>3.7465600029590025</v>
      </c>
      <c r="AO447">
        <v>0</v>
      </c>
      <c r="AP447">
        <v>0</v>
      </c>
      <c r="AQ447">
        <v>3.7121665395835168</v>
      </c>
      <c r="AR447">
        <v>3.8348628788840644</v>
      </c>
      <c r="AS447">
        <v>3.7257193468902599</v>
      </c>
      <c r="AT447" s="2">
        <v>5.1E-5</v>
      </c>
    </row>
    <row r="448" spans="1:46" x14ac:dyDescent="0.35">
      <c r="A448">
        <v>447</v>
      </c>
      <c r="B448" t="s">
        <v>5292</v>
      </c>
      <c r="C448" t="s">
        <v>5293</v>
      </c>
      <c r="D448" t="s">
        <v>198</v>
      </c>
      <c r="E448" t="s">
        <v>5294</v>
      </c>
      <c r="F448" t="s">
        <v>5295</v>
      </c>
      <c r="J448" t="s">
        <v>5296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3.4655957889636047</v>
      </c>
      <c r="AL448">
        <v>0</v>
      </c>
      <c r="AM448">
        <v>0</v>
      </c>
      <c r="AN448">
        <v>4.0639084275840531</v>
      </c>
      <c r="AO448">
        <v>3.8462626267818254</v>
      </c>
      <c r="AP448">
        <v>3.4751108304679765</v>
      </c>
      <c r="AQ448">
        <v>0</v>
      </c>
      <c r="AR448">
        <v>0</v>
      </c>
      <c r="AS448">
        <v>3.6775420682466198</v>
      </c>
      <c r="AT448" s="2">
        <v>4.1800000000000002E-4</v>
      </c>
    </row>
    <row r="449" spans="1:46" x14ac:dyDescent="0.35">
      <c r="A449">
        <v>448</v>
      </c>
      <c r="B449" t="s">
        <v>5306</v>
      </c>
      <c r="C449" t="s">
        <v>5307</v>
      </c>
      <c r="D449" t="s">
        <v>5308</v>
      </c>
      <c r="E449" t="s">
        <v>5309</v>
      </c>
      <c r="F449" t="s">
        <v>5310</v>
      </c>
      <c r="J449" t="s">
        <v>5311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3.4654260055892792</v>
      </c>
      <c r="AL449">
        <v>0</v>
      </c>
      <c r="AM449">
        <v>3.7108449968700086</v>
      </c>
      <c r="AN449">
        <v>0</v>
      </c>
      <c r="AO449">
        <v>3.5942141112766652</v>
      </c>
      <c r="AP449">
        <v>3.3422844992904532</v>
      </c>
      <c r="AQ449">
        <v>0</v>
      </c>
      <c r="AR449">
        <v>3.6747318093546646</v>
      </c>
      <c r="AS449">
        <v>0</v>
      </c>
      <c r="AT449" s="2">
        <v>4.0900000000000002E-4</v>
      </c>
    </row>
    <row r="450" spans="1:46" x14ac:dyDescent="0.35">
      <c r="A450">
        <v>449</v>
      </c>
      <c r="B450" t="s">
        <v>5322</v>
      </c>
      <c r="C450" t="s">
        <v>5323</v>
      </c>
      <c r="D450" t="s">
        <v>5108</v>
      </c>
      <c r="E450" t="s">
        <v>5324</v>
      </c>
      <c r="F450" t="s">
        <v>4932</v>
      </c>
      <c r="J450" t="s">
        <v>5325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3.7001067500954044</v>
      </c>
      <c r="AI450">
        <v>3.7005950769340186</v>
      </c>
      <c r="AJ450">
        <v>3.7676336131325967</v>
      </c>
      <c r="AK450">
        <v>3.9137511040506343</v>
      </c>
      <c r="AL450">
        <v>3.8354693718161235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 s="2">
        <v>4.0499999999999998E-4</v>
      </c>
    </row>
    <row r="451" spans="1:46" x14ac:dyDescent="0.35">
      <c r="A451">
        <v>450</v>
      </c>
      <c r="B451" t="s">
        <v>5338</v>
      </c>
      <c r="C451" t="s">
        <v>5339</v>
      </c>
      <c r="D451" t="s">
        <v>5340</v>
      </c>
      <c r="E451" t="s">
        <v>5341</v>
      </c>
      <c r="F451" t="s">
        <v>4932</v>
      </c>
      <c r="H451" t="s">
        <v>47</v>
      </c>
      <c r="J451" t="s">
        <v>5342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3.5336879278994808</v>
      </c>
      <c r="AM451">
        <v>0</v>
      </c>
      <c r="AN451">
        <v>3.4415498760223966</v>
      </c>
      <c r="AO451">
        <v>3.5047856255448449</v>
      </c>
      <c r="AP451">
        <v>3.588816557449773</v>
      </c>
      <c r="AQ451">
        <v>0</v>
      </c>
      <c r="AR451">
        <v>3.5736532460424524</v>
      </c>
      <c r="AS451">
        <v>0</v>
      </c>
      <c r="AT451" s="2">
        <v>4.0499999999999998E-4</v>
      </c>
    </row>
    <row r="452" spans="1:46" x14ac:dyDescent="0.35">
      <c r="A452">
        <v>451</v>
      </c>
      <c r="B452" t="s">
        <v>5343</v>
      </c>
      <c r="C452" t="s">
        <v>5344</v>
      </c>
      <c r="D452" t="s">
        <v>5345</v>
      </c>
      <c r="E452" t="s">
        <v>5346</v>
      </c>
      <c r="F452" t="s">
        <v>4932</v>
      </c>
      <c r="I452" t="s">
        <v>1193</v>
      </c>
      <c r="J452" t="s">
        <v>5347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3.5802540443469129</v>
      </c>
      <c r="AO452">
        <v>3.6692082251716385</v>
      </c>
      <c r="AP452">
        <v>3.772508569953783</v>
      </c>
      <c r="AQ452">
        <v>0</v>
      </c>
      <c r="AR452">
        <v>3.7609660577300725</v>
      </c>
      <c r="AS452">
        <v>3.772846351124584</v>
      </c>
      <c r="AT452" s="2">
        <v>4.0499999999999998E-4</v>
      </c>
    </row>
    <row r="453" spans="1:46" x14ac:dyDescent="0.35">
      <c r="A453">
        <v>452</v>
      </c>
      <c r="B453" t="s">
        <v>5353</v>
      </c>
      <c r="C453" t="s">
        <v>5354</v>
      </c>
      <c r="D453" t="s">
        <v>5355</v>
      </c>
      <c r="E453" t="s">
        <v>5356</v>
      </c>
      <c r="F453" t="s">
        <v>4932</v>
      </c>
      <c r="I453" t="s">
        <v>5357</v>
      </c>
      <c r="J453" t="s">
        <v>5358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3.8451688587316832</v>
      </c>
      <c r="AI453">
        <v>3.8160671729021765</v>
      </c>
      <c r="AJ453">
        <v>3.9376457069050641</v>
      </c>
      <c r="AK453">
        <v>3.8899601996586415</v>
      </c>
      <c r="AL453">
        <v>3.8882269517177801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 s="2">
        <v>4.0400000000000001E-4</v>
      </c>
    </row>
    <row r="454" spans="1:46" x14ac:dyDescent="0.35">
      <c r="A454">
        <v>453</v>
      </c>
      <c r="B454" t="s">
        <v>5626</v>
      </c>
      <c r="C454" t="s">
        <v>5627</v>
      </c>
      <c r="D454" t="s">
        <v>2018</v>
      </c>
      <c r="E454" t="s">
        <v>5628</v>
      </c>
      <c r="F454" t="s">
        <v>5629</v>
      </c>
      <c r="G454" t="s">
        <v>2020</v>
      </c>
      <c r="H454" t="s">
        <v>1161</v>
      </c>
      <c r="I454" t="s">
        <v>5630</v>
      </c>
      <c r="J454" t="s">
        <v>5631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3.5179055535299506</v>
      </c>
      <c r="AN454">
        <v>3.7286171352471942</v>
      </c>
      <c r="AO454">
        <v>3.7628909204656336</v>
      </c>
      <c r="AP454">
        <v>3.7048166453343963</v>
      </c>
      <c r="AQ454">
        <v>3.8722673286874616</v>
      </c>
      <c r="AR454">
        <v>0</v>
      </c>
      <c r="AS454">
        <v>0</v>
      </c>
      <c r="AT454" s="2">
        <v>4.0700000000000003E-4</v>
      </c>
    </row>
    <row r="455" spans="1:46" x14ac:dyDescent="0.35">
      <c r="A455">
        <v>454</v>
      </c>
      <c r="B455" t="s">
        <v>5632</v>
      </c>
      <c r="C455" t="s">
        <v>5633</v>
      </c>
      <c r="D455" t="s">
        <v>5634</v>
      </c>
      <c r="E455" t="s">
        <v>5635</v>
      </c>
      <c r="F455" t="s">
        <v>5629</v>
      </c>
      <c r="G455" t="s">
        <v>5636</v>
      </c>
      <c r="H455" t="s">
        <v>40</v>
      </c>
      <c r="I455" t="s">
        <v>5637</v>
      </c>
      <c r="J455" t="s">
        <v>5638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3.6079220672611432</v>
      </c>
      <c r="AO455">
        <v>3.6583143246732592</v>
      </c>
      <c r="AP455">
        <v>3.7018706057048076</v>
      </c>
      <c r="AQ455">
        <v>3.8602377930206915</v>
      </c>
      <c r="AR455">
        <v>3.7377408344235241</v>
      </c>
      <c r="AS455">
        <v>0</v>
      </c>
      <c r="AT455" s="2">
        <v>4.06E-4</v>
      </c>
    </row>
    <row r="456" spans="1:46" x14ac:dyDescent="0.35">
      <c r="A456">
        <v>455</v>
      </c>
      <c r="B456" t="s">
        <v>5639</v>
      </c>
      <c r="C456" t="s">
        <v>5640</v>
      </c>
      <c r="D456" t="s">
        <v>5641</v>
      </c>
      <c r="E456" t="s">
        <v>5642</v>
      </c>
      <c r="F456" t="s">
        <v>5629</v>
      </c>
      <c r="J456" t="s">
        <v>5643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3.5006618550310855</v>
      </c>
      <c r="AM456">
        <v>3.6059209633506977</v>
      </c>
      <c r="AN456">
        <v>0</v>
      </c>
      <c r="AO456">
        <v>3.6036441467688967</v>
      </c>
      <c r="AP456">
        <v>0</v>
      </c>
      <c r="AQ456">
        <v>3.6111251552108321</v>
      </c>
      <c r="AR456">
        <v>3.8483675514152047</v>
      </c>
      <c r="AS456">
        <v>3.5641952286014793</v>
      </c>
      <c r="AT456" s="2">
        <v>5.1E-5</v>
      </c>
    </row>
    <row r="457" spans="1:46" x14ac:dyDescent="0.35">
      <c r="A457">
        <v>456</v>
      </c>
      <c r="B457" t="s">
        <v>5644</v>
      </c>
      <c r="C457" t="s">
        <v>5645</v>
      </c>
      <c r="D457" t="s">
        <v>5646</v>
      </c>
      <c r="E457" t="s">
        <v>5647</v>
      </c>
      <c r="F457" t="s">
        <v>5629</v>
      </c>
      <c r="G457" t="s">
        <v>5648</v>
      </c>
      <c r="I457" t="s">
        <v>5649</v>
      </c>
      <c r="J457" t="s">
        <v>565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3.5016811664095506</v>
      </c>
      <c r="AM457">
        <v>3.5739924841936577</v>
      </c>
      <c r="AN457">
        <v>0</v>
      </c>
      <c r="AO457">
        <v>3.515056394733306</v>
      </c>
      <c r="AP457">
        <v>3.8391029849218832</v>
      </c>
      <c r="AQ457">
        <v>3.6576057093554737</v>
      </c>
      <c r="AR457">
        <v>3.8382862195204086</v>
      </c>
      <c r="AS457">
        <v>0</v>
      </c>
      <c r="AT457" s="2">
        <v>5.1999999999999997E-5</v>
      </c>
    </row>
    <row r="458" spans="1:46" x14ac:dyDescent="0.35">
      <c r="A458">
        <v>457</v>
      </c>
      <c r="B458" t="s">
        <v>5663</v>
      </c>
      <c r="C458" t="s">
        <v>5664</v>
      </c>
      <c r="D458" t="s">
        <v>5665</v>
      </c>
      <c r="E458" t="s">
        <v>5666</v>
      </c>
      <c r="F458" t="s">
        <v>5629</v>
      </c>
      <c r="H458" t="s">
        <v>47</v>
      </c>
      <c r="J458" t="s">
        <v>5667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3.5780329716965409</v>
      </c>
      <c r="AM458">
        <v>3.607638055867008</v>
      </c>
      <c r="AN458">
        <v>0</v>
      </c>
      <c r="AO458">
        <v>3.6696617744981723</v>
      </c>
      <c r="AP458">
        <v>3.7437088366924254</v>
      </c>
      <c r="AQ458">
        <v>0</v>
      </c>
      <c r="AR458">
        <v>3.5403373062305028</v>
      </c>
      <c r="AS458">
        <v>0</v>
      </c>
      <c r="AT458" s="2">
        <v>4.0499999999999998E-4</v>
      </c>
    </row>
    <row r="459" spans="1:46" x14ac:dyDescent="0.35">
      <c r="A459">
        <v>458</v>
      </c>
      <c r="B459" t="s">
        <v>5684</v>
      </c>
      <c r="C459" t="s">
        <v>5685</v>
      </c>
      <c r="D459" t="s">
        <v>5686</v>
      </c>
      <c r="E459" t="s">
        <v>5687</v>
      </c>
      <c r="F459" t="s">
        <v>5672</v>
      </c>
      <c r="H459" t="s">
        <v>47</v>
      </c>
      <c r="J459" t="s">
        <v>5688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3.7069062342315573</v>
      </c>
      <c r="AJ459">
        <v>3.6666543500307736</v>
      </c>
      <c r="AK459">
        <v>3.6775984431207394</v>
      </c>
      <c r="AL459">
        <v>3.7273214756929529</v>
      </c>
      <c r="AM459">
        <v>3.7815485630601309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 s="2">
        <v>4.0400000000000001E-4</v>
      </c>
    </row>
    <row r="460" spans="1:46" x14ac:dyDescent="0.35">
      <c r="A460">
        <v>459</v>
      </c>
      <c r="B460" t="s">
        <v>5689</v>
      </c>
      <c r="C460" t="s">
        <v>5690</v>
      </c>
      <c r="D460" t="s">
        <v>5691</v>
      </c>
      <c r="E460" t="s">
        <v>5692</v>
      </c>
      <c r="F460" t="s">
        <v>5672</v>
      </c>
      <c r="H460" t="s">
        <v>453</v>
      </c>
      <c r="J460" t="s">
        <v>5693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3.3038450288531886</v>
      </c>
      <c r="AK460">
        <v>0</v>
      </c>
      <c r="AL460">
        <v>3.6242061969923731</v>
      </c>
      <c r="AM460">
        <v>3.6961162588815637</v>
      </c>
      <c r="AN460">
        <v>3.6324427245061433</v>
      </c>
      <c r="AO460">
        <v>3.5006873465946673</v>
      </c>
      <c r="AP460">
        <v>0</v>
      </c>
      <c r="AQ460">
        <v>3.6506611775835389</v>
      </c>
      <c r="AR460">
        <v>0</v>
      </c>
      <c r="AS460">
        <v>3.5801937342867949</v>
      </c>
      <c r="AT460" s="2">
        <v>3.9999999999999998E-6</v>
      </c>
    </row>
    <row r="461" spans="1:46" x14ac:dyDescent="0.35">
      <c r="A461">
        <v>460</v>
      </c>
      <c r="B461" t="s">
        <v>5694</v>
      </c>
      <c r="C461" t="s">
        <v>5695</v>
      </c>
      <c r="D461" t="s">
        <v>109</v>
      </c>
      <c r="E461" t="s">
        <v>5696</v>
      </c>
      <c r="F461" t="s">
        <v>5672</v>
      </c>
      <c r="J461" t="s">
        <v>5697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3.7713679742762318</v>
      </c>
      <c r="AN461">
        <v>0</v>
      </c>
      <c r="AO461">
        <v>3.6417309781347469</v>
      </c>
      <c r="AP461">
        <v>3.4493764865142271</v>
      </c>
      <c r="AQ461">
        <v>0</v>
      </c>
      <c r="AR461">
        <v>3.7257956790957798</v>
      </c>
      <c r="AS461">
        <v>3.7231107213670795</v>
      </c>
      <c r="AT461" s="2">
        <v>4.0700000000000003E-4</v>
      </c>
    </row>
    <row r="462" spans="1:46" x14ac:dyDescent="0.35">
      <c r="A462">
        <v>461</v>
      </c>
      <c r="B462" t="s">
        <v>5709</v>
      </c>
      <c r="C462" t="s">
        <v>5710</v>
      </c>
      <c r="D462" t="s">
        <v>2433</v>
      </c>
      <c r="E462" t="s">
        <v>5711</v>
      </c>
      <c r="F462" t="s">
        <v>5707</v>
      </c>
      <c r="G462" t="s">
        <v>1443</v>
      </c>
      <c r="H462" t="s">
        <v>1480</v>
      </c>
      <c r="I462" t="s">
        <v>1624</v>
      </c>
      <c r="J462" t="s">
        <v>5712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3.6229186406856311</v>
      </c>
      <c r="AO462">
        <v>3.6407944296743859</v>
      </c>
      <c r="AP462">
        <v>3.7623488156441294</v>
      </c>
      <c r="AQ462">
        <v>3.6733302785173265</v>
      </c>
      <c r="AR462">
        <v>3.5802902291728511</v>
      </c>
      <c r="AS462">
        <v>3.660232696111184</v>
      </c>
      <c r="AT462" s="2">
        <v>5.1E-5</v>
      </c>
    </row>
    <row r="463" spans="1:46" x14ac:dyDescent="0.35">
      <c r="A463">
        <v>462</v>
      </c>
      <c r="B463" t="s">
        <v>5718</v>
      </c>
      <c r="C463" t="s">
        <v>5719</v>
      </c>
      <c r="D463" t="s">
        <v>5720</v>
      </c>
      <c r="E463" t="s">
        <v>5721</v>
      </c>
      <c r="F463" t="s">
        <v>5722</v>
      </c>
      <c r="G463" t="s">
        <v>5723</v>
      </c>
      <c r="I463" t="s">
        <v>5724</v>
      </c>
      <c r="J463" t="s">
        <v>5725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3.6417887698499607</v>
      </c>
      <c r="AI463">
        <v>3.6008406280297649</v>
      </c>
      <c r="AJ463">
        <v>3.5943096729804087</v>
      </c>
      <c r="AK463">
        <v>0</v>
      </c>
      <c r="AL463">
        <v>3.6122109354666092</v>
      </c>
      <c r="AM463">
        <v>0</v>
      </c>
      <c r="AN463">
        <v>0</v>
      </c>
      <c r="AO463">
        <v>3.4496274003353542</v>
      </c>
      <c r="AP463">
        <v>0</v>
      </c>
      <c r="AQ463">
        <v>0</v>
      </c>
      <c r="AR463">
        <v>0</v>
      </c>
      <c r="AS463">
        <v>0</v>
      </c>
      <c r="AT463" s="2">
        <v>4.0499999999999998E-4</v>
      </c>
    </row>
    <row r="464" spans="1:46" x14ac:dyDescent="0.35">
      <c r="A464">
        <v>463</v>
      </c>
      <c r="B464" t="s">
        <v>5749</v>
      </c>
      <c r="C464" t="s">
        <v>5750</v>
      </c>
      <c r="D464" t="s">
        <v>109</v>
      </c>
      <c r="E464" t="s">
        <v>5751</v>
      </c>
      <c r="F464" t="s">
        <v>5752</v>
      </c>
      <c r="J464" t="s">
        <v>5753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3.7512173236336861</v>
      </c>
      <c r="AN464">
        <v>3.8562586830468049</v>
      </c>
      <c r="AO464">
        <v>3.848167214666788</v>
      </c>
      <c r="AP464">
        <v>3.8805973741949211</v>
      </c>
      <c r="AQ464">
        <v>3.7205739794730692</v>
      </c>
      <c r="AR464">
        <v>3.8589855570216511</v>
      </c>
      <c r="AS464">
        <v>3.8388106158782462</v>
      </c>
      <c r="AT464" s="2">
        <v>3.9999999999999998E-6</v>
      </c>
    </row>
    <row r="465" spans="1:46" x14ac:dyDescent="0.35">
      <c r="A465">
        <v>464</v>
      </c>
      <c r="B465" t="s">
        <v>5754</v>
      </c>
      <c r="C465" t="s">
        <v>5755</v>
      </c>
      <c r="D465" t="s">
        <v>5756</v>
      </c>
      <c r="E465" t="s">
        <v>5757</v>
      </c>
      <c r="F465" t="s">
        <v>5752</v>
      </c>
      <c r="I465" t="s">
        <v>5758</v>
      </c>
      <c r="J465" t="s">
        <v>5759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3.7105364626387276</v>
      </c>
      <c r="AI465">
        <v>3.766054447282797</v>
      </c>
      <c r="AJ465">
        <v>3.7854877790157979</v>
      </c>
      <c r="AK465">
        <v>3.709334754163168</v>
      </c>
      <c r="AL465">
        <v>3.7182848995755315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3.7174077346480625</v>
      </c>
      <c r="AT465" s="2">
        <v>5.1E-5</v>
      </c>
    </row>
    <row r="466" spans="1:46" x14ac:dyDescent="0.35">
      <c r="A466">
        <v>465</v>
      </c>
      <c r="B466" t="s">
        <v>5760</v>
      </c>
      <c r="C466" t="s">
        <v>5761</v>
      </c>
      <c r="D466" t="s">
        <v>5762</v>
      </c>
      <c r="E466" t="s">
        <v>5763</v>
      </c>
      <c r="F466" t="s">
        <v>5752</v>
      </c>
      <c r="J466" t="s">
        <v>5764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3.7067294550325998</v>
      </c>
      <c r="AI466">
        <v>3.7829327048208365</v>
      </c>
      <c r="AJ466">
        <v>3.8810870341961214</v>
      </c>
      <c r="AK466">
        <v>3.7813702058140759</v>
      </c>
      <c r="AL466">
        <v>3.8058702434784593</v>
      </c>
      <c r="AM466">
        <v>3.8655031635178627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 s="2">
        <v>5.1E-5</v>
      </c>
    </row>
    <row r="467" spans="1:46" x14ac:dyDescent="0.35">
      <c r="A467">
        <v>466</v>
      </c>
      <c r="B467" t="s">
        <v>5777</v>
      </c>
      <c r="C467" t="s">
        <v>5778</v>
      </c>
      <c r="D467" t="s">
        <v>5779</v>
      </c>
      <c r="E467" t="s">
        <v>5780</v>
      </c>
      <c r="F467" t="s">
        <v>5774</v>
      </c>
      <c r="J467" t="s">
        <v>5781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3.6217822959188526</v>
      </c>
      <c r="AI467">
        <v>3.6238785643931721</v>
      </c>
      <c r="AJ467">
        <v>3.4691957133629749</v>
      </c>
      <c r="AK467">
        <v>0</v>
      </c>
      <c r="AL467">
        <v>0</v>
      </c>
      <c r="AM467">
        <v>0</v>
      </c>
      <c r="AN467">
        <v>3.7840013601022009</v>
      </c>
      <c r="AO467">
        <v>0</v>
      </c>
      <c r="AP467">
        <v>3.9181476738768271</v>
      </c>
      <c r="AQ467">
        <v>0</v>
      </c>
      <c r="AR467">
        <v>0</v>
      </c>
      <c r="AS467">
        <v>0</v>
      </c>
      <c r="AT467" s="2">
        <v>4.0999999999999999E-4</v>
      </c>
    </row>
    <row r="468" spans="1:46" x14ac:dyDescent="0.35">
      <c r="A468">
        <v>467</v>
      </c>
      <c r="B468" t="s">
        <v>5791</v>
      </c>
      <c r="C468" t="s">
        <v>5792</v>
      </c>
      <c r="D468" t="s">
        <v>5793</v>
      </c>
      <c r="E468" t="s">
        <v>5794</v>
      </c>
      <c r="F468" t="s">
        <v>5774</v>
      </c>
      <c r="G468" t="s">
        <v>5795</v>
      </c>
      <c r="I468" t="s">
        <v>1267</v>
      </c>
      <c r="J468" t="s">
        <v>5796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3.6500062557817041</v>
      </c>
      <c r="AI468">
        <v>3.739156825713946</v>
      </c>
      <c r="AJ468">
        <v>3.657239836192669</v>
      </c>
      <c r="AK468">
        <v>3.6361605635927177</v>
      </c>
      <c r="AL468">
        <v>3.6251068031802243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 s="2">
        <v>4.0400000000000001E-4</v>
      </c>
    </row>
    <row r="469" spans="1:46" x14ac:dyDescent="0.35">
      <c r="A469">
        <v>468</v>
      </c>
      <c r="B469" t="s">
        <v>5797</v>
      </c>
      <c r="C469" t="s">
        <v>5798</v>
      </c>
      <c r="D469" t="s">
        <v>5799</v>
      </c>
      <c r="E469" t="s">
        <v>5800</v>
      </c>
      <c r="F469" t="s">
        <v>5774</v>
      </c>
      <c r="G469" t="s">
        <v>25</v>
      </c>
      <c r="I469" t="s">
        <v>48</v>
      </c>
      <c r="J469" t="s">
        <v>5801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3.9171548383046515</v>
      </c>
      <c r="AI469">
        <v>3.8170092140712657</v>
      </c>
      <c r="AJ469">
        <v>3.955350005003246</v>
      </c>
      <c r="AK469">
        <v>3.7986623117529712</v>
      </c>
      <c r="AL469">
        <v>3.7283341492932336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 s="2">
        <v>4.0499999999999998E-4</v>
      </c>
    </row>
    <row r="470" spans="1:46" x14ac:dyDescent="0.35">
      <c r="A470">
        <v>469</v>
      </c>
      <c r="B470" t="s">
        <v>5808</v>
      </c>
      <c r="C470" t="s">
        <v>5809</v>
      </c>
      <c r="D470" t="s">
        <v>5810</v>
      </c>
      <c r="E470" t="s">
        <v>5811</v>
      </c>
      <c r="F470" t="s">
        <v>5806</v>
      </c>
      <c r="J470" t="s">
        <v>5812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3.6841454723745315</v>
      </c>
      <c r="AI470">
        <v>3.8660870202173339</v>
      </c>
      <c r="AJ470">
        <v>3.6236913123534991</v>
      </c>
      <c r="AK470">
        <v>0</v>
      </c>
      <c r="AL470">
        <v>3.7596032769014385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3.6366014212408859</v>
      </c>
      <c r="AT470" s="2">
        <v>4.06E-4</v>
      </c>
    </row>
    <row r="471" spans="1:46" x14ac:dyDescent="0.35">
      <c r="A471">
        <v>470</v>
      </c>
      <c r="B471" t="s">
        <v>5820</v>
      </c>
      <c r="C471" t="s">
        <v>5821</v>
      </c>
      <c r="D471" t="s">
        <v>5822</v>
      </c>
      <c r="E471" t="s">
        <v>5823</v>
      </c>
      <c r="F471" t="s">
        <v>5806</v>
      </c>
      <c r="H471" t="s">
        <v>47</v>
      </c>
      <c r="J471" t="s">
        <v>5824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3.8180938472199841</v>
      </c>
      <c r="AM471">
        <v>3.7749240761851945</v>
      </c>
      <c r="AN471">
        <v>3.7096325183479468</v>
      </c>
      <c r="AO471">
        <v>3.8207406104359349</v>
      </c>
      <c r="AP471">
        <v>3.8203321608339169</v>
      </c>
      <c r="AQ471">
        <v>3.6955261972751754</v>
      </c>
      <c r="AR471">
        <v>3.7508208566732781</v>
      </c>
      <c r="AS471">
        <v>0</v>
      </c>
      <c r="AT471" s="2">
        <v>3.9999999999999998E-6</v>
      </c>
    </row>
    <row r="472" spans="1:46" x14ac:dyDescent="0.35">
      <c r="A472">
        <v>471</v>
      </c>
      <c r="B472" t="s">
        <v>5841</v>
      </c>
      <c r="C472" t="s">
        <v>5842</v>
      </c>
      <c r="D472" t="s">
        <v>5843</v>
      </c>
      <c r="E472" t="s">
        <v>5844</v>
      </c>
      <c r="F472" t="s">
        <v>5834</v>
      </c>
      <c r="H472" t="s">
        <v>47</v>
      </c>
      <c r="I472" t="s">
        <v>5845</v>
      </c>
      <c r="J472" t="s">
        <v>5846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3.589020379585957</v>
      </c>
      <c r="AI472">
        <v>0</v>
      </c>
      <c r="AJ472">
        <v>0</v>
      </c>
      <c r="AK472">
        <v>0</v>
      </c>
      <c r="AL472">
        <v>3.6348487956614024</v>
      </c>
      <c r="AM472">
        <v>3.6401928680933193</v>
      </c>
      <c r="AN472">
        <v>0</v>
      </c>
      <c r="AO472">
        <v>3.6080285571210533</v>
      </c>
      <c r="AP472">
        <v>3.6622966623367148</v>
      </c>
      <c r="AQ472">
        <v>3.6286452981030655</v>
      </c>
      <c r="AR472">
        <v>0</v>
      </c>
      <c r="AS472">
        <v>3.6441100817600818</v>
      </c>
      <c r="AT472" s="2">
        <v>3.9999999999999998E-6</v>
      </c>
    </row>
    <row r="473" spans="1:46" x14ac:dyDescent="0.35">
      <c r="A473">
        <v>472</v>
      </c>
      <c r="B473" t="s">
        <v>5847</v>
      </c>
      <c r="C473" t="s">
        <v>5848</v>
      </c>
      <c r="D473" t="s">
        <v>5849</v>
      </c>
      <c r="E473" t="s">
        <v>5850</v>
      </c>
      <c r="F473" t="s">
        <v>5834</v>
      </c>
      <c r="I473" t="s">
        <v>2830</v>
      </c>
      <c r="J473" t="s">
        <v>5851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3.5936286576815712</v>
      </c>
      <c r="AI473">
        <v>3.5674846039585688</v>
      </c>
      <c r="AJ473">
        <v>3.7158494522218768</v>
      </c>
      <c r="AK473">
        <v>3.6539198731194222</v>
      </c>
      <c r="AL473">
        <v>3.6189198979236217</v>
      </c>
      <c r="AM473">
        <v>3.6186497885917528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 s="2">
        <v>5.1E-5</v>
      </c>
    </row>
    <row r="474" spans="1:46" x14ac:dyDescent="0.35">
      <c r="A474">
        <v>473</v>
      </c>
      <c r="B474" t="s">
        <v>5852</v>
      </c>
      <c r="C474" t="s">
        <v>5853</v>
      </c>
      <c r="D474" t="s">
        <v>5854</v>
      </c>
      <c r="E474" t="s">
        <v>5855</v>
      </c>
      <c r="F474" t="s">
        <v>5834</v>
      </c>
      <c r="G474" t="s">
        <v>25</v>
      </c>
      <c r="I474" t="s">
        <v>5856</v>
      </c>
      <c r="J474" t="s">
        <v>5857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3.4250967055341692</v>
      </c>
      <c r="AI474">
        <v>0</v>
      </c>
      <c r="AJ474">
        <v>3.6919137715628558</v>
      </c>
      <c r="AK474">
        <v>3.5205479681065777</v>
      </c>
      <c r="AL474">
        <v>3.6763915397015645</v>
      </c>
      <c r="AM474">
        <v>0</v>
      </c>
      <c r="AN474">
        <v>0</v>
      </c>
      <c r="AO474">
        <v>3.5016047430323027</v>
      </c>
      <c r="AP474">
        <v>0</v>
      </c>
      <c r="AQ474">
        <v>3.6484654430273142</v>
      </c>
      <c r="AR474">
        <v>0</v>
      </c>
      <c r="AS474">
        <v>0</v>
      </c>
      <c r="AT474" s="2">
        <v>5.1E-5</v>
      </c>
    </row>
    <row r="475" spans="1:46" x14ac:dyDescent="0.35">
      <c r="A475">
        <v>474</v>
      </c>
      <c r="B475" t="s">
        <v>5864</v>
      </c>
      <c r="C475" t="s">
        <v>5865</v>
      </c>
      <c r="D475" t="s">
        <v>1296</v>
      </c>
      <c r="E475" t="s">
        <v>5866</v>
      </c>
      <c r="F475" t="s">
        <v>5834</v>
      </c>
      <c r="J475" t="s">
        <v>5867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3.790052595805387</v>
      </c>
      <c r="AI475">
        <v>3.6025756508166986</v>
      </c>
      <c r="AJ475">
        <v>3.7095994364732712</v>
      </c>
      <c r="AK475">
        <v>0</v>
      </c>
      <c r="AL475">
        <v>3.6598903168162606</v>
      </c>
      <c r="AM475">
        <v>3.4801229139217806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 s="2">
        <v>4.0700000000000003E-4</v>
      </c>
    </row>
    <row r="476" spans="1:46" x14ac:dyDescent="0.35">
      <c r="A476">
        <v>475</v>
      </c>
      <c r="B476" t="s">
        <v>5868</v>
      </c>
      <c r="C476" t="s">
        <v>5869</v>
      </c>
      <c r="D476" t="s">
        <v>5870</v>
      </c>
      <c r="E476" t="s">
        <v>5871</v>
      </c>
      <c r="F476" t="s">
        <v>5834</v>
      </c>
      <c r="G476" t="s">
        <v>5872</v>
      </c>
      <c r="H476" t="s">
        <v>40</v>
      </c>
      <c r="I476" t="s">
        <v>1267</v>
      </c>
      <c r="J476" t="s">
        <v>5873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3.5144252890088916</v>
      </c>
      <c r="AM476">
        <v>3.7337990126541873</v>
      </c>
      <c r="AN476">
        <v>3.701360529516375</v>
      </c>
      <c r="AO476">
        <v>3.7482465302666967</v>
      </c>
      <c r="AP476">
        <v>3.7255448581104402</v>
      </c>
      <c r="AQ476">
        <v>3.6994850040584013</v>
      </c>
      <c r="AR476">
        <v>0</v>
      </c>
      <c r="AS476">
        <v>0</v>
      </c>
      <c r="AT476" s="2">
        <v>5.1E-5</v>
      </c>
    </row>
    <row r="477" spans="1:46" x14ac:dyDescent="0.35">
      <c r="A477">
        <v>476</v>
      </c>
      <c r="B477" t="s">
        <v>5890</v>
      </c>
      <c r="C477" t="s">
        <v>5891</v>
      </c>
      <c r="D477" t="s">
        <v>5892</v>
      </c>
      <c r="E477" t="s">
        <v>5893</v>
      </c>
      <c r="F477" t="s">
        <v>5884</v>
      </c>
      <c r="G477" t="s">
        <v>833</v>
      </c>
      <c r="H477" t="s">
        <v>40</v>
      </c>
      <c r="I477" t="s">
        <v>5894</v>
      </c>
      <c r="J477" t="s">
        <v>5895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3.5787455359711631</v>
      </c>
      <c r="AM477">
        <v>3.7345362154715094</v>
      </c>
      <c r="AN477">
        <v>0</v>
      </c>
      <c r="AO477">
        <v>0</v>
      </c>
      <c r="AP477">
        <v>0</v>
      </c>
      <c r="AQ477">
        <v>3.7581112599132402</v>
      </c>
      <c r="AR477">
        <v>3.7909075447604867</v>
      </c>
      <c r="AS477">
        <v>3.6956264134285619</v>
      </c>
      <c r="AT477" s="2">
        <v>4.0499999999999998E-4</v>
      </c>
    </row>
    <row r="478" spans="1:46" x14ac:dyDescent="0.35">
      <c r="A478">
        <v>477</v>
      </c>
      <c r="B478" t="s">
        <v>5896</v>
      </c>
      <c r="C478" t="s">
        <v>5897</v>
      </c>
      <c r="D478" t="s">
        <v>5898</v>
      </c>
      <c r="E478" t="s">
        <v>5899</v>
      </c>
      <c r="F478" t="s">
        <v>5900</v>
      </c>
      <c r="G478" t="s">
        <v>5901</v>
      </c>
      <c r="I478" t="s">
        <v>5902</v>
      </c>
      <c r="J478" t="s">
        <v>5903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3.6605521768279607</v>
      </c>
      <c r="AO478">
        <v>3.6706930683502583</v>
      </c>
      <c r="AP478">
        <v>3.6714858699658999</v>
      </c>
      <c r="AQ478">
        <v>0</v>
      </c>
      <c r="AR478">
        <v>3.7719489458663515</v>
      </c>
      <c r="AS478">
        <v>3.7355005150462071</v>
      </c>
      <c r="AT478" s="2">
        <v>4.0400000000000001E-4</v>
      </c>
    </row>
    <row r="479" spans="1:46" x14ac:dyDescent="0.35">
      <c r="A479">
        <v>478</v>
      </c>
      <c r="B479" t="s">
        <v>5910</v>
      </c>
      <c r="C479" t="s">
        <v>5911</v>
      </c>
      <c r="D479" t="s">
        <v>5912</v>
      </c>
      <c r="E479" t="s">
        <v>5913</v>
      </c>
      <c r="F479" t="s">
        <v>5900</v>
      </c>
      <c r="G479" t="s">
        <v>5914</v>
      </c>
      <c r="I479" t="s">
        <v>5915</v>
      </c>
      <c r="J479" t="s">
        <v>5916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3.638595199003253</v>
      </c>
      <c r="AI479">
        <v>0</v>
      </c>
      <c r="AJ479">
        <v>3.7233947336572264</v>
      </c>
      <c r="AK479">
        <v>3.728573602559365</v>
      </c>
      <c r="AL479">
        <v>0</v>
      </c>
      <c r="AM479">
        <v>3.7822827430128889</v>
      </c>
      <c r="AN479">
        <v>0</v>
      </c>
      <c r="AO479">
        <v>0</v>
      </c>
      <c r="AP479">
        <v>0</v>
      </c>
      <c r="AQ479">
        <v>3.3644323580163258</v>
      </c>
      <c r="AR479">
        <v>0</v>
      </c>
      <c r="AS479">
        <v>0</v>
      </c>
      <c r="AT479" s="2">
        <v>4.0999999999999999E-4</v>
      </c>
    </row>
    <row r="480" spans="1:46" x14ac:dyDescent="0.35">
      <c r="A480">
        <v>479</v>
      </c>
      <c r="B480" t="s">
        <v>5917</v>
      </c>
      <c r="C480" t="s">
        <v>5918</v>
      </c>
      <c r="D480" t="s">
        <v>5919</v>
      </c>
      <c r="E480" t="s">
        <v>5920</v>
      </c>
      <c r="F480" t="s">
        <v>5900</v>
      </c>
      <c r="H480" t="s">
        <v>47</v>
      </c>
      <c r="J480" t="s">
        <v>5921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3.668584361941194</v>
      </c>
      <c r="AI480">
        <v>3.7033554528010653</v>
      </c>
      <c r="AJ480">
        <v>3.6664043949907756</v>
      </c>
      <c r="AK480">
        <v>3.7250430852817491</v>
      </c>
      <c r="AL480">
        <v>3.6832248348803298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 s="2">
        <v>4.0400000000000001E-4</v>
      </c>
    </row>
    <row r="481" spans="1:46" x14ac:dyDescent="0.35">
      <c r="A481">
        <v>480</v>
      </c>
      <c r="B481" t="s">
        <v>5928</v>
      </c>
      <c r="C481" t="s">
        <v>5929</v>
      </c>
      <c r="D481" t="s">
        <v>5930</v>
      </c>
      <c r="E481" t="s">
        <v>5931</v>
      </c>
      <c r="F481" t="s">
        <v>5932</v>
      </c>
      <c r="I481" t="s">
        <v>2518</v>
      </c>
      <c r="J481" t="s">
        <v>5933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3.7762408796479847</v>
      </c>
      <c r="AI481">
        <v>3.8425565177761705</v>
      </c>
      <c r="AJ481">
        <v>3.8414800635746853</v>
      </c>
      <c r="AK481">
        <v>3.7983305218568786</v>
      </c>
      <c r="AL481">
        <v>3.8159749836611221</v>
      </c>
      <c r="AM481">
        <v>3.8796959653315999</v>
      </c>
      <c r="AN481">
        <v>0</v>
      </c>
      <c r="AO481">
        <v>0</v>
      </c>
      <c r="AP481">
        <v>3.8570155589355459</v>
      </c>
      <c r="AQ481">
        <v>3.8292609987912263</v>
      </c>
      <c r="AR481">
        <v>0</v>
      </c>
      <c r="AS481">
        <v>0</v>
      </c>
      <c r="AT481" s="2" t="s">
        <v>7462</v>
      </c>
    </row>
    <row r="482" spans="1:46" x14ac:dyDescent="0.35">
      <c r="A482">
        <v>481</v>
      </c>
      <c r="B482" t="s">
        <v>5934</v>
      </c>
      <c r="C482" t="s">
        <v>5935</v>
      </c>
      <c r="D482" t="s">
        <v>5936</v>
      </c>
      <c r="E482" t="s">
        <v>5937</v>
      </c>
      <c r="F482" t="s">
        <v>5938</v>
      </c>
      <c r="H482" t="s">
        <v>128</v>
      </c>
      <c r="J482" t="s">
        <v>5939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3.7679195858018026</v>
      </c>
      <c r="AI482">
        <v>0</v>
      </c>
      <c r="AJ482">
        <v>3.8824963271513431</v>
      </c>
      <c r="AK482">
        <v>3.9177658948951706</v>
      </c>
      <c r="AL482">
        <v>0</v>
      </c>
      <c r="AM482">
        <v>3.8369945850686449</v>
      </c>
      <c r="AN482">
        <v>3.7834566543602395</v>
      </c>
      <c r="AO482">
        <v>0</v>
      </c>
      <c r="AP482">
        <v>3.7536687116782796</v>
      </c>
      <c r="AQ482">
        <v>3.9070733254077217</v>
      </c>
      <c r="AR482">
        <v>0</v>
      </c>
      <c r="AS482">
        <v>0</v>
      </c>
      <c r="AT482" s="2">
        <v>3.9999999999999998E-6</v>
      </c>
    </row>
    <row r="483" spans="1:46" x14ac:dyDescent="0.35">
      <c r="A483">
        <v>482</v>
      </c>
      <c r="B483" t="s">
        <v>5946</v>
      </c>
      <c r="C483" t="s">
        <v>5947</v>
      </c>
      <c r="D483" t="s">
        <v>5948</v>
      </c>
      <c r="E483" t="s">
        <v>5949</v>
      </c>
      <c r="F483" t="s">
        <v>5950</v>
      </c>
      <c r="J483" t="s">
        <v>5951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3.6837076814615921</v>
      </c>
      <c r="AO483">
        <v>3.5811704469879673</v>
      </c>
      <c r="AP483">
        <v>3.6576857317427769</v>
      </c>
      <c r="AQ483">
        <v>3.632082049289707</v>
      </c>
      <c r="AR483">
        <v>3.6830675941380049</v>
      </c>
      <c r="AS483">
        <v>3.8530774577922045</v>
      </c>
      <c r="AT483" s="2">
        <v>5.1E-5</v>
      </c>
    </row>
    <row r="484" spans="1:46" x14ac:dyDescent="0.35">
      <c r="A484">
        <v>483</v>
      </c>
      <c r="B484" t="s">
        <v>5952</v>
      </c>
      <c r="C484" t="s">
        <v>5953</v>
      </c>
      <c r="D484" t="s">
        <v>5954</v>
      </c>
      <c r="E484" t="s">
        <v>5955</v>
      </c>
      <c r="F484" t="s">
        <v>5950</v>
      </c>
      <c r="J484" t="s">
        <v>5956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3.7470113690700506</v>
      </c>
      <c r="AI484">
        <v>3.7235804037752032</v>
      </c>
      <c r="AJ484">
        <v>3.7062542535732033</v>
      </c>
      <c r="AK484">
        <v>0</v>
      </c>
      <c r="AL484">
        <v>0</v>
      </c>
      <c r="AM484">
        <v>3.7387678368001915</v>
      </c>
      <c r="AN484">
        <v>0</v>
      </c>
      <c r="AO484">
        <v>3.7924181057942419</v>
      </c>
      <c r="AP484">
        <v>3.7785450258028055</v>
      </c>
      <c r="AQ484">
        <v>0</v>
      </c>
      <c r="AR484">
        <v>0</v>
      </c>
      <c r="AS484">
        <v>0</v>
      </c>
      <c r="AT484" s="2">
        <v>5.1E-5</v>
      </c>
    </row>
    <row r="485" spans="1:46" x14ac:dyDescent="0.35">
      <c r="A485">
        <v>484</v>
      </c>
      <c r="B485" t="s">
        <v>5962</v>
      </c>
      <c r="C485" t="s">
        <v>5963</v>
      </c>
      <c r="D485" t="s">
        <v>5964</v>
      </c>
      <c r="E485" t="s">
        <v>5965</v>
      </c>
      <c r="F485" t="s">
        <v>5950</v>
      </c>
      <c r="G485" t="s">
        <v>25</v>
      </c>
      <c r="I485" t="s">
        <v>5856</v>
      </c>
      <c r="J485" t="s">
        <v>5966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3.8154729610873326</v>
      </c>
      <c r="AI485">
        <v>3.7014492513742909</v>
      </c>
      <c r="AJ485">
        <v>0</v>
      </c>
      <c r="AK485">
        <v>0</v>
      </c>
      <c r="AL485">
        <v>3.9347995402112343</v>
      </c>
      <c r="AM485">
        <v>0</v>
      </c>
      <c r="AN485">
        <v>3.8770570886876716</v>
      </c>
      <c r="AO485">
        <v>0</v>
      </c>
      <c r="AP485">
        <v>0</v>
      </c>
      <c r="AQ485">
        <v>3.9285029785329151</v>
      </c>
      <c r="AR485">
        <v>0</v>
      </c>
      <c r="AS485">
        <v>3.863214939789835</v>
      </c>
      <c r="AT485" s="2">
        <v>5.1E-5</v>
      </c>
    </row>
    <row r="486" spans="1:46" x14ac:dyDescent="0.35">
      <c r="A486">
        <v>485</v>
      </c>
      <c r="B486" t="s">
        <v>5972</v>
      </c>
      <c r="C486" t="s">
        <v>5973</v>
      </c>
      <c r="D486" t="s">
        <v>5974</v>
      </c>
      <c r="E486" t="s">
        <v>5975</v>
      </c>
      <c r="F486" t="s">
        <v>5950</v>
      </c>
      <c r="I486" t="s">
        <v>905</v>
      </c>
      <c r="J486" t="s">
        <v>5976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3.7863349804169713</v>
      </c>
      <c r="AI486">
        <v>3.8449379576519735</v>
      </c>
      <c r="AJ486">
        <v>3.7318783488084315</v>
      </c>
      <c r="AK486">
        <v>0</v>
      </c>
      <c r="AL486">
        <v>3.828519882224303</v>
      </c>
      <c r="AM486">
        <v>3.8479868878046011</v>
      </c>
      <c r="AN486">
        <v>3.8525881835312608</v>
      </c>
      <c r="AO486">
        <v>3.8008377915323455</v>
      </c>
      <c r="AP486">
        <v>3.8444157841632931</v>
      </c>
      <c r="AQ486">
        <v>3.8457409326145817</v>
      </c>
      <c r="AR486">
        <v>0</v>
      </c>
      <c r="AS486">
        <v>0</v>
      </c>
      <c r="AT486" s="2" t="s">
        <v>7462</v>
      </c>
    </row>
    <row r="487" spans="1:46" x14ac:dyDescent="0.35">
      <c r="A487">
        <v>486</v>
      </c>
      <c r="B487" t="s">
        <v>5982</v>
      </c>
      <c r="C487" t="s">
        <v>5983</v>
      </c>
      <c r="D487" t="s">
        <v>584</v>
      </c>
      <c r="E487" t="s">
        <v>5984</v>
      </c>
      <c r="F487" t="s">
        <v>5950</v>
      </c>
      <c r="J487" t="s">
        <v>5985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3.477690278091031</v>
      </c>
      <c r="AI487">
        <v>0</v>
      </c>
      <c r="AJ487">
        <v>3.7029788452148917</v>
      </c>
      <c r="AK487">
        <v>0</v>
      </c>
      <c r="AL487">
        <v>0</v>
      </c>
      <c r="AM487">
        <v>0</v>
      </c>
      <c r="AN487">
        <v>3.7561586509606464</v>
      </c>
      <c r="AO487">
        <v>3.6484539382362993</v>
      </c>
      <c r="AP487">
        <v>3.6553289285095234</v>
      </c>
      <c r="AQ487">
        <v>3.5435948642526016</v>
      </c>
      <c r="AR487">
        <v>0</v>
      </c>
      <c r="AS487">
        <v>0</v>
      </c>
      <c r="AT487" s="2">
        <v>5.1E-5</v>
      </c>
    </row>
    <row r="488" spans="1:46" x14ac:dyDescent="0.35">
      <c r="A488">
        <v>487</v>
      </c>
      <c r="B488" t="s">
        <v>6002</v>
      </c>
      <c r="C488" t="s">
        <v>6003</v>
      </c>
      <c r="D488" t="s">
        <v>6004</v>
      </c>
      <c r="E488" t="s">
        <v>6005</v>
      </c>
      <c r="F488" t="s">
        <v>6000</v>
      </c>
      <c r="G488" t="s">
        <v>25</v>
      </c>
      <c r="I488" t="s">
        <v>26</v>
      </c>
      <c r="J488" t="s">
        <v>6006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3.6936430667772164</v>
      </c>
      <c r="AI488">
        <v>3.8933719193115608</v>
      </c>
      <c r="AJ488">
        <v>3.7485363714140365</v>
      </c>
      <c r="AK488">
        <v>0</v>
      </c>
      <c r="AL488">
        <v>0</v>
      </c>
      <c r="AM488">
        <v>3.7427823402000189</v>
      </c>
      <c r="AN488">
        <v>3.7906260931206499</v>
      </c>
      <c r="AO488">
        <v>0</v>
      </c>
      <c r="AP488">
        <v>3.7133108982063789</v>
      </c>
      <c r="AQ488">
        <v>0</v>
      </c>
      <c r="AR488">
        <v>0</v>
      </c>
      <c r="AS488">
        <v>0</v>
      </c>
      <c r="AT488" s="2">
        <v>5.1E-5</v>
      </c>
    </row>
    <row r="489" spans="1:46" x14ac:dyDescent="0.35">
      <c r="A489">
        <v>488</v>
      </c>
      <c r="B489" t="s">
        <v>6013</v>
      </c>
      <c r="C489" t="s">
        <v>6014</v>
      </c>
      <c r="D489" t="s">
        <v>803</v>
      </c>
      <c r="E489" t="s">
        <v>6015</v>
      </c>
      <c r="F489" t="s">
        <v>6016</v>
      </c>
      <c r="J489" t="s">
        <v>6017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3.5030560953843324</v>
      </c>
      <c r="AI489">
        <v>3.6413494947423719</v>
      </c>
      <c r="AJ489">
        <v>3.7797009725638815</v>
      </c>
      <c r="AK489">
        <v>0</v>
      </c>
      <c r="AL489">
        <v>0</v>
      </c>
      <c r="AM489">
        <v>3.787829443581884</v>
      </c>
      <c r="AN489">
        <v>0</v>
      </c>
      <c r="AO489">
        <v>3.6246390259795276</v>
      </c>
      <c r="AP489">
        <v>3.6576171413968446</v>
      </c>
      <c r="AQ489">
        <v>3.6046762745069949</v>
      </c>
      <c r="AR489">
        <v>0</v>
      </c>
      <c r="AS489">
        <v>0</v>
      </c>
      <c r="AT489" s="2">
        <v>3.9999999999999998E-6</v>
      </c>
    </row>
    <row r="490" spans="1:46" x14ac:dyDescent="0.35">
      <c r="A490">
        <v>489</v>
      </c>
      <c r="B490" t="s">
        <v>6018</v>
      </c>
      <c r="C490" t="s">
        <v>6019</v>
      </c>
      <c r="D490" t="s">
        <v>6020</v>
      </c>
      <c r="E490" t="s">
        <v>6021</v>
      </c>
      <c r="F490" t="s">
        <v>6016</v>
      </c>
      <c r="J490" t="s">
        <v>6022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3.7151685471543514</v>
      </c>
      <c r="AJ490">
        <v>3.6737599246114101</v>
      </c>
      <c r="AK490">
        <v>3.7293569900333186</v>
      </c>
      <c r="AL490">
        <v>0</v>
      </c>
      <c r="AM490">
        <v>3.784022306216491</v>
      </c>
      <c r="AN490">
        <v>0</v>
      </c>
      <c r="AO490">
        <v>3.7826916241201776</v>
      </c>
      <c r="AP490">
        <v>0</v>
      </c>
      <c r="AQ490">
        <v>3.7634221981057143</v>
      </c>
      <c r="AR490">
        <v>0</v>
      </c>
      <c r="AS490">
        <v>0</v>
      </c>
      <c r="AT490" s="2">
        <v>5.1E-5</v>
      </c>
    </row>
    <row r="491" spans="1:46" x14ac:dyDescent="0.35">
      <c r="A491">
        <v>490</v>
      </c>
      <c r="B491" t="s">
        <v>6023</v>
      </c>
      <c r="C491" t="s">
        <v>6024</v>
      </c>
      <c r="D491" t="s">
        <v>6025</v>
      </c>
      <c r="E491" t="s">
        <v>6026</v>
      </c>
      <c r="F491" t="s">
        <v>6016</v>
      </c>
      <c r="G491" t="s">
        <v>6027</v>
      </c>
      <c r="H491" t="s">
        <v>453</v>
      </c>
      <c r="I491" t="s">
        <v>4360</v>
      </c>
      <c r="J491" t="s">
        <v>6028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3.6658361542470073</v>
      </c>
      <c r="AJ491">
        <v>0</v>
      </c>
      <c r="AK491">
        <v>3.7348721682560808</v>
      </c>
      <c r="AL491">
        <v>0</v>
      </c>
      <c r="AM491">
        <v>3.7200485789683153</v>
      </c>
      <c r="AN491">
        <v>3.6148276103322354</v>
      </c>
      <c r="AO491">
        <v>3.6404821116998893</v>
      </c>
      <c r="AP491">
        <v>0</v>
      </c>
      <c r="AQ491">
        <v>3.7732684664046072</v>
      </c>
      <c r="AR491">
        <v>3.6683687828420255</v>
      </c>
      <c r="AS491">
        <v>3.7058452339698085</v>
      </c>
      <c r="AT491" s="2" t="s">
        <v>7462</v>
      </c>
    </row>
    <row r="492" spans="1:46" x14ac:dyDescent="0.35">
      <c r="A492">
        <v>491</v>
      </c>
      <c r="B492" t="s">
        <v>6029</v>
      </c>
      <c r="C492" t="s">
        <v>6030</v>
      </c>
      <c r="D492" t="s">
        <v>6031</v>
      </c>
      <c r="E492" t="s">
        <v>6032</v>
      </c>
      <c r="F492" t="s">
        <v>6033</v>
      </c>
      <c r="J492" t="s">
        <v>6034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3.9379657848931191</v>
      </c>
      <c r="AI492">
        <v>3.9823638976460267</v>
      </c>
      <c r="AJ492">
        <v>4.0993288724406201</v>
      </c>
      <c r="AK492">
        <v>4.0662011564742615</v>
      </c>
      <c r="AL492">
        <v>4.0552043326029388</v>
      </c>
      <c r="AM492">
        <v>4.0626311945380627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 s="2">
        <v>5.1E-5</v>
      </c>
    </row>
    <row r="493" spans="1:46" x14ac:dyDescent="0.35">
      <c r="A493">
        <v>492</v>
      </c>
      <c r="B493" t="s">
        <v>6035</v>
      </c>
      <c r="C493" t="s">
        <v>6036</v>
      </c>
      <c r="D493" t="s">
        <v>1291</v>
      </c>
      <c r="E493" t="s">
        <v>6037</v>
      </c>
      <c r="F493" t="s">
        <v>6038</v>
      </c>
      <c r="J493" t="s">
        <v>6039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3.6055061863756328</v>
      </c>
      <c r="AI493">
        <v>3.6745623417056827</v>
      </c>
      <c r="AJ493">
        <v>0</v>
      </c>
      <c r="AK493">
        <v>3.7101396787906098</v>
      </c>
      <c r="AL493">
        <v>3.7404095214581989</v>
      </c>
      <c r="AM493">
        <v>0</v>
      </c>
      <c r="AN493">
        <v>3.9176417949699869</v>
      </c>
      <c r="AO493">
        <v>3.7403555483778259</v>
      </c>
      <c r="AP493">
        <v>3.921188751016881</v>
      </c>
      <c r="AQ493">
        <v>0</v>
      </c>
      <c r="AR493">
        <v>0</v>
      </c>
      <c r="AS493">
        <v>0</v>
      </c>
      <c r="AT493" s="2">
        <v>3.9999999999999998E-6</v>
      </c>
    </row>
    <row r="494" spans="1:46" x14ac:dyDescent="0.35">
      <c r="A494">
        <v>493</v>
      </c>
      <c r="B494" t="s">
        <v>6045</v>
      </c>
      <c r="C494" t="s">
        <v>6046</v>
      </c>
      <c r="D494" t="s">
        <v>6047</v>
      </c>
      <c r="E494" t="s">
        <v>6048</v>
      </c>
      <c r="F494" t="s">
        <v>6049</v>
      </c>
      <c r="H494" t="s">
        <v>453</v>
      </c>
      <c r="J494" t="s">
        <v>605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3.7358254146536742</v>
      </c>
      <c r="AI494">
        <v>0</v>
      </c>
      <c r="AJ494">
        <v>3.8214142995671581</v>
      </c>
      <c r="AK494">
        <v>0</v>
      </c>
      <c r="AL494">
        <v>3.8608535738650724</v>
      </c>
      <c r="AM494">
        <v>3.8579013959639399</v>
      </c>
      <c r="AN494">
        <v>0</v>
      </c>
      <c r="AO494">
        <v>3.8305291505847547</v>
      </c>
      <c r="AP494">
        <v>0</v>
      </c>
      <c r="AQ494">
        <v>3.821465323805826</v>
      </c>
      <c r="AR494">
        <v>3.8205159774652233</v>
      </c>
      <c r="AS494">
        <v>0</v>
      </c>
      <c r="AT494" s="2">
        <v>3.9999999999999998E-6</v>
      </c>
    </row>
    <row r="495" spans="1:46" x14ac:dyDescent="0.35">
      <c r="A495">
        <v>494</v>
      </c>
      <c r="B495" t="s">
        <v>6051</v>
      </c>
      <c r="C495" t="s">
        <v>6052</v>
      </c>
      <c r="D495" t="s">
        <v>6053</v>
      </c>
      <c r="E495" t="s">
        <v>6054</v>
      </c>
      <c r="F495" t="s">
        <v>6055</v>
      </c>
      <c r="H495" t="s">
        <v>40</v>
      </c>
      <c r="I495" t="s">
        <v>6056</v>
      </c>
      <c r="J495" t="s">
        <v>6057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3.5910570187469291</v>
      </c>
      <c r="AI495">
        <v>0</v>
      </c>
      <c r="AJ495">
        <v>0</v>
      </c>
      <c r="AK495">
        <v>0</v>
      </c>
      <c r="AL495">
        <v>3.7012718022019682</v>
      </c>
      <c r="AM495">
        <v>0</v>
      </c>
      <c r="AN495">
        <v>0</v>
      </c>
      <c r="AO495">
        <v>3.6168281666049329</v>
      </c>
      <c r="AP495">
        <v>3.6818877419847378</v>
      </c>
      <c r="AQ495">
        <v>3.7324537310831665</v>
      </c>
      <c r="AR495">
        <v>0</v>
      </c>
      <c r="AS495">
        <v>3.6772376058542511</v>
      </c>
      <c r="AT495" s="2">
        <v>5.1E-5</v>
      </c>
    </row>
    <row r="496" spans="1:46" x14ac:dyDescent="0.35">
      <c r="A496">
        <v>495</v>
      </c>
      <c r="B496" t="s">
        <v>6058</v>
      </c>
      <c r="C496" t="s">
        <v>6059</v>
      </c>
      <c r="D496" t="s">
        <v>5473</v>
      </c>
      <c r="E496" t="s">
        <v>6060</v>
      </c>
      <c r="F496" t="s">
        <v>6061</v>
      </c>
      <c r="J496" t="s">
        <v>6062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3.839727851100005</v>
      </c>
      <c r="AI496">
        <v>3.8179301812528057</v>
      </c>
      <c r="AJ496">
        <v>3.7410894093221323</v>
      </c>
      <c r="AK496">
        <v>0</v>
      </c>
      <c r="AL496">
        <v>0</v>
      </c>
      <c r="AM496">
        <v>3.744365642306446</v>
      </c>
      <c r="AN496">
        <v>3.7708713221908172</v>
      </c>
      <c r="AO496">
        <v>3.709853044795115</v>
      </c>
      <c r="AP496">
        <v>0</v>
      </c>
      <c r="AQ496">
        <v>3.6777675545268456</v>
      </c>
      <c r="AR496">
        <v>0</v>
      </c>
      <c r="AS496">
        <v>0</v>
      </c>
      <c r="AT496" s="2">
        <v>3.9999999999999998E-6</v>
      </c>
    </row>
    <row r="497" spans="1:46" x14ac:dyDescent="0.35">
      <c r="A497">
        <v>496</v>
      </c>
      <c r="B497" t="s">
        <v>6068</v>
      </c>
      <c r="C497" t="s">
        <v>6069</v>
      </c>
      <c r="D497" t="s">
        <v>6070</v>
      </c>
      <c r="E497" t="s">
        <v>6071</v>
      </c>
      <c r="F497" t="s">
        <v>6072</v>
      </c>
      <c r="J497" t="s">
        <v>6073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3.7145642493594289</v>
      </c>
      <c r="AI497">
        <v>3.7636134101723813</v>
      </c>
      <c r="AJ497">
        <v>3.7456568468684046</v>
      </c>
      <c r="AK497">
        <v>0</v>
      </c>
      <c r="AL497">
        <v>0</v>
      </c>
      <c r="AM497">
        <v>0</v>
      </c>
      <c r="AN497">
        <v>0</v>
      </c>
      <c r="AO497">
        <v>3.8109366000584943</v>
      </c>
      <c r="AP497">
        <v>3.7388110629703162</v>
      </c>
      <c r="AQ497">
        <v>0</v>
      </c>
      <c r="AR497">
        <v>3.7314222224621272</v>
      </c>
      <c r="AS497">
        <v>0</v>
      </c>
      <c r="AT497" s="2">
        <v>5.1E-5</v>
      </c>
    </row>
    <row r="498" spans="1:46" x14ac:dyDescent="0.35">
      <c r="A498">
        <v>497</v>
      </c>
      <c r="B498" t="s">
        <v>6074</v>
      </c>
      <c r="C498" t="s">
        <v>6075</v>
      </c>
      <c r="D498" t="s">
        <v>6076</v>
      </c>
      <c r="E498" t="s">
        <v>6077</v>
      </c>
      <c r="F498" t="s">
        <v>6072</v>
      </c>
      <c r="J498" t="s">
        <v>6078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3.7059779016825223</v>
      </c>
      <c r="AJ498">
        <v>0</v>
      </c>
      <c r="AK498">
        <v>3.6946796498210865</v>
      </c>
      <c r="AL498">
        <v>0</v>
      </c>
      <c r="AM498">
        <v>3.688851743865881</v>
      </c>
      <c r="AN498">
        <v>3.5619370596224327</v>
      </c>
      <c r="AO498">
        <v>3.7516243925391883</v>
      </c>
      <c r="AP498">
        <v>3.8166406625196667</v>
      </c>
      <c r="AQ498">
        <v>0</v>
      </c>
      <c r="AR498">
        <v>3.5678617934493975</v>
      </c>
      <c r="AS498">
        <v>0</v>
      </c>
      <c r="AT498" s="2">
        <v>3.9999999999999998E-6</v>
      </c>
    </row>
    <row r="499" spans="1:46" x14ac:dyDescent="0.35">
      <c r="A499">
        <v>498</v>
      </c>
      <c r="B499" t="s">
        <v>6092</v>
      </c>
      <c r="C499" t="s">
        <v>6093</v>
      </c>
      <c r="D499" t="s">
        <v>109</v>
      </c>
      <c r="E499" t="s">
        <v>6094</v>
      </c>
      <c r="F499" t="s">
        <v>6095</v>
      </c>
      <c r="J499" t="s">
        <v>6096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3.7825343758694956</v>
      </c>
      <c r="AI499">
        <v>3.7148279740707779</v>
      </c>
      <c r="AJ499">
        <v>3.7026907848291652</v>
      </c>
      <c r="AK499">
        <v>0</v>
      </c>
      <c r="AL499">
        <v>0</v>
      </c>
      <c r="AM499">
        <v>3.7263625919362449</v>
      </c>
      <c r="AN499">
        <v>0</v>
      </c>
      <c r="AO499">
        <v>0</v>
      </c>
      <c r="AP499">
        <v>3.6780042771975543</v>
      </c>
      <c r="AQ499">
        <v>3.7045178854164389</v>
      </c>
      <c r="AR499">
        <v>0</v>
      </c>
      <c r="AS499">
        <v>0</v>
      </c>
      <c r="AT499" s="2">
        <v>5.1E-5</v>
      </c>
    </row>
    <row r="500" spans="1:46" x14ac:dyDescent="0.35">
      <c r="A500">
        <v>499</v>
      </c>
      <c r="B500" t="s">
        <v>6102</v>
      </c>
      <c r="C500" t="s">
        <v>6103</v>
      </c>
      <c r="D500" t="s">
        <v>6104</v>
      </c>
      <c r="E500" t="s">
        <v>6105</v>
      </c>
      <c r="F500" t="s">
        <v>6106</v>
      </c>
      <c r="I500" t="s">
        <v>5411</v>
      </c>
      <c r="J500" t="s">
        <v>6107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3.6627751719377764</v>
      </c>
      <c r="AL500">
        <v>0</v>
      </c>
      <c r="AM500">
        <v>3.7900421664709971</v>
      </c>
      <c r="AN500">
        <v>3.7152564239328214</v>
      </c>
      <c r="AO500">
        <v>3.9242234313093598</v>
      </c>
      <c r="AP500">
        <v>3.8315530036263374</v>
      </c>
      <c r="AQ500">
        <v>3.5442009736821629</v>
      </c>
      <c r="AR500">
        <v>0</v>
      </c>
      <c r="AS500">
        <v>3.6836964543065158</v>
      </c>
      <c r="AT500" s="2">
        <v>3.9999999999999998E-6</v>
      </c>
    </row>
    <row r="501" spans="1:46" x14ac:dyDescent="0.35">
      <c r="A501">
        <v>500</v>
      </c>
      <c r="B501" t="s">
        <v>6108</v>
      </c>
      <c r="C501" t="s">
        <v>6109</v>
      </c>
      <c r="D501" t="s">
        <v>752</v>
      </c>
      <c r="E501" t="s">
        <v>6110</v>
      </c>
      <c r="F501" t="s">
        <v>6111</v>
      </c>
      <c r="G501" t="s">
        <v>754</v>
      </c>
      <c r="I501" t="s">
        <v>139</v>
      </c>
      <c r="J501" t="s">
        <v>6112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3.9955840116564776</v>
      </c>
      <c r="AI501">
        <v>3.871715534654919</v>
      </c>
      <c r="AJ501">
        <v>4.0966076400575044</v>
      </c>
      <c r="AK501">
        <v>4.0360373057830294</v>
      </c>
      <c r="AL501">
        <v>4.0082896684392537</v>
      </c>
      <c r="AM501">
        <v>0</v>
      </c>
      <c r="AN501">
        <v>3.9015234167825867</v>
      </c>
      <c r="AO501">
        <v>0</v>
      </c>
      <c r="AP501">
        <v>0</v>
      </c>
      <c r="AQ501">
        <v>0</v>
      </c>
      <c r="AR501">
        <v>0</v>
      </c>
      <c r="AS501">
        <v>0</v>
      </c>
      <c r="AT501" s="2">
        <v>5.1E-5</v>
      </c>
    </row>
    <row r="502" spans="1:46" x14ac:dyDescent="0.35">
      <c r="A502">
        <v>501</v>
      </c>
      <c r="B502" t="s">
        <v>6119</v>
      </c>
      <c r="C502" t="s">
        <v>6120</v>
      </c>
      <c r="D502" t="s">
        <v>6121</v>
      </c>
      <c r="E502" t="s">
        <v>6122</v>
      </c>
      <c r="F502" t="s">
        <v>6116</v>
      </c>
      <c r="J502" t="s">
        <v>6123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3.7008724617450639</v>
      </c>
      <c r="AJ502">
        <v>3.9517183326690799</v>
      </c>
      <c r="AK502">
        <v>4.0098666782677075</v>
      </c>
      <c r="AL502">
        <v>3.7786291258955678</v>
      </c>
      <c r="AM502">
        <v>3.6570111183386147</v>
      </c>
      <c r="AN502">
        <v>3.910281749243862</v>
      </c>
      <c r="AO502">
        <v>0</v>
      </c>
      <c r="AP502">
        <v>0</v>
      </c>
      <c r="AQ502">
        <v>3.9031732753639172</v>
      </c>
      <c r="AR502">
        <v>0</v>
      </c>
      <c r="AS502">
        <v>0</v>
      </c>
      <c r="AT502" s="2">
        <v>3.9999999999999998E-6</v>
      </c>
    </row>
    <row r="503" spans="1:46" x14ac:dyDescent="0.35">
      <c r="A503">
        <v>502</v>
      </c>
      <c r="B503" t="s">
        <v>6130</v>
      </c>
      <c r="C503" t="s">
        <v>6131</v>
      </c>
      <c r="D503" t="s">
        <v>6132</v>
      </c>
      <c r="E503" t="s">
        <v>6133</v>
      </c>
      <c r="F503" t="s">
        <v>6134</v>
      </c>
      <c r="I503" t="s">
        <v>6135</v>
      </c>
      <c r="J503" t="s">
        <v>6136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3.6977515830237562</v>
      </c>
      <c r="AI503">
        <v>3.7238643236267279</v>
      </c>
      <c r="AJ503">
        <v>3.718142396560622</v>
      </c>
      <c r="AK503">
        <v>0</v>
      </c>
      <c r="AL503">
        <v>0</v>
      </c>
      <c r="AM503">
        <v>0</v>
      </c>
      <c r="AN503">
        <v>3.7971894117644713</v>
      </c>
      <c r="AO503">
        <v>3.7491695254219035</v>
      </c>
      <c r="AP503">
        <v>3.8049725092085809</v>
      </c>
      <c r="AQ503">
        <v>0</v>
      </c>
      <c r="AR503">
        <v>3.7097097064389213</v>
      </c>
      <c r="AS503">
        <v>0</v>
      </c>
      <c r="AT503" s="2">
        <v>3.9999999999999998E-6</v>
      </c>
    </row>
    <row r="504" spans="1:46" x14ac:dyDescent="0.35">
      <c r="A504">
        <v>503</v>
      </c>
      <c r="B504" t="s">
        <v>6137</v>
      </c>
      <c r="C504" t="s">
        <v>6138</v>
      </c>
      <c r="D504" t="s">
        <v>4958</v>
      </c>
      <c r="E504" t="s">
        <v>6139</v>
      </c>
      <c r="F504" t="s">
        <v>6134</v>
      </c>
      <c r="J504" t="s">
        <v>614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3.601839115203465</v>
      </c>
      <c r="AJ504">
        <v>0</v>
      </c>
      <c r="AK504">
        <v>0</v>
      </c>
      <c r="AL504">
        <v>0</v>
      </c>
      <c r="AM504">
        <v>3.632977753873285</v>
      </c>
      <c r="AN504">
        <v>0</v>
      </c>
      <c r="AO504">
        <v>3.8062931200667349</v>
      </c>
      <c r="AP504">
        <v>0</v>
      </c>
      <c r="AQ504">
        <v>3.703167161296895</v>
      </c>
      <c r="AR504">
        <v>3.7957150065017298</v>
      </c>
      <c r="AS504">
        <v>3.5490407038250829</v>
      </c>
      <c r="AT504" s="2">
        <v>5.1E-5</v>
      </c>
    </row>
    <row r="505" spans="1:46" x14ac:dyDescent="0.35">
      <c r="A505">
        <v>504</v>
      </c>
      <c r="B505" t="s">
        <v>6141</v>
      </c>
      <c r="C505" t="s">
        <v>6142</v>
      </c>
      <c r="D505" t="s">
        <v>6143</v>
      </c>
      <c r="E505" t="s">
        <v>6144</v>
      </c>
      <c r="F505" t="s">
        <v>6145</v>
      </c>
      <c r="G505" t="s">
        <v>1318</v>
      </c>
      <c r="I505" t="s">
        <v>6146</v>
      </c>
      <c r="J505" t="s">
        <v>6147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3.6440754627566156</v>
      </c>
      <c r="AI505">
        <v>3.709610463849117</v>
      </c>
      <c r="AJ505">
        <v>3.6636975639268576</v>
      </c>
      <c r="AK505">
        <v>0</v>
      </c>
      <c r="AL505">
        <v>0</v>
      </c>
      <c r="AM505">
        <v>3.6837862691008478</v>
      </c>
      <c r="AN505">
        <v>0</v>
      </c>
      <c r="AO505">
        <v>0</v>
      </c>
      <c r="AP505">
        <v>3.6249430984120377</v>
      </c>
      <c r="AQ505">
        <v>3.7231653434575858</v>
      </c>
      <c r="AR505">
        <v>0</v>
      </c>
      <c r="AS505">
        <v>0</v>
      </c>
      <c r="AT505" s="2">
        <v>5.1E-5</v>
      </c>
    </row>
    <row r="506" spans="1:46" x14ac:dyDescent="0.35">
      <c r="A506">
        <v>505</v>
      </c>
      <c r="B506" t="s">
        <v>6175</v>
      </c>
      <c r="C506" t="s">
        <v>6176</v>
      </c>
      <c r="D506" t="s">
        <v>309</v>
      </c>
      <c r="E506" t="s">
        <v>6177</v>
      </c>
      <c r="F506" t="s">
        <v>6178</v>
      </c>
      <c r="J506" t="s">
        <v>6179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3.7077456397390578</v>
      </c>
      <c r="AI506">
        <v>3.9035685752248894</v>
      </c>
      <c r="AJ506">
        <v>3.7569165343478721</v>
      </c>
      <c r="AK506">
        <v>0</v>
      </c>
      <c r="AL506">
        <v>3.7563828551197656</v>
      </c>
      <c r="AM506">
        <v>3.6843025956881243</v>
      </c>
      <c r="AN506">
        <v>0</v>
      </c>
      <c r="AO506">
        <v>3.8181143041604497</v>
      </c>
      <c r="AP506">
        <v>0</v>
      </c>
      <c r="AQ506">
        <v>3.6278169240520497</v>
      </c>
      <c r="AR506">
        <v>3.7290632695777362</v>
      </c>
      <c r="AS506">
        <v>0</v>
      </c>
      <c r="AT506" s="2" t="s">
        <v>7462</v>
      </c>
    </row>
    <row r="507" spans="1:46" x14ac:dyDescent="0.35">
      <c r="A507">
        <v>506</v>
      </c>
      <c r="B507" t="s">
        <v>6191</v>
      </c>
      <c r="C507" t="s">
        <v>6192</v>
      </c>
      <c r="D507" t="s">
        <v>6193</v>
      </c>
      <c r="E507" t="s">
        <v>6194</v>
      </c>
      <c r="F507" t="s">
        <v>6195</v>
      </c>
      <c r="G507" t="s">
        <v>6196</v>
      </c>
      <c r="H507" t="s">
        <v>47</v>
      </c>
      <c r="I507" t="s">
        <v>6197</v>
      </c>
      <c r="J507" t="s">
        <v>6198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3.8005789777983687</v>
      </c>
      <c r="AI507">
        <v>3.8681731187056871</v>
      </c>
      <c r="AJ507">
        <v>3.9976085553763188</v>
      </c>
      <c r="AK507">
        <v>3.966974882276749</v>
      </c>
      <c r="AL507">
        <v>3.9067078426620752</v>
      </c>
      <c r="AM507">
        <v>0</v>
      </c>
      <c r="AN507">
        <v>0</v>
      </c>
      <c r="AO507">
        <v>0</v>
      </c>
      <c r="AP507">
        <v>3.9139712510453886</v>
      </c>
      <c r="AQ507">
        <v>0</v>
      </c>
      <c r="AR507">
        <v>0</v>
      </c>
      <c r="AS507">
        <v>0</v>
      </c>
      <c r="AT507" s="2">
        <v>5.1E-5</v>
      </c>
    </row>
    <row r="508" spans="1:46" x14ac:dyDescent="0.35">
      <c r="A508">
        <v>507</v>
      </c>
      <c r="B508" t="s">
        <v>6199</v>
      </c>
      <c r="C508" t="s">
        <v>6200</v>
      </c>
      <c r="D508" t="s">
        <v>6201</v>
      </c>
      <c r="E508" t="s">
        <v>6202</v>
      </c>
      <c r="F508" t="s">
        <v>6195</v>
      </c>
      <c r="J508" t="s">
        <v>6203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3.6878109634617986</v>
      </c>
      <c r="AI508">
        <v>3.707325998034384</v>
      </c>
      <c r="AJ508">
        <v>3.7136408330395492</v>
      </c>
      <c r="AK508">
        <v>0</v>
      </c>
      <c r="AL508">
        <v>0</v>
      </c>
      <c r="AM508">
        <v>3.7070719450598819</v>
      </c>
      <c r="AN508">
        <v>3.6913889948019158</v>
      </c>
      <c r="AO508">
        <v>0</v>
      </c>
      <c r="AP508">
        <v>3.8468944267034746</v>
      </c>
      <c r="AQ508">
        <v>0</v>
      </c>
      <c r="AR508">
        <v>0</v>
      </c>
      <c r="AS508">
        <v>0</v>
      </c>
      <c r="AT508" s="2">
        <v>5.1E-5</v>
      </c>
    </row>
    <row r="509" spans="1:46" x14ac:dyDescent="0.35">
      <c r="A509">
        <v>508</v>
      </c>
      <c r="B509" t="s">
        <v>6204</v>
      </c>
      <c r="C509" t="s">
        <v>6205</v>
      </c>
      <c r="D509" t="s">
        <v>6206</v>
      </c>
      <c r="E509" t="s">
        <v>6207</v>
      </c>
      <c r="F509" t="s">
        <v>6208</v>
      </c>
      <c r="G509" t="s">
        <v>25</v>
      </c>
      <c r="I509" t="s">
        <v>6209</v>
      </c>
      <c r="J509" t="s">
        <v>621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3.6850094389122376</v>
      </c>
      <c r="AK509">
        <v>0</v>
      </c>
      <c r="AL509">
        <v>0</v>
      </c>
      <c r="AM509">
        <v>3.7630609505975658</v>
      </c>
      <c r="AN509">
        <v>3.8660177614361637</v>
      </c>
      <c r="AO509">
        <v>3.7045953476324036</v>
      </c>
      <c r="AP509">
        <v>3.7350780361401013</v>
      </c>
      <c r="AQ509">
        <v>3.6776322669878447</v>
      </c>
      <c r="AR509">
        <v>0</v>
      </c>
      <c r="AS509">
        <v>0</v>
      </c>
      <c r="AT509" s="2">
        <v>5.1E-5</v>
      </c>
    </row>
    <row r="510" spans="1:46" x14ac:dyDescent="0.35">
      <c r="A510">
        <v>509</v>
      </c>
      <c r="B510" t="s">
        <v>6211</v>
      </c>
      <c r="C510" t="s">
        <v>6212</v>
      </c>
      <c r="D510" t="s">
        <v>244</v>
      </c>
      <c r="E510" t="s">
        <v>6213</v>
      </c>
      <c r="F510" t="s">
        <v>6208</v>
      </c>
      <c r="G510" t="s">
        <v>6214</v>
      </c>
      <c r="I510" t="s">
        <v>3151</v>
      </c>
      <c r="J510" t="s">
        <v>6215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3.9045419008853135</v>
      </c>
      <c r="AI510">
        <v>3.7218757102909565</v>
      </c>
      <c r="AJ510">
        <v>0</v>
      </c>
      <c r="AK510">
        <v>3.8481772321649457</v>
      </c>
      <c r="AL510">
        <v>3.8350145260215243</v>
      </c>
      <c r="AM510">
        <v>3.8639582675274378</v>
      </c>
      <c r="AN510">
        <v>3.7407764848652323</v>
      </c>
      <c r="AO510">
        <v>0</v>
      </c>
      <c r="AP510">
        <v>0</v>
      </c>
      <c r="AQ510">
        <v>0</v>
      </c>
      <c r="AR510">
        <v>0</v>
      </c>
      <c r="AS510">
        <v>0</v>
      </c>
      <c r="AT510" s="2">
        <v>5.1E-5</v>
      </c>
    </row>
    <row r="511" spans="1:46" x14ac:dyDescent="0.35">
      <c r="A511">
        <v>510</v>
      </c>
      <c r="B511" t="s">
        <v>6216</v>
      </c>
      <c r="C511" t="s">
        <v>6217</v>
      </c>
      <c r="D511" t="s">
        <v>6218</v>
      </c>
      <c r="E511" t="s">
        <v>6219</v>
      </c>
      <c r="F511" t="s">
        <v>6208</v>
      </c>
      <c r="J511" t="s">
        <v>622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3.8906412439634437</v>
      </c>
      <c r="AI511">
        <v>4.0206444281697111</v>
      </c>
      <c r="AJ511">
        <v>4.0551609402768225</v>
      </c>
      <c r="AK511">
        <v>3.965811984140958</v>
      </c>
      <c r="AL511">
        <v>0</v>
      </c>
      <c r="AM511">
        <v>3.6128006908732218</v>
      </c>
      <c r="AN511">
        <v>0</v>
      </c>
      <c r="AO511">
        <v>0</v>
      </c>
      <c r="AP511">
        <v>0</v>
      </c>
      <c r="AQ511">
        <v>4.050109844133881</v>
      </c>
      <c r="AR511">
        <v>0</v>
      </c>
      <c r="AS511">
        <v>0</v>
      </c>
      <c r="AT511" s="2">
        <v>5.1999999999999997E-5</v>
      </c>
    </row>
    <row r="512" spans="1:46" x14ac:dyDescent="0.35">
      <c r="A512">
        <v>511</v>
      </c>
      <c r="B512" t="s">
        <v>6221</v>
      </c>
      <c r="C512" t="s">
        <v>6222</v>
      </c>
      <c r="D512" t="s">
        <v>6223</v>
      </c>
      <c r="E512" t="s">
        <v>6224</v>
      </c>
      <c r="F512" t="s">
        <v>6225</v>
      </c>
      <c r="J512" t="s">
        <v>6226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3.8040329016739745</v>
      </c>
      <c r="AJ512">
        <v>3.5819417032407617</v>
      </c>
      <c r="AK512">
        <v>3.8157291168808518</v>
      </c>
      <c r="AL512">
        <v>0</v>
      </c>
      <c r="AM512">
        <v>3.7496200759748177</v>
      </c>
      <c r="AN512">
        <v>3.7855400898083502</v>
      </c>
      <c r="AO512">
        <v>0</v>
      </c>
      <c r="AP512">
        <v>3.6468999486219484</v>
      </c>
      <c r="AQ512">
        <v>3.7730363182845954</v>
      </c>
      <c r="AR512">
        <v>0</v>
      </c>
      <c r="AS512">
        <v>0</v>
      </c>
      <c r="AT512" s="2">
        <v>3.9999999999999998E-6</v>
      </c>
    </row>
    <row r="513" spans="1:46" x14ac:dyDescent="0.35">
      <c r="A513">
        <v>512</v>
      </c>
      <c r="B513" t="s">
        <v>6236</v>
      </c>
      <c r="C513" t="s">
        <v>6237</v>
      </c>
      <c r="D513" t="s">
        <v>6238</v>
      </c>
      <c r="E513" t="s">
        <v>6239</v>
      </c>
      <c r="F513" t="s">
        <v>6240</v>
      </c>
      <c r="J513" t="s">
        <v>6241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3.6821687466955222</v>
      </c>
      <c r="AK513">
        <v>0</v>
      </c>
      <c r="AL513">
        <v>0</v>
      </c>
      <c r="AM513">
        <v>3.6102039618530002</v>
      </c>
      <c r="AN513">
        <v>3.6057550668702771</v>
      </c>
      <c r="AO513">
        <v>3.7076462619449879</v>
      </c>
      <c r="AP513">
        <v>3.6055891513111145</v>
      </c>
      <c r="AQ513">
        <v>3.6638796950836832</v>
      </c>
      <c r="AR513">
        <v>0</v>
      </c>
      <c r="AS513">
        <v>0</v>
      </c>
      <c r="AT513" s="2">
        <v>5.1E-5</v>
      </c>
    </row>
    <row r="514" spans="1:46" x14ac:dyDescent="0.35">
      <c r="A514">
        <v>513</v>
      </c>
      <c r="B514" t="s">
        <v>6264</v>
      </c>
      <c r="C514" t="s">
        <v>6265</v>
      </c>
      <c r="D514" t="s">
        <v>6266</v>
      </c>
      <c r="E514" t="s">
        <v>6267</v>
      </c>
      <c r="F514" t="s">
        <v>6268</v>
      </c>
      <c r="H514" t="s">
        <v>6269</v>
      </c>
      <c r="I514" t="s">
        <v>6270</v>
      </c>
      <c r="J514" t="s">
        <v>6271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3.491263073722334</v>
      </c>
      <c r="AI514">
        <v>3.5618271125425331</v>
      </c>
      <c r="AJ514">
        <v>3.7969299426385112</v>
      </c>
      <c r="AK514">
        <v>0</v>
      </c>
      <c r="AL514">
        <v>0</v>
      </c>
      <c r="AM514">
        <v>0</v>
      </c>
      <c r="AN514">
        <v>3.5957662051999253</v>
      </c>
      <c r="AO514">
        <v>3.5625965662006469</v>
      </c>
      <c r="AP514">
        <v>3.6215830505018802</v>
      </c>
      <c r="AQ514">
        <v>3.723831566495321</v>
      </c>
      <c r="AR514">
        <v>0</v>
      </c>
      <c r="AS514">
        <v>0</v>
      </c>
      <c r="AT514" s="2">
        <v>3.9999999999999998E-6</v>
      </c>
    </row>
    <row r="515" spans="1:46" x14ac:dyDescent="0.35">
      <c r="A515">
        <v>514</v>
      </c>
      <c r="B515" t="s">
        <v>6284</v>
      </c>
      <c r="C515" t="s">
        <v>6285</v>
      </c>
      <c r="D515" t="s">
        <v>6286</v>
      </c>
      <c r="E515" t="s">
        <v>6287</v>
      </c>
      <c r="F515" t="s">
        <v>6288</v>
      </c>
      <c r="J515" t="s">
        <v>6289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3.6891537653373163</v>
      </c>
      <c r="AI515">
        <v>3.745764395103254</v>
      </c>
      <c r="AJ515">
        <v>3.6929739080483679</v>
      </c>
      <c r="AK515">
        <v>0</v>
      </c>
      <c r="AL515">
        <v>3.708098927577216</v>
      </c>
      <c r="AM515">
        <v>3.7379571062135915</v>
      </c>
      <c r="AN515">
        <v>0</v>
      </c>
      <c r="AO515">
        <v>3.6617951962785549</v>
      </c>
      <c r="AP515">
        <v>3.7998333347250615</v>
      </c>
      <c r="AQ515">
        <v>3.7571832999485451</v>
      </c>
      <c r="AR515">
        <v>3.7640169968853137</v>
      </c>
      <c r="AS515">
        <v>3.778303210724022</v>
      </c>
      <c r="AT515" s="2" t="s">
        <v>7462</v>
      </c>
    </row>
    <row r="516" spans="1:46" x14ac:dyDescent="0.35">
      <c r="A516">
        <v>515</v>
      </c>
      <c r="B516" t="s">
        <v>6304</v>
      </c>
      <c r="C516" t="s">
        <v>6305</v>
      </c>
      <c r="D516" t="s">
        <v>5988</v>
      </c>
      <c r="E516" t="s">
        <v>6306</v>
      </c>
      <c r="F516" t="s">
        <v>6307</v>
      </c>
      <c r="J516" t="s">
        <v>6308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3.6607004831152343</v>
      </c>
      <c r="AI516">
        <v>3.6799529444811756</v>
      </c>
      <c r="AJ516">
        <v>0</v>
      </c>
      <c r="AK516">
        <v>3.7209241402061766</v>
      </c>
      <c r="AL516">
        <v>3.7436980668957291</v>
      </c>
      <c r="AM516">
        <v>0</v>
      </c>
      <c r="AN516">
        <v>0</v>
      </c>
      <c r="AO516">
        <v>0</v>
      </c>
      <c r="AP516">
        <v>3.7221162378186592</v>
      </c>
      <c r="AQ516">
        <v>3.7032336199280311</v>
      </c>
      <c r="AR516">
        <v>0</v>
      </c>
      <c r="AS516">
        <v>0</v>
      </c>
      <c r="AT516" s="2">
        <v>5.1E-5</v>
      </c>
    </row>
    <row r="517" spans="1:46" x14ac:dyDescent="0.35">
      <c r="A517">
        <v>516</v>
      </c>
      <c r="B517" t="s">
        <v>6331</v>
      </c>
      <c r="C517" t="s">
        <v>6332</v>
      </c>
      <c r="D517" t="s">
        <v>5822</v>
      </c>
      <c r="E517" t="s">
        <v>6333</v>
      </c>
      <c r="F517" t="s">
        <v>6329</v>
      </c>
      <c r="J517" t="s">
        <v>6334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3.8912927996691233</v>
      </c>
      <c r="AI517">
        <v>3.9235105222412399</v>
      </c>
      <c r="AJ517">
        <v>3.8779012694355401</v>
      </c>
      <c r="AK517">
        <v>3.8362675321874078</v>
      </c>
      <c r="AL517">
        <v>3.8334366160937794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 s="2">
        <v>4.0400000000000001E-4</v>
      </c>
    </row>
    <row r="518" spans="1:46" x14ac:dyDescent="0.35">
      <c r="A518">
        <v>517</v>
      </c>
      <c r="B518" t="s">
        <v>6340</v>
      </c>
      <c r="C518" t="s">
        <v>6341</v>
      </c>
      <c r="D518" t="s">
        <v>6342</v>
      </c>
      <c r="E518" t="s">
        <v>6343</v>
      </c>
      <c r="F518" t="s">
        <v>6329</v>
      </c>
      <c r="G518" t="s">
        <v>6344</v>
      </c>
      <c r="I518" t="s">
        <v>6345</v>
      </c>
      <c r="J518" t="s">
        <v>6346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3.5836514572032354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3.7722446233754008</v>
      </c>
      <c r="AO518">
        <v>3.7005395935713516</v>
      </c>
      <c r="AP518">
        <v>3.5904223749352226</v>
      </c>
      <c r="AQ518">
        <v>0</v>
      </c>
      <c r="AR518">
        <v>3.8271788136615972</v>
      </c>
      <c r="AS518">
        <v>3.9776371180496839</v>
      </c>
      <c r="AT518" s="2">
        <v>5.1E-5</v>
      </c>
    </row>
    <row r="519" spans="1:46" x14ac:dyDescent="0.35">
      <c r="A519">
        <v>518</v>
      </c>
      <c r="B519" t="s">
        <v>6356</v>
      </c>
      <c r="C519" t="s">
        <v>6357</v>
      </c>
      <c r="D519" t="s">
        <v>6358</v>
      </c>
      <c r="E519" t="s">
        <v>6359</v>
      </c>
      <c r="F519" t="s">
        <v>6329</v>
      </c>
      <c r="I519" t="s">
        <v>334</v>
      </c>
      <c r="J519" t="s">
        <v>636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3.9546150965456324</v>
      </c>
      <c r="AN519">
        <v>3.8475760591247905</v>
      </c>
      <c r="AO519">
        <v>3.8685978780318493</v>
      </c>
      <c r="AP519">
        <v>3.8168351875709816</v>
      </c>
      <c r="AQ519">
        <v>0</v>
      </c>
      <c r="AR519">
        <v>3.8179813288620816</v>
      </c>
      <c r="AS519">
        <v>3.8324039718655643</v>
      </c>
      <c r="AT519" s="2">
        <v>5.1E-5</v>
      </c>
    </row>
    <row r="520" spans="1:46" x14ac:dyDescent="0.35">
      <c r="A520">
        <v>519</v>
      </c>
      <c r="B520" t="s">
        <v>6373</v>
      </c>
      <c r="C520" t="s">
        <v>6374</v>
      </c>
      <c r="D520" t="s">
        <v>3169</v>
      </c>
      <c r="E520" t="s">
        <v>6375</v>
      </c>
      <c r="F520" t="s">
        <v>6371</v>
      </c>
      <c r="H520" t="s">
        <v>47</v>
      </c>
      <c r="I520" t="s">
        <v>252</v>
      </c>
      <c r="J520" t="s">
        <v>6376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3.7226408859998052</v>
      </c>
      <c r="AI520">
        <v>3.8139658443647213</v>
      </c>
      <c r="AJ520">
        <v>3.8390223373103778</v>
      </c>
      <c r="AK520">
        <v>3.8083129655912393</v>
      </c>
      <c r="AL520">
        <v>3.7200266831277209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 s="2">
        <v>4.0400000000000001E-4</v>
      </c>
    </row>
    <row r="521" spans="1:46" x14ac:dyDescent="0.35">
      <c r="A521">
        <v>520</v>
      </c>
      <c r="B521" t="s">
        <v>6384</v>
      </c>
      <c r="C521" t="s">
        <v>6385</v>
      </c>
      <c r="D521" t="s">
        <v>6386</v>
      </c>
      <c r="E521" t="s">
        <v>6387</v>
      </c>
      <c r="F521" t="s">
        <v>6371</v>
      </c>
      <c r="H521" t="s">
        <v>453</v>
      </c>
      <c r="J521" t="s">
        <v>6388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3.7302704047753386</v>
      </c>
      <c r="AN521">
        <v>3.4838028816084914</v>
      </c>
      <c r="AO521">
        <v>3.6825171165402781</v>
      </c>
      <c r="AP521">
        <v>3.6458399736204914</v>
      </c>
      <c r="AQ521">
        <v>3.6225790025300273</v>
      </c>
      <c r="AR521">
        <v>3.6812018606974353</v>
      </c>
      <c r="AS521">
        <v>3.6822249410702641</v>
      </c>
      <c r="AT521" s="2">
        <v>3.9999999999999998E-6</v>
      </c>
    </row>
    <row r="522" spans="1:46" x14ac:dyDescent="0.35">
      <c r="A522">
        <v>521</v>
      </c>
      <c r="B522" t="s">
        <v>6397</v>
      </c>
      <c r="C522" t="s">
        <v>6398</v>
      </c>
      <c r="D522" t="s">
        <v>2621</v>
      </c>
      <c r="E522" t="s">
        <v>6399</v>
      </c>
      <c r="F522" t="s">
        <v>6371</v>
      </c>
      <c r="H522" t="s">
        <v>47</v>
      </c>
      <c r="I522" t="s">
        <v>252</v>
      </c>
      <c r="J522" t="s">
        <v>640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3.4622748589430072</v>
      </c>
      <c r="AI522">
        <v>3.4870489468199257</v>
      </c>
      <c r="AJ522">
        <v>3.6549052110245621</v>
      </c>
      <c r="AK522">
        <v>3.7021809985903316</v>
      </c>
      <c r="AL522">
        <v>3.68557017920664</v>
      </c>
      <c r="AM522">
        <v>3.7569592201588962</v>
      </c>
      <c r="AN522">
        <v>0</v>
      </c>
      <c r="AO522">
        <v>0</v>
      </c>
      <c r="AP522">
        <v>0</v>
      </c>
      <c r="AQ522">
        <v>3.6544240835648285</v>
      </c>
      <c r="AR522">
        <v>0</v>
      </c>
      <c r="AS522">
        <v>0</v>
      </c>
      <c r="AT522" s="2">
        <v>3.9999999999999998E-6</v>
      </c>
    </row>
    <row r="523" spans="1:46" x14ac:dyDescent="0.35">
      <c r="A523">
        <v>522</v>
      </c>
      <c r="B523" t="s">
        <v>6410</v>
      </c>
      <c r="C523" t="s">
        <v>6411</v>
      </c>
      <c r="D523" t="s">
        <v>6412</v>
      </c>
      <c r="E523" t="s">
        <v>6413</v>
      </c>
      <c r="F523" t="s">
        <v>6371</v>
      </c>
      <c r="J523" t="s">
        <v>6414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3.6147805049989996</v>
      </c>
      <c r="AI523">
        <v>3.7669873179522781</v>
      </c>
      <c r="AJ523">
        <v>3.7537756643320179</v>
      </c>
      <c r="AK523">
        <v>3.6628093451226409</v>
      </c>
      <c r="AL523">
        <v>3.5814838195690508</v>
      </c>
      <c r="AM523">
        <v>3.6564734886108798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 s="2">
        <v>5.1E-5</v>
      </c>
    </row>
    <row r="524" spans="1:46" x14ac:dyDescent="0.35">
      <c r="A524">
        <v>523</v>
      </c>
      <c r="B524" t="s">
        <v>6415</v>
      </c>
      <c r="C524" t="s">
        <v>6416</v>
      </c>
      <c r="D524" t="s">
        <v>6417</v>
      </c>
      <c r="E524" t="s">
        <v>6418</v>
      </c>
      <c r="F524" t="s">
        <v>6371</v>
      </c>
      <c r="H524" t="s">
        <v>453</v>
      </c>
      <c r="I524" t="s">
        <v>6419</v>
      </c>
      <c r="J524" t="s">
        <v>642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3.4851691800509057</v>
      </c>
      <c r="AK524">
        <v>0</v>
      </c>
      <c r="AL524">
        <v>3.6875310556888037</v>
      </c>
      <c r="AM524">
        <v>3.7018484322288314</v>
      </c>
      <c r="AN524">
        <v>3.6433020884847656</v>
      </c>
      <c r="AO524">
        <v>0</v>
      </c>
      <c r="AP524">
        <v>0</v>
      </c>
      <c r="AQ524">
        <v>3.5805676160244535</v>
      </c>
      <c r="AR524">
        <v>3.4784670969703799</v>
      </c>
      <c r="AS524">
        <v>3.652291445425893</v>
      </c>
      <c r="AT524" s="2">
        <v>3.9999999999999998E-6</v>
      </c>
    </row>
    <row r="525" spans="1:46" x14ac:dyDescent="0.35">
      <c r="A525">
        <v>524</v>
      </c>
      <c r="B525" t="s">
        <v>6421</v>
      </c>
      <c r="C525" t="s">
        <v>6422</v>
      </c>
      <c r="D525" t="s">
        <v>6423</v>
      </c>
      <c r="E525" t="s">
        <v>6424</v>
      </c>
      <c r="F525" t="s">
        <v>6371</v>
      </c>
      <c r="J525" t="s">
        <v>6425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3.7686607325439372</v>
      </c>
      <c r="AO525">
        <v>3.7967430959682549</v>
      </c>
      <c r="AP525">
        <v>3.8312388289792865</v>
      </c>
      <c r="AQ525">
        <v>0</v>
      </c>
      <c r="AR525">
        <v>3.7825029241625194</v>
      </c>
      <c r="AS525">
        <v>3.8550827462082071</v>
      </c>
      <c r="AT525" s="2">
        <v>4.0400000000000001E-4</v>
      </c>
    </row>
    <row r="526" spans="1:46" x14ac:dyDescent="0.35">
      <c r="A526">
        <v>525</v>
      </c>
      <c r="B526" t="s">
        <v>6431</v>
      </c>
      <c r="C526" t="s">
        <v>6432</v>
      </c>
      <c r="D526" t="s">
        <v>6433</v>
      </c>
      <c r="E526" t="s">
        <v>6434</v>
      </c>
      <c r="F526" t="s">
        <v>6371</v>
      </c>
      <c r="J526" t="s">
        <v>6435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3.5998771461981227</v>
      </c>
      <c r="AI526">
        <v>3.7033554528010653</v>
      </c>
      <c r="AJ526">
        <v>3.6664043949907756</v>
      </c>
      <c r="AK526">
        <v>3.6462894059465651</v>
      </c>
      <c r="AL526">
        <v>3.7101066085435219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 s="2">
        <v>4.0400000000000001E-4</v>
      </c>
    </row>
    <row r="527" spans="1:46" x14ac:dyDescent="0.35">
      <c r="A527">
        <v>526</v>
      </c>
      <c r="B527" t="s">
        <v>6441</v>
      </c>
      <c r="C527" t="s">
        <v>6442</v>
      </c>
      <c r="D527" t="s">
        <v>5870</v>
      </c>
      <c r="E527" t="s">
        <v>6443</v>
      </c>
      <c r="F527" t="s">
        <v>6444</v>
      </c>
      <c r="G527" t="s">
        <v>5872</v>
      </c>
      <c r="H527" t="s">
        <v>40</v>
      </c>
      <c r="I527" t="s">
        <v>1267</v>
      </c>
      <c r="J527" t="s">
        <v>6445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3.6936319166746894</v>
      </c>
      <c r="AN527">
        <v>3.611856966467371</v>
      </c>
      <c r="AO527">
        <v>3.7208803747620665</v>
      </c>
      <c r="AP527">
        <v>3.7063868836802496</v>
      </c>
      <c r="AQ527">
        <v>3.7848389675577367</v>
      </c>
      <c r="AR527">
        <v>0</v>
      </c>
      <c r="AS527">
        <v>3.7123756728806727</v>
      </c>
      <c r="AT527" s="2">
        <v>5.1E-5</v>
      </c>
    </row>
    <row r="528" spans="1:46" x14ac:dyDescent="0.35">
      <c r="A528">
        <v>527</v>
      </c>
      <c r="B528" t="s">
        <v>6458</v>
      </c>
      <c r="C528" t="s">
        <v>6459</v>
      </c>
      <c r="D528" t="s">
        <v>2569</v>
      </c>
      <c r="E528" t="s">
        <v>6460</v>
      </c>
      <c r="F528" t="s">
        <v>6444</v>
      </c>
      <c r="G528" t="s">
        <v>681</v>
      </c>
      <c r="H528" t="s">
        <v>40</v>
      </c>
      <c r="I528" t="s">
        <v>2571</v>
      </c>
      <c r="J528" t="s">
        <v>6461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3.670194512823608</v>
      </c>
      <c r="AI528">
        <v>3.8390324185083649</v>
      </c>
      <c r="AJ528">
        <v>3.6911209500480471</v>
      </c>
      <c r="AK528">
        <v>3.7642824529010053</v>
      </c>
      <c r="AL528">
        <v>3.7959643075959106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 s="2">
        <v>4.0499999999999998E-4</v>
      </c>
    </row>
    <row r="529" spans="1:46" x14ac:dyDescent="0.35">
      <c r="A529">
        <v>528</v>
      </c>
      <c r="B529" t="s">
        <v>6462</v>
      </c>
      <c r="C529" t="s">
        <v>6463</v>
      </c>
      <c r="D529" t="s">
        <v>6464</v>
      </c>
      <c r="E529" t="s">
        <v>6465</v>
      </c>
      <c r="F529" t="s">
        <v>6444</v>
      </c>
      <c r="I529" t="s">
        <v>1193</v>
      </c>
      <c r="J529" t="s">
        <v>6466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3.8057670840415225</v>
      </c>
      <c r="AN529">
        <v>3.7955176125786916</v>
      </c>
      <c r="AO529">
        <v>3.9475913553732274</v>
      </c>
      <c r="AP529">
        <v>0</v>
      </c>
      <c r="AQ529">
        <v>3.9700253390889966</v>
      </c>
      <c r="AR529">
        <v>4.0294440511301532</v>
      </c>
      <c r="AS529">
        <v>3.6896793556394374</v>
      </c>
      <c r="AT529" s="2">
        <v>5.1E-5</v>
      </c>
    </row>
    <row r="530" spans="1:46" x14ac:dyDescent="0.35">
      <c r="A530">
        <v>529</v>
      </c>
      <c r="B530" t="s">
        <v>6467</v>
      </c>
      <c r="C530" t="s">
        <v>6468</v>
      </c>
      <c r="D530" t="s">
        <v>6469</v>
      </c>
      <c r="E530" t="s">
        <v>6470</v>
      </c>
      <c r="F530" t="s">
        <v>6444</v>
      </c>
      <c r="I530" t="s">
        <v>6471</v>
      </c>
      <c r="J530" t="s">
        <v>6472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3.781716408563383</v>
      </c>
      <c r="AM530">
        <v>3.8683213047675173</v>
      </c>
      <c r="AN530">
        <v>3.8807442896464157</v>
      </c>
      <c r="AO530">
        <v>3.8315530036263374</v>
      </c>
      <c r="AP530">
        <v>3.9563912593633037</v>
      </c>
      <c r="AQ530">
        <v>3.922721158667386</v>
      </c>
      <c r="AR530">
        <v>3.7455708025076451</v>
      </c>
      <c r="AS530">
        <v>3.9238812789214981</v>
      </c>
      <c r="AT530" s="2" t="s">
        <v>7462</v>
      </c>
    </row>
    <row r="531" spans="1:46" x14ac:dyDescent="0.35">
      <c r="A531">
        <v>530</v>
      </c>
      <c r="B531" t="s">
        <v>6511</v>
      </c>
      <c r="C531" t="s">
        <v>6512</v>
      </c>
      <c r="D531" t="s">
        <v>6513</v>
      </c>
      <c r="E531" t="s">
        <v>6514</v>
      </c>
      <c r="F531" t="s">
        <v>6444</v>
      </c>
      <c r="J531" t="s">
        <v>6515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3.8201176784923674</v>
      </c>
      <c r="AN531">
        <v>3.7408951883389663</v>
      </c>
      <c r="AO531">
        <v>3.7308029630963206</v>
      </c>
      <c r="AP531">
        <v>3.7511637533838589</v>
      </c>
      <c r="AQ531">
        <v>3.6659043549548982</v>
      </c>
      <c r="AR531">
        <v>3.9453923315382258</v>
      </c>
      <c r="AS531">
        <v>3.7451297445954226</v>
      </c>
      <c r="AT531" s="2">
        <v>3.9999999999999998E-6</v>
      </c>
    </row>
    <row r="532" spans="1:46" x14ac:dyDescent="0.35">
      <c r="A532">
        <v>531</v>
      </c>
      <c r="B532" t="s">
        <v>6516</v>
      </c>
      <c r="C532" t="s">
        <v>6517</v>
      </c>
      <c r="D532" t="s">
        <v>6518</v>
      </c>
      <c r="E532" t="s">
        <v>6519</v>
      </c>
      <c r="F532" t="s">
        <v>6444</v>
      </c>
      <c r="I532" t="s">
        <v>145</v>
      </c>
      <c r="J532" t="s">
        <v>652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3.7708079074887513</v>
      </c>
      <c r="AN532">
        <v>3.6314652020772997</v>
      </c>
      <c r="AO532">
        <v>3.7468286902744028</v>
      </c>
      <c r="AP532">
        <v>3.7231216459506262</v>
      </c>
      <c r="AQ532">
        <v>3.5487202035412606</v>
      </c>
      <c r="AR532">
        <v>0</v>
      </c>
      <c r="AS532">
        <v>0</v>
      </c>
      <c r="AT532" s="2">
        <v>4.06E-4</v>
      </c>
    </row>
    <row r="533" spans="1:46" x14ac:dyDescent="0.35">
      <c r="A533">
        <v>532</v>
      </c>
      <c r="B533" t="s">
        <v>6521</v>
      </c>
      <c r="C533" t="s">
        <v>6522</v>
      </c>
      <c r="D533" t="s">
        <v>6523</v>
      </c>
      <c r="E533" t="s">
        <v>6524</v>
      </c>
      <c r="F533" t="s">
        <v>6444</v>
      </c>
      <c r="I533" t="s">
        <v>1349</v>
      </c>
      <c r="J533" t="s">
        <v>6525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3.6489945642620545</v>
      </c>
      <c r="AM533">
        <v>3.8241161005655262</v>
      </c>
      <c r="AN533">
        <v>3.7674217449733636</v>
      </c>
      <c r="AO533">
        <v>3.7928033061480537</v>
      </c>
      <c r="AP533">
        <v>3.8118203588279047</v>
      </c>
      <c r="AQ533">
        <v>3.6910874409518937</v>
      </c>
      <c r="AR533">
        <v>3.7193806062850103</v>
      </c>
      <c r="AS533">
        <v>3.7832051823287696</v>
      </c>
      <c r="AT533" s="2" t="s">
        <v>7462</v>
      </c>
    </row>
    <row r="534" spans="1:46" x14ac:dyDescent="0.35">
      <c r="A534">
        <v>533</v>
      </c>
      <c r="B534" t="s">
        <v>6533</v>
      </c>
      <c r="C534" t="s">
        <v>6534</v>
      </c>
      <c r="D534" t="s">
        <v>343</v>
      </c>
      <c r="E534" t="s">
        <v>6535</v>
      </c>
      <c r="F534" t="s">
        <v>6530</v>
      </c>
      <c r="I534" t="s">
        <v>334</v>
      </c>
      <c r="J534" t="s">
        <v>6536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3.419795048264811</v>
      </c>
      <c r="AK534">
        <v>0</v>
      </c>
      <c r="AL534">
        <v>3.5227462891932841</v>
      </c>
      <c r="AM534">
        <v>3.5642562111668861</v>
      </c>
      <c r="AN534">
        <v>3.5590757088326499</v>
      </c>
      <c r="AO534">
        <v>0</v>
      </c>
      <c r="AP534">
        <v>0</v>
      </c>
      <c r="AQ534">
        <v>3.5230726112799933</v>
      </c>
      <c r="AR534">
        <v>3.6096722364611971</v>
      </c>
      <c r="AS534">
        <v>0</v>
      </c>
      <c r="AT534" s="2">
        <v>5.1E-5</v>
      </c>
    </row>
    <row r="535" spans="1:46" x14ac:dyDescent="0.35">
      <c r="A535">
        <v>534</v>
      </c>
      <c r="B535" t="s">
        <v>6537</v>
      </c>
      <c r="C535" t="s">
        <v>6538</v>
      </c>
      <c r="D535" t="s">
        <v>6539</v>
      </c>
      <c r="E535" t="s">
        <v>6540</v>
      </c>
      <c r="F535" t="s">
        <v>6530</v>
      </c>
      <c r="G535" t="s">
        <v>3338</v>
      </c>
      <c r="I535" t="s">
        <v>6541</v>
      </c>
      <c r="J535" t="s">
        <v>6542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3.693776861286302</v>
      </c>
      <c r="AN535">
        <v>3.7762303499879835</v>
      </c>
      <c r="AO535">
        <v>3.7189424234570319</v>
      </c>
      <c r="AP535">
        <v>3.7236022457476174</v>
      </c>
      <c r="AQ535">
        <v>0</v>
      </c>
      <c r="AR535">
        <v>3.8348628788840644</v>
      </c>
      <c r="AS535">
        <v>3.7257193468902599</v>
      </c>
      <c r="AT535" s="2">
        <v>5.1E-5</v>
      </c>
    </row>
    <row r="536" spans="1:46" x14ac:dyDescent="0.35">
      <c r="A536">
        <v>535</v>
      </c>
      <c r="B536" t="s">
        <v>6548</v>
      </c>
      <c r="C536" t="s">
        <v>6549</v>
      </c>
      <c r="D536" t="s">
        <v>1755</v>
      </c>
      <c r="E536" t="s">
        <v>6550</v>
      </c>
      <c r="F536" t="s">
        <v>6530</v>
      </c>
      <c r="G536" t="s">
        <v>1758</v>
      </c>
      <c r="I536" t="s">
        <v>1759</v>
      </c>
      <c r="J536" t="s">
        <v>6551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3.7948525079551958</v>
      </c>
      <c r="AN536">
        <v>3.8075507030997402</v>
      </c>
      <c r="AO536">
        <v>3.7386273428020087</v>
      </c>
      <c r="AP536">
        <v>3.8551425627420572</v>
      </c>
      <c r="AQ536">
        <v>3.6502245960847008</v>
      </c>
      <c r="AR536">
        <v>3.9375138894432498</v>
      </c>
      <c r="AS536">
        <v>3.7627314990153593</v>
      </c>
      <c r="AT536" s="2">
        <v>3.9999999999999998E-6</v>
      </c>
    </row>
    <row r="537" spans="1:46" x14ac:dyDescent="0.35">
      <c r="A537">
        <v>536</v>
      </c>
      <c r="B537" t="s">
        <v>6556</v>
      </c>
      <c r="C537" t="s">
        <v>6557</v>
      </c>
      <c r="D537" t="s">
        <v>6558</v>
      </c>
      <c r="E537" t="s">
        <v>6559</v>
      </c>
      <c r="F537" t="s">
        <v>6530</v>
      </c>
      <c r="G537" t="s">
        <v>6560</v>
      </c>
      <c r="H537" t="s">
        <v>453</v>
      </c>
      <c r="I537" t="s">
        <v>6561</v>
      </c>
      <c r="J537" t="s">
        <v>6562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3.6942896253221806</v>
      </c>
      <c r="AI537">
        <v>3.7800790813420502</v>
      </c>
      <c r="AJ537">
        <v>3.8103916882803559</v>
      </c>
      <c r="AK537">
        <v>3.7735216763025199</v>
      </c>
      <c r="AL537">
        <v>3.7639745193897194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 s="2">
        <v>4.0400000000000001E-4</v>
      </c>
    </row>
    <row r="538" spans="1:46" x14ac:dyDescent="0.35">
      <c r="A538">
        <v>537</v>
      </c>
      <c r="B538" t="s">
        <v>6563</v>
      </c>
      <c r="C538" t="s">
        <v>6564</v>
      </c>
      <c r="D538" t="s">
        <v>6565</v>
      </c>
      <c r="E538" t="s">
        <v>6566</v>
      </c>
      <c r="F538" t="s">
        <v>6530</v>
      </c>
      <c r="G538" t="s">
        <v>6567</v>
      </c>
      <c r="I538" t="s">
        <v>6568</v>
      </c>
      <c r="J538" t="s">
        <v>6569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3.6340123564021161</v>
      </c>
      <c r="AI538">
        <v>3.634372549422721</v>
      </c>
      <c r="AJ538">
        <v>3.8429888853772742</v>
      </c>
      <c r="AK538">
        <v>3.7624444960038281</v>
      </c>
      <c r="AL538">
        <v>3.7949668446360301</v>
      </c>
      <c r="AM538">
        <v>3.6263456797405622</v>
      </c>
      <c r="AN538">
        <v>0</v>
      </c>
      <c r="AO538">
        <v>0</v>
      </c>
      <c r="AP538">
        <v>0</v>
      </c>
      <c r="AQ538">
        <v>3.6294615395401042</v>
      </c>
      <c r="AR538">
        <v>0</v>
      </c>
      <c r="AS538">
        <v>0</v>
      </c>
      <c r="AT538" s="2">
        <v>3.9999999999999998E-6</v>
      </c>
    </row>
    <row r="539" spans="1:46" x14ac:dyDescent="0.35">
      <c r="A539">
        <v>538</v>
      </c>
      <c r="B539" t="s">
        <v>6580</v>
      </c>
      <c r="C539" t="s">
        <v>6581</v>
      </c>
      <c r="D539" t="s">
        <v>6582</v>
      </c>
      <c r="E539" t="s">
        <v>6583</v>
      </c>
      <c r="F539" t="s">
        <v>6530</v>
      </c>
      <c r="G539" t="s">
        <v>2628</v>
      </c>
      <c r="H539" t="s">
        <v>40</v>
      </c>
      <c r="I539" t="s">
        <v>6584</v>
      </c>
      <c r="J539" t="s">
        <v>6585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3.7253376252704773</v>
      </c>
      <c r="AN539">
        <v>3.6954705186262151</v>
      </c>
      <c r="AO539">
        <v>3.743148700630329</v>
      </c>
      <c r="AP539">
        <v>3.7310420069820545</v>
      </c>
      <c r="AQ539">
        <v>3.7039755334170215</v>
      </c>
      <c r="AR539">
        <v>0</v>
      </c>
      <c r="AS539">
        <v>3.7710721170266481</v>
      </c>
      <c r="AT539" s="2">
        <v>5.1E-5</v>
      </c>
    </row>
    <row r="540" spans="1:46" x14ac:dyDescent="0.35">
      <c r="A540">
        <v>539</v>
      </c>
      <c r="B540" t="s">
        <v>6599</v>
      </c>
      <c r="C540" t="s">
        <v>6600</v>
      </c>
      <c r="D540" t="s">
        <v>6601</v>
      </c>
      <c r="E540" t="s">
        <v>6602</v>
      </c>
      <c r="F540" t="s">
        <v>6530</v>
      </c>
      <c r="I540" t="s">
        <v>537</v>
      </c>
      <c r="J540" t="s">
        <v>6603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3.7110873703425344</v>
      </c>
      <c r="AI540">
        <v>3.7240390157672678</v>
      </c>
      <c r="AJ540">
        <v>3.6768879586674559</v>
      </c>
      <c r="AK540">
        <v>3.7666799612967363</v>
      </c>
      <c r="AL540">
        <v>3.7022585863783979</v>
      </c>
      <c r="AM540">
        <v>0</v>
      </c>
      <c r="AN540">
        <v>0</v>
      </c>
      <c r="AO540">
        <v>0</v>
      </c>
      <c r="AP540">
        <v>0</v>
      </c>
      <c r="AQ540">
        <v>0</v>
      </c>
      <c r="AR540">
        <v>0</v>
      </c>
      <c r="AS540">
        <v>0</v>
      </c>
      <c r="AT540" s="2">
        <v>4.0400000000000001E-4</v>
      </c>
    </row>
    <row r="541" spans="1:46" x14ac:dyDescent="0.35">
      <c r="A541">
        <v>540</v>
      </c>
      <c r="B541" t="s">
        <v>6627</v>
      </c>
      <c r="C541" t="s">
        <v>6628</v>
      </c>
      <c r="D541" t="s">
        <v>6629</v>
      </c>
      <c r="E541" t="s">
        <v>6630</v>
      </c>
      <c r="F541" t="s">
        <v>6530</v>
      </c>
      <c r="J541" t="s">
        <v>6631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3.6837974955570036</v>
      </c>
      <c r="AI541">
        <v>3.6957711578056709</v>
      </c>
      <c r="AJ541">
        <v>0</v>
      </c>
      <c r="AK541">
        <v>0</v>
      </c>
      <c r="AL541">
        <v>3.5489667485404319</v>
      </c>
      <c r="AM541">
        <v>0</v>
      </c>
      <c r="AN541">
        <v>0</v>
      </c>
      <c r="AO541">
        <v>3.6328614600187619</v>
      </c>
      <c r="AP541">
        <v>3.6832023729663681</v>
      </c>
      <c r="AQ541">
        <v>3.4885535694289653</v>
      </c>
      <c r="AR541">
        <v>0</v>
      </c>
      <c r="AS541">
        <v>0</v>
      </c>
      <c r="AT541" s="2">
        <v>5.1E-5</v>
      </c>
    </row>
    <row r="542" spans="1:46" x14ac:dyDescent="0.35">
      <c r="A542">
        <v>541</v>
      </c>
      <c r="B542" t="s">
        <v>6646</v>
      </c>
      <c r="C542" t="s">
        <v>6647</v>
      </c>
      <c r="D542" t="s">
        <v>6648</v>
      </c>
      <c r="E542" t="s">
        <v>6649</v>
      </c>
      <c r="F542" t="s">
        <v>6530</v>
      </c>
      <c r="H542" t="s">
        <v>47</v>
      </c>
      <c r="I542" t="s">
        <v>1048</v>
      </c>
      <c r="J542" t="s">
        <v>665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3.6240774930589059</v>
      </c>
      <c r="AI542">
        <v>3.6826407114286117</v>
      </c>
      <c r="AJ542">
        <v>0</v>
      </c>
      <c r="AK542">
        <v>3.6391858480583106</v>
      </c>
      <c r="AL542">
        <v>3.6945793678773264</v>
      </c>
      <c r="AM542">
        <v>3.7075468773049618</v>
      </c>
      <c r="AN542">
        <v>0</v>
      </c>
      <c r="AO542">
        <v>0</v>
      </c>
      <c r="AP542">
        <v>0</v>
      </c>
      <c r="AQ542">
        <v>0</v>
      </c>
      <c r="AR542">
        <v>0</v>
      </c>
      <c r="AS542">
        <v>0</v>
      </c>
      <c r="AT542" s="2">
        <v>4.0400000000000001E-4</v>
      </c>
    </row>
    <row r="543" spans="1:46" x14ac:dyDescent="0.35">
      <c r="A543">
        <v>542</v>
      </c>
      <c r="B543" t="s">
        <v>6658</v>
      </c>
      <c r="C543" t="s">
        <v>6659</v>
      </c>
      <c r="D543" t="s">
        <v>6660</v>
      </c>
      <c r="E543" t="s">
        <v>6661</v>
      </c>
      <c r="F543" t="s">
        <v>6662</v>
      </c>
      <c r="G543" t="s">
        <v>6663</v>
      </c>
      <c r="H543" t="s">
        <v>40</v>
      </c>
      <c r="I543" t="s">
        <v>6664</v>
      </c>
      <c r="J543" t="s">
        <v>6665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3.7296180246905646</v>
      </c>
      <c r="AN543">
        <v>3.7670509008099744</v>
      </c>
      <c r="AO543">
        <v>0</v>
      </c>
      <c r="AP543">
        <v>3.7755668264267608</v>
      </c>
      <c r="AQ543">
        <v>3.7050157842471387</v>
      </c>
      <c r="AR543">
        <v>3.7145862282601132</v>
      </c>
      <c r="AS543">
        <v>0</v>
      </c>
      <c r="AT543" s="2">
        <v>4.0400000000000001E-4</v>
      </c>
    </row>
    <row r="544" spans="1:46" x14ac:dyDescent="0.35">
      <c r="A544">
        <v>543</v>
      </c>
      <c r="B544" t="s">
        <v>6666</v>
      </c>
      <c r="C544" t="s">
        <v>6667</v>
      </c>
      <c r="D544" t="s">
        <v>6668</v>
      </c>
      <c r="E544" t="s">
        <v>6669</v>
      </c>
      <c r="F544" t="s">
        <v>6662</v>
      </c>
      <c r="G544" t="s">
        <v>6670</v>
      </c>
      <c r="H544" t="s">
        <v>47</v>
      </c>
      <c r="I544" t="s">
        <v>6671</v>
      </c>
      <c r="J544" t="s">
        <v>6672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3.8178790318301381</v>
      </c>
      <c r="AO544">
        <v>3.811830631909241</v>
      </c>
      <c r="AP544">
        <v>3.7743864749581473</v>
      </c>
      <c r="AQ544">
        <v>0</v>
      </c>
      <c r="AR544">
        <v>3.9261038203407423</v>
      </c>
      <c r="AS544">
        <v>3.7793017502056192</v>
      </c>
      <c r="AT544" s="2">
        <v>4.0400000000000001E-4</v>
      </c>
    </row>
    <row r="545" spans="1:46" x14ac:dyDescent="0.35">
      <c r="A545">
        <v>544</v>
      </c>
      <c r="B545" t="s">
        <v>6673</v>
      </c>
      <c r="C545" t="s">
        <v>6674</v>
      </c>
      <c r="D545" t="s">
        <v>109</v>
      </c>
      <c r="E545" t="s">
        <v>6675</v>
      </c>
      <c r="F545" t="s">
        <v>6662</v>
      </c>
      <c r="J545" t="s">
        <v>6676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3.7831842243474236</v>
      </c>
      <c r="AN545">
        <v>3.7259919433669535</v>
      </c>
      <c r="AO545">
        <v>3.7733739759296432</v>
      </c>
      <c r="AP545">
        <v>3.7635921656386535</v>
      </c>
      <c r="AQ545">
        <v>3.670772368119704</v>
      </c>
      <c r="AR545">
        <v>3.5752881241917294</v>
      </c>
      <c r="AS545">
        <v>3.7536580159768076</v>
      </c>
      <c r="AT545" s="2">
        <v>3.9999999999999998E-6</v>
      </c>
    </row>
    <row r="546" spans="1:46" x14ac:dyDescent="0.35">
      <c r="A546">
        <v>545</v>
      </c>
      <c r="B546" t="s">
        <v>6684</v>
      </c>
      <c r="C546" t="s">
        <v>6685</v>
      </c>
      <c r="D546" t="s">
        <v>6686</v>
      </c>
      <c r="E546" t="s">
        <v>6687</v>
      </c>
      <c r="F546" t="s">
        <v>6662</v>
      </c>
      <c r="G546" t="s">
        <v>122</v>
      </c>
      <c r="I546" t="s">
        <v>5250</v>
      </c>
      <c r="J546" t="s">
        <v>6688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3.8496490482637742</v>
      </c>
      <c r="AO546">
        <v>3.9871753155819865</v>
      </c>
      <c r="AP546">
        <v>3.8557904162748207</v>
      </c>
      <c r="AQ546">
        <v>0</v>
      </c>
      <c r="AR546">
        <v>3.923101628764436</v>
      </c>
      <c r="AS546">
        <v>4.0384449614190769</v>
      </c>
      <c r="AT546" s="2">
        <v>4.0499999999999998E-4</v>
      </c>
    </row>
    <row r="547" spans="1:46" x14ac:dyDescent="0.35">
      <c r="A547">
        <v>546</v>
      </c>
      <c r="B547" t="s">
        <v>6689</v>
      </c>
      <c r="C547" t="s">
        <v>6690</v>
      </c>
      <c r="D547" t="s">
        <v>109</v>
      </c>
      <c r="E547" t="s">
        <v>6691</v>
      </c>
      <c r="F547" t="s">
        <v>6662</v>
      </c>
      <c r="H547" t="s">
        <v>47</v>
      </c>
      <c r="J547" t="s">
        <v>6692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3.4899795828002644</v>
      </c>
      <c r="AN547">
        <v>3.5172756932095819</v>
      </c>
      <c r="AO547">
        <v>3.4437790220192301</v>
      </c>
      <c r="AP547">
        <v>3.502534285895496</v>
      </c>
      <c r="AQ547">
        <v>3.4706279660978696</v>
      </c>
      <c r="AR547">
        <v>0</v>
      </c>
      <c r="AS547">
        <v>0</v>
      </c>
      <c r="AT547" s="2">
        <v>4.0400000000000001E-4</v>
      </c>
    </row>
    <row r="548" spans="1:46" x14ac:dyDescent="0.35">
      <c r="A548">
        <v>547</v>
      </c>
      <c r="B548" t="s">
        <v>6704</v>
      </c>
      <c r="C548" t="s">
        <v>6705</v>
      </c>
      <c r="D548" t="s">
        <v>6706</v>
      </c>
      <c r="E548" t="s">
        <v>6707</v>
      </c>
      <c r="F548" t="s">
        <v>6662</v>
      </c>
      <c r="G548" t="s">
        <v>1443</v>
      </c>
      <c r="H548" t="s">
        <v>1444</v>
      </c>
      <c r="I548" t="s">
        <v>1445</v>
      </c>
      <c r="J548" t="s">
        <v>6708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3.7268530098443433</v>
      </c>
      <c r="AO548">
        <v>3.699662673126638</v>
      </c>
      <c r="AP548">
        <v>3.7138717425358991</v>
      </c>
      <c r="AQ548">
        <v>3.6410372969195381</v>
      </c>
      <c r="AR548">
        <v>3.6754772306094066</v>
      </c>
      <c r="AS548">
        <v>0</v>
      </c>
      <c r="AT548" s="2">
        <v>4.0400000000000001E-4</v>
      </c>
    </row>
    <row r="549" spans="1:46" x14ac:dyDescent="0.35">
      <c r="A549">
        <v>548</v>
      </c>
      <c r="B549" t="s">
        <v>6718</v>
      </c>
      <c r="C549" t="s">
        <v>6719</v>
      </c>
      <c r="D549" t="s">
        <v>6720</v>
      </c>
      <c r="E549" t="s">
        <v>6721</v>
      </c>
      <c r="F549" t="s">
        <v>6722</v>
      </c>
      <c r="G549" t="s">
        <v>6723</v>
      </c>
      <c r="I549" t="s">
        <v>6724</v>
      </c>
      <c r="J549" t="s">
        <v>6725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3.5112276544153214</v>
      </c>
      <c r="AI549">
        <v>3.6442139337864408</v>
      </c>
      <c r="AJ549">
        <v>3.6138969951050401</v>
      </c>
      <c r="AK549">
        <v>0</v>
      </c>
      <c r="AL549">
        <v>3.5201330519093421</v>
      </c>
      <c r="AM549">
        <v>3.5211010041451241</v>
      </c>
      <c r="AN549">
        <v>0</v>
      </c>
      <c r="AO549">
        <v>0</v>
      </c>
      <c r="AP549">
        <v>0</v>
      </c>
      <c r="AQ549">
        <v>0</v>
      </c>
      <c r="AR549">
        <v>0</v>
      </c>
      <c r="AS549">
        <v>0</v>
      </c>
      <c r="AT549" s="2">
        <v>4.0499999999999998E-4</v>
      </c>
    </row>
    <row r="550" spans="1:46" x14ac:dyDescent="0.35">
      <c r="A550">
        <v>549</v>
      </c>
      <c r="B550" t="s">
        <v>6736</v>
      </c>
      <c r="C550" t="s">
        <v>6737</v>
      </c>
      <c r="D550" t="s">
        <v>6738</v>
      </c>
      <c r="E550" t="s">
        <v>6739</v>
      </c>
      <c r="F550" t="s">
        <v>6722</v>
      </c>
      <c r="H550" t="s">
        <v>47</v>
      </c>
      <c r="J550" t="s">
        <v>674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3.7475592667096427</v>
      </c>
      <c r="AI550">
        <v>3.8469746354705538</v>
      </c>
      <c r="AJ550">
        <v>3.8561391400212734</v>
      </c>
      <c r="AK550">
        <v>3.747365914830926</v>
      </c>
      <c r="AL550">
        <v>3.804497619247651</v>
      </c>
      <c r="AM550">
        <v>0</v>
      </c>
      <c r="AN550">
        <v>0</v>
      </c>
      <c r="AO550">
        <v>0</v>
      </c>
      <c r="AP550">
        <v>0</v>
      </c>
      <c r="AQ550">
        <v>0</v>
      </c>
      <c r="AR550">
        <v>0</v>
      </c>
      <c r="AS550">
        <v>0</v>
      </c>
      <c r="AT550" s="2">
        <v>4.0400000000000001E-4</v>
      </c>
    </row>
    <row r="551" spans="1:46" x14ac:dyDescent="0.35">
      <c r="A551">
        <v>550</v>
      </c>
      <c r="B551" t="s">
        <v>6752</v>
      </c>
      <c r="C551" t="s">
        <v>6753</v>
      </c>
      <c r="D551" t="s">
        <v>1296</v>
      </c>
      <c r="E551" t="s">
        <v>6754</v>
      </c>
      <c r="F551" t="s">
        <v>6722</v>
      </c>
      <c r="H551" t="s">
        <v>47</v>
      </c>
      <c r="J551" t="s">
        <v>6755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3.7003287373309379</v>
      </c>
      <c r="AI551">
        <v>3.834225786782349</v>
      </c>
      <c r="AJ551">
        <v>3.8090439471552648</v>
      </c>
      <c r="AK551">
        <v>3.7813702058140759</v>
      </c>
      <c r="AL551">
        <v>3.7154870750123457</v>
      </c>
      <c r="AM551">
        <v>0</v>
      </c>
      <c r="AN551">
        <v>0</v>
      </c>
      <c r="AO551">
        <v>0</v>
      </c>
      <c r="AP551">
        <v>0</v>
      </c>
      <c r="AQ551">
        <v>0</v>
      </c>
      <c r="AR551">
        <v>0</v>
      </c>
      <c r="AS551">
        <v>0</v>
      </c>
      <c r="AT551" s="2">
        <v>4.0400000000000001E-4</v>
      </c>
    </row>
    <row r="552" spans="1:46" x14ac:dyDescent="0.35">
      <c r="A552">
        <v>551</v>
      </c>
      <c r="B552" t="s">
        <v>6756</v>
      </c>
      <c r="C552" t="s">
        <v>6757</v>
      </c>
      <c r="D552" t="s">
        <v>6758</v>
      </c>
      <c r="E552" t="s">
        <v>6759</v>
      </c>
      <c r="F552" t="s">
        <v>6722</v>
      </c>
      <c r="G552" t="s">
        <v>6760</v>
      </c>
      <c r="H552" t="s">
        <v>6761</v>
      </c>
      <c r="I552" t="s">
        <v>6762</v>
      </c>
      <c r="J552" t="s">
        <v>6763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3.8080863890791621</v>
      </c>
      <c r="AO552">
        <v>3.7342543882852501</v>
      </c>
      <c r="AP552">
        <v>3.8410170418870142</v>
      </c>
      <c r="AQ552">
        <v>3.7442149264706193</v>
      </c>
      <c r="AR552">
        <v>0</v>
      </c>
      <c r="AS552">
        <v>3.7851634097598517</v>
      </c>
      <c r="AT552" s="2">
        <v>4.0400000000000001E-4</v>
      </c>
    </row>
    <row r="553" spans="1:46" x14ac:dyDescent="0.35">
      <c r="A553">
        <v>552</v>
      </c>
      <c r="B553" t="s">
        <v>6764</v>
      </c>
      <c r="C553" t="s">
        <v>6765</v>
      </c>
      <c r="D553" t="s">
        <v>6766</v>
      </c>
      <c r="E553" t="s">
        <v>6767</v>
      </c>
      <c r="F553" t="s">
        <v>6722</v>
      </c>
      <c r="H553" t="s">
        <v>453</v>
      </c>
      <c r="J553" t="s">
        <v>6768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3.4344147263307656</v>
      </c>
      <c r="AI553">
        <v>3.6736242607200569</v>
      </c>
      <c r="AJ553">
        <v>3.5390471142649322</v>
      </c>
      <c r="AK553">
        <v>3.5371966531546883</v>
      </c>
      <c r="AL553">
        <v>3.6299976754293661</v>
      </c>
      <c r="AM553">
        <v>0</v>
      </c>
      <c r="AN553">
        <v>0</v>
      </c>
      <c r="AO553">
        <v>3.4840220920814637</v>
      </c>
      <c r="AP553">
        <v>0</v>
      </c>
      <c r="AQ553">
        <v>0</v>
      </c>
      <c r="AR553">
        <v>0</v>
      </c>
      <c r="AS553">
        <v>3.5645366977714086</v>
      </c>
      <c r="AT553" s="2">
        <v>3.9999999999999998E-6</v>
      </c>
    </row>
    <row r="554" spans="1:46" x14ac:dyDescent="0.35">
      <c r="A554">
        <v>553</v>
      </c>
      <c r="B554" t="s">
        <v>6769</v>
      </c>
      <c r="C554" t="s">
        <v>6770</v>
      </c>
      <c r="D554" t="s">
        <v>6771</v>
      </c>
      <c r="E554" t="s">
        <v>6772</v>
      </c>
      <c r="F554" t="s">
        <v>6722</v>
      </c>
      <c r="G554" t="s">
        <v>6773</v>
      </c>
      <c r="J554" t="s">
        <v>6774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3.6925945802854936</v>
      </c>
      <c r="AM554">
        <v>3.7806670536533615</v>
      </c>
      <c r="AN554">
        <v>0</v>
      </c>
      <c r="AO554">
        <v>3.7358037569560465</v>
      </c>
      <c r="AP554">
        <v>3.7964004808767835</v>
      </c>
      <c r="AQ554">
        <v>0</v>
      </c>
      <c r="AR554">
        <v>0</v>
      </c>
      <c r="AS554">
        <v>3.7928345341020271</v>
      </c>
      <c r="AT554" s="2">
        <v>4.0400000000000001E-4</v>
      </c>
    </row>
    <row r="555" spans="1:46" x14ac:dyDescent="0.35">
      <c r="A555">
        <v>554</v>
      </c>
      <c r="B555" t="s">
        <v>6783</v>
      </c>
      <c r="C555" t="s">
        <v>6784</v>
      </c>
      <c r="D555" t="s">
        <v>6785</v>
      </c>
      <c r="E555" t="s">
        <v>6786</v>
      </c>
      <c r="F555" t="s">
        <v>6722</v>
      </c>
      <c r="G555" t="s">
        <v>6787</v>
      </c>
      <c r="H555" t="s">
        <v>40</v>
      </c>
      <c r="I555" t="s">
        <v>6788</v>
      </c>
      <c r="J555" t="s">
        <v>6789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3.6193190973677978</v>
      </c>
      <c r="AI555">
        <v>3.6422625746120638</v>
      </c>
      <c r="AJ555">
        <v>3.7978430670655405</v>
      </c>
      <c r="AK555">
        <v>3.7136738223732806</v>
      </c>
      <c r="AL555">
        <v>0</v>
      </c>
      <c r="AM555">
        <v>3.7043076098622909</v>
      </c>
      <c r="AN555">
        <v>0</v>
      </c>
      <c r="AO555">
        <v>0</v>
      </c>
      <c r="AP555">
        <v>0</v>
      </c>
      <c r="AQ555">
        <v>0</v>
      </c>
      <c r="AR555">
        <v>0</v>
      </c>
      <c r="AS555">
        <v>0</v>
      </c>
      <c r="AT555" s="2">
        <v>4.0499999999999998E-4</v>
      </c>
    </row>
    <row r="556" spans="1:46" x14ac:dyDescent="0.35">
      <c r="A556">
        <v>555</v>
      </c>
      <c r="B556" t="s">
        <v>6804</v>
      </c>
      <c r="C556" t="s">
        <v>6805</v>
      </c>
      <c r="D556" t="s">
        <v>6806</v>
      </c>
      <c r="E556" t="s">
        <v>6807</v>
      </c>
      <c r="F556" t="s">
        <v>6722</v>
      </c>
      <c r="H556" t="s">
        <v>47</v>
      </c>
      <c r="J556" t="s">
        <v>6808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3.5548589480174888</v>
      </c>
      <c r="AI556">
        <v>0</v>
      </c>
      <c r="AJ556">
        <v>3.4590381026897137</v>
      </c>
      <c r="AK556">
        <v>3.6039645413013068</v>
      </c>
      <c r="AL556">
        <v>3.5938318011506376</v>
      </c>
      <c r="AM556">
        <v>0</v>
      </c>
      <c r="AN556">
        <v>0</v>
      </c>
      <c r="AO556">
        <v>0</v>
      </c>
      <c r="AP556">
        <v>0</v>
      </c>
      <c r="AQ556">
        <v>0</v>
      </c>
      <c r="AR556">
        <v>3.5068557903152762</v>
      </c>
      <c r="AS556">
        <v>3.5618393292985311</v>
      </c>
      <c r="AT556" s="2">
        <v>5.1E-5</v>
      </c>
    </row>
    <row r="557" spans="1:46" x14ac:dyDescent="0.35">
      <c r="A557">
        <v>556</v>
      </c>
      <c r="B557" t="s">
        <v>6809</v>
      </c>
      <c r="C557" t="s">
        <v>6810</v>
      </c>
      <c r="D557" t="s">
        <v>6811</v>
      </c>
      <c r="E557" t="s">
        <v>6812</v>
      </c>
      <c r="F557" t="s">
        <v>6722</v>
      </c>
      <c r="G557" t="s">
        <v>1443</v>
      </c>
      <c r="H557" t="s">
        <v>1480</v>
      </c>
      <c r="I557" t="s">
        <v>1624</v>
      </c>
      <c r="J557" t="s">
        <v>6813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3.8162515337132916</v>
      </c>
      <c r="AN557">
        <v>0</v>
      </c>
      <c r="AO557">
        <v>3.9307184168481157</v>
      </c>
      <c r="AP557">
        <v>3.8245642120898271</v>
      </c>
      <c r="AQ557">
        <v>0</v>
      </c>
      <c r="AR557">
        <v>3.8751312941060974</v>
      </c>
      <c r="AS557">
        <v>3.8804896266878193</v>
      </c>
      <c r="AT557" s="2">
        <v>4.0400000000000001E-4</v>
      </c>
    </row>
    <row r="558" spans="1:46" x14ac:dyDescent="0.35">
      <c r="A558">
        <v>557</v>
      </c>
      <c r="B558" t="s">
        <v>6819</v>
      </c>
      <c r="C558" t="s">
        <v>6820</v>
      </c>
      <c r="D558" t="s">
        <v>6821</v>
      </c>
      <c r="E558" t="s">
        <v>6822</v>
      </c>
      <c r="F558" t="s">
        <v>6722</v>
      </c>
      <c r="I558" t="s">
        <v>6823</v>
      </c>
      <c r="J558" t="s">
        <v>6824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3.7637621131496486</v>
      </c>
      <c r="AN558">
        <v>0</v>
      </c>
      <c r="AO558">
        <v>3.7633478310128856</v>
      </c>
      <c r="AP558">
        <v>3.7671356735947614</v>
      </c>
      <c r="AQ558">
        <v>3.6844709231083703</v>
      </c>
      <c r="AR558">
        <v>3.6860970764342942</v>
      </c>
      <c r="AS558">
        <v>3.7661922957016096</v>
      </c>
      <c r="AT558" s="2">
        <v>5.1E-5</v>
      </c>
    </row>
    <row r="559" spans="1:46" x14ac:dyDescent="0.35">
      <c r="A559">
        <v>558</v>
      </c>
      <c r="B559" t="s">
        <v>6825</v>
      </c>
      <c r="C559" t="s">
        <v>6826</v>
      </c>
      <c r="D559" t="s">
        <v>6827</v>
      </c>
      <c r="E559" t="s">
        <v>6828</v>
      </c>
      <c r="F559" t="s">
        <v>6722</v>
      </c>
      <c r="J559" t="s">
        <v>6829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3.4782340952226098</v>
      </c>
      <c r="AM559">
        <v>3.4379068390919101</v>
      </c>
      <c r="AN559">
        <v>0</v>
      </c>
      <c r="AO559">
        <v>0</v>
      </c>
      <c r="AP559">
        <v>3.8857695737676909</v>
      </c>
      <c r="AQ559">
        <v>0</v>
      </c>
      <c r="AR559">
        <v>3.5055988052098361</v>
      </c>
      <c r="AS559">
        <v>3.5703414869381804</v>
      </c>
      <c r="AT559" s="2">
        <v>4.1199999999999999E-4</v>
      </c>
    </row>
    <row r="560" spans="1:46" x14ac:dyDescent="0.35">
      <c r="A560">
        <v>559</v>
      </c>
      <c r="B560" t="s">
        <v>6865</v>
      </c>
      <c r="C560" t="s">
        <v>6866</v>
      </c>
      <c r="D560" t="s">
        <v>1296</v>
      </c>
      <c r="E560" t="s">
        <v>6867</v>
      </c>
      <c r="F560" t="s">
        <v>6838</v>
      </c>
      <c r="J560" t="s">
        <v>6868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3.9385963190388806</v>
      </c>
      <c r="AN560">
        <v>3.7155310043707286</v>
      </c>
      <c r="AO560">
        <v>3.8266400033688006</v>
      </c>
      <c r="AP560">
        <v>3.8696641642355023</v>
      </c>
      <c r="AQ560">
        <v>3.8245642120898271</v>
      </c>
      <c r="AR560">
        <v>3.7452588486738603</v>
      </c>
      <c r="AS560">
        <v>3.9149375860416087</v>
      </c>
      <c r="AT560" s="2">
        <v>3.9999999999999998E-6</v>
      </c>
    </row>
    <row r="561" spans="1:46" x14ac:dyDescent="0.35">
      <c r="A561">
        <v>560</v>
      </c>
      <c r="B561" t="s">
        <v>6886</v>
      </c>
      <c r="C561" t="s">
        <v>6887</v>
      </c>
      <c r="D561" t="s">
        <v>6588</v>
      </c>
      <c r="E561" t="s">
        <v>6888</v>
      </c>
      <c r="F561" t="s">
        <v>6838</v>
      </c>
      <c r="G561" t="s">
        <v>6590</v>
      </c>
      <c r="I561" t="s">
        <v>6591</v>
      </c>
      <c r="J561" t="s">
        <v>6889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3.4461238664745544</v>
      </c>
      <c r="AK561">
        <v>0</v>
      </c>
      <c r="AL561">
        <v>0</v>
      </c>
      <c r="AM561">
        <v>0</v>
      </c>
      <c r="AN561">
        <v>3.4877564434993791</v>
      </c>
      <c r="AO561">
        <v>3.7475055604537175</v>
      </c>
      <c r="AP561">
        <v>3.4953114161020862</v>
      </c>
      <c r="AQ561">
        <v>3.699662673126638</v>
      </c>
      <c r="AR561">
        <v>0</v>
      </c>
      <c r="AS561">
        <v>0</v>
      </c>
      <c r="AT561" s="2">
        <v>4.08E-4</v>
      </c>
    </row>
    <row r="562" spans="1:46" x14ac:dyDescent="0.35">
      <c r="A562">
        <v>561</v>
      </c>
      <c r="B562" t="s">
        <v>6905</v>
      </c>
      <c r="C562" t="s">
        <v>6906</v>
      </c>
      <c r="D562" t="s">
        <v>4864</v>
      </c>
      <c r="E562" t="s">
        <v>6907</v>
      </c>
      <c r="F562" t="s">
        <v>6838</v>
      </c>
      <c r="J562" t="s">
        <v>6908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3.6878109634617986</v>
      </c>
      <c r="AI562">
        <v>3.7033776031271861</v>
      </c>
      <c r="AJ562">
        <v>3.7136408330395492</v>
      </c>
      <c r="AK562">
        <v>3.7409275603186281</v>
      </c>
      <c r="AL562">
        <v>3.7157176892223891</v>
      </c>
      <c r="AM562">
        <v>3.7270818144958846</v>
      </c>
      <c r="AN562">
        <v>0</v>
      </c>
      <c r="AO562">
        <v>0</v>
      </c>
      <c r="AP562">
        <v>0</v>
      </c>
      <c r="AQ562">
        <v>0</v>
      </c>
      <c r="AR562">
        <v>0</v>
      </c>
      <c r="AS562">
        <v>0</v>
      </c>
      <c r="AT562" s="2">
        <v>5.1E-5</v>
      </c>
    </row>
    <row r="563" spans="1:46" x14ac:dyDescent="0.35">
      <c r="A563">
        <v>562</v>
      </c>
      <c r="B563" t="s">
        <v>6909</v>
      </c>
      <c r="C563" t="s">
        <v>6910</v>
      </c>
      <c r="D563" t="s">
        <v>6911</v>
      </c>
      <c r="E563" t="s">
        <v>6912</v>
      </c>
      <c r="F563" t="s">
        <v>6838</v>
      </c>
      <c r="G563" t="s">
        <v>25</v>
      </c>
      <c r="H563" t="s">
        <v>47</v>
      </c>
      <c r="I563" t="s">
        <v>26</v>
      </c>
      <c r="J563" t="s">
        <v>6913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3.6957043545130586</v>
      </c>
      <c r="AI563">
        <v>3.733929134644931</v>
      </c>
      <c r="AJ563">
        <v>3.7451297445954226</v>
      </c>
      <c r="AK563">
        <v>3.7808454978443971</v>
      </c>
      <c r="AL563">
        <v>0</v>
      </c>
      <c r="AM563">
        <v>3.7233947336572264</v>
      </c>
      <c r="AN563">
        <v>0</v>
      </c>
      <c r="AO563">
        <v>0</v>
      </c>
      <c r="AP563">
        <v>0</v>
      </c>
      <c r="AQ563">
        <v>0</v>
      </c>
      <c r="AR563">
        <v>0</v>
      </c>
      <c r="AS563">
        <v>0</v>
      </c>
      <c r="AT563" s="2">
        <v>4.0400000000000001E-4</v>
      </c>
    </row>
    <row r="564" spans="1:46" x14ac:dyDescent="0.35">
      <c r="A564">
        <v>563</v>
      </c>
      <c r="B564" t="s">
        <v>6914</v>
      </c>
      <c r="C564" t="s">
        <v>6915</v>
      </c>
      <c r="D564" t="s">
        <v>6916</v>
      </c>
      <c r="E564" t="s">
        <v>6917</v>
      </c>
      <c r="F564" t="s">
        <v>6838</v>
      </c>
      <c r="H564" t="s">
        <v>453</v>
      </c>
      <c r="I564" t="s">
        <v>1048</v>
      </c>
      <c r="J564" t="s">
        <v>6918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3.8593434496596815</v>
      </c>
      <c r="AN564">
        <v>3.6671995562094684</v>
      </c>
      <c r="AO564">
        <v>3.6122463275904044</v>
      </c>
      <c r="AP564">
        <v>3.6087028104270074</v>
      </c>
      <c r="AQ564">
        <v>3.5750218259294213</v>
      </c>
      <c r="AR564">
        <v>0</v>
      </c>
      <c r="AS564">
        <v>0</v>
      </c>
      <c r="AT564" s="2">
        <v>4.0700000000000003E-4</v>
      </c>
    </row>
    <row r="565" spans="1:46" x14ac:dyDescent="0.35">
      <c r="A565">
        <v>564</v>
      </c>
      <c r="B565" t="s">
        <v>6919</v>
      </c>
      <c r="C565" t="s">
        <v>6920</v>
      </c>
      <c r="D565" t="s">
        <v>6921</v>
      </c>
      <c r="E565" t="s">
        <v>6922</v>
      </c>
      <c r="F565" t="s">
        <v>6838</v>
      </c>
      <c r="H565" t="s">
        <v>945</v>
      </c>
      <c r="I565" t="s">
        <v>360</v>
      </c>
      <c r="J565" t="s">
        <v>6923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3.6940778535726788</v>
      </c>
      <c r="AJ565">
        <v>0</v>
      </c>
      <c r="AK565">
        <v>0</v>
      </c>
      <c r="AL565">
        <v>3.4608342853542595</v>
      </c>
      <c r="AM565">
        <v>0</v>
      </c>
      <c r="AN565">
        <v>0</v>
      </c>
      <c r="AO565">
        <v>3.6440293027930579</v>
      </c>
      <c r="AP565">
        <v>3.6018747626818994</v>
      </c>
      <c r="AQ565">
        <v>3.6870942910939202</v>
      </c>
      <c r="AR565">
        <v>0</v>
      </c>
      <c r="AS565">
        <v>3.7205739794730692</v>
      </c>
      <c r="AT565" s="2">
        <v>5.1E-5</v>
      </c>
    </row>
    <row r="566" spans="1:46" x14ac:dyDescent="0.35">
      <c r="A566">
        <v>565</v>
      </c>
      <c r="B566" t="s">
        <v>6949</v>
      </c>
      <c r="C566" t="s">
        <v>6950</v>
      </c>
      <c r="D566" t="s">
        <v>6951</v>
      </c>
      <c r="E566" t="s">
        <v>6952</v>
      </c>
      <c r="F566" t="s">
        <v>6933</v>
      </c>
      <c r="G566" t="s">
        <v>6953</v>
      </c>
      <c r="H566" t="s">
        <v>40</v>
      </c>
      <c r="I566" t="s">
        <v>6954</v>
      </c>
      <c r="J566" t="s">
        <v>6955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3.7410462513631906</v>
      </c>
      <c r="AO566">
        <v>3.8032063673034737</v>
      </c>
      <c r="AP566">
        <v>3.6799191749790636</v>
      </c>
      <c r="AQ566">
        <v>3.7380436058525794</v>
      </c>
      <c r="AR566">
        <v>0</v>
      </c>
      <c r="AS566">
        <v>3.7527378888819696</v>
      </c>
      <c r="AT566" s="2">
        <v>4.0400000000000001E-4</v>
      </c>
    </row>
    <row r="567" spans="1:46" x14ac:dyDescent="0.35">
      <c r="A567">
        <v>566</v>
      </c>
      <c r="B567" t="s">
        <v>6966</v>
      </c>
      <c r="C567" t="s">
        <v>6967</v>
      </c>
      <c r="D567" t="s">
        <v>1341</v>
      </c>
      <c r="E567" t="s">
        <v>6968</v>
      </c>
      <c r="F567" t="s">
        <v>6933</v>
      </c>
      <c r="H567" t="s">
        <v>47</v>
      </c>
      <c r="J567" t="s">
        <v>6969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3.6364622175895627</v>
      </c>
      <c r="AJ567">
        <v>3.6445715891106332</v>
      </c>
      <c r="AK567">
        <v>3.6615671995271457</v>
      </c>
      <c r="AL567">
        <v>3.5589410611308216</v>
      </c>
      <c r="AM567">
        <v>0</v>
      </c>
      <c r="AN567">
        <v>3.7646009356592884</v>
      </c>
      <c r="AO567">
        <v>0</v>
      </c>
      <c r="AP567">
        <v>0</v>
      </c>
      <c r="AQ567">
        <v>0</v>
      </c>
      <c r="AR567">
        <v>0</v>
      </c>
      <c r="AS567">
        <v>0</v>
      </c>
      <c r="AT567" s="2">
        <v>4.0499999999999998E-4</v>
      </c>
    </row>
    <row r="568" spans="1:46" x14ac:dyDescent="0.35">
      <c r="A568">
        <v>567</v>
      </c>
      <c r="B568" t="s">
        <v>6988</v>
      </c>
      <c r="C568" t="s">
        <v>6989</v>
      </c>
      <c r="D568" t="s">
        <v>348</v>
      </c>
      <c r="E568" t="s">
        <v>6990</v>
      </c>
      <c r="F568" t="s">
        <v>6933</v>
      </c>
      <c r="J568" t="s">
        <v>6991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3.5890443567677668</v>
      </c>
      <c r="AN568">
        <v>3.7773355448903945</v>
      </c>
      <c r="AO568">
        <v>3.5887446133495788</v>
      </c>
      <c r="AP568">
        <v>3.7159372875364181</v>
      </c>
      <c r="AQ568">
        <v>3.7980401430908306</v>
      </c>
      <c r="AR568">
        <v>3.4927889415148181</v>
      </c>
      <c r="AS568">
        <v>3.5309197242214796</v>
      </c>
      <c r="AT568" s="2">
        <v>3.9999999999999998E-6</v>
      </c>
    </row>
    <row r="569" spans="1:46" x14ac:dyDescent="0.35">
      <c r="A569">
        <v>568</v>
      </c>
      <c r="B569" t="s">
        <v>7001</v>
      </c>
      <c r="C569" t="s">
        <v>7002</v>
      </c>
      <c r="D569" t="s">
        <v>7003</v>
      </c>
      <c r="E569" t="s">
        <v>7004</v>
      </c>
      <c r="F569" t="s">
        <v>6933</v>
      </c>
      <c r="G569" t="s">
        <v>7005</v>
      </c>
      <c r="H569" t="s">
        <v>40</v>
      </c>
      <c r="I569" t="s">
        <v>7006</v>
      </c>
      <c r="J569" t="s">
        <v>7007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3.7263298914808591</v>
      </c>
      <c r="AO569">
        <v>3.8102682834481789</v>
      </c>
      <c r="AP569">
        <v>3.5683969899161379</v>
      </c>
      <c r="AQ569">
        <v>3.537830299661616</v>
      </c>
      <c r="AR569">
        <v>0</v>
      </c>
      <c r="AS569">
        <v>3.5770662203660559</v>
      </c>
      <c r="AT569" s="2">
        <v>4.0700000000000003E-4</v>
      </c>
    </row>
    <row r="570" spans="1:46" x14ac:dyDescent="0.35">
      <c r="A570">
        <v>569</v>
      </c>
      <c r="B570" t="s">
        <v>7014</v>
      </c>
      <c r="C570" t="s">
        <v>7015</v>
      </c>
      <c r="D570" t="s">
        <v>6132</v>
      </c>
      <c r="E570" t="s">
        <v>7016</v>
      </c>
      <c r="F570" t="s">
        <v>6933</v>
      </c>
      <c r="J570" t="s">
        <v>7017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3.5807726068157324</v>
      </c>
      <c r="AL570">
        <v>0</v>
      </c>
      <c r="AM570">
        <v>3.4465606196655378</v>
      </c>
      <c r="AN570">
        <v>0</v>
      </c>
      <c r="AO570">
        <v>3.447975850093302</v>
      </c>
      <c r="AP570">
        <v>3.7527485914071339</v>
      </c>
      <c r="AQ570">
        <v>0</v>
      </c>
      <c r="AR570">
        <v>0</v>
      </c>
      <c r="AS570">
        <v>3.7120014129319054</v>
      </c>
      <c r="AT570" s="2">
        <v>4.0900000000000002E-4</v>
      </c>
    </row>
    <row r="571" spans="1:46" x14ac:dyDescent="0.35">
      <c r="A571">
        <v>570</v>
      </c>
      <c r="B571" t="s">
        <v>7018</v>
      </c>
      <c r="C571" t="s">
        <v>7019</v>
      </c>
      <c r="D571" t="s">
        <v>7020</v>
      </c>
      <c r="E571" t="s">
        <v>7021</v>
      </c>
      <c r="F571" t="s">
        <v>6933</v>
      </c>
      <c r="I571" t="s">
        <v>7022</v>
      </c>
      <c r="J571" t="s">
        <v>7023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3.6622168953040357</v>
      </c>
      <c r="AN571">
        <v>3.5958616641542478</v>
      </c>
      <c r="AO571">
        <v>3.5559878942489016</v>
      </c>
      <c r="AP571">
        <v>3.6789845718251954</v>
      </c>
      <c r="AQ571">
        <v>3.5882049182098399</v>
      </c>
      <c r="AR571">
        <v>3.8934301692257387</v>
      </c>
      <c r="AS571">
        <v>3.612576612217536</v>
      </c>
      <c r="AT571" s="2">
        <v>3.9999999999999998E-6</v>
      </c>
    </row>
    <row r="572" spans="1:46" x14ac:dyDescent="0.35">
      <c r="A572">
        <v>571</v>
      </c>
      <c r="B572" t="s">
        <v>7045</v>
      </c>
      <c r="C572" t="s">
        <v>7046</v>
      </c>
      <c r="D572" t="s">
        <v>1296</v>
      </c>
      <c r="E572" t="s">
        <v>7047</v>
      </c>
      <c r="F572" t="s">
        <v>6933</v>
      </c>
      <c r="J572" t="s">
        <v>7048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3.4912759028669296</v>
      </c>
      <c r="AK572">
        <v>0</v>
      </c>
      <c r="AL572">
        <v>0</v>
      </c>
      <c r="AM572">
        <v>3.7443118170296685</v>
      </c>
      <c r="AN572">
        <v>3.6458745503090304</v>
      </c>
      <c r="AO572">
        <v>3.7262862897206737</v>
      </c>
      <c r="AP572">
        <v>0</v>
      </c>
      <c r="AQ572">
        <v>3.6921258611907772</v>
      </c>
      <c r="AR572">
        <v>0</v>
      </c>
      <c r="AS572">
        <v>0</v>
      </c>
      <c r="AT572" s="2">
        <v>4.06E-4</v>
      </c>
    </row>
    <row r="573" spans="1:46" x14ac:dyDescent="0.35">
      <c r="A573">
        <v>572</v>
      </c>
      <c r="B573" t="s">
        <v>7049</v>
      </c>
      <c r="C573" t="s">
        <v>7050</v>
      </c>
      <c r="D573" t="s">
        <v>2522</v>
      </c>
      <c r="E573" t="s">
        <v>7051</v>
      </c>
      <c r="F573" t="s">
        <v>6933</v>
      </c>
      <c r="G573" t="s">
        <v>2524</v>
      </c>
      <c r="H573" t="s">
        <v>40</v>
      </c>
      <c r="I573" t="s">
        <v>7052</v>
      </c>
      <c r="J573" t="s">
        <v>7053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3.5091764288931526</v>
      </c>
      <c r="AI573">
        <v>3.5674846039585688</v>
      </c>
      <c r="AJ573">
        <v>3.3038450288531886</v>
      </c>
      <c r="AK573">
        <v>0</v>
      </c>
      <c r="AL573">
        <v>0</v>
      </c>
      <c r="AM573">
        <v>3.6186497885917528</v>
      </c>
      <c r="AN573">
        <v>3.6324427245061433</v>
      </c>
      <c r="AO573">
        <v>0</v>
      </c>
      <c r="AP573">
        <v>0</v>
      </c>
      <c r="AQ573">
        <v>3.6506611775835389</v>
      </c>
      <c r="AR573">
        <v>0</v>
      </c>
      <c r="AS573">
        <v>3.5801937342867949</v>
      </c>
      <c r="AT573" s="2">
        <v>3.9999999999999998E-6</v>
      </c>
    </row>
    <row r="574" spans="1:46" x14ac:dyDescent="0.35">
      <c r="A574">
        <v>573</v>
      </c>
      <c r="B574" t="s">
        <v>7054</v>
      </c>
      <c r="C574" t="s">
        <v>7055</v>
      </c>
      <c r="D574" t="s">
        <v>1341</v>
      </c>
      <c r="E574" t="s">
        <v>7056</v>
      </c>
      <c r="F574" t="s">
        <v>7057</v>
      </c>
      <c r="H574" t="s">
        <v>47</v>
      </c>
      <c r="J574" t="s">
        <v>7058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3.6401581549632809</v>
      </c>
      <c r="AI574">
        <v>3.7746500300030874</v>
      </c>
      <c r="AJ574">
        <v>0</v>
      </c>
      <c r="AK574">
        <v>3.7309442210887855</v>
      </c>
      <c r="AL574">
        <v>3.7316503036615458</v>
      </c>
      <c r="AM574">
        <v>0</v>
      </c>
      <c r="AN574">
        <v>0</v>
      </c>
      <c r="AO574">
        <v>0</v>
      </c>
      <c r="AP574">
        <v>0</v>
      </c>
      <c r="AQ574">
        <v>0</v>
      </c>
      <c r="AR574">
        <v>3.7518171745707143</v>
      </c>
      <c r="AS574">
        <v>0</v>
      </c>
      <c r="AT574" s="2">
        <v>4.0400000000000001E-4</v>
      </c>
    </row>
    <row r="575" spans="1:46" x14ac:dyDescent="0.35">
      <c r="A575">
        <v>574</v>
      </c>
      <c r="B575" t="s">
        <v>7064</v>
      </c>
      <c r="C575" t="s">
        <v>7065</v>
      </c>
      <c r="D575" t="s">
        <v>7066</v>
      </c>
      <c r="E575" t="s">
        <v>7067</v>
      </c>
      <c r="F575" t="s">
        <v>7057</v>
      </c>
      <c r="J575" t="s">
        <v>7068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3.5958020030479849</v>
      </c>
      <c r="AN575">
        <v>3.680099269856917</v>
      </c>
      <c r="AO575">
        <v>3.648902557116672</v>
      </c>
      <c r="AP575">
        <v>3.6982184782244141</v>
      </c>
      <c r="AQ575">
        <v>0</v>
      </c>
      <c r="AR575">
        <v>3.5260187172200785</v>
      </c>
      <c r="AS575">
        <v>3.615604626359266</v>
      </c>
      <c r="AT575" s="2">
        <v>5.1E-5</v>
      </c>
    </row>
    <row r="576" spans="1:46" x14ac:dyDescent="0.35">
      <c r="A576">
        <v>575</v>
      </c>
      <c r="B576" t="s">
        <v>7073</v>
      </c>
      <c r="C576" t="s">
        <v>7074</v>
      </c>
      <c r="D576" t="s">
        <v>7075</v>
      </c>
      <c r="E576" t="s">
        <v>7076</v>
      </c>
      <c r="F576" t="s">
        <v>7057</v>
      </c>
      <c r="H576" t="s">
        <v>453</v>
      </c>
      <c r="J576" t="s">
        <v>7077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3.820168748608832</v>
      </c>
      <c r="AO576">
        <v>3.7974073297728963</v>
      </c>
      <c r="AP576">
        <v>3.831664468508901</v>
      </c>
      <c r="AQ576">
        <v>0</v>
      </c>
      <c r="AR576">
        <v>3.8362776326536174</v>
      </c>
      <c r="AS576">
        <v>3.65201603653568</v>
      </c>
      <c r="AT576" s="2">
        <v>4.0499999999999998E-4</v>
      </c>
    </row>
    <row r="577" spans="1:46" x14ac:dyDescent="0.35">
      <c r="A577">
        <v>576</v>
      </c>
      <c r="B577" t="s">
        <v>7083</v>
      </c>
      <c r="C577" t="s">
        <v>7084</v>
      </c>
      <c r="D577" t="s">
        <v>5057</v>
      </c>
      <c r="E577" t="s">
        <v>7085</v>
      </c>
      <c r="F577" t="s">
        <v>7057</v>
      </c>
      <c r="G577" t="s">
        <v>7086</v>
      </c>
      <c r="H577" t="s">
        <v>3134</v>
      </c>
      <c r="I577" t="s">
        <v>737</v>
      </c>
      <c r="J577" t="s">
        <v>7087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3.675770775691245</v>
      </c>
      <c r="AO577">
        <v>3.7385408781560945</v>
      </c>
      <c r="AP577">
        <v>3.7074364418968009</v>
      </c>
      <c r="AQ577">
        <v>3.7629865648805763</v>
      </c>
      <c r="AR577">
        <v>3.7955903397978479</v>
      </c>
      <c r="AS577">
        <v>3.9650177214391449</v>
      </c>
      <c r="AT577" s="2">
        <v>5.1E-5</v>
      </c>
    </row>
    <row r="578" spans="1:46" x14ac:dyDescent="0.35">
      <c r="A578">
        <v>577</v>
      </c>
      <c r="B578" t="s">
        <v>7093</v>
      </c>
      <c r="C578" t="s">
        <v>7094</v>
      </c>
      <c r="D578" t="s">
        <v>7095</v>
      </c>
      <c r="E578" t="s">
        <v>7096</v>
      </c>
      <c r="F578" t="s">
        <v>7057</v>
      </c>
      <c r="J578" t="s">
        <v>7097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3.6858168359076835</v>
      </c>
      <c r="AO578">
        <v>3.5092144410670225</v>
      </c>
      <c r="AP578">
        <v>3.8764481866947182</v>
      </c>
      <c r="AQ578">
        <v>3.8096922546195233</v>
      </c>
      <c r="AR578">
        <v>3.8436321693896383</v>
      </c>
      <c r="AS578">
        <v>3.7196434521141848</v>
      </c>
      <c r="AT578" s="2">
        <v>5.1E-5</v>
      </c>
    </row>
    <row r="579" spans="1:46" x14ac:dyDescent="0.35">
      <c r="A579">
        <v>578</v>
      </c>
      <c r="B579" t="s">
        <v>7098</v>
      </c>
      <c r="C579" t="s">
        <v>7099</v>
      </c>
      <c r="D579" t="s">
        <v>7100</v>
      </c>
      <c r="E579" t="s">
        <v>7101</v>
      </c>
      <c r="F579" t="s">
        <v>7102</v>
      </c>
      <c r="J579" t="s">
        <v>7103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3.7757037689777762</v>
      </c>
      <c r="AI579">
        <v>3.7898127020375751</v>
      </c>
      <c r="AJ579">
        <v>3.7507672716995173</v>
      </c>
      <c r="AK579">
        <v>3.6880348505857667</v>
      </c>
      <c r="AL579">
        <v>3.7154651098315332</v>
      </c>
      <c r="AM579">
        <v>0</v>
      </c>
      <c r="AN579">
        <v>0</v>
      </c>
      <c r="AO579">
        <v>0</v>
      </c>
      <c r="AP579">
        <v>0</v>
      </c>
      <c r="AQ579">
        <v>0</v>
      </c>
      <c r="AR579">
        <v>0</v>
      </c>
      <c r="AS579">
        <v>0</v>
      </c>
      <c r="AT579" s="2">
        <v>4.0400000000000001E-4</v>
      </c>
    </row>
    <row r="580" spans="1:46" x14ac:dyDescent="0.35">
      <c r="A580">
        <v>579</v>
      </c>
      <c r="B580" t="s">
        <v>7108</v>
      </c>
      <c r="C580" t="s">
        <v>7109</v>
      </c>
      <c r="D580" t="s">
        <v>7110</v>
      </c>
      <c r="E580" t="s">
        <v>7111</v>
      </c>
      <c r="F580" t="s">
        <v>7102</v>
      </c>
      <c r="H580" t="s">
        <v>453</v>
      </c>
      <c r="I580" t="s">
        <v>7112</v>
      </c>
      <c r="J580" t="s">
        <v>7113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3.4771073893133662</v>
      </c>
      <c r="AM580">
        <v>3.9701358086039105</v>
      </c>
      <c r="AN580">
        <v>3.9405144591744166</v>
      </c>
      <c r="AO580">
        <v>3.8158008323535224</v>
      </c>
      <c r="AP580">
        <v>4.0511197385391284</v>
      </c>
      <c r="AQ580">
        <v>3.9059573510337984</v>
      </c>
      <c r="AR580">
        <v>3.5999485372929438</v>
      </c>
      <c r="AS580">
        <v>3.7015601460245184</v>
      </c>
      <c r="AT580" s="2" t="s">
        <v>7462</v>
      </c>
    </row>
    <row r="581" spans="1:46" x14ac:dyDescent="0.35">
      <c r="A581">
        <v>580</v>
      </c>
      <c r="B581" t="s">
        <v>7123</v>
      </c>
      <c r="C581" t="s">
        <v>7124</v>
      </c>
      <c r="D581" t="s">
        <v>7125</v>
      </c>
      <c r="E581" t="s">
        <v>7126</v>
      </c>
      <c r="F581" t="s">
        <v>7102</v>
      </c>
      <c r="J581" t="s">
        <v>7127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4.0031434514761557</v>
      </c>
      <c r="AI581">
        <v>3.9708812566601224</v>
      </c>
      <c r="AJ581">
        <v>4.0397262337879853</v>
      </c>
      <c r="AK581">
        <v>4.0551435829809357</v>
      </c>
      <c r="AL581">
        <v>3.8071488080432681</v>
      </c>
      <c r="AM581">
        <v>0</v>
      </c>
      <c r="AN581">
        <v>0</v>
      </c>
      <c r="AO581">
        <v>0</v>
      </c>
      <c r="AP581">
        <v>0</v>
      </c>
      <c r="AQ581">
        <v>0</v>
      </c>
      <c r="AR581">
        <v>0</v>
      </c>
      <c r="AS581">
        <v>0</v>
      </c>
      <c r="AT581" s="2">
        <v>4.06E-4</v>
      </c>
    </row>
    <row r="582" spans="1:46" x14ac:dyDescent="0.35">
      <c r="A582">
        <v>581</v>
      </c>
      <c r="B582" t="s">
        <v>7128</v>
      </c>
      <c r="C582" t="s">
        <v>7129</v>
      </c>
      <c r="D582" t="s">
        <v>7130</v>
      </c>
      <c r="E582" t="s">
        <v>7131</v>
      </c>
      <c r="F582" t="s">
        <v>7102</v>
      </c>
      <c r="G582" t="s">
        <v>7132</v>
      </c>
      <c r="H582" t="s">
        <v>40</v>
      </c>
      <c r="I582" t="s">
        <v>7133</v>
      </c>
      <c r="J582" t="s">
        <v>7134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3.5598466309449823</v>
      </c>
      <c r="AO582">
        <v>0</v>
      </c>
      <c r="AP582">
        <v>3.69415587836022</v>
      </c>
      <c r="AQ582">
        <v>3.6347094227907242</v>
      </c>
      <c r="AR582">
        <v>3.6629346398755374</v>
      </c>
      <c r="AS582">
        <v>3.6656883749853271</v>
      </c>
      <c r="AT582" s="2">
        <v>4.0400000000000001E-4</v>
      </c>
    </row>
    <row r="583" spans="1:46" x14ac:dyDescent="0.35">
      <c r="A583">
        <v>582</v>
      </c>
      <c r="B583" t="s">
        <v>7152</v>
      </c>
      <c r="C583" t="s">
        <v>7153</v>
      </c>
      <c r="D583" t="s">
        <v>7154</v>
      </c>
      <c r="E583" t="s">
        <v>7155</v>
      </c>
      <c r="F583" t="s">
        <v>7102</v>
      </c>
      <c r="J583" t="s">
        <v>7156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3.6328614600187619</v>
      </c>
      <c r="AN583">
        <v>3.6468999486219484</v>
      </c>
      <c r="AO583">
        <v>3.7106907380022451</v>
      </c>
      <c r="AP583">
        <v>3.8937407957202033</v>
      </c>
      <c r="AQ583">
        <v>0</v>
      </c>
      <c r="AR583">
        <v>3.6678807743197988</v>
      </c>
      <c r="AS583">
        <v>3.6351739466749242</v>
      </c>
      <c r="AT583" s="2">
        <v>5.1E-5</v>
      </c>
    </row>
    <row r="584" spans="1:46" x14ac:dyDescent="0.35">
      <c r="A584">
        <v>583</v>
      </c>
      <c r="B584" t="s">
        <v>7175</v>
      </c>
      <c r="C584" t="s">
        <v>7176</v>
      </c>
      <c r="D584" t="s">
        <v>3447</v>
      </c>
      <c r="E584" t="s">
        <v>7177</v>
      </c>
      <c r="F584" t="s">
        <v>7102</v>
      </c>
      <c r="G584" t="s">
        <v>963</v>
      </c>
      <c r="I584" t="s">
        <v>33</v>
      </c>
      <c r="J584" t="s">
        <v>7178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3.7780403222675232</v>
      </c>
      <c r="AI584">
        <v>3.7569485488245431</v>
      </c>
      <c r="AJ584">
        <v>3.8377616324836499</v>
      </c>
      <c r="AK584">
        <v>3.7366481663388695</v>
      </c>
      <c r="AL584">
        <v>3.8050447613704033</v>
      </c>
      <c r="AM584">
        <v>0</v>
      </c>
      <c r="AN584">
        <v>0</v>
      </c>
      <c r="AO584">
        <v>0</v>
      </c>
      <c r="AP584">
        <v>0</v>
      </c>
      <c r="AQ584">
        <v>0</v>
      </c>
      <c r="AR584">
        <v>0</v>
      </c>
      <c r="AS584">
        <v>0</v>
      </c>
      <c r="AT584" s="2">
        <v>4.0400000000000001E-4</v>
      </c>
    </row>
    <row r="585" spans="1:46" x14ac:dyDescent="0.35">
      <c r="A585">
        <v>584</v>
      </c>
      <c r="B585" t="s">
        <v>7194</v>
      </c>
      <c r="C585" t="s">
        <v>7195</v>
      </c>
      <c r="D585" t="s">
        <v>7196</v>
      </c>
      <c r="E585" t="s">
        <v>7197</v>
      </c>
      <c r="F585" t="s">
        <v>7102</v>
      </c>
      <c r="J585" t="s">
        <v>7198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3.7398696997688243</v>
      </c>
      <c r="AN585">
        <v>3.7001400503583297</v>
      </c>
      <c r="AO585">
        <v>3.627373373440915</v>
      </c>
      <c r="AP585">
        <v>3.710282974435569</v>
      </c>
      <c r="AQ585">
        <v>3.6741555381103779</v>
      </c>
      <c r="AR585">
        <v>3.6605749941721899</v>
      </c>
      <c r="AS585">
        <v>3.7315199759629194</v>
      </c>
      <c r="AT585" s="2">
        <v>3.9999999999999998E-6</v>
      </c>
    </row>
    <row r="586" spans="1:46" x14ac:dyDescent="0.35">
      <c r="A586">
        <v>585</v>
      </c>
      <c r="B586" t="s">
        <v>7199</v>
      </c>
      <c r="C586" t="s">
        <v>7200</v>
      </c>
      <c r="D586" t="s">
        <v>7201</v>
      </c>
      <c r="E586" t="s">
        <v>7202</v>
      </c>
      <c r="F586" t="s">
        <v>7102</v>
      </c>
      <c r="G586" t="s">
        <v>845</v>
      </c>
      <c r="H586" t="s">
        <v>40</v>
      </c>
      <c r="I586" t="s">
        <v>7203</v>
      </c>
      <c r="J586" t="s">
        <v>7204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3.4747994294326698</v>
      </c>
      <c r="AK586">
        <v>0</v>
      </c>
      <c r="AL586">
        <v>0</v>
      </c>
      <c r="AM586">
        <v>3.8351257237923164</v>
      </c>
      <c r="AN586">
        <v>3.7402044130097409</v>
      </c>
      <c r="AO586">
        <v>0</v>
      </c>
      <c r="AP586">
        <v>3.6958490910710067</v>
      </c>
      <c r="AQ586">
        <v>3.6816853846966633</v>
      </c>
      <c r="AR586">
        <v>0</v>
      </c>
      <c r="AS586">
        <v>0</v>
      </c>
      <c r="AT586" s="2">
        <v>4.08E-4</v>
      </c>
    </row>
    <row r="587" spans="1:46" x14ac:dyDescent="0.35">
      <c r="A587">
        <v>586</v>
      </c>
      <c r="B587" t="s">
        <v>7205</v>
      </c>
      <c r="C587" t="s">
        <v>7206</v>
      </c>
      <c r="D587" t="s">
        <v>3687</v>
      </c>
      <c r="E587" t="s">
        <v>7207</v>
      </c>
      <c r="F587" t="s">
        <v>7208</v>
      </c>
      <c r="H587" t="s">
        <v>47</v>
      </c>
      <c r="J587" t="s">
        <v>7209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3.8960102215529853</v>
      </c>
      <c r="AI587">
        <v>3.6236210865722609</v>
      </c>
      <c r="AJ587">
        <v>3.8066643241674996</v>
      </c>
      <c r="AK587">
        <v>3.7554110520213042</v>
      </c>
      <c r="AL587">
        <v>0</v>
      </c>
      <c r="AM587">
        <v>3.4801229139217806</v>
      </c>
      <c r="AN587">
        <v>0</v>
      </c>
      <c r="AO587">
        <v>0</v>
      </c>
      <c r="AP587">
        <v>0</v>
      </c>
      <c r="AQ587">
        <v>0</v>
      </c>
      <c r="AR587">
        <v>0</v>
      </c>
      <c r="AS587">
        <v>0</v>
      </c>
      <c r="AT587" s="2">
        <v>4.0999999999999999E-4</v>
      </c>
    </row>
    <row r="588" spans="1:46" x14ac:dyDescent="0.35">
      <c r="A588">
        <v>587</v>
      </c>
      <c r="B588" t="s">
        <v>7210</v>
      </c>
      <c r="C588" t="s">
        <v>7211</v>
      </c>
      <c r="D588" t="s">
        <v>7212</v>
      </c>
      <c r="E588" t="s">
        <v>7213</v>
      </c>
      <c r="F588" t="s">
        <v>7208</v>
      </c>
      <c r="I588" t="s">
        <v>334</v>
      </c>
      <c r="J588" t="s">
        <v>7214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3.6622054996536169</v>
      </c>
      <c r="AI588">
        <v>3.7414885592498122</v>
      </c>
      <c r="AJ588">
        <v>3.8314922009694579</v>
      </c>
      <c r="AK588">
        <v>3.8047763779558279</v>
      </c>
      <c r="AL588">
        <v>3.7703110625280298</v>
      </c>
      <c r="AM588">
        <v>0</v>
      </c>
      <c r="AN588">
        <v>0</v>
      </c>
      <c r="AO588">
        <v>0</v>
      </c>
      <c r="AP588">
        <v>0</v>
      </c>
      <c r="AQ588">
        <v>3.5864284955915426</v>
      </c>
      <c r="AR588">
        <v>0</v>
      </c>
      <c r="AS588">
        <v>0</v>
      </c>
      <c r="AT588" s="2">
        <v>5.1E-5</v>
      </c>
    </row>
    <row r="589" spans="1:46" x14ac:dyDescent="0.35">
      <c r="A589">
        <v>588</v>
      </c>
      <c r="B589" t="s">
        <v>7215</v>
      </c>
      <c r="C589" t="s">
        <v>7216</v>
      </c>
      <c r="D589" t="s">
        <v>7212</v>
      </c>
      <c r="E589" t="s">
        <v>7217</v>
      </c>
      <c r="F589" t="s">
        <v>7208</v>
      </c>
      <c r="I589" t="s">
        <v>334</v>
      </c>
      <c r="J589" t="s">
        <v>7218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3.831370587967541</v>
      </c>
      <c r="AI589">
        <v>3.8599894199166882</v>
      </c>
      <c r="AJ589">
        <v>3.9793028576082157</v>
      </c>
      <c r="AK589">
        <v>3.962771101281684</v>
      </c>
      <c r="AL589">
        <v>3.8621934784755987</v>
      </c>
      <c r="AM589">
        <v>0</v>
      </c>
      <c r="AN589">
        <v>0</v>
      </c>
      <c r="AO589">
        <v>0</v>
      </c>
      <c r="AP589">
        <v>0</v>
      </c>
      <c r="AQ589">
        <v>0</v>
      </c>
      <c r="AR589">
        <v>0</v>
      </c>
      <c r="AS589">
        <v>0</v>
      </c>
      <c r="AT589" s="2">
        <v>4.0499999999999998E-4</v>
      </c>
    </row>
    <row r="590" spans="1:46" x14ac:dyDescent="0.35">
      <c r="A590">
        <v>589</v>
      </c>
      <c r="B590" t="s">
        <v>7229</v>
      </c>
      <c r="C590" t="s">
        <v>7230</v>
      </c>
      <c r="D590" t="s">
        <v>5512</v>
      </c>
      <c r="E590" t="s">
        <v>7231</v>
      </c>
      <c r="F590" t="s">
        <v>7208</v>
      </c>
      <c r="J590" t="s">
        <v>7232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3.6439831413525354</v>
      </c>
      <c r="AN590">
        <v>3.8745707587589888</v>
      </c>
      <c r="AO590">
        <v>3.6486034933638525</v>
      </c>
      <c r="AP590">
        <v>3.9491613713782376</v>
      </c>
      <c r="AQ590">
        <v>3.9597701552114675</v>
      </c>
      <c r="AR590">
        <v>0</v>
      </c>
      <c r="AS590">
        <v>3.9546150965456324</v>
      </c>
      <c r="AT590" s="2">
        <v>5.1E-5</v>
      </c>
    </row>
    <row r="591" spans="1:46" x14ac:dyDescent="0.35">
      <c r="A591">
        <v>590</v>
      </c>
      <c r="B591" t="s">
        <v>7233</v>
      </c>
      <c r="C591" t="s">
        <v>7234</v>
      </c>
      <c r="D591" t="s">
        <v>1803</v>
      </c>
      <c r="E591" t="s">
        <v>7235</v>
      </c>
      <c r="F591" t="s">
        <v>7208</v>
      </c>
      <c r="G591" t="s">
        <v>1805</v>
      </c>
      <c r="I591" t="s">
        <v>2598</v>
      </c>
      <c r="J591" t="s">
        <v>7236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3.8361665236358191</v>
      </c>
      <c r="AN591">
        <v>3.8450383539666197</v>
      </c>
      <c r="AO591">
        <v>3.8017277563664407</v>
      </c>
      <c r="AP591">
        <v>3.8144888999734134</v>
      </c>
      <c r="AQ591">
        <v>0</v>
      </c>
      <c r="AR591">
        <v>0</v>
      </c>
      <c r="AS591">
        <v>3.7229140647159915</v>
      </c>
      <c r="AT591" s="2">
        <v>4.0400000000000001E-4</v>
      </c>
    </row>
    <row r="592" spans="1:46" x14ac:dyDescent="0.35">
      <c r="A592">
        <v>591</v>
      </c>
      <c r="B592" t="s">
        <v>7241</v>
      </c>
      <c r="C592" t="s">
        <v>7242</v>
      </c>
      <c r="D592" t="s">
        <v>7243</v>
      </c>
      <c r="E592" t="s">
        <v>7244</v>
      </c>
      <c r="F592" t="s">
        <v>7208</v>
      </c>
      <c r="G592" t="s">
        <v>7245</v>
      </c>
      <c r="I592" t="s">
        <v>3764</v>
      </c>
      <c r="J592" t="s">
        <v>7246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3.7275828788734273</v>
      </c>
      <c r="AN592">
        <v>3.7855400898083502</v>
      </c>
      <c r="AO592">
        <v>3.7165300360759859</v>
      </c>
      <c r="AP592">
        <v>3.7615405950224732</v>
      </c>
      <c r="AQ592">
        <v>3.7143004764303775</v>
      </c>
      <c r="AR592">
        <v>0</v>
      </c>
      <c r="AS592">
        <v>0</v>
      </c>
      <c r="AT592" s="2">
        <v>4.0400000000000001E-4</v>
      </c>
    </row>
    <row r="593" spans="1:46" x14ac:dyDescent="0.35">
      <c r="A593">
        <v>592</v>
      </c>
      <c r="B593" t="s">
        <v>7252</v>
      </c>
      <c r="C593" t="s">
        <v>7253</v>
      </c>
      <c r="D593" t="s">
        <v>73</v>
      </c>
      <c r="E593" t="s">
        <v>7254</v>
      </c>
      <c r="F593" t="s">
        <v>7208</v>
      </c>
      <c r="G593" t="s">
        <v>3301</v>
      </c>
      <c r="I593" t="s">
        <v>3302</v>
      </c>
      <c r="J593" t="s">
        <v>7255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3.699662673126638</v>
      </c>
      <c r="AI593">
        <v>3.6826968874232331</v>
      </c>
      <c r="AJ593">
        <v>3.7183506654506338</v>
      </c>
      <c r="AK593">
        <v>3.6987629983869619</v>
      </c>
      <c r="AL593">
        <v>3.6482008096196776</v>
      </c>
      <c r="AM593">
        <v>0</v>
      </c>
      <c r="AN593">
        <v>0</v>
      </c>
      <c r="AO593">
        <v>0</v>
      </c>
      <c r="AP593">
        <v>0</v>
      </c>
      <c r="AQ593">
        <v>0</v>
      </c>
      <c r="AR593">
        <v>0</v>
      </c>
      <c r="AS593">
        <v>0</v>
      </c>
      <c r="AT593" s="2">
        <v>4.0400000000000001E-4</v>
      </c>
    </row>
    <row r="594" spans="1:46" x14ac:dyDescent="0.35">
      <c r="A594">
        <v>593</v>
      </c>
      <c r="B594" t="s">
        <v>7263</v>
      </c>
      <c r="C594" t="s">
        <v>7264</v>
      </c>
      <c r="D594" t="s">
        <v>1341</v>
      </c>
      <c r="E594" t="s">
        <v>7265</v>
      </c>
      <c r="F594" t="s">
        <v>7208</v>
      </c>
      <c r="H594" t="s">
        <v>47</v>
      </c>
      <c r="J594" t="s">
        <v>7266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3.5859600198554911</v>
      </c>
      <c r="AN594">
        <v>3.5432360264408755</v>
      </c>
      <c r="AO594">
        <v>3.6583257511009011</v>
      </c>
      <c r="AP594">
        <v>3.7654180530742161</v>
      </c>
      <c r="AQ594">
        <v>3.8700983512949492</v>
      </c>
      <c r="AR594">
        <v>3.7261445748986644</v>
      </c>
      <c r="AS594">
        <v>3.6984740949149786</v>
      </c>
      <c r="AT594" s="2">
        <v>3.9999999999999998E-6</v>
      </c>
    </row>
    <row r="595" spans="1:46" x14ac:dyDescent="0.35">
      <c r="A595">
        <v>594</v>
      </c>
      <c r="B595" t="s">
        <v>7267</v>
      </c>
      <c r="C595" t="s">
        <v>7268</v>
      </c>
      <c r="D595" t="s">
        <v>7269</v>
      </c>
      <c r="E595" t="s">
        <v>7270</v>
      </c>
      <c r="F595" t="s">
        <v>7271</v>
      </c>
      <c r="H595" t="s">
        <v>47</v>
      </c>
      <c r="J595" t="s">
        <v>7272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4.0865035545131185</v>
      </c>
      <c r="AN595">
        <v>4.0647880250611843</v>
      </c>
      <c r="AO595">
        <v>4.1475102249202784</v>
      </c>
      <c r="AP595">
        <v>4.0621217119077979</v>
      </c>
      <c r="AQ595">
        <v>0</v>
      </c>
      <c r="AR595">
        <v>3.7212304611459945</v>
      </c>
      <c r="AS595">
        <v>0</v>
      </c>
      <c r="AT595" s="2">
        <v>4.0900000000000002E-4</v>
      </c>
    </row>
    <row r="596" spans="1:46" x14ac:dyDescent="0.35">
      <c r="A596">
        <v>595</v>
      </c>
      <c r="B596" t="s">
        <v>7273</v>
      </c>
      <c r="C596" t="s">
        <v>7274</v>
      </c>
      <c r="D596" t="s">
        <v>7275</v>
      </c>
      <c r="E596" t="s">
        <v>7276</v>
      </c>
      <c r="F596" t="s">
        <v>7271</v>
      </c>
      <c r="I596" t="s">
        <v>3764</v>
      </c>
      <c r="J596" t="s">
        <v>7277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3.4742672971217861</v>
      </c>
      <c r="AL596">
        <v>0</v>
      </c>
      <c r="AM596">
        <v>3.5635486548799546</v>
      </c>
      <c r="AN596">
        <v>3.6426900209860245</v>
      </c>
      <c r="AO596">
        <v>0</v>
      </c>
      <c r="AP596">
        <v>3.6593765954759117</v>
      </c>
      <c r="AQ596">
        <v>0</v>
      </c>
      <c r="AR596">
        <v>3.531867995605555</v>
      </c>
      <c r="AS596">
        <v>3.5489420959363933</v>
      </c>
      <c r="AT596" s="2">
        <v>5.1E-5</v>
      </c>
    </row>
    <row r="597" spans="1:46" x14ac:dyDescent="0.35">
      <c r="A597">
        <v>596</v>
      </c>
      <c r="B597" t="s">
        <v>7289</v>
      </c>
      <c r="C597" t="s">
        <v>7290</v>
      </c>
      <c r="D597" t="s">
        <v>7291</v>
      </c>
      <c r="E597" t="s">
        <v>7292</v>
      </c>
      <c r="F597" t="s">
        <v>7271</v>
      </c>
      <c r="J597" t="s">
        <v>7293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3.8369945850686449</v>
      </c>
      <c r="AN597">
        <v>3.8062209303989638</v>
      </c>
      <c r="AO597">
        <v>3.7442149264706193</v>
      </c>
      <c r="AP597">
        <v>3.8755146928456554</v>
      </c>
      <c r="AQ597">
        <v>3.7367996746959515</v>
      </c>
      <c r="AR597">
        <v>0</v>
      </c>
      <c r="AS597">
        <v>0</v>
      </c>
      <c r="AT597" s="2">
        <v>4.0400000000000001E-4</v>
      </c>
    </row>
    <row r="598" spans="1:46" x14ac:dyDescent="0.35">
      <c r="A598">
        <v>597</v>
      </c>
      <c r="B598" t="s">
        <v>7294</v>
      </c>
      <c r="C598" t="s">
        <v>7295</v>
      </c>
      <c r="D598" t="s">
        <v>6428</v>
      </c>
      <c r="E598" t="s">
        <v>7296</v>
      </c>
      <c r="F598" t="s">
        <v>7271</v>
      </c>
      <c r="I598" t="s">
        <v>33</v>
      </c>
      <c r="J598" t="s">
        <v>7297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3.7606574154666061</v>
      </c>
      <c r="AK598">
        <v>3.7991909442365346</v>
      </c>
      <c r="AL598">
        <v>3.8013759754198322</v>
      </c>
      <c r="AM598">
        <v>3.8475359720137012</v>
      </c>
      <c r="AN598">
        <v>0</v>
      </c>
      <c r="AO598">
        <v>0</v>
      </c>
      <c r="AP598">
        <v>0</v>
      </c>
      <c r="AQ598">
        <v>3.6424820899204393</v>
      </c>
      <c r="AR598">
        <v>0</v>
      </c>
      <c r="AS598">
        <v>0</v>
      </c>
      <c r="AT598" s="2">
        <v>4.0499999999999998E-4</v>
      </c>
    </row>
    <row r="599" spans="1:46" x14ac:dyDescent="0.35">
      <c r="A599">
        <v>598</v>
      </c>
      <c r="B599" t="s">
        <v>7298</v>
      </c>
      <c r="C599" t="s">
        <v>7299</v>
      </c>
      <c r="D599" t="s">
        <v>3920</v>
      </c>
      <c r="E599" t="s">
        <v>7300</v>
      </c>
      <c r="F599" t="s">
        <v>7271</v>
      </c>
      <c r="G599" t="s">
        <v>7301</v>
      </c>
      <c r="I599" t="s">
        <v>7302</v>
      </c>
      <c r="J599" t="s">
        <v>7303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3.6100621875760694</v>
      </c>
      <c r="AK599">
        <v>0</v>
      </c>
      <c r="AL599">
        <v>0</v>
      </c>
      <c r="AM599">
        <v>3.6367174140243099</v>
      </c>
      <c r="AN599">
        <v>3.5092651224076055</v>
      </c>
      <c r="AO599">
        <v>3.6369029830822481</v>
      </c>
      <c r="AP599">
        <v>3.551602146104258</v>
      </c>
      <c r="AQ599">
        <v>3.5514667990471933</v>
      </c>
      <c r="AR599">
        <v>0</v>
      </c>
      <c r="AS599">
        <v>0</v>
      </c>
      <c r="AT599" s="2">
        <v>5.1E-5</v>
      </c>
    </row>
    <row r="600" spans="1:46" x14ac:dyDescent="0.35">
      <c r="A600">
        <v>599</v>
      </c>
      <c r="B600" t="s">
        <v>7304</v>
      </c>
      <c r="C600" t="s">
        <v>7305</v>
      </c>
      <c r="D600" t="s">
        <v>410</v>
      </c>
      <c r="E600" t="s">
        <v>7306</v>
      </c>
      <c r="F600" t="s">
        <v>7271</v>
      </c>
      <c r="J600" t="s">
        <v>413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3.5698556083309483</v>
      </c>
      <c r="AM600">
        <v>3.552647581795302</v>
      </c>
      <c r="AN600">
        <v>3.6685503252776108</v>
      </c>
      <c r="AO600">
        <v>0</v>
      </c>
      <c r="AP600">
        <v>3.4633085659181635</v>
      </c>
      <c r="AQ600">
        <v>0</v>
      </c>
      <c r="AR600">
        <v>3.6955818737753847</v>
      </c>
      <c r="AS600">
        <v>0</v>
      </c>
      <c r="AT600" s="2">
        <v>4.06E-4</v>
      </c>
    </row>
    <row r="601" spans="1:46" x14ac:dyDescent="0.35">
      <c r="A601">
        <v>600</v>
      </c>
      <c r="B601" t="s">
        <v>7307</v>
      </c>
      <c r="C601" t="s">
        <v>7308</v>
      </c>
      <c r="D601" t="s">
        <v>7309</v>
      </c>
      <c r="E601" t="s">
        <v>7310</v>
      </c>
      <c r="F601" t="s">
        <v>7271</v>
      </c>
      <c r="H601" t="s">
        <v>40</v>
      </c>
      <c r="I601" t="s">
        <v>7311</v>
      </c>
      <c r="J601" t="s">
        <v>7312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3.8729173865420568</v>
      </c>
      <c r="AJ601">
        <v>0</v>
      </c>
      <c r="AK601">
        <v>0</v>
      </c>
      <c r="AL601">
        <v>3.4808467366726563</v>
      </c>
      <c r="AM601">
        <v>3.6632990718423351</v>
      </c>
      <c r="AN601">
        <v>0</v>
      </c>
      <c r="AO601">
        <v>0</v>
      </c>
      <c r="AP601">
        <v>3.6629346398755374</v>
      </c>
      <c r="AQ601">
        <v>3.5237124902944124</v>
      </c>
      <c r="AR601">
        <v>0</v>
      </c>
      <c r="AS601">
        <v>3.555448073661279</v>
      </c>
      <c r="AT601" s="2">
        <v>5.1E-5</v>
      </c>
    </row>
    <row r="602" spans="1:46" x14ac:dyDescent="0.35">
      <c r="A602">
        <v>601</v>
      </c>
      <c r="B602" t="s">
        <v>7313</v>
      </c>
      <c r="C602" t="s">
        <v>7314</v>
      </c>
      <c r="D602" t="s">
        <v>7315</v>
      </c>
      <c r="E602" t="s">
        <v>7316</v>
      </c>
      <c r="F602" t="s">
        <v>7271</v>
      </c>
      <c r="G602" t="s">
        <v>32</v>
      </c>
      <c r="I602" t="s">
        <v>33</v>
      </c>
      <c r="J602" t="s">
        <v>7317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3.7587935162888564</v>
      </c>
      <c r="AI602">
        <v>3.6776322669878447</v>
      </c>
      <c r="AJ602">
        <v>3.7572686545239407</v>
      </c>
      <c r="AK602">
        <v>3.7082755390591062</v>
      </c>
      <c r="AL602">
        <v>3.6736468722545479</v>
      </c>
      <c r="AM602">
        <v>0</v>
      </c>
      <c r="AN602">
        <v>0</v>
      </c>
      <c r="AO602">
        <v>0</v>
      </c>
      <c r="AP602">
        <v>0</v>
      </c>
      <c r="AQ602">
        <v>0</v>
      </c>
      <c r="AR602">
        <v>0</v>
      </c>
      <c r="AS602">
        <v>0</v>
      </c>
      <c r="AT602" s="2">
        <v>4.0400000000000001E-4</v>
      </c>
    </row>
    <row r="603" spans="1:46" x14ac:dyDescent="0.35">
      <c r="A603">
        <v>602</v>
      </c>
      <c r="B603" t="s">
        <v>7318</v>
      </c>
      <c r="C603" t="s">
        <v>7319</v>
      </c>
      <c r="D603" t="s">
        <v>7320</v>
      </c>
      <c r="E603" t="s">
        <v>7321</v>
      </c>
      <c r="F603" t="s">
        <v>7271</v>
      </c>
      <c r="J603" t="s">
        <v>7322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3.5045695476295116</v>
      </c>
      <c r="AL603">
        <v>3.6360677342876278</v>
      </c>
      <c r="AM603">
        <v>3.6724253419714961</v>
      </c>
      <c r="AN603">
        <v>3.7207052997077796</v>
      </c>
      <c r="AO603">
        <v>3.6702171781764781</v>
      </c>
      <c r="AP603">
        <v>3.6065369833147813</v>
      </c>
      <c r="AQ603">
        <v>3.7231653434575858</v>
      </c>
      <c r="AR603">
        <v>3.766976720536884</v>
      </c>
      <c r="AS603">
        <v>3.5961837915014203</v>
      </c>
      <c r="AT603" s="2" t="s">
        <v>7462</v>
      </c>
    </row>
    <row r="604" spans="1:46" x14ac:dyDescent="0.35">
      <c r="A604">
        <v>603</v>
      </c>
      <c r="B604" t="s">
        <v>7323</v>
      </c>
      <c r="C604" t="s">
        <v>7324</v>
      </c>
      <c r="D604" t="s">
        <v>7325</v>
      </c>
      <c r="E604" t="s">
        <v>7326</v>
      </c>
      <c r="F604" t="s">
        <v>7271</v>
      </c>
      <c r="G604" t="s">
        <v>6531</v>
      </c>
      <c r="H604" t="s">
        <v>453</v>
      </c>
      <c r="J604" t="s">
        <v>7327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3.6289135426617865</v>
      </c>
      <c r="AN604">
        <v>3.6845382485777325</v>
      </c>
      <c r="AO604">
        <v>3.6869038651383801</v>
      </c>
      <c r="AP604">
        <v>3.6904394453987091</v>
      </c>
      <c r="AQ604">
        <v>3.5842289442806425</v>
      </c>
      <c r="AR604">
        <v>0</v>
      </c>
      <c r="AS604">
        <v>0</v>
      </c>
      <c r="AT604" s="2">
        <v>4.0400000000000001E-4</v>
      </c>
    </row>
    <row r="605" spans="1:46" x14ac:dyDescent="0.35">
      <c r="A605">
        <v>604</v>
      </c>
      <c r="B605" t="s">
        <v>7328</v>
      </c>
      <c r="C605" t="s">
        <v>7329</v>
      </c>
      <c r="D605" t="s">
        <v>7330</v>
      </c>
      <c r="E605" t="s">
        <v>7331</v>
      </c>
      <c r="F605" t="s">
        <v>7271</v>
      </c>
      <c r="J605" t="s">
        <v>7332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3.7738064843265202</v>
      </c>
      <c r="AI605">
        <v>0</v>
      </c>
      <c r="AJ605">
        <v>0</v>
      </c>
      <c r="AK605">
        <v>0</v>
      </c>
      <c r="AL605">
        <v>3.4166506121889579</v>
      </c>
      <c r="AM605">
        <v>3.4333601002493501</v>
      </c>
      <c r="AN605">
        <v>0</v>
      </c>
      <c r="AO605">
        <v>3.5683848285646955</v>
      </c>
      <c r="AP605">
        <v>0</v>
      </c>
      <c r="AQ605">
        <v>0</v>
      </c>
      <c r="AR605">
        <v>0</v>
      </c>
      <c r="AS605">
        <v>3.4957463211156221</v>
      </c>
      <c r="AT605" s="2">
        <v>4.0900000000000002E-4</v>
      </c>
    </row>
    <row r="606" spans="1:46" x14ac:dyDescent="0.35">
      <c r="A606">
        <v>605</v>
      </c>
      <c r="B606" t="s">
        <v>7333</v>
      </c>
      <c r="C606" t="s">
        <v>7334</v>
      </c>
      <c r="D606" t="s">
        <v>7335</v>
      </c>
      <c r="E606" t="s">
        <v>7336</v>
      </c>
      <c r="F606" t="s">
        <v>7271</v>
      </c>
      <c r="I606" t="s">
        <v>7337</v>
      </c>
      <c r="J606" t="s">
        <v>7338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3.4724747741515767</v>
      </c>
      <c r="AJ606">
        <v>3.6079575647544924</v>
      </c>
      <c r="AK606">
        <v>0</v>
      </c>
      <c r="AL606">
        <v>3.5688225726447858</v>
      </c>
      <c r="AM606">
        <v>0</v>
      </c>
      <c r="AN606">
        <v>0</v>
      </c>
      <c r="AO606">
        <v>3.5682632094115943</v>
      </c>
      <c r="AP606">
        <v>0</v>
      </c>
      <c r="AQ606">
        <v>3.7168811795837233</v>
      </c>
      <c r="AR606">
        <v>0</v>
      </c>
      <c r="AS606">
        <v>3.7410894093221323</v>
      </c>
      <c r="AT606" s="2">
        <v>5.1E-5</v>
      </c>
    </row>
    <row r="607" spans="1:46" x14ac:dyDescent="0.35">
      <c r="A607">
        <v>606</v>
      </c>
      <c r="B607" t="s">
        <v>7355</v>
      </c>
      <c r="C607" t="s">
        <v>7356</v>
      </c>
      <c r="D607" t="s">
        <v>7357</v>
      </c>
      <c r="E607" t="s">
        <v>7358</v>
      </c>
      <c r="F607" t="s">
        <v>7353</v>
      </c>
      <c r="G607" t="s">
        <v>1443</v>
      </c>
      <c r="H607" t="s">
        <v>7359</v>
      </c>
      <c r="I607" t="s">
        <v>7360</v>
      </c>
      <c r="J607" t="s">
        <v>7361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3.6659952842171699</v>
      </c>
      <c r="AN607">
        <v>3.6066909472152147</v>
      </c>
      <c r="AO607">
        <v>3.4027494590203369</v>
      </c>
      <c r="AP607">
        <v>3.6425051948521494</v>
      </c>
      <c r="AQ607">
        <v>3.5843011139146914</v>
      </c>
      <c r="AR607">
        <v>0</v>
      </c>
      <c r="AS607">
        <v>0</v>
      </c>
      <c r="AT607" s="2">
        <v>4.06E-4</v>
      </c>
    </row>
    <row r="608" spans="1:46" x14ac:dyDescent="0.35">
      <c r="A608">
        <v>607</v>
      </c>
      <c r="B608" t="s">
        <v>7368</v>
      </c>
      <c r="C608" t="s">
        <v>7369</v>
      </c>
      <c r="D608" t="s">
        <v>3633</v>
      </c>
      <c r="E608" t="s">
        <v>7370</v>
      </c>
      <c r="F608" t="s">
        <v>7353</v>
      </c>
      <c r="I608" t="s">
        <v>334</v>
      </c>
      <c r="J608" t="s">
        <v>7371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3.762104270336164</v>
      </c>
      <c r="AO608">
        <v>3.8109571587377999</v>
      </c>
      <c r="AP608">
        <v>3.6843699290130068</v>
      </c>
      <c r="AQ608">
        <v>3.5903864433506452</v>
      </c>
      <c r="AR608">
        <v>0</v>
      </c>
      <c r="AS608">
        <v>3.6649265032638279</v>
      </c>
      <c r="AT608" s="2">
        <v>4.0499999999999998E-4</v>
      </c>
    </row>
    <row r="609" spans="1:46" x14ac:dyDescent="0.35">
      <c r="A609">
        <v>608</v>
      </c>
      <c r="B609" t="s">
        <v>7377</v>
      </c>
      <c r="C609" t="s">
        <v>7378</v>
      </c>
      <c r="D609" t="s">
        <v>3442</v>
      </c>
      <c r="E609" t="s">
        <v>7379</v>
      </c>
      <c r="F609" t="s">
        <v>7353</v>
      </c>
      <c r="G609" t="s">
        <v>833</v>
      </c>
      <c r="J609" t="s">
        <v>738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3.8938863788697002</v>
      </c>
      <c r="AO609">
        <v>3.8468142134768226</v>
      </c>
      <c r="AP609">
        <v>3.900625332536066</v>
      </c>
      <c r="AQ609">
        <v>3.9152149290022602</v>
      </c>
      <c r="AR609">
        <v>0</v>
      </c>
      <c r="AS609">
        <v>3.8408257504241488</v>
      </c>
      <c r="AT609" s="2">
        <v>4.0400000000000001E-4</v>
      </c>
    </row>
    <row r="610" spans="1:46" x14ac:dyDescent="0.35">
      <c r="A610">
        <v>609</v>
      </c>
      <c r="B610" t="s">
        <v>7381</v>
      </c>
      <c r="C610" t="s">
        <v>7382</v>
      </c>
      <c r="D610" t="s">
        <v>7383</v>
      </c>
      <c r="E610" t="s">
        <v>7384</v>
      </c>
      <c r="F610" t="s">
        <v>7353</v>
      </c>
      <c r="I610" t="s">
        <v>7385</v>
      </c>
      <c r="J610" t="s">
        <v>7386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3.7612746339784295</v>
      </c>
      <c r="AN610">
        <v>3.731791478717128</v>
      </c>
      <c r="AO610">
        <v>3.6416500658439999</v>
      </c>
      <c r="AP610">
        <v>3.7844725741324985</v>
      </c>
      <c r="AQ610">
        <v>3.7037319621015614</v>
      </c>
      <c r="AR610">
        <v>0</v>
      </c>
      <c r="AS610">
        <v>0</v>
      </c>
      <c r="AT610" s="2">
        <v>4.0400000000000001E-4</v>
      </c>
    </row>
    <row r="611" spans="1:46" x14ac:dyDescent="0.35">
      <c r="A611">
        <v>610</v>
      </c>
      <c r="B611" t="s">
        <v>7387</v>
      </c>
      <c r="C611" t="s">
        <v>7388</v>
      </c>
      <c r="D611" t="s">
        <v>73</v>
      </c>
      <c r="E611" t="s">
        <v>7389</v>
      </c>
      <c r="F611" t="s">
        <v>7353</v>
      </c>
      <c r="J611" t="s">
        <v>739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3.7795013751938442</v>
      </c>
      <c r="AI611">
        <v>3.6618863848912451</v>
      </c>
      <c r="AJ611">
        <v>3.697884997071589</v>
      </c>
      <c r="AK611">
        <v>3.6106292011096324</v>
      </c>
      <c r="AL611">
        <v>3.6192369182762723</v>
      </c>
      <c r="AM611">
        <v>0</v>
      </c>
      <c r="AN611">
        <v>0</v>
      </c>
      <c r="AO611">
        <v>0</v>
      </c>
      <c r="AP611">
        <v>0</v>
      </c>
      <c r="AQ611">
        <v>0</v>
      </c>
      <c r="AR611">
        <v>0</v>
      </c>
      <c r="AS611">
        <v>0</v>
      </c>
      <c r="AT611" s="2">
        <v>4.0499999999999998E-4</v>
      </c>
    </row>
    <row r="612" spans="1:46" x14ac:dyDescent="0.35">
      <c r="A612">
        <v>611</v>
      </c>
      <c r="B612" t="s">
        <v>7396</v>
      </c>
      <c r="C612" t="s">
        <v>7397</v>
      </c>
      <c r="D612" t="s">
        <v>7398</v>
      </c>
      <c r="E612" t="s">
        <v>7399</v>
      </c>
      <c r="F612" t="s">
        <v>7400</v>
      </c>
      <c r="H612" t="s">
        <v>47</v>
      </c>
      <c r="J612" t="s">
        <v>7401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3.6309179658911548</v>
      </c>
      <c r="AI612">
        <v>3.6953591548813787</v>
      </c>
      <c r="AJ612">
        <v>3.756414881441235</v>
      </c>
      <c r="AK612">
        <v>3.8158827885287332</v>
      </c>
      <c r="AL612">
        <v>3.6736468722545479</v>
      </c>
      <c r="AM612">
        <v>3.7461622538756929</v>
      </c>
      <c r="AN612">
        <v>0</v>
      </c>
      <c r="AO612">
        <v>0</v>
      </c>
      <c r="AP612">
        <v>0</v>
      </c>
      <c r="AQ612">
        <v>0</v>
      </c>
      <c r="AR612">
        <v>0</v>
      </c>
      <c r="AS612">
        <v>0</v>
      </c>
      <c r="AT612" s="2">
        <v>5.1E-5</v>
      </c>
    </row>
    <row r="613" spans="1:46" x14ac:dyDescent="0.35">
      <c r="A613">
        <v>612</v>
      </c>
      <c r="B613" t="s">
        <v>7407</v>
      </c>
      <c r="C613" t="s">
        <v>7408</v>
      </c>
      <c r="D613" t="s">
        <v>7409</v>
      </c>
      <c r="E613" t="s">
        <v>7410</v>
      </c>
      <c r="F613" t="s">
        <v>7400</v>
      </c>
      <c r="J613" t="s">
        <v>7411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3.7237114506497493</v>
      </c>
      <c r="AN613">
        <v>0</v>
      </c>
      <c r="AO613">
        <v>3.8239327420902991</v>
      </c>
      <c r="AP613">
        <v>3.8757898906579102</v>
      </c>
      <c r="AQ613">
        <v>3.7968469026614611</v>
      </c>
      <c r="AR613">
        <v>3.7540323183560398</v>
      </c>
      <c r="AS613">
        <v>3.7541927039381902</v>
      </c>
      <c r="AT613" s="2">
        <v>5.1E-5</v>
      </c>
    </row>
    <row r="614" spans="1:46" x14ac:dyDescent="0.35">
      <c r="A614">
        <v>613</v>
      </c>
      <c r="B614" t="s">
        <v>7412</v>
      </c>
      <c r="C614" t="s">
        <v>7413</v>
      </c>
      <c r="D614" t="s">
        <v>7414</v>
      </c>
      <c r="E614" t="s">
        <v>7415</v>
      </c>
      <c r="F614" t="s">
        <v>7400</v>
      </c>
      <c r="I614" t="s">
        <v>1349</v>
      </c>
      <c r="J614" t="s">
        <v>7416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3.6167223243187885</v>
      </c>
      <c r="AL614">
        <v>3.5922776236204652</v>
      </c>
      <c r="AM614">
        <v>3.7174954751441067</v>
      </c>
      <c r="AN614">
        <v>0</v>
      </c>
      <c r="AO614">
        <v>3.6999180340854312</v>
      </c>
      <c r="AP614">
        <v>3.720125211793528</v>
      </c>
      <c r="AQ614">
        <v>3.3857761382694127</v>
      </c>
      <c r="AR614">
        <v>3.7539360784475573</v>
      </c>
      <c r="AS614">
        <v>3.5570424152637199</v>
      </c>
      <c r="AT614" s="2" t="s">
        <v>7462</v>
      </c>
    </row>
    <row r="615" spans="1:46" x14ac:dyDescent="0.35">
      <c r="A615">
        <v>614</v>
      </c>
      <c r="B615" t="s">
        <v>7417</v>
      </c>
      <c r="C615" t="s">
        <v>7418</v>
      </c>
      <c r="D615" t="s">
        <v>3465</v>
      </c>
      <c r="E615" t="s">
        <v>7419</v>
      </c>
      <c r="F615" t="s">
        <v>7400</v>
      </c>
      <c r="H615" t="s">
        <v>40</v>
      </c>
      <c r="I615" t="s">
        <v>460</v>
      </c>
      <c r="J615" t="s">
        <v>742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3.4233226851200618</v>
      </c>
      <c r="AI615">
        <v>3.293625037676648</v>
      </c>
      <c r="AJ615">
        <v>0</v>
      </c>
      <c r="AK615">
        <v>0</v>
      </c>
      <c r="AL615">
        <v>3.4350551354852308</v>
      </c>
      <c r="AM615">
        <v>0</v>
      </c>
      <c r="AN615">
        <v>0</v>
      </c>
      <c r="AO615">
        <v>0</v>
      </c>
      <c r="AP615">
        <v>0</v>
      </c>
      <c r="AQ615">
        <v>3.4122666690529826</v>
      </c>
      <c r="AR615">
        <v>0</v>
      </c>
      <c r="AS615">
        <v>3.7997815396428272</v>
      </c>
      <c r="AT615" s="2">
        <v>4.1300000000000001E-4</v>
      </c>
    </row>
    <row r="616" spans="1:46" x14ac:dyDescent="0.35">
      <c r="A616">
        <v>615</v>
      </c>
      <c r="B616" t="s">
        <v>7421</v>
      </c>
      <c r="C616" t="s">
        <v>7422</v>
      </c>
      <c r="D616" t="s">
        <v>615</v>
      </c>
      <c r="E616" t="s">
        <v>7423</v>
      </c>
      <c r="F616" t="s">
        <v>7400</v>
      </c>
      <c r="J616" t="s">
        <v>7424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3.9194831052639554</v>
      </c>
      <c r="AN616">
        <v>3.5053193263957643</v>
      </c>
      <c r="AO616">
        <v>3.6452405126452652</v>
      </c>
      <c r="AP616">
        <v>3.6764818104014267</v>
      </c>
      <c r="AQ616">
        <v>3.6596506029549833</v>
      </c>
      <c r="AR616">
        <v>3.8952735344465248</v>
      </c>
      <c r="AS616">
        <v>0</v>
      </c>
      <c r="AT616" s="2">
        <v>5.1999999999999997E-5</v>
      </c>
    </row>
    <row r="617" spans="1:46" x14ac:dyDescent="0.35">
      <c r="A617">
        <v>616</v>
      </c>
      <c r="B617" t="s">
        <v>7425</v>
      </c>
      <c r="C617" t="s">
        <v>7426</v>
      </c>
      <c r="D617" t="s">
        <v>7330</v>
      </c>
      <c r="E617" t="s">
        <v>7427</v>
      </c>
      <c r="F617" t="s">
        <v>7400</v>
      </c>
      <c r="I617" t="s">
        <v>1141</v>
      </c>
      <c r="J617" t="s">
        <v>7428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3.7483324151959327</v>
      </c>
      <c r="AJ617">
        <v>3.7933340894587135</v>
      </c>
      <c r="AK617">
        <v>0</v>
      </c>
      <c r="AL617">
        <v>3.7157506311004722</v>
      </c>
      <c r="AM617">
        <v>4.0051843758597236</v>
      </c>
      <c r="AN617">
        <v>0</v>
      </c>
      <c r="AO617">
        <v>3.7586656177922397</v>
      </c>
      <c r="AP617">
        <v>0</v>
      </c>
      <c r="AQ617">
        <v>3.5404241046446581</v>
      </c>
      <c r="AR617">
        <v>0</v>
      </c>
      <c r="AS617">
        <v>0</v>
      </c>
      <c r="AT617" s="2">
        <v>5.1E-5</v>
      </c>
    </row>
    <row r="618" spans="1:46" x14ac:dyDescent="0.35">
      <c r="A618">
        <v>617</v>
      </c>
      <c r="B618" t="s">
        <v>7435</v>
      </c>
      <c r="C618" t="s">
        <v>7436</v>
      </c>
      <c r="D618" t="s">
        <v>7437</v>
      </c>
      <c r="E618" t="s">
        <v>7438</v>
      </c>
      <c r="F618" t="s">
        <v>7400</v>
      </c>
      <c r="J618" t="s">
        <v>7439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3.7437519150752556</v>
      </c>
      <c r="AN618">
        <v>3.7416611304271581</v>
      </c>
      <c r="AO618">
        <v>3.7226408859998052</v>
      </c>
      <c r="AP618">
        <v>3.6866573942319407</v>
      </c>
      <c r="AQ618">
        <v>0</v>
      </c>
      <c r="AR618">
        <v>3.7747659789716765</v>
      </c>
      <c r="AS618">
        <v>3.7028348222115919</v>
      </c>
      <c r="AT618" s="2">
        <v>5.1E-5</v>
      </c>
    </row>
    <row r="619" spans="1:46" x14ac:dyDescent="0.35">
      <c r="A619">
        <v>618</v>
      </c>
      <c r="B619" t="s">
        <v>7440</v>
      </c>
      <c r="C619" t="s">
        <v>7441</v>
      </c>
      <c r="D619" t="s">
        <v>7249</v>
      </c>
      <c r="E619" t="s">
        <v>7442</v>
      </c>
      <c r="F619" t="s">
        <v>7400</v>
      </c>
      <c r="I619" t="s">
        <v>2132</v>
      </c>
      <c r="J619" t="s">
        <v>7443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3.4418419840606824</v>
      </c>
      <c r="AI619">
        <v>0</v>
      </c>
      <c r="AJ619">
        <v>3.5289713174983679</v>
      </c>
      <c r="AK619">
        <v>0</v>
      </c>
      <c r="AL619">
        <v>0</v>
      </c>
      <c r="AM619">
        <v>3.6623764249592949</v>
      </c>
      <c r="AN619">
        <v>3.637088528274127</v>
      </c>
      <c r="AO619">
        <v>3.4815056165770559</v>
      </c>
      <c r="AP619">
        <v>3.5419484253337328</v>
      </c>
      <c r="AQ619">
        <v>3.5632069517439366</v>
      </c>
      <c r="AR619">
        <v>0</v>
      </c>
      <c r="AS619">
        <v>0</v>
      </c>
      <c r="AT619" s="2">
        <v>3.9999999999999998E-6</v>
      </c>
    </row>
    <row r="620" spans="1:46" x14ac:dyDescent="0.35">
      <c r="A620">
        <v>619</v>
      </c>
      <c r="B620" t="s">
        <v>7449</v>
      </c>
      <c r="C620" t="s">
        <v>7450</v>
      </c>
      <c r="D620" t="s">
        <v>1816</v>
      </c>
      <c r="E620" t="s">
        <v>7451</v>
      </c>
      <c r="F620" t="s">
        <v>7400</v>
      </c>
      <c r="G620" t="s">
        <v>1818</v>
      </c>
      <c r="I620" t="s">
        <v>1819</v>
      </c>
      <c r="J620" t="s">
        <v>7452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3.772086232246044</v>
      </c>
      <c r="AI620">
        <v>3.7248139570430783</v>
      </c>
      <c r="AJ620">
        <v>3.806932356631243</v>
      </c>
      <c r="AK620">
        <v>3.708683870322234</v>
      </c>
      <c r="AL620">
        <v>3.655695286545587</v>
      </c>
      <c r="AM620">
        <v>0</v>
      </c>
      <c r="AN620">
        <v>0</v>
      </c>
      <c r="AO620">
        <v>0</v>
      </c>
      <c r="AP620">
        <v>0</v>
      </c>
      <c r="AQ620">
        <v>0</v>
      </c>
      <c r="AR620">
        <v>0</v>
      </c>
      <c r="AS620">
        <v>0</v>
      </c>
      <c r="AT620" s="2">
        <v>4.0400000000000001E-4</v>
      </c>
    </row>
    <row r="621" spans="1:46" x14ac:dyDescent="0.35">
      <c r="A621">
        <v>620</v>
      </c>
      <c r="B621" t="s">
        <v>4914</v>
      </c>
      <c r="C621" t="s">
        <v>4915</v>
      </c>
      <c r="D621" t="s">
        <v>4916</v>
      </c>
      <c r="E621" t="s">
        <v>4917</v>
      </c>
      <c r="F621" t="s">
        <v>4724</v>
      </c>
      <c r="J621" t="s">
        <v>4918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3.2285801451954992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3.614250463992903</v>
      </c>
      <c r="AL621">
        <v>0</v>
      </c>
      <c r="AM621">
        <v>0</v>
      </c>
      <c r="AN621">
        <v>3.8768410561053721</v>
      </c>
      <c r="AO621">
        <v>3.9133202844854771</v>
      </c>
      <c r="AP621">
        <v>0</v>
      </c>
      <c r="AQ621">
        <v>3.9040215906377833</v>
      </c>
      <c r="AR621">
        <v>3.889385926811523</v>
      </c>
      <c r="AS621">
        <v>3.5146525188750113</v>
      </c>
      <c r="AT621" s="2">
        <v>4.7399999999999997E-4</v>
      </c>
    </row>
    <row r="622" spans="1:46" x14ac:dyDescent="0.35">
      <c r="A622">
        <v>621</v>
      </c>
      <c r="B622" t="s">
        <v>1863</v>
      </c>
      <c r="C622" t="s">
        <v>1864</v>
      </c>
      <c r="D622" t="s">
        <v>1865</v>
      </c>
      <c r="E622" t="s">
        <v>1866</v>
      </c>
      <c r="F622" t="s">
        <v>1630</v>
      </c>
      <c r="H622" t="s">
        <v>1867</v>
      </c>
      <c r="I622" t="s">
        <v>1868</v>
      </c>
      <c r="J622" t="s">
        <v>1869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3.3049636382815026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3.3241049213084599</v>
      </c>
      <c r="AM622">
        <v>0</v>
      </c>
      <c r="AN622">
        <v>3.7177586646200593</v>
      </c>
      <c r="AO622">
        <v>3.6386646996796754</v>
      </c>
      <c r="AP622">
        <v>3.7759776150896633</v>
      </c>
      <c r="AQ622">
        <v>0</v>
      </c>
      <c r="AR622">
        <v>3.6035492013894026</v>
      </c>
      <c r="AS622">
        <v>3.8010241086754535</v>
      </c>
      <c r="AT622" s="2">
        <v>5.7200000000000003E-4</v>
      </c>
    </row>
    <row r="623" spans="1:46" x14ac:dyDescent="0.35">
      <c r="A623">
        <v>622</v>
      </c>
      <c r="B623" t="s">
        <v>4629</v>
      </c>
      <c r="C623" t="s">
        <v>4630</v>
      </c>
      <c r="D623" t="s">
        <v>4631</v>
      </c>
      <c r="E623" t="s">
        <v>4632</v>
      </c>
      <c r="F623" t="s">
        <v>4627</v>
      </c>
      <c r="J623" t="s">
        <v>4633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3.3173590657200713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3.5223194489093599</v>
      </c>
      <c r="AK623">
        <v>0</v>
      </c>
      <c r="AL623">
        <v>3.2653783828964267</v>
      </c>
      <c r="AM623">
        <v>3.5731199963005831</v>
      </c>
      <c r="AN623">
        <v>3.8225058245627479</v>
      </c>
      <c r="AO623">
        <v>3.8034130452937545</v>
      </c>
      <c r="AP623">
        <v>0</v>
      </c>
      <c r="AQ623">
        <v>3.7963070262743392</v>
      </c>
      <c r="AR623">
        <v>0</v>
      </c>
      <c r="AS623">
        <v>0</v>
      </c>
      <c r="AT623" s="2">
        <v>5.9100000000000005E-4</v>
      </c>
    </row>
    <row r="624" spans="1:46" x14ac:dyDescent="0.35">
      <c r="A624">
        <v>623</v>
      </c>
      <c r="B624" t="s">
        <v>1378</v>
      </c>
      <c r="C624" t="s">
        <v>1379</v>
      </c>
      <c r="D624" t="s">
        <v>1380</v>
      </c>
      <c r="E624" t="s">
        <v>1381</v>
      </c>
      <c r="F624" t="s">
        <v>1333</v>
      </c>
      <c r="J624" t="s">
        <v>1382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3.3301281087194985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3.6837862691008478</v>
      </c>
      <c r="AN624">
        <v>3.7669979152898301</v>
      </c>
      <c r="AO624">
        <v>3.794041496905685</v>
      </c>
      <c r="AP624">
        <v>3.5472647298120465</v>
      </c>
      <c r="AQ624">
        <v>3.445951775877778</v>
      </c>
      <c r="AR624">
        <v>3.8816156803952948</v>
      </c>
      <c r="AS624">
        <v>3.5459930725759978</v>
      </c>
      <c r="AT624" s="2">
        <v>6.8999999999999997E-5</v>
      </c>
    </row>
    <row r="625" spans="1:46" x14ac:dyDescent="0.35">
      <c r="A625">
        <v>624</v>
      </c>
      <c r="B625" t="s">
        <v>373</v>
      </c>
      <c r="C625" t="s">
        <v>374</v>
      </c>
      <c r="D625" t="s">
        <v>375</v>
      </c>
      <c r="E625" t="s">
        <v>376</v>
      </c>
      <c r="F625" t="s">
        <v>371</v>
      </c>
      <c r="J625" t="s">
        <v>377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3.3463328863237898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3.4771073893133662</v>
      </c>
      <c r="AM625">
        <v>4.0818764473881197</v>
      </c>
      <c r="AN625">
        <v>3.8622033990532239</v>
      </c>
      <c r="AO625">
        <v>3.8158008323535224</v>
      </c>
      <c r="AP625">
        <v>4.0022614544804549</v>
      </c>
      <c r="AQ625">
        <v>3.9059573510337984</v>
      </c>
      <c r="AR625">
        <v>0</v>
      </c>
      <c r="AS625">
        <v>0</v>
      </c>
      <c r="AT625" s="2">
        <v>5.0100000000000003E-4</v>
      </c>
    </row>
    <row r="626" spans="1:46" x14ac:dyDescent="0.35">
      <c r="A626">
        <v>625</v>
      </c>
      <c r="B626" t="s">
        <v>3696</v>
      </c>
      <c r="C626" t="s">
        <v>3697</v>
      </c>
      <c r="D626" t="s">
        <v>3698</v>
      </c>
      <c r="E626" t="s">
        <v>3699</v>
      </c>
      <c r="F626" t="s">
        <v>3689</v>
      </c>
      <c r="G626" t="s">
        <v>833</v>
      </c>
      <c r="J626" t="s">
        <v>3700</v>
      </c>
      <c r="K626">
        <v>3.3516424620178924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3.5012862687106119</v>
      </c>
      <c r="AO626">
        <v>3.5330524590044656</v>
      </c>
      <c r="AP626">
        <v>3.4899667421229297</v>
      </c>
      <c r="AQ626">
        <v>3.6021480307579758</v>
      </c>
      <c r="AR626">
        <v>3.5865726113722523</v>
      </c>
      <c r="AS626">
        <v>3.5845055749411405</v>
      </c>
      <c r="AT626" s="2">
        <v>6.4099999999999997E-4</v>
      </c>
    </row>
    <row r="627" spans="1:46" x14ac:dyDescent="0.35">
      <c r="A627">
        <v>626</v>
      </c>
      <c r="B627" t="s">
        <v>5102</v>
      </c>
      <c r="C627" t="s">
        <v>5103</v>
      </c>
      <c r="D627" t="s">
        <v>1296</v>
      </c>
      <c r="E627" t="s">
        <v>5104</v>
      </c>
      <c r="F627" t="s">
        <v>4748</v>
      </c>
      <c r="J627" t="s">
        <v>5105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3.3568762428472425</v>
      </c>
      <c r="AH627">
        <v>3.9374197267389488</v>
      </c>
      <c r="AI627">
        <v>3.6176041061956363</v>
      </c>
      <c r="AJ627">
        <v>0</v>
      </c>
      <c r="AK627">
        <v>3.6358124228958326</v>
      </c>
      <c r="AL627">
        <v>3.6431057932334485</v>
      </c>
      <c r="AM627">
        <v>0</v>
      </c>
      <c r="AN627">
        <v>0</v>
      </c>
      <c r="AO627">
        <v>3.4559386947535606</v>
      </c>
      <c r="AP627">
        <v>0</v>
      </c>
      <c r="AQ627">
        <v>0</v>
      </c>
      <c r="AR627">
        <v>3.3523348053134079</v>
      </c>
      <c r="AS627">
        <v>0</v>
      </c>
      <c r="AT627" s="2">
        <v>6.2299999999999996E-4</v>
      </c>
    </row>
    <row r="628" spans="1:46" x14ac:dyDescent="0.35">
      <c r="A628">
        <v>627</v>
      </c>
      <c r="B628" t="s">
        <v>1335</v>
      </c>
      <c r="C628" t="s">
        <v>1336</v>
      </c>
      <c r="D628" t="s">
        <v>143</v>
      </c>
      <c r="E628" t="s">
        <v>1337</v>
      </c>
      <c r="F628" t="s">
        <v>1333</v>
      </c>
      <c r="I628" t="s">
        <v>145</v>
      </c>
      <c r="J628" t="s">
        <v>1338</v>
      </c>
      <c r="K628">
        <v>3.3645584254798919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3.6123524987526623</v>
      </c>
      <c r="AO628">
        <v>3.7557848999163315</v>
      </c>
      <c r="AP628">
        <v>3.8117998124457735</v>
      </c>
      <c r="AQ628">
        <v>3.8155959215443138</v>
      </c>
      <c r="AR628">
        <v>3.7651421950464954</v>
      </c>
      <c r="AS628">
        <v>3.7595180603423448</v>
      </c>
      <c r="AT628" s="2">
        <v>5.44E-4</v>
      </c>
    </row>
    <row r="629" spans="1:46" x14ac:dyDescent="0.35">
      <c r="A629">
        <v>628</v>
      </c>
      <c r="B629" t="s">
        <v>6899</v>
      </c>
      <c r="C629" t="s">
        <v>6900</v>
      </c>
      <c r="D629" t="s">
        <v>6901</v>
      </c>
      <c r="E629" t="s">
        <v>6902</v>
      </c>
      <c r="F629" t="s">
        <v>6838</v>
      </c>
      <c r="G629" t="s">
        <v>1785</v>
      </c>
      <c r="I629" t="s">
        <v>6903</v>
      </c>
      <c r="J629" t="s">
        <v>6904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3.373244506460793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3.660449494312878</v>
      </c>
      <c r="AN629">
        <v>3.7296180246905646</v>
      </c>
      <c r="AO629">
        <v>3.7059889567745787</v>
      </c>
      <c r="AP629">
        <v>3.6414073017408244</v>
      </c>
      <c r="AQ629">
        <v>3.410612466420754</v>
      </c>
      <c r="AR629">
        <v>3.7242464352137765</v>
      </c>
      <c r="AS629">
        <v>0</v>
      </c>
      <c r="AT629" s="2">
        <v>6.0400000000000004E-4</v>
      </c>
    </row>
    <row r="630" spans="1:46" x14ac:dyDescent="0.35">
      <c r="A630">
        <v>629</v>
      </c>
      <c r="B630" t="s">
        <v>1556</v>
      </c>
      <c r="C630" t="s">
        <v>1557</v>
      </c>
      <c r="D630" t="s">
        <v>1558</v>
      </c>
      <c r="E630" t="s">
        <v>1559</v>
      </c>
      <c r="F630" t="s">
        <v>1560</v>
      </c>
      <c r="G630" t="s">
        <v>1561</v>
      </c>
      <c r="H630" t="s">
        <v>40</v>
      </c>
      <c r="I630" t="s">
        <v>1562</v>
      </c>
      <c r="J630" t="s">
        <v>1563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3.3787612988664253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3.3504548142530335</v>
      </c>
      <c r="AJ630">
        <v>3.296966849402998</v>
      </c>
      <c r="AK630">
        <v>0</v>
      </c>
      <c r="AL630">
        <v>3.3662662540801471</v>
      </c>
      <c r="AM630">
        <v>3.4999479083185379</v>
      </c>
      <c r="AN630">
        <v>0</v>
      </c>
      <c r="AO630">
        <v>0</v>
      </c>
      <c r="AP630">
        <v>0</v>
      </c>
      <c r="AQ630">
        <v>0</v>
      </c>
      <c r="AR630">
        <v>0</v>
      </c>
      <c r="AS630">
        <v>3.4231344034245801</v>
      </c>
      <c r="AT630" s="2">
        <v>4.3639999999999998E-3</v>
      </c>
    </row>
    <row r="631" spans="1:46" x14ac:dyDescent="0.35">
      <c r="A631">
        <v>630</v>
      </c>
      <c r="B631" t="s">
        <v>7391</v>
      </c>
      <c r="C631" t="s">
        <v>7392</v>
      </c>
      <c r="D631" t="s">
        <v>7393</v>
      </c>
      <c r="E631" t="s">
        <v>7394</v>
      </c>
      <c r="F631" t="s">
        <v>7353</v>
      </c>
      <c r="G631" t="s">
        <v>1348</v>
      </c>
      <c r="I631" t="s">
        <v>964</v>
      </c>
      <c r="J631" t="s">
        <v>7395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3.3803554295367837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4.0132925209933905</v>
      </c>
      <c r="AI631">
        <v>4.0282420335176212</v>
      </c>
      <c r="AJ631">
        <v>4.0590091000404618</v>
      </c>
      <c r="AK631">
        <v>3.9972472380176658</v>
      </c>
      <c r="AL631">
        <v>0</v>
      </c>
      <c r="AM631">
        <v>3.6797503156107281</v>
      </c>
      <c r="AN631">
        <v>3.774755438541415</v>
      </c>
      <c r="AO631">
        <v>0</v>
      </c>
      <c r="AP631">
        <v>3.4078693637366495</v>
      </c>
      <c r="AQ631">
        <v>0</v>
      </c>
      <c r="AR631">
        <v>0</v>
      </c>
      <c r="AS631">
        <v>0</v>
      </c>
      <c r="AT631" s="2">
        <v>6.2000000000000003E-5</v>
      </c>
    </row>
    <row r="632" spans="1:46" x14ac:dyDescent="0.35">
      <c r="A632">
        <v>631</v>
      </c>
      <c r="B632" t="s">
        <v>1367</v>
      </c>
      <c r="C632" t="s">
        <v>1368</v>
      </c>
      <c r="D632" t="s">
        <v>1369</v>
      </c>
      <c r="E632" t="s">
        <v>1370</v>
      </c>
      <c r="F632" t="s">
        <v>1333</v>
      </c>
      <c r="G632" t="s">
        <v>1371</v>
      </c>
      <c r="I632" t="s">
        <v>1141</v>
      </c>
      <c r="J632" t="s">
        <v>1372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3.3811310646039949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3.6085727159038017</v>
      </c>
      <c r="AK632">
        <v>0</v>
      </c>
      <c r="AL632">
        <v>3.6590568542950295</v>
      </c>
      <c r="AM632">
        <v>3.7157616115593508</v>
      </c>
      <c r="AN632">
        <v>3.805849612181174</v>
      </c>
      <c r="AO632">
        <v>3.8793822997486838</v>
      </c>
      <c r="AP632">
        <v>3.633605578751093</v>
      </c>
      <c r="AQ632">
        <v>0</v>
      </c>
      <c r="AR632">
        <v>0</v>
      </c>
      <c r="AS632">
        <v>0</v>
      </c>
      <c r="AT632" s="2">
        <v>5.71E-4</v>
      </c>
    </row>
    <row r="633" spans="1:46" x14ac:dyDescent="0.35">
      <c r="A633">
        <v>632</v>
      </c>
      <c r="B633" t="s">
        <v>5055</v>
      </c>
      <c r="C633" t="s">
        <v>5056</v>
      </c>
      <c r="D633" t="s">
        <v>5057</v>
      </c>
      <c r="E633" t="s">
        <v>5058</v>
      </c>
      <c r="F633" t="s">
        <v>5042</v>
      </c>
      <c r="J633" t="s">
        <v>5059</v>
      </c>
      <c r="K633">
        <v>3.3866454270302828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3.507743907173376</v>
      </c>
      <c r="AK633">
        <v>0</v>
      </c>
      <c r="AL633">
        <v>3.6239838829859816</v>
      </c>
      <c r="AM633">
        <v>3.6518553570668306</v>
      </c>
      <c r="AN633">
        <v>0</v>
      </c>
      <c r="AO633">
        <v>3.5772958824720917</v>
      </c>
      <c r="AP633">
        <v>3.6005908982221575</v>
      </c>
      <c r="AQ633">
        <v>0</v>
      </c>
      <c r="AR633">
        <v>0</v>
      </c>
      <c r="AS633">
        <v>3.5864405057898061</v>
      </c>
      <c r="AT633" s="2">
        <v>6.38E-4</v>
      </c>
    </row>
    <row r="634" spans="1:46" x14ac:dyDescent="0.35">
      <c r="A634">
        <v>633</v>
      </c>
      <c r="B634" t="s">
        <v>1761</v>
      </c>
      <c r="C634" t="s">
        <v>1762</v>
      </c>
      <c r="D634" t="s">
        <v>1763</v>
      </c>
      <c r="E634" t="s">
        <v>1764</v>
      </c>
      <c r="F634" t="s">
        <v>1757</v>
      </c>
      <c r="G634" t="s">
        <v>1765</v>
      </c>
      <c r="H634" t="s">
        <v>40</v>
      </c>
      <c r="I634" t="s">
        <v>1766</v>
      </c>
      <c r="J634" t="s">
        <v>1767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3.3904063040858321</v>
      </c>
      <c r="AE634">
        <v>0</v>
      </c>
      <c r="AF634">
        <v>0</v>
      </c>
      <c r="AG634">
        <v>0</v>
      </c>
      <c r="AH634">
        <v>3.4480155094503431</v>
      </c>
      <c r="AI634">
        <v>0</v>
      </c>
      <c r="AJ634">
        <v>0</v>
      </c>
      <c r="AK634">
        <v>3.754310308700723</v>
      </c>
      <c r="AL634">
        <v>0</v>
      </c>
      <c r="AM634">
        <v>0</v>
      </c>
      <c r="AN634">
        <v>0</v>
      </c>
      <c r="AO634">
        <v>3.5103670013084769</v>
      </c>
      <c r="AP634">
        <v>3.6326404758656317</v>
      </c>
      <c r="AQ634">
        <v>3.6130247347305295</v>
      </c>
      <c r="AR634">
        <v>0</v>
      </c>
      <c r="AS634">
        <v>0</v>
      </c>
      <c r="AT634" s="2">
        <v>3.748E-3</v>
      </c>
    </row>
    <row r="635" spans="1:46" x14ac:dyDescent="0.35">
      <c r="A635">
        <v>634</v>
      </c>
      <c r="B635" t="s">
        <v>1320</v>
      </c>
      <c r="C635" t="s">
        <v>1321</v>
      </c>
      <c r="D635" t="s">
        <v>584</v>
      </c>
      <c r="E635" t="s">
        <v>1322</v>
      </c>
      <c r="F635" t="s">
        <v>1323</v>
      </c>
      <c r="H635" t="s">
        <v>47</v>
      </c>
      <c r="J635" t="s">
        <v>1324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3.3913828033190168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3.8444459146947283</v>
      </c>
      <c r="AI635">
        <v>3.6903053410073792</v>
      </c>
      <c r="AJ635">
        <v>3.6838087219258009</v>
      </c>
      <c r="AK635">
        <v>3.6238200507415179</v>
      </c>
      <c r="AL635">
        <v>3.7242246029920953</v>
      </c>
      <c r="AM635">
        <v>0</v>
      </c>
      <c r="AN635">
        <v>0</v>
      </c>
      <c r="AO635">
        <v>3.4393305798691642</v>
      </c>
      <c r="AP635">
        <v>3.5467586704347731</v>
      </c>
      <c r="AQ635">
        <v>0</v>
      </c>
      <c r="AR635">
        <v>0</v>
      </c>
      <c r="AS635">
        <v>0</v>
      </c>
      <c r="AT635" s="2">
        <v>7.4999999999999993E-5</v>
      </c>
    </row>
    <row r="636" spans="1:46" x14ac:dyDescent="0.35">
      <c r="A636">
        <v>635</v>
      </c>
      <c r="B636" t="s">
        <v>1884</v>
      </c>
      <c r="C636" t="s">
        <v>1885</v>
      </c>
      <c r="D636" t="s">
        <v>1886</v>
      </c>
      <c r="E636" t="s">
        <v>1887</v>
      </c>
      <c r="F636" t="s">
        <v>1615</v>
      </c>
      <c r="G636" t="s">
        <v>1888</v>
      </c>
      <c r="I636" t="s">
        <v>1889</v>
      </c>
      <c r="J636" t="s">
        <v>1890</v>
      </c>
      <c r="K636">
        <v>0</v>
      </c>
      <c r="L636">
        <v>0</v>
      </c>
      <c r="M636">
        <v>0</v>
      </c>
      <c r="N636">
        <v>3.3968992835209604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3.5520573112236193</v>
      </c>
      <c r="AL636">
        <v>3.5698556083309483</v>
      </c>
      <c r="AM636">
        <v>3.552647581795302</v>
      </c>
      <c r="AN636">
        <v>3.8607443416022389</v>
      </c>
      <c r="AO636">
        <v>0</v>
      </c>
      <c r="AP636">
        <v>3.6484309283790299</v>
      </c>
      <c r="AQ636">
        <v>0</v>
      </c>
      <c r="AR636">
        <v>3.6955818737753847</v>
      </c>
      <c r="AS636">
        <v>0</v>
      </c>
      <c r="AT636" s="2">
        <v>6.1700000000000004E-4</v>
      </c>
    </row>
    <row r="637" spans="1:46" x14ac:dyDescent="0.35">
      <c r="A637">
        <v>636</v>
      </c>
      <c r="B637" t="s">
        <v>1578</v>
      </c>
      <c r="C637" t="s">
        <v>1579</v>
      </c>
      <c r="D637" t="s">
        <v>1580</v>
      </c>
      <c r="E637" t="s">
        <v>1581</v>
      </c>
      <c r="F637" t="s">
        <v>1575</v>
      </c>
      <c r="G637" t="s">
        <v>1582</v>
      </c>
      <c r="H637" t="s">
        <v>40</v>
      </c>
      <c r="I637" t="s">
        <v>1583</v>
      </c>
      <c r="J637" t="s">
        <v>1584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3.3972690385347692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3.7217335615368174</v>
      </c>
      <c r="AJ637">
        <v>3.6424012197453561</v>
      </c>
      <c r="AK637">
        <v>3.5150185361742037</v>
      </c>
      <c r="AL637">
        <v>3.4428506297308332</v>
      </c>
      <c r="AM637">
        <v>0</v>
      </c>
      <c r="AN637">
        <v>0</v>
      </c>
      <c r="AO637">
        <v>0</v>
      </c>
      <c r="AP637">
        <v>0</v>
      </c>
      <c r="AQ637">
        <v>0</v>
      </c>
      <c r="AR637">
        <v>3.5464747057267214</v>
      </c>
      <c r="AS637">
        <v>0</v>
      </c>
      <c r="AT637" s="2">
        <v>3.8189999999999999E-3</v>
      </c>
    </row>
    <row r="638" spans="1:46" x14ac:dyDescent="0.35">
      <c r="A638">
        <v>637</v>
      </c>
      <c r="B638" t="s">
        <v>6970</v>
      </c>
      <c r="C638" t="s">
        <v>6971</v>
      </c>
      <c r="D638" t="s">
        <v>6972</v>
      </c>
      <c r="E638" t="s">
        <v>6973</v>
      </c>
      <c r="F638" t="s">
        <v>6933</v>
      </c>
      <c r="G638" t="s">
        <v>6974</v>
      </c>
      <c r="I638" t="s">
        <v>6975</v>
      </c>
      <c r="J638" t="s">
        <v>6976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3.4000870169246782</v>
      </c>
      <c r="AF638">
        <v>0</v>
      </c>
      <c r="AG638">
        <v>0</v>
      </c>
      <c r="AH638">
        <v>0</v>
      </c>
      <c r="AI638">
        <v>3.5645001156545146</v>
      </c>
      <c r="AJ638">
        <v>3.786125841136224</v>
      </c>
      <c r="AK638">
        <v>3.6030981254865879</v>
      </c>
      <c r="AL638">
        <v>0</v>
      </c>
      <c r="AM638">
        <v>3.5998771461981227</v>
      </c>
      <c r="AN638">
        <v>0</v>
      </c>
      <c r="AO638">
        <v>0</v>
      </c>
      <c r="AP638">
        <v>0</v>
      </c>
      <c r="AQ638">
        <v>3.5674967729008866</v>
      </c>
      <c r="AR638">
        <v>0</v>
      </c>
      <c r="AS638">
        <v>3.5864044748950628</v>
      </c>
      <c r="AT638" s="2">
        <v>6.3199999999999997E-4</v>
      </c>
    </row>
    <row r="639" spans="1:46" x14ac:dyDescent="0.35">
      <c r="A639">
        <v>638</v>
      </c>
      <c r="B639" t="s">
        <v>1497</v>
      </c>
      <c r="C639" t="s">
        <v>1498</v>
      </c>
      <c r="D639" t="s">
        <v>1499</v>
      </c>
      <c r="E639" t="s">
        <v>1500</v>
      </c>
      <c r="F639" t="s">
        <v>1479</v>
      </c>
      <c r="G639" t="s">
        <v>1501</v>
      </c>
      <c r="I639" t="s">
        <v>1502</v>
      </c>
      <c r="J639" t="s">
        <v>1503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3.4034858827874546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3.4649687971661578</v>
      </c>
      <c r="AI639">
        <v>0</v>
      </c>
      <c r="AJ639">
        <v>3.4903519127363047</v>
      </c>
      <c r="AK639">
        <v>3.3456802307863573</v>
      </c>
      <c r="AL639">
        <v>0</v>
      </c>
      <c r="AM639">
        <v>0</v>
      </c>
      <c r="AN639">
        <v>0</v>
      </c>
      <c r="AO639">
        <v>0</v>
      </c>
      <c r="AP639">
        <v>3.4756815578525964</v>
      </c>
      <c r="AQ639">
        <v>3.3845057590320726</v>
      </c>
      <c r="AR639">
        <v>0</v>
      </c>
      <c r="AS639">
        <v>0</v>
      </c>
      <c r="AT639" s="2">
        <v>4.2880000000000001E-3</v>
      </c>
    </row>
    <row r="640" spans="1:46" x14ac:dyDescent="0.35">
      <c r="A640">
        <v>639</v>
      </c>
      <c r="B640" t="s">
        <v>5765</v>
      </c>
      <c r="C640" t="s">
        <v>5766</v>
      </c>
      <c r="D640" t="s">
        <v>348</v>
      </c>
      <c r="E640" t="s">
        <v>5767</v>
      </c>
      <c r="F640" t="s">
        <v>5768</v>
      </c>
      <c r="J640" t="s">
        <v>5769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3.4140001893902916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3.5539133895167203</v>
      </c>
      <c r="AM640">
        <v>3.8133399796736422</v>
      </c>
      <c r="AN640">
        <v>3.8752296111889066</v>
      </c>
      <c r="AO640">
        <v>3.9232442791863535</v>
      </c>
      <c r="AP640">
        <v>3.8238919925975585</v>
      </c>
      <c r="AQ640">
        <v>0</v>
      </c>
      <c r="AR640">
        <v>4.1068173034313622</v>
      </c>
      <c r="AS640">
        <v>3.8994560198281802</v>
      </c>
      <c r="AT640" s="2">
        <v>6.3E-5</v>
      </c>
    </row>
    <row r="641" spans="1:46" x14ac:dyDescent="0.35">
      <c r="A641">
        <v>640</v>
      </c>
      <c r="B641" t="s">
        <v>4036</v>
      </c>
      <c r="C641" t="s">
        <v>4037</v>
      </c>
      <c r="D641" t="s">
        <v>4038</v>
      </c>
      <c r="E641" t="s">
        <v>4039</v>
      </c>
      <c r="F641" t="s">
        <v>3995</v>
      </c>
      <c r="G641" t="s">
        <v>4040</v>
      </c>
      <c r="J641" t="s">
        <v>4041</v>
      </c>
      <c r="K641">
        <v>3.4160290113262288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3.7491909834010491</v>
      </c>
      <c r="AM641">
        <v>3.7957150065017298</v>
      </c>
      <c r="AN641">
        <v>3.7518171745707143</v>
      </c>
      <c r="AO641">
        <v>3.7835614214377982</v>
      </c>
      <c r="AP641">
        <v>3.7335604251854071</v>
      </c>
      <c r="AQ641">
        <v>3.6841118008665954</v>
      </c>
      <c r="AR641">
        <v>0</v>
      </c>
      <c r="AS641">
        <v>0</v>
      </c>
      <c r="AT641" s="2">
        <v>5.71E-4</v>
      </c>
    </row>
    <row r="642" spans="1:46" x14ac:dyDescent="0.35">
      <c r="A642">
        <v>641</v>
      </c>
      <c r="B642" t="s">
        <v>1753</v>
      </c>
      <c r="C642" t="s">
        <v>1754</v>
      </c>
      <c r="D642" t="s">
        <v>1755</v>
      </c>
      <c r="E642" t="s">
        <v>1756</v>
      </c>
      <c r="F642" t="s">
        <v>1757</v>
      </c>
      <c r="G642" t="s">
        <v>1758</v>
      </c>
      <c r="I642" t="s">
        <v>1759</v>
      </c>
      <c r="J642" t="s">
        <v>1760</v>
      </c>
      <c r="K642">
        <v>0</v>
      </c>
      <c r="L642">
        <v>0</v>
      </c>
      <c r="M642">
        <v>3.4284372260565927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3.3428107214928957</v>
      </c>
      <c r="AI642">
        <v>3.7290415101279324</v>
      </c>
      <c r="AJ642">
        <v>0</v>
      </c>
      <c r="AK642">
        <v>0</v>
      </c>
      <c r="AL642">
        <v>3.6509138749210073</v>
      </c>
      <c r="AM642">
        <v>3.6241125952703741</v>
      </c>
      <c r="AN642">
        <v>0</v>
      </c>
      <c r="AO642">
        <v>3.4507493755374963</v>
      </c>
      <c r="AP642">
        <v>0</v>
      </c>
      <c r="AQ642">
        <v>0</v>
      </c>
      <c r="AR642">
        <v>0</v>
      </c>
      <c r="AS642">
        <v>0</v>
      </c>
      <c r="AT642" s="2">
        <v>3.9769999999999996E-3</v>
      </c>
    </row>
    <row r="643" spans="1:46" x14ac:dyDescent="0.35">
      <c r="A643">
        <v>642</v>
      </c>
      <c r="B643" t="s">
        <v>980</v>
      </c>
      <c r="C643" t="s">
        <v>981</v>
      </c>
      <c r="D643" t="s">
        <v>982</v>
      </c>
      <c r="E643" t="s">
        <v>983</v>
      </c>
      <c r="F643" t="s">
        <v>984</v>
      </c>
      <c r="J643" t="s">
        <v>985</v>
      </c>
      <c r="K643">
        <v>3.4427842931294217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3.625212032151448</v>
      </c>
      <c r="AN643">
        <v>3.7468824217331704</v>
      </c>
      <c r="AO643">
        <v>3.571033581341895</v>
      </c>
      <c r="AP643">
        <v>3.614321147379425</v>
      </c>
      <c r="AQ643">
        <v>3.6137673681444773</v>
      </c>
      <c r="AR643">
        <v>3.5850827202988178</v>
      </c>
      <c r="AS643">
        <v>3.694869052253932</v>
      </c>
      <c r="AT643" s="2">
        <v>8.0000000000000007E-5</v>
      </c>
    </row>
    <row r="644" spans="1:46" x14ac:dyDescent="0.35">
      <c r="A644">
        <v>643</v>
      </c>
      <c r="B644" t="s">
        <v>6693</v>
      </c>
      <c r="C644" t="s">
        <v>6694</v>
      </c>
      <c r="D644" t="s">
        <v>6695</v>
      </c>
      <c r="E644" t="s">
        <v>6696</v>
      </c>
      <c r="F644" t="s">
        <v>6662</v>
      </c>
      <c r="J644" t="s">
        <v>6697</v>
      </c>
      <c r="K644">
        <v>3.4427842931294217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3.625212032151448</v>
      </c>
      <c r="AN644">
        <v>3.6795926957000624</v>
      </c>
      <c r="AO644">
        <v>3.571033581341895</v>
      </c>
      <c r="AP644">
        <v>3.8837967439782117</v>
      </c>
      <c r="AQ644">
        <v>3.6212196497689284</v>
      </c>
      <c r="AR644">
        <v>3.6754885219093616</v>
      </c>
      <c r="AS644">
        <v>3.5702564699935855</v>
      </c>
      <c r="AT644" s="2">
        <v>7.7999999999999999E-5</v>
      </c>
    </row>
    <row r="645" spans="1:46" x14ac:dyDescent="0.35">
      <c r="A645">
        <v>644</v>
      </c>
      <c r="B645" t="s">
        <v>5158</v>
      </c>
      <c r="C645" t="s">
        <v>5159</v>
      </c>
      <c r="D645" t="s">
        <v>535</v>
      </c>
      <c r="E645" t="s">
        <v>5160</v>
      </c>
      <c r="F645" t="s">
        <v>4754</v>
      </c>
      <c r="J645" t="s">
        <v>5161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3.4440441672633328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3.4771073893133662</v>
      </c>
      <c r="AM645">
        <v>4.0368197951976965</v>
      </c>
      <c r="AN645">
        <v>3.8640573489618095</v>
      </c>
      <c r="AO645">
        <v>3.8158008323535224</v>
      </c>
      <c r="AP645">
        <v>4.0705868261935514</v>
      </c>
      <c r="AQ645">
        <v>3.9059573510337984</v>
      </c>
      <c r="AR645">
        <v>0</v>
      </c>
      <c r="AS645">
        <v>0</v>
      </c>
      <c r="AT645" s="2">
        <v>5.4500000000000002E-4</v>
      </c>
    </row>
    <row r="646" spans="1:46" x14ac:dyDescent="0.35">
      <c r="A646">
        <v>645</v>
      </c>
      <c r="B646" t="s">
        <v>7179</v>
      </c>
      <c r="C646" t="s">
        <v>7180</v>
      </c>
      <c r="D646" t="s">
        <v>7181</v>
      </c>
      <c r="E646" t="s">
        <v>7182</v>
      </c>
      <c r="F646" t="s">
        <v>7102</v>
      </c>
      <c r="I646" t="s">
        <v>1249</v>
      </c>
      <c r="J646" t="s">
        <v>7183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3.4456075330889564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3.6056721114758132</v>
      </c>
      <c r="AI646">
        <v>0</v>
      </c>
      <c r="AJ646">
        <v>3.6196712404633216</v>
      </c>
      <c r="AK646">
        <v>3.6199059547840964</v>
      </c>
      <c r="AL646">
        <v>3.5550921723517019</v>
      </c>
      <c r="AM646">
        <v>3.7178902413551982</v>
      </c>
      <c r="AN646">
        <v>0</v>
      </c>
      <c r="AO646">
        <v>0</v>
      </c>
      <c r="AP646">
        <v>0</v>
      </c>
      <c r="AQ646">
        <v>3.6750480957145095</v>
      </c>
      <c r="AR646">
        <v>3.7566603929559865</v>
      </c>
      <c r="AS646">
        <v>0</v>
      </c>
      <c r="AT646" s="2">
        <v>7.8999999999999996E-5</v>
      </c>
    </row>
    <row r="647" spans="1:46" x14ac:dyDescent="0.35">
      <c r="A647">
        <v>646</v>
      </c>
      <c r="B647" t="s">
        <v>7118</v>
      </c>
      <c r="C647" t="s">
        <v>7119</v>
      </c>
      <c r="D647" t="s">
        <v>7120</v>
      </c>
      <c r="E647" t="s">
        <v>7121</v>
      </c>
      <c r="F647" t="s">
        <v>7102</v>
      </c>
      <c r="H647" t="s">
        <v>47</v>
      </c>
      <c r="J647" t="s">
        <v>7122</v>
      </c>
      <c r="K647">
        <v>3.4488745279170594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3.4896328443907723</v>
      </c>
      <c r="AK647">
        <v>0</v>
      </c>
      <c r="AL647">
        <v>3.5497307703952043</v>
      </c>
      <c r="AM647">
        <v>3.8620248182177641</v>
      </c>
      <c r="AN647">
        <v>3.6361257533032707</v>
      </c>
      <c r="AO647">
        <v>3.5979720793062802</v>
      </c>
      <c r="AP647">
        <v>0</v>
      </c>
      <c r="AQ647">
        <v>3.6239370756716922</v>
      </c>
      <c r="AR647">
        <v>0</v>
      </c>
      <c r="AS647">
        <v>0</v>
      </c>
      <c r="AT647" s="2">
        <v>6.6100000000000002E-4</v>
      </c>
    </row>
    <row r="648" spans="1:46" x14ac:dyDescent="0.35">
      <c r="A648">
        <v>647</v>
      </c>
      <c r="B648" t="s">
        <v>1735</v>
      </c>
      <c r="C648" t="s">
        <v>1736</v>
      </c>
      <c r="D648" t="s">
        <v>1737</v>
      </c>
      <c r="E648" t="s">
        <v>1738</v>
      </c>
      <c r="F648" t="s">
        <v>1683</v>
      </c>
      <c r="H648" t="s">
        <v>40</v>
      </c>
      <c r="J648" t="s">
        <v>1739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3.4503402856576688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3.8552023767959178</v>
      </c>
      <c r="AN648">
        <v>3.8858378908166582</v>
      </c>
      <c r="AO648">
        <v>0</v>
      </c>
      <c r="AP648">
        <v>3.7237660500011196</v>
      </c>
      <c r="AQ648">
        <v>3.556392627176685</v>
      </c>
      <c r="AR648">
        <v>3.8062518692703238</v>
      </c>
      <c r="AS648">
        <v>0</v>
      </c>
      <c r="AT648" s="2">
        <v>3.4619999999999998E-3</v>
      </c>
    </row>
    <row r="649" spans="1:46" x14ac:dyDescent="0.35">
      <c r="A649">
        <v>648</v>
      </c>
      <c r="B649" t="s">
        <v>362</v>
      </c>
      <c r="C649" t="s">
        <v>363</v>
      </c>
      <c r="D649" t="s">
        <v>364</v>
      </c>
      <c r="E649" t="s">
        <v>365</v>
      </c>
      <c r="F649" t="s">
        <v>333</v>
      </c>
      <c r="J649" t="s">
        <v>366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3.4518704788643229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3.5835551868792517</v>
      </c>
      <c r="AI649">
        <v>3.599662951714679</v>
      </c>
      <c r="AJ649">
        <v>3.6109834714355262</v>
      </c>
      <c r="AK649">
        <v>3.5548834997229579</v>
      </c>
      <c r="AL649">
        <v>3.6046762745069949</v>
      </c>
      <c r="AM649">
        <v>0</v>
      </c>
      <c r="AN649">
        <v>0</v>
      </c>
      <c r="AO649">
        <v>3.4899667421229297</v>
      </c>
      <c r="AP649">
        <v>0</v>
      </c>
      <c r="AQ649">
        <v>0</v>
      </c>
      <c r="AR649">
        <v>0</v>
      </c>
      <c r="AS649">
        <v>0</v>
      </c>
      <c r="AT649" s="2">
        <v>6.8999999999999997E-4</v>
      </c>
    </row>
    <row r="650" spans="1:46" x14ac:dyDescent="0.35">
      <c r="A650">
        <v>649</v>
      </c>
      <c r="B650" t="s">
        <v>1314</v>
      </c>
      <c r="C650" t="s">
        <v>1315</v>
      </c>
      <c r="D650" t="s">
        <v>1316</v>
      </c>
      <c r="E650" t="s">
        <v>1317</v>
      </c>
      <c r="F650" t="s">
        <v>1307</v>
      </c>
      <c r="G650" t="s">
        <v>1318</v>
      </c>
      <c r="I650" t="s">
        <v>139</v>
      </c>
      <c r="J650" t="s">
        <v>1319</v>
      </c>
      <c r="K650">
        <v>3.4547681190313324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3.5112656125825508</v>
      </c>
      <c r="AN650">
        <v>3.57212568644468</v>
      </c>
      <c r="AO650">
        <v>3.5330524590044656</v>
      </c>
      <c r="AP650">
        <v>0</v>
      </c>
      <c r="AQ650">
        <v>3.6021480307579758</v>
      </c>
      <c r="AR650">
        <v>3.6849645702720011</v>
      </c>
      <c r="AS650">
        <v>3.5845055749411405</v>
      </c>
      <c r="AT650" s="2">
        <v>6.8800000000000003E-4</v>
      </c>
    </row>
    <row r="651" spans="1:46" x14ac:dyDescent="0.35">
      <c r="A651">
        <v>650</v>
      </c>
      <c r="B651" t="s">
        <v>7028</v>
      </c>
      <c r="C651" t="s">
        <v>7029</v>
      </c>
      <c r="D651" t="s">
        <v>7030</v>
      </c>
      <c r="E651" t="s">
        <v>7031</v>
      </c>
      <c r="F651" t="s">
        <v>6933</v>
      </c>
      <c r="G651" t="s">
        <v>2447</v>
      </c>
      <c r="H651" t="s">
        <v>40</v>
      </c>
      <c r="I651" t="s">
        <v>7032</v>
      </c>
      <c r="J651" t="s">
        <v>7033</v>
      </c>
      <c r="K651">
        <v>3.4574104304179407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3.5120119203180487</v>
      </c>
      <c r="AL651">
        <v>3.4109922872208953</v>
      </c>
      <c r="AM651">
        <v>0</v>
      </c>
      <c r="AN651">
        <v>3.519013440241622</v>
      </c>
      <c r="AO651">
        <v>3.5749370843549051</v>
      </c>
      <c r="AP651">
        <v>3.5280336460159689</v>
      </c>
      <c r="AQ651">
        <v>0</v>
      </c>
      <c r="AR651">
        <v>3.5951575058400258</v>
      </c>
      <c r="AS651">
        <v>3.5002156797410735</v>
      </c>
      <c r="AT651" s="2">
        <v>9.2E-5</v>
      </c>
    </row>
    <row r="652" spans="1:46" x14ac:dyDescent="0.35">
      <c r="A652">
        <v>651</v>
      </c>
      <c r="B652" t="s">
        <v>1891</v>
      </c>
      <c r="C652" t="s">
        <v>1892</v>
      </c>
      <c r="D652" t="s">
        <v>1893</v>
      </c>
      <c r="E652" t="s">
        <v>1894</v>
      </c>
      <c r="F652" t="s">
        <v>1479</v>
      </c>
      <c r="G652" t="s">
        <v>1895</v>
      </c>
      <c r="H652" t="s">
        <v>40</v>
      </c>
      <c r="I652" t="s">
        <v>1896</v>
      </c>
      <c r="J652" t="s">
        <v>1897</v>
      </c>
      <c r="K652">
        <v>3.4590381026897137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3.7327250581860936</v>
      </c>
      <c r="AN652">
        <v>3.7005284966427596</v>
      </c>
      <c r="AO652">
        <v>3.805354372514131</v>
      </c>
      <c r="AP652">
        <v>3.7091803337208664</v>
      </c>
      <c r="AQ652">
        <v>3.8502993728480814</v>
      </c>
      <c r="AR652">
        <v>3.7605935502019072</v>
      </c>
      <c r="AS652">
        <v>0</v>
      </c>
      <c r="AT652" s="2">
        <v>5.8900000000000001E-4</v>
      </c>
    </row>
    <row r="653" spans="1:46" x14ac:dyDescent="0.35">
      <c r="A653">
        <v>652</v>
      </c>
      <c r="B653" t="s">
        <v>1919</v>
      </c>
      <c r="C653" t="s">
        <v>1920</v>
      </c>
      <c r="D653" t="s">
        <v>1921</v>
      </c>
      <c r="E653" t="s">
        <v>1922</v>
      </c>
      <c r="F653" t="s">
        <v>1792</v>
      </c>
      <c r="G653" t="s">
        <v>1923</v>
      </c>
      <c r="H653" t="s">
        <v>40</v>
      </c>
      <c r="I653" t="s">
        <v>1924</v>
      </c>
      <c r="J653" t="s">
        <v>1925</v>
      </c>
      <c r="K653">
        <v>3.4657394362140419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3.7708184767993362</v>
      </c>
      <c r="AI653">
        <v>3.7876518611872911</v>
      </c>
      <c r="AJ653">
        <v>3.6187320011333335</v>
      </c>
      <c r="AK653">
        <v>3.697829409384338</v>
      </c>
      <c r="AL653">
        <v>3.6160518094580274</v>
      </c>
      <c r="AM653">
        <v>0</v>
      </c>
      <c r="AN653">
        <v>0</v>
      </c>
      <c r="AO653">
        <v>0</v>
      </c>
      <c r="AP653">
        <v>0</v>
      </c>
      <c r="AQ653">
        <v>3.4881679183304479</v>
      </c>
      <c r="AR653">
        <v>0</v>
      </c>
      <c r="AS653">
        <v>0</v>
      </c>
      <c r="AT653" s="2">
        <v>6.4800000000000003E-4</v>
      </c>
    </row>
    <row r="654" spans="1:46" x14ac:dyDescent="0.35">
      <c r="A654">
        <v>653</v>
      </c>
      <c r="B654" t="s">
        <v>4834</v>
      </c>
      <c r="C654" t="s">
        <v>4835</v>
      </c>
      <c r="D654" t="s">
        <v>4836</v>
      </c>
      <c r="E654" t="s">
        <v>4837</v>
      </c>
      <c r="F654" t="s">
        <v>4831</v>
      </c>
      <c r="I654" t="s">
        <v>4838</v>
      </c>
      <c r="J654" t="s">
        <v>4839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3.4691436046432664</v>
      </c>
      <c r="AH654">
        <v>0</v>
      </c>
      <c r="AI654">
        <v>0</v>
      </c>
      <c r="AJ654">
        <v>0</v>
      </c>
      <c r="AK654">
        <v>3.3991847685895249</v>
      </c>
      <c r="AL654">
        <v>0</v>
      </c>
      <c r="AM654">
        <v>0</v>
      </c>
      <c r="AN654">
        <v>4.0683268614345058</v>
      </c>
      <c r="AO654">
        <v>3.751560126136976</v>
      </c>
      <c r="AP654">
        <v>4.070578239873023</v>
      </c>
      <c r="AQ654">
        <v>3.7842317506349787</v>
      </c>
      <c r="AR654">
        <v>4.0587840400637472</v>
      </c>
      <c r="AS654">
        <v>0</v>
      </c>
      <c r="AT654" s="2">
        <v>5.6800000000000004E-4</v>
      </c>
    </row>
    <row r="655" spans="1:46" x14ac:dyDescent="0.35">
      <c r="A655">
        <v>654</v>
      </c>
      <c r="B655" t="s">
        <v>4435</v>
      </c>
      <c r="C655" t="s">
        <v>4436</v>
      </c>
      <c r="D655" t="s">
        <v>878</v>
      </c>
      <c r="E655" t="s">
        <v>4437</v>
      </c>
      <c r="F655" t="s">
        <v>4438</v>
      </c>
      <c r="J655" t="s">
        <v>4439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3.4725137657338032</v>
      </c>
      <c r="AH655">
        <v>0</v>
      </c>
      <c r="AI655">
        <v>0</v>
      </c>
      <c r="AJ655">
        <v>0</v>
      </c>
      <c r="AK655">
        <v>3.5887925764816728</v>
      </c>
      <c r="AL655">
        <v>3.705635151804354</v>
      </c>
      <c r="AM655">
        <v>3.7124527143488111</v>
      </c>
      <c r="AN655">
        <v>3.7022807535514612</v>
      </c>
      <c r="AO655">
        <v>3.6291001181603835</v>
      </c>
      <c r="AP655">
        <v>3.7785029739179112</v>
      </c>
      <c r="AQ655">
        <v>3.7287150789922991</v>
      </c>
      <c r="AR655">
        <v>3.6684935957204519</v>
      </c>
      <c r="AS655">
        <v>3.7678136766077386</v>
      </c>
      <c r="AT655" s="2" t="s">
        <v>7462</v>
      </c>
    </row>
    <row r="656" spans="1:46" x14ac:dyDescent="0.35">
      <c r="A656">
        <v>655</v>
      </c>
      <c r="B656" t="s">
        <v>930</v>
      </c>
      <c r="C656" t="s">
        <v>931</v>
      </c>
      <c r="D656" t="s">
        <v>584</v>
      </c>
      <c r="E656" t="s">
        <v>932</v>
      </c>
      <c r="F656" t="s">
        <v>933</v>
      </c>
      <c r="H656" t="s">
        <v>128</v>
      </c>
      <c r="J656" t="s">
        <v>934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3.4798384555966417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3.4608604904445515</v>
      </c>
      <c r="AJ656">
        <v>0</v>
      </c>
      <c r="AK656">
        <v>0</v>
      </c>
      <c r="AL656">
        <v>3.5038320969681429</v>
      </c>
      <c r="AM656">
        <v>3.6148747141274886</v>
      </c>
      <c r="AN656">
        <v>3.635789210528718</v>
      </c>
      <c r="AO656">
        <v>0</v>
      </c>
      <c r="AP656">
        <v>0</v>
      </c>
      <c r="AQ656">
        <v>0</v>
      </c>
      <c r="AR656">
        <v>3.4402745301754152</v>
      </c>
      <c r="AS656">
        <v>3.4899795828002644</v>
      </c>
      <c r="AT656" s="2">
        <v>7.4600000000000003E-4</v>
      </c>
    </row>
    <row r="657" spans="1:46" x14ac:dyDescent="0.35">
      <c r="A657">
        <v>656</v>
      </c>
      <c r="B657" t="s">
        <v>1932</v>
      </c>
      <c r="C657" t="s">
        <v>1933</v>
      </c>
      <c r="D657" t="s">
        <v>1934</v>
      </c>
      <c r="E657" t="s">
        <v>1935</v>
      </c>
      <c r="F657" t="s">
        <v>1936</v>
      </c>
      <c r="J657" t="s">
        <v>1937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3.4865727992205464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3.7728041328029636</v>
      </c>
      <c r="AI657">
        <v>3.659113956131979</v>
      </c>
      <c r="AJ657">
        <v>3.5812427697792835</v>
      </c>
      <c r="AK657">
        <v>3.7798480266421053</v>
      </c>
      <c r="AL657">
        <v>3.7628377819395706</v>
      </c>
      <c r="AM657">
        <v>0</v>
      </c>
      <c r="AN657">
        <v>0</v>
      </c>
      <c r="AO657">
        <v>0</v>
      </c>
      <c r="AP657">
        <v>3.5557548146827584</v>
      </c>
      <c r="AQ657">
        <v>0</v>
      </c>
      <c r="AR657">
        <v>0</v>
      </c>
      <c r="AS657">
        <v>0</v>
      </c>
      <c r="AT657" s="2">
        <v>6.4700000000000001E-4</v>
      </c>
    </row>
    <row r="658" spans="1:46" x14ac:dyDescent="0.35">
      <c r="A658">
        <v>657</v>
      </c>
      <c r="B658" t="s">
        <v>2958</v>
      </c>
      <c r="C658" t="s">
        <v>2959</v>
      </c>
      <c r="D658" t="s">
        <v>2960</v>
      </c>
      <c r="E658" t="s">
        <v>2961</v>
      </c>
      <c r="F658" t="s">
        <v>2962</v>
      </c>
      <c r="I658" t="s">
        <v>2963</v>
      </c>
      <c r="J658" t="s">
        <v>2964</v>
      </c>
      <c r="K658">
        <v>3.4874992121214459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3.5590634686517579</v>
      </c>
      <c r="AN658">
        <v>3.529558614490353</v>
      </c>
      <c r="AO658">
        <v>3.5219678385326869</v>
      </c>
      <c r="AP658">
        <v>3.5821103605990192</v>
      </c>
      <c r="AQ658">
        <v>3.4489537961494703</v>
      </c>
      <c r="AR658">
        <v>3.4975101790838043</v>
      </c>
      <c r="AS658">
        <v>3.5811704469879673</v>
      </c>
      <c r="AT658" s="2">
        <v>9.3999999999999994E-5</v>
      </c>
    </row>
    <row r="659" spans="1:46" x14ac:dyDescent="0.35">
      <c r="A659">
        <v>658</v>
      </c>
      <c r="B659" t="s">
        <v>3814</v>
      </c>
      <c r="C659" t="s">
        <v>3815</v>
      </c>
      <c r="D659" t="s">
        <v>878</v>
      </c>
      <c r="E659" t="s">
        <v>3816</v>
      </c>
      <c r="F659" t="s">
        <v>3806</v>
      </c>
      <c r="J659" t="s">
        <v>3817</v>
      </c>
      <c r="K659">
        <v>3.4874992121214459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3.5590634686517579</v>
      </c>
      <c r="AN659">
        <v>3.529558614490353</v>
      </c>
      <c r="AO659">
        <v>3.5219678385326869</v>
      </c>
      <c r="AP659">
        <v>3.5031960609474679</v>
      </c>
      <c r="AQ659">
        <v>3.5986153206615201</v>
      </c>
      <c r="AR659">
        <v>3.4975101790838043</v>
      </c>
      <c r="AS659">
        <v>3.5811704469879673</v>
      </c>
      <c r="AT659" s="2">
        <v>9.2999999999999997E-5</v>
      </c>
    </row>
    <row r="660" spans="1:46" x14ac:dyDescent="0.35">
      <c r="A660">
        <v>659</v>
      </c>
      <c r="B660" t="s">
        <v>4482</v>
      </c>
      <c r="C660" t="s">
        <v>4483</v>
      </c>
      <c r="D660" t="s">
        <v>3447</v>
      </c>
      <c r="E660" t="s">
        <v>4484</v>
      </c>
      <c r="F660" t="s">
        <v>4480</v>
      </c>
      <c r="G660" t="s">
        <v>2604</v>
      </c>
      <c r="I660" t="s">
        <v>33</v>
      </c>
      <c r="J660" t="s">
        <v>4485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3.495516093616255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3.7437519150752556</v>
      </c>
      <c r="AN660">
        <v>3.7416611304271581</v>
      </c>
      <c r="AO660">
        <v>3.7226408859998052</v>
      </c>
      <c r="AP660">
        <v>3.7234602670156449</v>
      </c>
      <c r="AQ660">
        <v>0</v>
      </c>
      <c r="AR660">
        <v>3.656267534794289</v>
      </c>
      <c r="AS660">
        <v>3.7028348222115919</v>
      </c>
      <c r="AT660" s="2">
        <v>6.3299999999999999E-4</v>
      </c>
    </row>
    <row r="661" spans="1:46" x14ac:dyDescent="0.35">
      <c r="A661">
        <v>660</v>
      </c>
      <c r="B661" t="s">
        <v>1447</v>
      </c>
      <c r="C661" t="s">
        <v>1448</v>
      </c>
      <c r="D661" t="s">
        <v>1449</v>
      </c>
      <c r="E661" t="s">
        <v>1450</v>
      </c>
      <c r="F661" t="s">
        <v>1435</v>
      </c>
      <c r="G661" t="s">
        <v>1451</v>
      </c>
      <c r="H661" t="s">
        <v>40</v>
      </c>
      <c r="I661" t="s">
        <v>1452</v>
      </c>
      <c r="J661" t="s">
        <v>1453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3.4957207420966077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3.6741894427915516</v>
      </c>
      <c r="AI661">
        <v>3.7319326399593633</v>
      </c>
      <c r="AJ661">
        <v>3.8375800002120299</v>
      </c>
      <c r="AK661">
        <v>0</v>
      </c>
      <c r="AL661">
        <v>3.821781633813476</v>
      </c>
      <c r="AM661">
        <v>3.8522485895654013</v>
      </c>
      <c r="AN661">
        <v>0</v>
      </c>
      <c r="AO661">
        <v>0</v>
      </c>
      <c r="AP661">
        <v>0</v>
      </c>
      <c r="AQ661">
        <v>0</v>
      </c>
      <c r="AR661">
        <v>0</v>
      </c>
      <c r="AS661">
        <v>0</v>
      </c>
      <c r="AT661" s="2">
        <v>3.5260000000000001E-3</v>
      </c>
    </row>
    <row r="662" spans="1:46" x14ac:dyDescent="0.35">
      <c r="A662">
        <v>661</v>
      </c>
      <c r="B662" t="s">
        <v>1475</v>
      </c>
      <c r="C662" t="s">
        <v>1476</v>
      </c>
      <c r="D662" t="s">
        <v>1477</v>
      </c>
      <c r="E662" t="s">
        <v>1478</v>
      </c>
      <c r="F662" t="s">
        <v>1479</v>
      </c>
      <c r="G662" t="s">
        <v>1443</v>
      </c>
      <c r="H662" t="s">
        <v>1480</v>
      </c>
      <c r="I662" t="s">
        <v>1445</v>
      </c>
      <c r="J662" t="s">
        <v>1481</v>
      </c>
      <c r="K662">
        <v>0</v>
      </c>
      <c r="L662">
        <v>0</v>
      </c>
      <c r="M662">
        <v>3.4967563297814754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3.4280351632819053</v>
      </c>
      <c r="AI662">
        <v>0</v>
      </c>
      <c r="AJ662">
        <v>0</v>
      </c>
      <c r="AK662">
        <v>0</v>
      </c>
      <c r="AL662">
        <v>0</v>
      </c>
      <c r="AM662">
        <v>3.6439831413525354</v>
      </c>
      <c r="AN662">
        <v>0</v>
      </c>
      <c r="AO662">
        <v>3.6486034933638525</v>
      </c>
      <c r="AP662">
        <v>3.9171834873646905</v>
      </c>
      <c r="AQ662">
        <v>3.9597701552114675</v>
      </c>
      <c r="AR662">
        <v>0</v>
      </c>
      <c r="AS662">
        <v>0</v>
      </c>
      <c r="AT662" s="2">
        <v>3.7450000000000001E-3</v>
      </c>
    </row>
    <row r="663" spans="1:46" x14ac:dyDescent="0.35">
      <c r="A663">
        <v>662</v>
      </c>
      <c r="B663" t="s">
        <v>4662</v>
      </c>
      <c r="C663" t="s">
        <v>4663</v>
      </c>
      <c r="D663" t="s">
        <v>4664</v>
      </c>
      <c r="E663" t="s">
        <v>4665</v>
      </c>
      <c r="F663" t="s">
        <v>4644</v>
      </c>
      <c r="I663" t="s">
        <v>4666</v>
      </c>
      <c r="J663" t="s">
        <v>4667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3.4969991378142642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3.526857569861658</v>
      </c>
      <c r="AK663">
        <v>0</v>
      </c>
      <c r="AL663">
        <v>0</v>
      </c>
      <c r="AM663">
        <v>3.7552401178555233</v>
      </c>
      <c r="AN663">
        <v>3.7384652173397761</v>
      </c>
      <c r="AO663">
        <v>3.7608489942993182</v>
      </c>
      <c r="AP663">
        <v>0</v>
      </c>
      <c r="AQ663">
        <v>0</v>
      </c>
      <c r="AR663">
        <v>3.6731380269898977</v>
      </c>
      <c r="AS663">
        <v>3.7833728352200295</v>
      </c>
      <c r="AT663" s="2">
        <v>6.4099999999999997E-4</v>
      </c>
    </row>
    <row r="664" spans="1:46" x14ac:dyDescent="0.35">
      <c r="A664">
        <v>663</v>
      </c>
      <c r="B664" t="s">
        <v>4898</v>
      </c>
      <c r="C664" t="s">
        <v>4899</v>
      </c>
      <c r="D664" t="s">
        <v>4900</v>
      </c>
      <c r="E664" t="s">
        <v>4901</v>
      </c>
      <c r="F664" t="s">
        <v>4896</v>
      </c>
      <c r="H664" t="s">
        <v>47</v>
      </c>
      <c r="J664" t="s">
        <v>4902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3.4974207599283389</v>
      </c>
      <c r="AE664">
        <v>0</v>
      </c>
      <c r="AF664">
        <v>0</v>
      </c>
      <c r="AG664">
        <v>0</v>
      </c>
      <c r="AH664">
        <v>3.6654155119572516</v>
      </c>
      <c r="AI664">
        <v>3.6559127676196059</v>
      </c>
      <c r="AJ664">
        <v>3.7031450077395083</v>
      </c>
      <c r="AK664">
        <v>3.7119243473593726</v>
      </c>
      <c r="AL664">
        <v>3.5172882931112497</v>
      </c>
      <c r="AM664">
        <v>0</v>
      </c>
      <c r="AN664">
        <v>0</v>
      </c>
      <c r="AO664">
        <v>3.909360298003826</v>
      </c>
      <c r="AP664">
        <v>0</v>
      </c>
      <c r="AQ664">
        <v>3.7229140647159915</v>
      </c>
      <c r="AR664">
        <v>0</v>
      </c>
      <c r="AS664">
        <v>0</v>
      </c>
      <c r="AT664" s="2">
        <v>8.0000000000000007E-5</v>
      </c>
    </row>
    <row r="665" spans="1:46" x14ac:dyDescent="0.35">
      <c r="A665">
        <v>664</v>
      </c>
      <c r="B665" t="s">
        <v>830</v>
      </c>
      <c r="C665" t="s">
        <v>831</v>
      </c>
      <c r="D665" t="s">
        <v>514</v>
      </c>
      <c r="E665" t="s">
        <v>832</v>
      </c>
      <c r="F665" t="s">
        <v>828</v>
      </c>
      <c r="G665" t="s">
        <v>833</v>
      </c>
      <c r="H665" t="s">
        <v>47</v>
      </c>
      <c r="I665" t="s">
        <v>33</v>
      </c>
      <c r="J665" t="s">
        <v>834</v>
      </c>
      <c r="K665">
        <v>3.4997438586328564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3.5051287416127899</v>
      </c>
      <c r="AN665">
        <v>3.7198405550642684</v>
      </c>
      <c r="AO665">
        <v>3.7037651787934101</v>
      </c>
      <c r="AP665">
        <v>3.6184148697976837</v>
      </c>
      <c r="AQ665">
        <v>3.6969063407616232</v>
      </c>
      <c r="AR665">
        <v>3.8196579660732999</v>
      </c>
      <c r="AS665">
        <v>3.6624789704232512</v>
      </c>
      <c r="AT665" s="2">
        <v>8.2000000000000001E-5</v>
      </c>
    </row>
    <row r="666" spans="1:46" x14ac:dyDescent="0.35">
      <c r="A666">
        <v>665</v>
      </c>
      <c r="B666" t="s">
        <v>3167</v>
      </c>
      <c r="C666" t="s">
        <v>3168</v>
      </c>
      <c r="D666" t="s">
        <v>3169</v>
      </c>
      <c r="E666" t="s">
        <v>3170</v>
      </c>
      <c r="F666" t="s">
        <v>3054</v>
      </c>
      <c r="H666" t="s">
        <v>47</v>
      </c>
      <c r="I666" t="s">
        <v>252</v>
      </c>
      <c r="J666" t="s">
        <v>3171</v>
      </c>
      <c r="K666">
        <v>3.4997438586328564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3.4007155231556703</v>
      </c>
      <c r="AO666">
        <v>3.7001955490885163</v>
      </c>
      <c r="AP666">
        <v>3.6184148697976837</v>
      </c>
      <c r="AQ666">
        <v>3.6969063407616232</v>
      </c>
      <c r="AR666">
        <v>3.5222064406334361</v>
      </c>
      <c r="AS666">
        <v>3.6416500658439999</v>
      </c>
      <c r="AT666" s="2">
        <v>7.1199999999999996E-4</v>
      </c>
    </row>
    <row r="667" spans="1:46" x14ac:dyDescent="0.35">
      <c r="A667">
        <v>666</v>
      </c>
      <c r="B667" t="s">
        <v>6741</v>
      </c>
      <c r="C667" t="s">
        <v>6742</v>
      </c>
      <c r="D667" t="s">
        <v>6743</v>
      </c>
      <c r="E667" t="s">
        <v>6744</v>
      </c>
      <c r="F667" t="s">
        <v>6722</v>
      </c>
      <c r="H667" t="s">
        <v>47</v>
      </c>
      <c r="I667" t="s">
        <v>360</v>
      </c>
      <c r="J667" t="s">
        <v>6745</v>
      </c>
      <c r="K667">
        <v>0</v>
      </c>
      <c r="L667">
        <v>0</v>
      </c>
      <c r="M667">
        <v>0</v>
      </c>
      <c r="N667">
        <v>3.5050270860997204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3.5068304075127084</v>
      </c>
      <c r="AM667">
        <v>3.8500792958057981</v>
      </c>
      <c r="AN667">
        <v>3.79682614192035</v>
      </c>
      <c r="AO667">
        <v>3.5151699644501715</v>
      </c>
      <c r="AP667">
        <v>3.8456506202391489</v>
      </c>
      <c r="AQ667">
        <v>3.8534867230725687</v>
      </c>
      <c r="AR667">
        <v>0</v>
      </c>
      <c r="AS667">
        <v>0</v>
      </c>
      <c r="AT667" s="2">
        <v>6.4000000000000005E-4</v>
      </c>
    </row>
    <row r="668" spans="1:46" x14ac:dyDescent="0.35">
      <c r="A668">
        <v>667</v>
      </c>
      <c r="B668" t="s">
        <v>1938</v>
      </c>
      <c r="C668" t="s">
        <v>1939</v>
      </c>
      <c r="D668" t="s">
        <v>1157</v>
      </c>
      <c r="E668" t="s">
        <v>1940</v>
      </c>
      <c r="F668" t="s">
        <v>1792</v>
      </c>
      <c r="G668" t="s">
        <v>1160</v>
      </c>
      <c r="H668" t="s">
        <v>1161</v>
      </c>
      <c r="I668" t="s">
        <v>1162</v>
      </c>
      <c r="J668" t="s">
        <v>1941</v>
      </c>
      <c r="K668">
        <v>0</v>
      </c>
      <c r="L668">
        <v>0</v>
      </c>
      <c r="M668">
        <v>3.5059798254531476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3.5708636239992848</v>
      </c>
      <c r="AN668">
        <v>3.5053193263957643</v>
      </c>
      <c r="AO668">
        <v>3.6452405126452652</v>
      </c>
      <c r="AP668">
        <v>3.6764818104014267</v>
      </c>
      <c r="AQ668">
        <v>3.6654382525141571</v>
      </c>
      <c r="AR668">
        <v>3.8252564744256783</v>
      </c>
      <c r="AS668">
        <v>0</v>
      </c>
      <c r="AT668" s="2">
        <v>6.8199999999999999E-4</v>
      </c>
    </row>
    <row r="669" spans="1:46" x14ac:dyDescent="0.35">
      <c r="A669">
        <v>668</v>
      </c>
      <c r="B669" t="s">
        <v>1942</v>
      </c>
      <c r="C669" t="s">
        <v>1943</v>
      </c>
      <c r="D669" t="s">
        <v>1944</v>
      </c>
      <c r="E669" t="s">
        <v>1945</v>
      </c>
      <c r="F669" t="s">
        <v>1435</v>
      </c>
      <c r="G669" t="s">
        <v>1946</v>
      </c>
      <c r="H669" t="s">
        <v>40</v>
      </c>
      <c r="I669" t="s">
        <v>1947</v>
      </c>
      <c r="J669" t="s">
        <v>1948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3.5060814138586003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3.6824384597344246</v>
      </c>
      <c r="AK669">
        <v>0</v>
      </c>
      <c r="AL669">
        <v>0</v>
      </c>
      <c r="AM669">
        <v>0</v>
      </c>
      <c r="AN669">
        <v>3.6914001622526436</v>
      </c>
      <c r="AO669">
        <v>3.7625082793851563</v>
      </c>
      <c r="AP669">
        <v>3.6884937105991491</v>
      </c>
      <c r="AQ669">
        <v>3.7603912915434128</v>
      </c>
      <c r="AR669">
        <v>3.7143224593498769</v>
      </c>
      <c r="AS669">
        <v>3.6666202678025357</v>
      </c>
      <c r="AT669" s="2">
        <v>7.8999999999999996E-5</v>
      </c>
    </row>
    <row r="670" spans="1:46" x14ac:dyDescent="0.35">
      <c r="A670">
        <v>669</v>
      </c>
      <c r="B670" t="s">
        <v>1245</v>
      </c>
      <c r="C670" t="s">
        <v>1246</v>
      </c>
      <c r="D670" t="s">
        <v>1247</v>
      </c>
      <c r="E670" t="s">
        <v>1248</v>
      </c>
      <c r="F670" t="s">
        <v>1236</v>
      </c>
      <c r="I670" t="s">
        <v>1249</v>
      </c>
      <c r="J670" t="s">
        <v>125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3.5110631574824582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3.600043719924308</v>
      </c>
      <c r="AN670">
        <v>3.7822093418282461</v>
      </c>
      <c r="AO670">
        <v>3.8944006550389139</v>
      </c>
      <c r="AP670">
        <v>3.7392540565568204</v>
      </c>
      <c r="AQ670">
        <v>0</v>
      </c>
      <c r="AR670">
        <v>4.0112004143355993</v>
      </c>
      <c r="AS670">
        <v>3.7898544255583899</v>
      </c>
      <c r="AT670" s="2">
        <v>6.0099999999999997E-4</v>
      </c>
    </row>
    <row r="671" spans="1:46" x14ac:dyDescent="0.35">
      <c r="A671">
        <v>670</v>
      </c>
      <c r="B671" t="s">
        <v>3552</v>
      </c>
      <c r="C671" t="s">
        <v>3553</v>
      </c>
      <c r="D671" t="s">
        <v>3554</v>
      </c>
      <c r="E671" t="s">
        <v>3555</v>
      </c>
      <c r="F671" t="s">
        <v>3556</v>
      </c>
      <c r="H671" t="s">
        <v>453</v>
      </c>
      <c r="I671" t="s">
        <v>252</v>
      </c>
      <c r="J671" t="s">
        <v>3557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3.5110631574824582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3.600043719924308</v>
      </c>
      <c r="AN671">
        <v>3.7822093418282461</v>
      </c>
      <c r="AO671">
        <v>3.8868622585326538</v>
      </c>
      <c r="AP671">
        <v>3.7392540565568204</v>
      </c>
      <c r="AQ671">
        <v>0</v>
      </c>
      <c r="AR671">
        <v>4.0112004143355993</v>
      </c>
      <c r="AS671">
        <v>3.890563426598292</v>
      </c>
      <c r="AT671" s="2">
        <v>5.9299999999999999E-4</v>
      </c>
    </row>
    <row r="672" spans="1:46" x14ac:dyDescent="0.35">
      <c r="A672">
        <v>671</v>
      </c>
      <c r="B672" t="s">
        <v>6325</v>
      </c>
      <c r="C672" t="s">
        <v>6326</v>
      </c>
      <c r="D672" t="s">
        <v>6327</v>
      </c>
      <c r="E672" t="s">
        <v>6328</v>
      </c>
      <c r="F672" t="s">
        <v>6329</v>
      </c>
      <c r="I672" t="s">
        <v>1531</v>
      </c>
      <c r="J672" t="s">
        <v>6330</v>
      </c>
      <c r="K672">
        <v>0</v>
      </c>
      <c r="L672">
        <v>0</v>
      </c>
      <c r="M672">
        <v>0</v>
      </c>
      <c r="N672">
        <v>0</v>
      </c>
      <c r="O672">
        <v>3.5139328348198577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3.7465922480791023</v>
      </c>
      <c r="AM672">
        <v>3.6886279834868527</v>
      </c>
      <c r="AN672">
        <v>3.7709135971103369</v>
      </c>
      <c r="AO672">
        <v>3.9464688683819404</v>
      </c>
      <c r="AP672">
        <v>3.7762724681668849</v>
      </c>
      <c r="AQ672">
        <v>3.4953753809446284</v>
      </c>
      <c r="AR672">
        <v>0</v>
      </c>
      <c r="AS672">
        <v>3.8388811931413453</v>
      </c>
      <c r="AT672" s="2">
        <v>7.7000000000000001E-5</v>
      </c>
    </row>
    <row r="673" spans="1:46" x14ac:dyDescent="0.35">
      <c r="A673">
        <v>672</v>
      </c>
      <c r="B673" t="s">
        <v>2556</v>
      </c>
      <c r="C673" t="s">
        <v>2557</v>
      </c>
      <c r="D673" t="s">
        <v>2558</v>
      </c>
      <c r="E673" t="s">
        <v>2559</v>
      </c>
      <c r="F673" t="s">
        <v>2538</v>
      </c>
      <c r="I673" t="s">
        <v>2560</v>
      </c>
      <c r="J673" t="s">
        <v>2561</v>
      </c>
      <c r="K673">
        <v>3.5147534984397537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3.386203948989615</v>
      </c>
      <c r="AK673">
        <v>0</v>
      </c>
      <c r="AL673">
        <v>0</v>
      </c>
      <c r="AM673">
        <v>3.6528306355887166</v>
      </c>
      <c r="AN673">
        <v>0</v>
      </c>
      <c r="AO673">
        <v>3.7163763839121255</v>
      </c>
      <c r="AP673">
        <v>3.7324428769375868</v>
      </c>
      <c r="AQ673">
        <v>3.6615557987436929</v>
      </c>
      <c r="AR673">
        <v>3.6421008051146981</v>
      </c>
      <c r="AS673">
        <v>3.7369728076233772</v>
      </c>
      <c r="AT673" s="2">
        <v>8.6000000000000003E-5</v>
      </c>
    </row>
    <row r="674" spans="1:46" x14ac:dyDescent="0.35">
      <c r="A674">
        <v>673</v>
      </c>
      <c r="B674" t="s">
        <v>1039</v>
      </c>
      <c r="C674" t="s">
        <v>1040</v>
      </c>
      <c r="D674" t="s">
        <v>1041</v>
      </c>
      <c r="E674" t="s">
        <v>1042</v>
      </c>
      <c r="F674" t="s">
        <v>1030</v>
      </c>
      <c r="J674" t="s">
        <v>1043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3.5201079016375481</v>
      </c>
      <c r="AE674">
        <v>0</v>
      </c>
      <c r="AF674">
        <v>0</v>
      </c>
      <c r="AG674">
        <v>0</v>
      </c>
      <c r="AH674">
        <v>3.7208256660898358</v>
      </c>
      <c r="AI674">
        <v>3.9144592832798946</v>
      </c>
      <c r="AJ674">
        <v>3.7378057193648084</v>
      </c>
      <c r="AK674">
        <v>3.7054803348416221</v>
      </c>
      <c r="AL674">
        <v>3.7818632573618496</v>
      </c>
      <c r="AM674">
        <v>0</v>
      </c>
      <c r="AN674">
        <v>0</v>
      </c>
      <c r="AO674">
        <v>0</v>
      </c>
      <c r="AP674">
        <v>0</v>
      </c>
      <c r="AQ674">
        <v>0</v>
      </c>
      <c r="AR674">
        <v>0</v>
      </c>
      <c r="AS674">
        <v>3.6200936987506416</v>
      </c>
      <c r="AT674" s="2">
        <v>6.3199999999999997E-4</v>
      </c>
    </row>
    <row r="675" spans="1:46" x14ac:dyDescent="0.35">
      <c r="A675">
        <v>674</v>
      </c>
      <c r="B675" t="s">
        <v>2704</v>
      </c>
      <c r="C675" t="s">
        <v>2705</v>
      </c>
      <c r="D675" t="s">
        <v>2706</v>
      </c>
      <c r="E675" t="s">
        <v>2707</v>
      </c>
      <c r="F675" t="s">
        <v>2538</v>
      </c>
      <c r="J675" t="s">
        <v>2708</v>
      </c>
      <c r="K675">
        <v>3.524527611227203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3.4495745799993984</v>
      </c>
      <c r="AK675">
        <v>0</v>
      </c>
      <c r="AL675">
        <v>0</v>
      </c>
      <c r="AM675">
        <v>3.7488046909370683</v>
      </c>
      <c r="AN675">
        <v>3.9056782225061513</v>
      </c>
      <c r="AO675">
        <v>0</v>
      </c>
      <c r="AP675">
        <v>3.4655827294134003</v>
      </c>
      <c r="AQ675">
        <v>3.7542354704156131</v>
      </c>
      <c r="AR675">
        <v>0</v>
      </c>
      <c r="AS675">
        <v>3.5924091958102817</v>
      </c>
      <c r="AT675" s="2">
        <v>6.9899999999999997E-4</v>
      </c>
    </row>
    <row r="676" spans="1:46" x14ac:dyDescent="0.35">
      <c r="A676">
        <v>675</v>
      </c>
      <c r="B676" t="s">
        <v>6377</v>
      </c>
      <c r="C676" t="s">
        <v>6378</v>
      </c>
      <c r="D676" t="s">
        <v>6379</v>
      </c>
      <c r="E676" t="s">
        <v>6380</v>
      </c>
      <c r="F676" t="s">
        <v>6371</v>
      </c>
      <c r="G676" t="s">
        <v>6381</v>
      </c>
      <c r="I676" t="s">
        <v>6382</v>
      </c>
      <c r="J676" t="s">
        <v>6383</v>
      </c>
      <c r="K676">
        <v>3.525204438562803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3.6642438884331114</v>
      </c>
      <c r="AM676">
        <v>3.8066746340292621</v>
      </c>
      <c r="AN676">
        <v>3.7154760924637422</v>
      </c>
      <c r="AO676">
        <v>3.8297785393534109</v>
      </c>
      <c r="AP676">
        <v>3.8171627494346723</v>
      </c>
      <c r="AQ676">
        <v>3.7590279674213924</v>
      </c>
      <c r="AR676">
        <v>3.7610192652404844</v>
      </c>
      <c r="AS676">
        <v>3.8936049048582939</v>
      </c>
      <c r="AT676" s="2">
        <v>6.0000000000000002E-6</v>
      </c>
    </row>
    <row r="677" spans="1:46" x14ac:dyDescent="0.35">
      <c r="A677">
        <v>676</v>
      </c>
      <c r="B677" t="s">
        <v>1221</v>
      </c>
      <c r="C677" t="s">
        <v>1222</v>
      </c>
      <c r="D677" t="s">
        <v>73</v>
      </c>
      <c r="E677" t="s">
        <v>1223</v>
      </c>
      <c r="F677" t="s">
        <v>1218</v>
      </c>
      <c r="G677" t="s">
        <v>656</v>
      </c>
      <c r="I677" t="s">
        <v>33</v>
      </c>
      <c r="J677" t="s">
        <v>1224</v>
      </c>
      <c r="K677">
        <v>3.5275458158902011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3.4227577663013822</v>
      </c>
      <c r="AM677">
        <v>3.6779591901595827</v>
      </c>
      <c r="AN677">
        <v>3.6245337552038865</v>
      </c>
      <c r="AO677">
        <v>0</v>
      </c>
      <c r="AP677">
        <v>3.6818877419847378</v>
      </c>
      <c r="AQ677">
        <v>0</v>
      </c>
      <c r="AR677">
        <v>3.6728552576072793</v>
      </c>
      <c r="AS677">
        <v>3.6881020099483774</v>
      </c>
      <c r="AT677" s="2">
        <v>7.0899999999999999E-4</v>
      </c>
    </row>
    <row r="678" spans="1:46" x14ac:dyDescent="0.35">
      <c r="A678">
        <v>677</v>
      </c>
      <c r="B678" t="s">
        <v>4311</v>
      </c>
      <c r="C678" t="s">
        <v>4312</v>
      </c>
      <c r="D678" t="s">
        <v>4313</v>
      </c>
      <c r="E678" t="s">
        <v>4314</v>
      </c>
      <c r="F678" t="s">
        <v>3995</v>
      </c>
      <c r="G678" t="s">
        <v>845</v>
      </c>
      <c r="I678" t="s">
        <v>4315</v>
      </c>
      <c r="J678" t="s">
        <v>4316</v>
      </c>
      <c r="K678">
        <v>3.5275458158902011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3.6779591901595827</v>
      </c>
      <c r="AN678">
        <v>3.7094340157201242</v>
      </c>
      <c r="AO678">
        <v>3.6547219432922713</v>
      </c>
      <c r="AP678">
        <v>3.7103160406401958</v>
      </c>
      <c r="AQ678">
        <v>0</v>
      </c>
      <c r="AR678">
        <v>3.670137847883522</v>
      </c>
      <c r="AS678">
        <v>3.6881020099483774</v>
      </c>
      <c r="AT678" s="2">
        <v>6.7000000000000002E-4</v>
      </c>
    </row>
    <row r="679" spans="1:46" x14ac:dyDescent="0.35">
      <c r="A679">
        <v>678</v>
      </c>
      <c r="B679" t="s">
        <v>5813</v>
      </c>
      <c r="C679" t="s">
        <v>5814</v>
      </c>
      <c r="D679" t="s">
        <v>5815</v>
      </c>
      <c r="E679" t="s">
        <v>5816</v>
      </c>
      <c r="F679" t="s">
        <v>5806</v>
      </c>
      <c r="G679" t="s">
        <v>5817</v>
      </c>
      <c r="H679" t="s">
        <v>47</v>
      </c>
      <c r="I679" t="s">
        <v>5818</v>
      </c>
      <c r="J679" t="s">
        <v>5819</v>
      </c>
      <c r="K679">
        <v>3.5275458158902011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3.4227577663013822</v>
      </c>
      <c r="AM679">
        <v>3.6779591901595827</v>
      </c>
      <c r="AN679">
        <v>3.6245337552038865</v>
      </c>
      <c r="AO679">
        <v>0</v>
      </c>
      <c r="AP679">
        <v>3.6860410326836943</v>
      </c>
      <c r="AQ679">
        <v>0</v>
      </c>
      <c r="AR679">
        <v>3.6728552576072793</v>
      </c>
      <c r="AS679">
        <v>3.7062763594377963</v>
      </c>
      <c r="AT679" s="2">
        <v>7.0699999999999995E-4</v>
      </c>
    </row>
    <row r="680" spans="1:46" x14ac:dyDescent="0.35">
      <c r="A680">
        <v>679</v>
      </c>
      <c r="B680" t="s">
        <v>4522</v>
      </c>
      <c r="C680" t="s">
        <v>4523</v>
      </c>
      <c r="D680" t="s">
        <v>4524</v>
      </c>
      <c r="E680" t="s">
        <v>4525</v>
      </c>
      <c r="F680" t="s">
        <v>4508</v>
      </c>
      <c r="G680" t="s">
        <v>4526</v>
      </c>
      <c r="H680" t="s">
        <v>1826</v>
      </c>
      <c r="I680" t="s">
        <v>4527</v>
      </c>
      <c r="J680" t="s">
        <v>4528</v>
      </c>
      <c r="K680">
        <v>3.5301831361793932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3.8368734350301512</v>
      </c>
      <c r="AN680">
        <v>3.8213836841577327</v>
      </c>
      <c r="AO680">
        <v>3.7515065686148397</v>
      </c>
      <c r="AP680">
        <v>3.7725296835940707</v>
      </c>
      <c r="AQ680">
        <v>3.8037023447471765</v>
      </c>
      <c r="AR680">
        <v>3.5801937342867949</v>
      </c>
      <c r="AS680">
        <v>3.8532771138963842</v>
      </c>
      <c r="AT680" s="2">
        <v>7.6000000000000004E-5</v>
      </c>
    </row>
    <row r="681" spans="1:46" x14ac:dyDescent="0.35">
      <c r="A681">
        <v>680</v>
      </c>
      <c r="B681" t="s">
        <v>6851</v>
      </c>
      <c r="C681" t="s">
        <v>6852</v>
      </c>
      <c r="D681" t="s">
        <v>6853</v>
      </c>
      <c r="E681" t="s">
        <v>6854</v>
      </c>
      <c r="F681" t="s">
        <v>6838</v>
      </c>
      <c r="G681" t="s">
        <v>6855</v>
      </c>
      <c r="I681" t="s">
        <v>6856</v>
      </c>
      <c r="J681" t="s">
        <v>6857</v>
      </c>
      <c r="K681">
        <v>3.5315810845050613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3.6448830231345251</v>
      </c>
      <c r="AN681">
        <v>3.6019698183184246</v>
      </c>
      <c r="AO681">
        <v>3.5133517752746437</v>
      </c>
      <c r="AP681">
        <v>3.4776643769233306</v>
      </c>
      <c r="AQ681">
        <v>3.4423596666357801</v>
      </c>
      <c r="AR681">
        <v>3.7594541446196024</v>
      </c>
      <c r="AS681">
        <v>0</v>
      </c>
      <c r="AT681" s="2">
        <v>7.5100000000000004E-4</v>
      </c>
    </row>
    <row r="682" spans="1:46" x14ac:dyDescent="0.35">
      <c r="A682">
        <v>681</v>
      </c>
      <c r="B682" t="s">
        <v>5263</v>
      </c>
      <c r="C682" t="s">
        <v>5264</v>
      </c>
      <c r="D682" t="s">
        <v>5265</v>
      </c>
      <c r="E682" t="s">
        <v>5266</v>
      </c>
      <c r="F682" t="s">
        <v>5261</v>
      </c>
      <c r="J682" t="s">
        <v>5267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3.5348957928998099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3.9049753494598978</v>
      </c>
      <c r="AN682">
        <v>3.9352051320960268</v>
      </c>
      <c r="AO682">
        <v>3.8007963844548889</v>
      </c>
      <c r="AP682">
        <v>3.8277987048257591</v>
      </c>
      <c r="AQ682">
        <v>3.7955383921582726</v>
      </c>
      <c r="AR682">
        <v>0</v>
      </c>
      <c r="AS682">
        <v>3.8978502952260445</v>
      </c>
      <c r="AT682" s="2">
        <v>5.8100000000000003E-4</v>
      </c>
    </row>
    <row r="683" spans="1:46" x14ac:dyDescent="0.35">
      <c r="A683">
        <v>682</v>
      </c>
      <c r="B683" t="s">
        <v>5830</v>
      </c>
      <c r="C683" t="s">
        <v>5831</v>
      </c>
      <c r="D683" t="s">
        <v>5832</v>
      </c>
      <c r="E683" t="s">
        <v>5833</v>
      </c>
      <c r="F683" t="s">
        <v>5834</v>
      </c>
      <c r="I683" t="s">
        <v>4144</v>
      </c>
      <c r="J683" t="s">
        <v>5835</v>
      </c>
      <c r="K683">
        <v>3.5360777740782097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3.6006741462945757</v>
      </c>
      <c r="AM683">
        <v>3.692382559557521</v>
      </c>
      <c r="AN683">
        <v>3.6522225981321133</v>
      </c>
      <c r="AO683">
        <v>3.6496499453852693</v>
      </c>
      <c r="AP683">
        <v>3.6261120108586136</v>
      </c>
      <c r="AQ683">
        <v>3.6074250106238162</v>
      </c>
      <c r="AR683">
        <v>0</v>
      </c>
      <c r="AS683">
        <v>3.5914041585456191</v>
      </c>
      <c r="AT683" s="2">
        <v>8.8999999999999995E-5</v>
      </c>
    </row>
    <row r="684" spans="1:46" x14ac:dyDescent="0.35">
      <c r="A684">
        <v>683</v>
      </c>
      <c r="B684" t="s">
        <v>5333</v>
      </c>
      <c r="C684" t="s">
        <v>5334</v>
      </c>
      <c r="D684" t="s">
        <v>5335</v>
      </c>
      <c r="E684" t="s">
        <v>5336</v>
      </c>
      <c r="F684" t="s">
        <v>4932</v>
      </c>
      <c r="J684" t="s">
        <v>5337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3.5418617185832471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3.607472356730097</v>
      </c>
      <c r="AL684">
        <v>3.6758046424345134</v>
      </c>
      <c r="AM684">
        <v>3.7821778830344375</v>
      </c>
      <c r="AN684">
        <v>3.8773221753789073</v>
      </c>
      <c r="AO684">
        <v>3.7796484496174223</v>
      </c>
      <c r="AP684">
        <v>3.882564799373164</v>
      </c>
      <c r="AQ684">
        <v>3.6850430894766806</v>
      </c>
      <c r="AR684">
        <v>0</v>
      </c>
      <c r="AS684">
        <v>0</v>
      </c>
      <c r="AT684" s="2">
        <v>7.8999999999999996E-5</v>
      </c>
    </row>
    <row r="685" spans="1:46" x14ac:dyDescent="0.35">
      <c r="A685">
        <v>684</v>
      </c>
      <c r="B685" t="s">
        <v>824</v>
      </c>
      <c r="C685" t="s">
        <v>825</v>
      </c>
      <c r="D685" t="s">
        <v>826</v>
      </c>
      <c r="E685" t="s">
        <v>827</v>
      </c>
      <c r="F685" t="s">
        <v>828</v>
      </c>
      <c r="J685" t="s">
        <v>829</v>
      </c>
      <c r="K685">
        <v>3.5442380741516781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3.3233700690612689</v>
      </c>
      <c r="AM685">
        <v>0</v>
      </c>
      <c r="AN685">
        <v>3.4007155231556703</v>
      </c>
      <c r="AO685">
        <v>3.7001955490885163</v>
      </c>
      <c r="AP685">
        <v>0</v>
      </c>
      <c r="AQ685">
        <v>3.6623536360885396</v>
      </c>
      <c r="AR685">
        <v>3.5429885000754733</v>
      </c>
      <c r="AS685">
        <v>3.6416500658439999</v>
      </c>
      <c r="AT685" s="2">
        <v>7.85E-4</v>
      </c>
    </row>
    <row r="686" spans="1:46" x14ac:dyDescent="0.35">
      <c r="A686">
        <v>685</v>
      </c>
      <c r="B686" t="s">
        <v>4994</v>
      </c>
      <c r="C686" t="s">
        <v>4995</v>
      </c>
      <c r="D686" t="s">
        <v>4996</v>
      </c>
      <c r="E686" t="s">
        <v>4997</v>
      </c>
      <c r="F686" t="s">
        <v>4872</v>
      </c>
      <c r="G686" t="s">
        <v>4998</v>
      </c>
      <c r="I686" t="s">
        <v>4999</v>
      </c>
      <c r="J686" t="s">
        <v>5000</v>
      </c>
      <c r="K686">
        <v>3.5442380741516781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3.5160277579191845</v>
      </c>
      <c r="AJ686">
        <v>3.7241700209924105</v>
      </c>
      <c r="AK686">
        <v>0</v>
      </c>
      <c r="AL686">
        <v>3.7421895012834745</v>
      </c>
      <c r="AM686">
        <v>3.7112636163869483</v>
      </c>
      <c r="AN686">
        <v>0</v>
      </c>
      <c r="AO686">
        <v>3.6458976009743478</v>
      </c>
      <c r="AP686">
        <v>0</v>
      </c>
      <c r="AQ686">
        <v>3.7061326652629574</v>
      </c>
      <c r="AR686">
        <v>3.8128678364990809</v>
      </c>
      <c r="AS686">
        <v>3.7122215776010075</v>
      </c>
      <c r="AT686" s="2">
        <v>6.9999999999999999E-6</v>
      </c>
    </row>
    <row r="687" spans="1:46" x14ac:dyDescent="0.35">
      <c r="A687">
        <v>686</v>
      </c>
      <c r="B687" t="s">
        <v>5022</v>
      </c>
      <c r="C687" t="s">
        <v>5023</v>
      </c>
      <c r="D687" t="s">
        <v>5024</v>
      </c>
      <c r="E687" t="s">
        <v>5025</v>
      </c>
      <c r="F687" t="s">
        <v>5005</v>
      </c>
      <c r="H687" t="s">
        <v>47</v>
      </c>
      <c r="J687" t="s">
        <v>5026</v>
      </c>
      <c r="K687">
        <v>3.5452394263567104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3.569746263089451</v>
      </c>
      <c r="AM687">
        <v>3.72470483556652</v>
      </c>
      <c r="AN687">
        <v>3.6642097492118548</v>
      </c>
      <c r="AO687">
        <v>3.6731154074787438</v>
      </c>
      <c r="AP687">
        <v>3.7082203502934821</v>
      </c>
      <c r="AQ687">
        <v>3.7376435015396678</v>
      </c>
      <c r="AR687">
        <v>3.6219112047624269</v>
      </c>
      <c r="AS687">
        <v>3.619682977086323</v>
      </c>
      <c r="AT687" s="2">
        <v>6.9999999999999999E-6</v>
      </c>
    </row>
    <row r="688" spans="1:46" x14ac:dyDescent="0.35">
      <c r="A688">
        <v>687</v>
      </c>
      <c r="B688" t="s">
        <v>6943</v>
      </c>
      <c r="C688" t="s">
        <v>6944</v>
      </c>
      <c r="D688" t="s">
        <v>6945</v>
      </c>
      <c r="E688" t="s">
        <v>6946</v>
      </c>
      <c r="F688" t="s">
        <v>6933</v>
      </c>
      <c r="G688" t="s">
        <v>1888</v>
      </c>
      <c r="I688" t="s">
        <v>6947</v>
      </c>
      <c r="J688" t="s">
        <v>6948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3.5467092892829517</v>
      </c>
      <c r="AH688">
        <v>0</v>
      </c>
      <c r="AI688">
        <v>3.701382710492374</v>
      </c>
      <c r="AJ688">
        <v>3.6860634504451881</v>
      </c>
      <c r="AK688">
        <v>0</v>
      </c>
      <c r="AL688">
        <v>3.6671654868588996</v>
      </c>
      <c r="AM688">
        <v>3.6753191431303032</v>
      </c>
      <c r="AN688">
        <v>3.6605749941721899</v>
      </c>
      <c r="AO688">
        <v>0</v>
      </c>
      <c r="AP688">
        <v>3.6718368286812049</v>
      </c>
      <c r="AQ688">
        <v>0</v>
      </c>
      <c r="AR688">
        <v>0</v>
      </c>
      <c r="AS688">
        <v>0</v>
      </c>
      <c r="AT688" s="2">
        <v>6.87E-4</v>
      </c>
    </row>
    <row r="689" spans="1:46" x14ac:dyDescent="0.35">
      <c r="A689">
        <v>688</v>
      </c>
      <c r="B689" t="s">
        <v>5429</v>
      </c>
      <c r="C689" t="s">
        <v>5430</v>
      </c>
      <c r="D689" t="s">
        <v>3687</v>
      </c>
      <c r="E689" t="s">
        <v>5431</v>
      </c>
      <c r="F689" t="s">
        <v>4671</v>
      </c>
      <c r="G689" t="s">
        <v>1908</v>
      </c>
      <c r="I689" t="s">
        <v>3690</v>
      </c>
      <c r="J689" t="s">
        <v>5432</v>
      </c>
      <c r="K689">
        <v>3.5467339800701421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3.6333033268034991</v>
      </c>
      <c r="AN689">
        <v>0</v>
      </c>
      <c r="AO689">
        <v>3.557851176402842</v>
      </c>
      <c r="AP689">
        <v>3.5968636020164206</v>
      </c>
      <c r="AQ689">
        <v>3.6195773440418768</v>
      </c>
      <c r="AR689">
        <v>3.6216650960649415</v>
      </c>
      <c r="AS689">
        <v>3.6257614365579287</v>
      </c>
      <c r="AT689" s="2">
        <v>7.3099999999999999E-4</v>
      </c>
    </row>
    <row r="690" spans="1:46" x14ac:dyDescent="0.35">
      <c r="A690">
        <v>689</v>
      </c>
      <c r="B690" t="s">
        <v>1814</v>
      </c>
      <c r="C690" t="s">
        <v>1815</v>
      </c>
      <c r="D690" t="s">
        <v>1816</v>
      </c>
      <c r="E690" t="s">
        <v>1817</v>
      </c>
      <c r="F690" t="s">
        <v>1792</v>
      </c>
      <c r="G690" t="s">
        <v>1818</v>
      </c>
      <c r="I690" t="s">
        <v>1819</v>
      </c>
      <c r="J690" t="s">
        <v>182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3.5488064990836312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3.7110873703425344</v>
      </c>
      <c r="AI690">
        <v>3.7396861143718687</v>
      </c>
      <c r="AJ690">
        <v>3.6768879586674559</v>
      </c>
      <c r="AK690">
        <v>3.7666799612967363</v>
      </c>
      <c r="AL690">
        <v>3.6627979541509594</v>
      </c>
      <c r="AM690">
        <v>0</v>
      </c>
      <c r="AN690">
        <v>0</v>
      </c>
      <c r="AO690">
        <v>0</v>
      </c>
      <c r="AP690">
        <v>0</v>
      </c>
      <c r="AQ690">
        <v>0</v>
      </c>
      <c r="AR690">
        <v>0</v>
      </c>
      <c r="AS690">
        <v>0</v>
      </c>
      <c r="AT690" s="2">
        <v>3.8670000000000002E-3</v>
      </c>
    </row>
    <row r="691" spans="1:46" x14ac:dyDescent="0.35">
      <c r="A691">
        <v>690</v>
      </c>
      <c r="B691" t="s">
        <v>3645</v>
      </c>
      <c r="C691" t="s">
        <v>3646</v>
      </c>
      <c r="D691" t="s">
        <v>3647</v>
      </c>
      <c r="E691" t="s">
        <v>3648</v>
      </c>
      <c r="F691" t="s">
        <v>3649</v>
      </c>
      <c r="G691" t="s">
        <v>3650</v>
      </c>
      <c r="I691" t="s">
        <v>3651</v>
      </c>
      <c r="J691" t="s">
        <v>3652</v>
      </c>
      <c r="K691">
        <v>3.5524262586314275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3.6532205624684413</v>
      </c>
      <c r="AN691">
        <v>3.6610768844657509</v>
      </c>
      <c r="AO691">
        <v>0</v>
      </c>
      <c r="AP691">
        <v>3.6799867131928545</v>
      </c>
      <c r="AQ691">
        <v>3.6734659700548264</v>
      </c>
      <c r="AR691">
        <v>3.4556757267529621</v>
      </c>
      <c r="AS691">
        <v>3.6368913857153919</v>
      </c>
      <c r="AT691" s="2">
        <v>7.2599999999999997E-4</v>
      </c>
    </row>
    <row r="692" spans="1:46" x14ac:dyDescent="0.35">
      <c r="A692">
        <v>691</v>
      </c>
      <c r="B692" t="s">
        <v>1416</v>
      </c>
      <c r="C692" t="s">
        <v>1417</v>
      </c>
      <c r="D692" t="s">
        <v>109</v>
      </c>
      <c r="E692" t="s">
        <v>1418</v>
      </c>
      <c r="F692" t="s">
        <v>1414</v>
      </c>
      <c r="J692" t="s">
        <v>1419</v>
      </c>
      <c r="K692">
        <v>3.5552394525077737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3.825297185396852</v>
      </c>
      <c r="AN692">
        <v>3.7515494147916062</v>
      </c>
      <c r="AO692">
        <v>3.6880124634367992</v>
      </c>
      <c r="AP692">
        <v>3.8279104601378307</v>
      </c>
      <c r="AQ692">
        <v>3.5904103978397974</v>
      </c>
      <c r="AR692">
        <v>3.6384677723999661</v>
      </c>
      <c r="AS692">
        <v>3.6653131750151347</v>
      </c>
      <c r="AT692" s="2">
        <v>8.3999999999999995E-5</v>
      </c>
    </row>
    <row r="693" spans="1:46" x14ac:dyDescent="0.35">
      <c r="A693">
        <v>692</v>
      </c>
      <c r="B693" t="s">
        <v>5782</v>
      </c>
      <c r="C693" t="s">
        <v>5783</v>
      </c>
      <c r="D693" t="s">
        <v>3772</v>
      </c>
      <c r="E693" t="s">
        <v>5784</v>
      </c>
      <c r="F693" t="s">
        <v>5774</v>
      </c>
      <c r="G693" t="s">
        <v>3774</v>
      </c>
      <c r="H693" t="s">
        <v>47</v>
      </c>
      <c r="I693" t="s">
        <v>3775</v>
      </c>
      <c r="J693" t="s">
        <v>5785</v>
      </c>
      <c r="K693">
        <v>3.5577776713949261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3.5849504782123884</v>
      </c>
      <c r="AI693">
        <v>3.5853591873154937</v>
      </c>
      <c r="AJ693">
        <v>3.6757933536084244</v>
      </c>
      <c r="AK693">
        <v>0</v>
      </c>
      <c r="AL693">
        <v>3.7151795320443908</v>
      </c>
      <c r="AM693">
        <v>3.697740464629514</v>
      </c>
      <c r="AN693">
        <v>0</v>
      </c>
      <c r="AO693">
        <v>3.631476843145478</v>
      </c>
      <c r="AP693">
        <v>3.5327034550618164</v>
      </c>
      <c r="AQ693">
        <v>3.7660862596254407</v>
      </c>
      <c r="AR693">
        <v>3.537122088206698</v>
      </c>
      <c r="AS693">
        <v>3.7074033096258319</v>
      </c>
      <c r="AT693" s="2" t="s">
        <v>7462</v>
      </c>
    </row>
    <row r="694" spans="1:46" x14ac:dyDescent="0.35">
      <c r="A694">
        <v>693</v>
      </c>
      <c r="B694" t="s">
        <v>6185</v>
      </c>
      <c r="C694" t="s">
        <v>6186</v>
      </c>
      <c r="D694" t="s">
        <v>6187</v>
      </c>
      <c r="E694" t="s">
        <v>6188</v>
      </c>
      <c r="F694" t="s">
        <v>6189</v>
      </c>
      <c r="J694" t="s">
        <v>6190</v>
      </c>
      <c r="K694">
        <v>0</v>
      </c>
      <c r="L694">
        <v>3.5597487589048593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3.6008049549894734</v>
      </c>
      <c r="AI694">
        <v>3.659022592107986</v>
      </c>
      <c r="AJ694">
        <v>3.8057258182012719</v>
      </c>
      <c r="AK694">
        <v>0</v>
      </c>
      <c r="AL694">
        <v>0</v>
      </c>
      <c r="AM694">
        <v>3.669729794600852</v>
      </c>
      <c r="AN694">
        <v>3.5874250019612357</v>
      </c>
      <c r="AO694">
        <v>3.6072711250466178</v>
      </c>
      <c r="AP694">
        <v>0</v>
      </c>
      <c r="AQ694">
        <v>0</v>
      </c>
      <c r="AR694">
        <v>3.6495694760185482</v>
      </c>
      <c r="AS694">
        <v>0</v>
      </c>
      <c r="AT694" s="2">
        <v>8.8999999999999995E-5</v>
      </c>
    </row>
    <row r="695" spans="1:46" x14ac:dyDescent="0.35">
      <c r="A695">
        <v>694</v>
      </c>
      <c r="B695" t="s">
        <v>4276</v>
      </c>
      <c r="C695" t="s">
        <v>4277</v>
      </c>
      <c r="D695" t="s">
        <v>4278</v>
      </c>
      <c r="E695" t="s">
        <v>4279</v>
      </c>
      <c r="F695" t="s">
        <v>3995</v>
      </c>
      <c r="I695" t="s">
        <v>4280</v>
      </c>
      <c r="J695" t="s">
        <v>4281</v>
      </c>
      <c r="K695">
        <v>3.5602869729789064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3.8451688587316832</v>
      </c>
      <c r="AI695">
        <v>3.8160671729021765</v>
      </c>
      <c r="AJ695">
        <v>3.9376457069050641</v>
      </c>
      <c r="AK695">
        <v>3.8818897169959525</v>
      </c>
      <c r="AL695">
        <v>3.9160944229383583</v>
      </c>
      <c r="AM695">
        <v>3.8133091924369853</v>
      </c>
      <c r="AN695">
        <v>0</v>
      </c>
      <c r="AO695">
        <v>0</v>
      </c>
      <c r="AP695">
        <v>0</v>
      </c>
      <c r="AQ695">
        <v>0</v>
      </c>
      <c r="AR695">
        <v>0</v>
      </c>
      <c r="AS695">
        <v>0</v>
      </c>
      <c r="AT695" s="2">
        <v>5.9000000000000003E-4</v>
      </c>
    </row>
    <row r="696" spans="1:46" x14ac:dyDescent="0.35">
      <c r="A696">
        <v>695</v>
      </c>
      <c r="B696" t="s">
        <v>6007</v>
      </c>
      <c r="C696" t="s">
        <v>6008</v>
      </c>
      <c r="D696" t="s">
        <v>6009</v>
      </c>
      <c r="E696" t="s">
        <v>6010</v>
      </c>
      <c r="F696" t="s">
        <v>6011</v>
      </c>
      <c r="J696" t="s">
        <v>6012</v>
      </c>
      <c r="K696">
        <v>0</v>
      </c>
      <c r="L696">
        <v>0</v>
      </c>
      <c r="M696">
        <v>0</v>
      </c>
      <c r="N696">
        <v>0</v>
      </c>
      <c r="O696">
        <v>3.5623889762735024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3.7620298352748698</v>
      </c>
      <c r="AI696">
        <v>3.8242688814953505</v>
      </c>
      <c r="AJ696">
        <v>3.5860681431437116</v>
      </c>
      <c r="AK696">
        <v>0</v>
      </c>
      <c r="AL696">
        <v>3.7721284715808747</v>
      </c>
      <c r="AM696">
        <v>3.7622424966904804</v>
      </c>
      <c r="AN696">
        <v>3.8199440265725264</v>
      </c>
      <c r="AO696">
        <v>3.6221572714835006</v>
      </c>
      <c r="AP696">
        <v>0</v>
      </c>
      <c r="AQ696">
        <v>0</v>
      </c>
      <c r="AR696">
        <v>3.8685188625093154</v>
      </c>
      <c r="AS696">
        <v>3.6681758689701378</v>
      </c>
      <c r="AT696" s="2" t="s">
        <v>7462</v>
      </c>
    </row>
    <row r="697" spans="1:46" x14ac:dyDescent="0.35">
      <c r="A697">
        <v>696</v>
      </c>
      <c r="B697" t="s">
        <v>2709</v>
      </c>
      <c r="C697" t="s">
        <v>2710</v>
      </c>
      <c r="D697" t="s">
        <v>2711</v>
      </c>
      <c r="E697" t="s">
        <v>2712</v>
      </c>
      <c r="F697" t="s">
        <v>2538</v>
      </c>
      <c r="I697" t="s">
        <v>2713</v>
      </c>
      <c r="J697" t="s">
        <v>2714</v>
      </c>
      <c r="K697">
        <v>3.5629017912530663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3.8081481862024447</v>
      </c>
      <c r="AN697">
        <v>3.8098671448272468</v>
      </c>
      <c r="AO697">
        <v>3.7928033061480537</v>
      </c>
      <c r="AP697">
        <v>3.85642801871191</v>
      </c>
      <c r="AQ697">
        <v>3.7442149264706193</v>
      </c>
      <c r="AR697">
        <v>3.7642399832206701</v>
      </c>
      <c r="AS697">
        <v>3.7851634097598517</v>
      </c>
      <c r="AT697" s="2">
        <v>7.7000000000000001E-5</v>
      </c>
    </row>
    <row r="698" spans="1:46" x14ac:dyDescent="0.35">
      <c r="A698">
        <v>697</v>
      </c>
      <c r="B698" t="s">
        <v>4057</v>
      </c>
      <c r="C698" t="s">
        <v>4058</v>
      </c>
      <c r="D698" t="s">
        <v>4059</v>
      </c>
      <c r="E698" t="s">
        <v>4060</v>
      </c>
      <c r="F698" t="s">
        <v>3995</v>
      </c>
      <c r="I698" t="s">
        <v>4061</v>
      </c>
      <c r="J698" t="s">
        <v>4062</v>
      </c>
      <c r="K698">
        <v>3.5629017912530663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3.8081481862024447</v>
      </c>
      <c r="AN698">
        <v>3.7767988416817064</v>
      </c>
      <c r="AO698">
        <v>3.7449468273717343</v>
      </c>
      <c r="AP698">
        <v>3.8098980056044036</v>
      </c>
      <c r="AQ698">
        <v>3.6541605409956186</v>
      </c>
      <c r="AR698">
        <v>0</v>
      </c>
      <c r="AS698">
        <v>3.7280946562769244</v>
      </c>
      <c r="AT698" s="2">
        <v>6.5200000000000002E-4</v>
      </c>
    </row>
    <row r="699" spans="1:46" x14ac:dyDescent="0.35">
      <c r="A699">
        <v>698</v>
      </c>
      <c r="B699" t="s">
        <v>2662</v>
      </c>
      <c r="C699" t="s">
        <v>2663</v>
      </c>
      <c r="D699" t="s">
        <v>2664</v>
      </c>
      <c r="E699" t="s">
        <v>2665</v>
      </c>
      <c r="F699" t="s">
        <v>2538</v>
      </c>
      <c r="J699" t="s">
        <v>2666</v>
      </c>
      <c r="K699">
        <v>3.5632679760971278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3.7974384582300811</v>
      </c>
      <c r="AM699">
        <v>3.9466747230543326</v>
      </c>
      <c r="AN699">
        <v>3.9417542510867944</v>
      </c>
      <c r="AO699">
        <v>3.9157216594526956</v>
      </c>
      <c r="AP699">
        <v>3.9547453607833472</v>
      </c>
      <c r="AQ699">
        <v>3.9148610682550884</v>
      </c>
      <c r="AR699">
        <v>3.7807930165499104</v>
      </c>
      <c r="AS699">
        <v>3.9183385254881635</v>
      </c>
      <c r="AT699" s="2">
        <v>5.0000000000000004E-6</v>
      </c>
    </row>
    <row r="700" spans="1:46" x14ac:dyDescent="0.35">
      <c r="A700">
        <v>699</v>
      </c>
      <c r="B700" t="s">
        <v>2983</v>
      </c>
      <c r="C700" t="s">
        <v>2984</v>
      </c>
      <c r="D700" t="s">
        <v>2985</v>
      </c>
      <c r="E700" t="s">
        <v>2986</v>
      </c>
      <c r="F700" t="s">
        <v>2981</v>
      </c>
      <c r="G700" t="s">
        <v>2987</v>
      </c>
      <c r="H700" t="s">
        <v>40</v>
      </c>
      <c r="I700" t="s">
        <v>2988</v>
      </c>
      <c r="J700" t="s">
        <v>2989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3.5647927466200158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3.4735921151551445</v>
      </c>
      <c r="AM700">
        <v>0</v>
      </c>
      <c r="AN700">
        <v>3.554981702366852</v>
      </c>
      <c r="AO700">
        <v>3.5248159283575062</v>
      </c>
      <c r="AP700">
        <v>3.491827448189853</v>
      </c>
      <c r="AQ700">
        <v>3.4477246488447175</v>
      </c>
      <c r="AR700">
        <v>3.6402275803881348</v>
      </c>
      <c r="AS700">
        <v>0</v>
      </c>
      <c r="AT700" s="2">
        <v>8.12E-4</v>
      </c>
    </row>
    <row r="701" spans="1:46" x14ac:dyDescent="0.35">
      <c r="A701">
        <v>700</v>
      </c>
      <c r="B701" t="s">
        <v>3766</v>
      </c>
      <c r="C701" t="s">
        <v>3767</v>
      </c>
      <c r="D701" t="s">
        <v>281</v>
      </c>
      <c r="E701" t="s">
        <v>3768</v>
      </c>
      <c r="F701" t="s">
        <v>3749</v>
      </c>
      <c r="J701" t="s">
        <v>3769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3.565475321464957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3.6590568542950295</v>
      </c>
      <c r="AM701">
        <v>0</v>
      </c>
      <c r="AN701">
        <v>4.0436157284484571</v>
      </c>
      <c r="AO701">
        <v>3.9365625635783652</v>
      </c>
      <c r="AP701">
        <v>3.8676889381369541</v>
      </c>
      <c r="AQ701">
        <v>3.8811066171397619</v>
      </c>
      <c r="AR701">
        <v>3.9385398645273928</v>
      </c>
      <c r="AS701">
        <v>0</v>
      </c>
      <c r="AT701" s="2">
        <v>5.8699999999999996E-4</v>
      </c>
    </row>
    <row r="702" spans="1:46" x14ac:dyDescent="0.35">
      <c r="A702">
        <v>701</v>
      </c>
      <c r="B702" t="s">
        <v>6405</v>
      </c>
      <c r="C702" t="s">
        <v>6406</v>
      </c>
      <c r="D702" t="s">
        <v>6407</v>
      </c>
      <c r="E702" t="s">
        <v>6408</v>
      </c>
      <c r="F702" t="s">
        <v>6371</v>
      </c>
      <c r="J702" t="s">
        <v>6409</v>
      </c>
      <c r="K702">
        <v>3.5665838172722077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3.7212851544703711</v>
      </c>
      <c r="AM702">
        <v>3.6958268248533463</v>
      </c>
      <c r="AN702">
        <v>3.7212085832356645</v>
      </c>
      <c r="AO702">
        <v>3.7589640299818927</v>
      </c>
      <c r="AP702">
        <v>3.6913443241345476</v>
      </c>
      <c r="AQ702">
        <v>0</v>
      </c>
      <c r="AR702">
        <v>3.6576057093554737</v>
      </c>
      <c r="AS702">
        <v>3.6748447767290568</v>
      </c>
      <c r="AT702" s="2">
        <v>8.5000000000000006E-5</v>
      </c>
    </row>
    <row r="703" spans="1:46" x14ac:dyDescent="0.35">
      <c r="A703">
        <v>702</v>
      </c>
      <c r="B703" t="s">
        <v>6575</v>
      </c>
      <c r="C703" t="s">
        <v>6576</v>
      </c>
      <c r="D703" t="s">
        <v>6577</v>
      </c>
      <c r="E703" t="s">
        <v>6578</v>
      </c>
      <c r="F703" t="s">
        <v>6530</v>
      </c>
      <c r="I703" t="s">
        <v>1751</v>
      </c>
      <c r="J703" t="s">
        <v>6579</v>
      </c>
      <c r="K703">
        <v>3.5725016646420333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3.6551686176095917</v>
      </c>
      <c r="AM703">
        <v>3.7224113758966459</v>
      </c>
      <c r="AN703">
        <v>3.7711143860628242</v>
      </c>
      <c r="AO703">
        <v>3.7609766993891425</v>
      </c>
      <c r="AP703">
        <v>3.7033222266742136</v>
      </c>
      <c r="AQ703">
        <v>3.6015895581886483</v>
      </c>
      <c r="AR703">
        <v>3.7917828211112994</v>
      </c>
      <c r="AS703">
        <v>3.73903797911741</v>
      </c>
      <c r="AT703" s="2">
        <v>6.9999999999999999E-6</v>
      </c>
    </row>
    <row r="704" spans="1:46" x14ac:dyDescent="0.35">
      <c r="A704">
        <v>703</v>
      </c>
      <c r="B704" t="s">
        <v>3923</v>
      </c>
      <c r="C704" t="s">
        <v>3924</v>
      </c>
      <c r="D704" t="s">
        <v>1341</v>
      </c>
      <c r="E704" t="s">
        <v>3925</v>
      </c>
      <c r="F704" t="s">
        <v>3869</v>
      </c>
      <c r="H704" t="s">
        <v>47</v>
      </c>
      <c r="J704" t="s">
        <v>3926</v>
      </c>
      <c r="K704">
        <v>3.5739076821339184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3.6403201424246339</v>
      </c>
      <c r="AL704">
        <v>0</v>
      </c>
      <c r="AM704">
        <v>3.6171926750547576</v>
      </c>
      <c r="AN704">
        <v>3.5244523885857086</v>
      </c>
      <c r="AO704">
        <v>3.540138890243409</v>
      </c>
      <c r="AP704">
        <v>4.0532677647903244</v>
      </c>
      <c r="AQ704">
        <v>0</v>
      </c>
      <c r="AR704">
        <v>3.928834563962881</v>
      </c>
      <c r="AS704">
        <v>4.0860703930984474</v>
      </c>
      <c r="AT704" s="2">
        <v>8.2999999999999998E-5</v>
      </c>
    </row>
    <row r="705" spans="1:46" x14ac:dyDescent="0.35">
      <c r="A705">
        <v>704</v>
      </c>
      <c r="B705" t="s">
        <v>3217</v>
      </c>
      <c r="C705" t="s">
        <v>3218</v>
      </c>
      <c r="D705" t="s">
        <v>281</v>
      </c>
      <c r="E705" t="s">
        <v>3219</v>
      </c>
      <c r="F705" t="s">
        <v>3054</v>
      </c>
      <c r="I705" t="s">
        <v>2830</v>
      </c>
      <c r="J705" t="s">
        <v>3220</v>
      </c>
      <c r="K705">
        <v>3.5821103605990192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3.7391028057473816</v>
      </c>
      <c r="AN705">
        <v>3.7201908938325969</v>
      </c>
      <c r="AO705">
        <v>3.7458504279189984</v>
      </c>
      <c r="AP705">
        <v>3.7397617111881254</v>
      </c>
      <c r="AQ705">
        <v>3.711594019698671</v>
      </c>
      <c r="AR705">
        <v>3.6847177678041003</v>
      </c>
      <c r="AS705">
        <v>3.7044404190410938</v>
      </c>
      <c r="AT705" s="2">
        <v>8.5000000000000006E-5</v>
      </c>
    </row>
    <row r="706" spans="1:46" x14ac:dyDescent="0.35">
      <c r="A706">
        <v>705</v>
      </c>
      <c r="B706" t="s">
        <v>1949</v>
      </c>
      <c r="C706" t="s">
        <v>1950</v>
      </c>
      <c r="D706" t="s">
        <v>1951</v>
      </c>
      <c r="E706" t="s">
        <v>1952</v>
      </c>
      <c r="F706" t="s">
        <v>1479</v>
      </c>
      <c r="G706" t="s">
        <v>1538</v>
      </c>
      <c r="H706" t="s">
        <v>40</v>
      </c>
      <c r="I706" t="s">
        <v>1953</v>
      </c>
      <c r="J706" t="s">
        <v>1954</v>
      </c>
      <c r="K706">
        <v>3.582363309673199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3.4168802664852644</v>
      </c>
      <c r="AM706">
        <v>3.7044404190410938</v>
      </c>
      <c r="AN706">
        <v>3.9498710558098713</v>
      </c>
      <c r="AO706">
        <v>4.0097950333875163</v>
      </c>
      <c r="AP706">
        <v>3.9566049954041485</v>
      </c>
      <c r="AQ706">
        <v>3.9728212962341387</v>
      </c>
      <c r="AR706">
        <v>0</v>
      </c>
      <c r="AS706">
        <v>0</v>
      </c>
      <c r="AT706" s="2">
        <v>6.3400000000000001E-4</v>
      </c>
    </row>
    <row r="707" spans="1:46" x14ac:dyDescent="0.35">
      <c r="A707">
        <v>706</v>
      </c>
      <c r="B707" t="s">
        <v>5297</v>
      </c>
      <c r="C707" t="s">
        <v>5298</v>
      </c>
      <c r="D707" t="s">
        <v>1240</v>
      </c>
      <c r="E707" t="s">
        <v>5299</v>
      </c>
      <c r="F707" t="s">
        <v>5295</v>
      </c>
      <c r="G707" t="s">
        <v>1242</v>
      </c>
      <c r="I707" t="s">
        <v>33</v>
      </c>
      <c r="J707" t="s">
        <v>530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3.5825560030140613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3.3081569751147621</v>
      </c>
      <c r="AL707">
        <v>0</v>
      </c>
      <c r="AM707">
        <v>0</v>
      </c>
      <c r="AN707">
        <v>3.8273515969884682</v>
      </c>
      <c r="AO707">
        <v>3.855022927194161</v>
      </c>
      <c r="AP707">
        <v>3.8661661690390399</v>
      </c>
      <c r="AQ707">
        <v>3.9395557078903494</v>
      </c>
      <c r="AR707">
        <v>3.8718140847834408</v>
      </c>
      <c r="AS707">
        <v>3.8771160010507657</v>
      </c>
      <c r="AT707" s="2">
        <v>8.1000000000000004E-5</v>
      </c>
    </row>
    <row r="708" spans="1:46" x14ac:dyDescent="0.35">
      <c r="A708">
        <v>707</v>
      </c>
      <c r="B708" t="s">
        <v>6698</v>
      </c>
      <c r="C708" t="s">
        <v>6699</v>
      </c>
      <c r="D708" t="s">
        <v>6700</v>
      </c>
      <c r="E708" t="s">
        <v>6701</v>
      </c>
      <c r="F708" t="s">
        <v>6662</v>
      </c>
      <c r="G708" t="s">
        <v>4605</v>
      </c>
      <c r="H708" t="s">
        <v>40</v>
      </c>
      <c r="I708" t="s">
        <v>6702</v>
      </c>
      <c r="J708" t="s">
        <v>6703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3.5838078827796638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3.7629759380364813</v>
      </c>
      <c r="AI708">
        <v>3.8471450642956846</v>
      </c>
      <c r="AJ708">
        <v>3.8497891429464328</v>
      </c>
      <c r="AK708">
        <v>3.8355502182799555</v>
      </c>
      <c r="AL708">
        <v>3.7682584429851813</v>
      </c>
      <c r="AM708">
        <v>3.7882367559117616</v>
      </c>
      <c r="AN708">
        <v>0</v>
      </c>
      <c r="AO708">
        <v>0</v>
      </c>
      <c r="AP708">
        <v>0</v>
      </c>
      <c r="AQ708">
        <v>0</v>
      </c>
      <c r="AR708">
        <v>0</v>
      </c>
      <c r="AS708">
        <v>0</v>
      </c>
      <c r="AT708" s="2">
        <v>6.3299999999999999E-4</v>
      </c>
    </row>
    <row r="709" spans="1:46" x14ac:dyDescent="0.35">
      <c r="A709">
        <v>708</v>
      </c>
      <c r="B709" t="s">
        <v>684</v>
      </c>
      <c r="C709" t="s">
        <v>685</v>
      </c>
      <c r="D709" t="s">
        <v>686</v>
      </c>
      <c r="E709" t="s">
        <v>687</v>
      </c>
      <c r="F709" t="s">
        <v>688</v>
      </c>
      <c r="G709" t="s">
        <v>689</v>
      </c>
      <c r="I709" t="s">
        <v>690</v>
      </c>
      <c r="J709" t="s">
        <v>691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3.5838439785811325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3.7330071842526769</v>
      </c>
      <c r="AN709">
        <v>3.6547792169595166</v>
      </c>
      <c r="AO709">
        <v>3.5229345609434555</v>
      </c>
      <c r="AP709">
        <v>3.6012210855849469</v>
      </c>
      <c r="AQ709">
        <v>0</v>
      </c>
      <c r="AR709">
        <v>3.5807605493401393</v>
      </c>
      <c r="AS709">
        <v>3.9010213310568433</v>
      </c>
      <c r="AT709" s="2">
        <v>7.2499999999999995E-4</v>
      </c>
    </row>
    <row r="710" spans="1:46" x14ac:dyDescent="0.35">
      <c r="A710">
        <v>709</v>
      </c>
      <c r="B710" t="s">
        <v>5550</v>
      </c>
      <c r="C710" t="s">
        <v>5551</v>
      </c>
      <c r="D710" t="s">
        <v>5552</v>
      </c>
      <c r="E710" t="s">
        <v>5553</v>
      </c>
      <c r="F710" t="s">
        <v>4754</v>
      </c>
      <c r="G710" t="s">
        <v>1451</v>
      </c>
      <c r="I710" t="s">
        <v>5554</v>
      </c>
      <c r="J710" t="s">
        <v>5555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3.5855034099473473</v>
      </c>
      <c r="AF710">
        <v>0</v>
      </c>
      <c r="AG710">
        <v>0</v>
      </c>
      <c r="AH710">
        <v>0</v>
      </c>
      <c r="AI710">
        <v>3.5339619653451515</v>
      </c>
      <c r="AJ710">
        <v>0</v>
      </c>
      <c r="AK710">
        <v>0</v>
      </c>
      <c r="AL710">
        <v>3.724944891921067</v>
      </c>
      <c r="AM710">
        <v>3.6237381276419711</v>
      </c>
      <c r="AN710">
        <v>3.746602996292316</v>
      </c>
      <c r="AO710">
        <v>3.570997163596815</v>
      </c>
      <c r="AP710">
        <v>0</v>
      </c>
      <c r="AQ710">
        <v>3.5391588111080314</v>
      </c>
      <c r="AR710">
        <v>0</v>
      </c>
      <c r="AS710">
        <v>0</v>
      </c>
      <c r="AT710" s="2">
        <v>7.5199999999999996E-4</v>
      </c>
    </row>
    <row r="711" spans="1:46" x14ac:dyDescent="0.35">
      <c r="A711">
        <v>710</v>
      </c>
      <c r="B711" t="s">
        <v>5413</v>
      </c>
      <c r="C711" t="s">
        <v>5414</v>
      </c>
      <c r="D711" t="s">
        <v>5415</v>
      </c>
      <c r="E711" t="s">
        <v>5416</v>
      </c>
      <c r="F711" t="s">
        <v>4644</v>
      </c>
      <c r="H711" t="s">
        <v>47</v>
      </c>
      <c r="J711" t="s">
        <v>5417</v>
      </c>
      <c r="K711">
        <v>3.5902546865502329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3.690394745319979</v>
      </c>
      <c r="AM711">
        <v>3.5868848128521846</v>
      </c>
      <c r="AN711">
        <v>0</v>
      </c>
      <c r="AO711">
        <v>3.7561586509606464</v>
      </c>
      <c r="AP711">
        <v>3.790719916434913</v>
      </c>
      <c r="AQ711">
        <v>3.7559023749640481</v>
      </c>
      <c r="AR711">
        <v>3.6990962766736248</v>
      </c>
      <c r="AS711">
        <v>0</v>
      </c>
      <c r="AT711" s="2">
        <v>6.9399999999999996E-4</v>
      </c>
    </row>
    <row r="712" spans="1:46" x14ac:dyDescent="0.35">
      <c r="A712">
        <v>711</v>
      </c>
      <c r="B712" t="s">
        <v>5123</v>
      </c>
      <c r="C712" t="s">
        <v>5124</v>
      </c>
      <c r="D712" t="s">
        <v>5125</v>
      </c>
      <c r="E712" t="s">
        <v>5126</v>
      </c>
      <c r="F712" t="s">
        <v>4616</v>
      </c>
      <c r="J712" t="s">
        <v>5127</v>
      </c>
      <c r="K712">
        <v>3.5907337445205787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3.5110378485971987</v>
      </c>
      <c r="AJ712">
        <v>3.7358254146536742</v>
      </c>
      <c r="AK712">
        <v>3.7426637919040773</v>
      </c>
      <c r="AL712">
        <v>3.7032336199280311</v>
      </c>
      <c r="AM712">
        <v>3.9824460450223262</v>
      </c>
      <c r="AN712">
        <v>3.5846017818691984</v>
      </c>
      <c r="AO712">
        <v>3.9395086938926296</v>
      </c>
      <c r="AP712">
        <v>3.9798515812517858</v>
      </c>
      <c r="AQ712">
        <v>3.9382575588281341</v>
      </c>
      <c r="AR712">
        <v>3.9835044149764034</v>
      </c>
      <c r="AS712">
        <v>3.9754009068370713</v>
      </c>
      <c r="AT712" s="2" t="s">
        <v>7462</v>
      </c>
    </row>
    <row r="713" spans="1:46" x14ac:dyDescent="0.35">
      <c r="A713">
        <v>712</v>
      </c>
      <c r="B713" t="s">
        <v>2832</v>
      </c>
      <c r="C713" t="s">
        <v>2833</v>
      </c>
      <c r="D713" t="s">
        <v>2834</v>
      </c>
      <c r="E713" t="s">
        <v>2835</v>
      </c>
      <c r="F713" t="s">
        <v>2783</v>
      </c>
      <c r="G713" t="s">
        <v>1242</v>
      </c>
      <c r="I713" t="s">
        <v>2836</v>
      </c>
      <c r="J713" t="s">
        <v>2837</v>
      </c>
      <c r="K713">
        <v>0</v>
      </c>
      <c r="L713">
        <v>0</v>
      </c>
      <c r="M713">
        <v>0</v>
      </c>
      <c r="N713">
        <v>0</v>
      </c>
      <c r="O713">
        <v>3.5942021656186176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4.0053910045574561</v>
      </c>
      <c r="AI713">
        <v>3.9634093862064881</v>
      </c>
      <c r="AJ713">
        <v>0</v>
      </c>
      <c r="AK713">
        <v>0</v>
      </c>
      <c r="AL713">
        <v>3.8286315816880192</v>
      </c>
      <c r="AM713">
        <v>3.7629759380364813</v>
      </c>
      <c r="AN713">
        <v>3.6452751037037396</v>
      </c>
      <c r="AO713">
        <v>3.7662665163180664</v>
      </c>
      <c r="AP713">
        <v>3.6091403150223216</v>
      </c>
      <c r="AQ713">
        <v>3.5578144243670167</v>
      </c>
      <c r="AR713">
        <v>0</v>
      </c>
      <c r="AS713">
        <v>0</v>
      </c>
      <c r="AT713" s="2">
        <v>6.9999999999999999E-6</v>
      </c>
    </row>
    <row r="714" spans="1:46" x14ac:dyDescent="0.35">
      <c r="A714">
        <v>713</v>
      </c>
      <c r="B714" t="s">
        <v>2854</v>
      </c>
      <c r="C714" t="s">
        <v>2855</v>
      </c>
      <c r="D714" t="s">
        <v>2856</v>
      </c>
      <c r="E714" t="s">
        <v>2857</v>
      </c>
      <c r="F714" t="s">
        <v>2783</v>
      </c>
      <c r="I714" t="s">
        <v>2858</v>
      </c>
      <c r="J714" t="s">
        <v>2859</v>
      </c>
      <c r="K714">
        <v>3.5944171723315179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3.7183287438253725</v>
      </c>
      <c r="AM714">
        <v>3.8119539031797474</v>
      </c>
      <c r="AN714">
        <v>3.8339020766691636</v>
      </c>
      <c r="AO714">
        <v>3.7500597634546775</v>
      </c>
      <c r="AP714">
        <v>3.7853203717323884</v>
      </c>
      <c r="AQ714">
        <v>3.7360961084451874</v>
      </c>
      <c r="AR714">
        <v>3.8214142995671581</v>
      </c>
      <c r="AS714">
        <v>3.764643394715486</v>
      </c>
      <c r="AT714" s="2">
        <v>6.0000000000000002E-6</v>
      </c>
    </row>
    <row r="715" spans="1:46" x14ac:dyDescent="0.35">
      <c r="A715">
        <v>714</v>
      </c>
      <c r="B715" t="s">
        <v>1710</v>
      </c>
      <c r="C715" t="s">
        <v>1711</v>
      </c>
      <c r="D715" t="s">
        <v>1712</v>
      </c>
      <c r="E715" t="s">
        <v>1713</v>
      </c>
      <c r="F715" t="s">
        <v>1683</v>
      </c>
      <c r="G715" t="s">
        <v>1714</v>
      </c>
      <c r="H715" t="s">
        <v>1715</v>
      </c>
      <c r="I715" t="s">
        <v>1716</v>
      </c>
      <c r="J715" t="s">
        <v>1717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3.5949664883984873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3.7434072519906691</v>
      </c>
      <c r="AM715">
        <v>3.7727724682509609</v>
      </c>
      <c r="AN715">
        <v>3.8057980326471306</v>
      </c>
      <c r="AO715">
        <v>0</v>
      </c>
      <c r="AP715">
        <v>3.8159852272010446</v>
      </c>
      <c r="AQ715">
        <v>0</v>
      </c>
      <c r="AR715">
        <v>0</v>
      </c>
      <c r="AS715">
        <v>3.8000404964607295</v>
      </c>
      <c r="AT715" s="2">
        <v>3.7880000000000001E-3</v>
      </c>
    </row>
    <row r="716" spans="1:46" x14ac:dyDescent="0.35">
      <c r="A716">
        <v>715</v>
      </c>
      <c r="B716" t="s">
        <v>3899</v>
      </c>
      <c r="C716" t="s">
        <v>3900</v>
      </c>
      <c r="D716" t="s">
        <v>281</v>
      </c>
      <c r="E716" t="s">
        <v>3901</v>
      </c>
      <c r="F716" t="s">
        <v>3869</v>
      </c>
      <c r="J716" t="s">
        <v>3902</v>
      </c>
      <c r="K716">
        <v>0</v>
      </c>
      <c r="L716">
        <v>0</v>
      </c>
      <c r="M716">
        <v>0</v>
      </c>
      <c r="N716">
        <v>0</v>
      </c>
      <c r="O716">
        <v>3.5950142451299851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3.5438051759643967</v>
      </c>
      <c r="AI716">
        <v>0</v>
      </c>
      <c r="AJ716">
        <v>3.6812018606974353</v>
      </c>
      <c r="AK716">
        <v>3.6863996750728671</v>
      </c>
      <c r="AL716">
        <v>3.6796039548362187</v>
      </c>
      <c r="AM716">
        <v>0</v>
      </c>
      <c r="AN716">
        <v>0</v>
      </c>
      <c r="AO716">
        <v>0</v>
      </c>
      <c r="AP716">
        <v>0</v>
      </c>
      <c r="AQ716">
        <v>3.536861080535473</v>
      </c>
      <c r="AR716">
        <v>3.4397295074635941</v>
      </c>
      <c r="AS716">
        <v>0</v>
      </c>
      <c r="AT716" s="2">
        <v>7.8100000000000001E-4</v>
      </c>
    </row>
    <row r="717" spans="1:46" x14ac:dyDescent="0.35">
      <c r="A717">
        <v>716</v>
      </c>
      <c r="B717" t="s">
        <v>2546</v>
      </c>
      <c r="C717" t="s">
        <v>2547</v>
      </c>
      <c r="D717" t="s">
        <v>2548</v>
      </c>
      <c r="E717" t="s">
        <v>2549</v>
      </c>
      <c r="F717" t="s">
        <v>2538</v>
      </c>
      <c r="J717" t="s">
        <v>2550</v>
      </c>
      <c r="K717">
        <v>3.5956349388236388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3.7534440852938</v>
      </c>
      <c r="AO717">
        <v>3.7353163727847791</v>
      </c>
      <c r="AP717">
        <v>3.7033665280066357</v>
      </c>
      <c r="AQ717">
        <v>3.7402044130097409</v>
      </c>
      <c r="AR717">
        <v>3.7471725370354632</v>
      </c>
      <c r="AS717">
        <v>3.6943676386576918</v>
      </c>
      <c r="AT717" s="2">
        <v>6.8599999999999998E-4</v>
      </c>
    </row>
    <row r="718" spans="1:46" x14ac:dyDescent="0.35">
      <c r="A718">
        <v>717</v>
      </c>
      <c r="B718" t="s">
        <v>517</v>
      </c>
      <c r="C718" t="s">
        <v>518</v>
      </c>
      <c r="D718" t="s">
        <v>519</v>
      </c>
      <c r="E718" t="s">
        <v>520</v>
      </c>
      <c r="F718" t="s">
        <v>503</v>
      </c>
      <c r="H718" t="s">
        <v>47</v>
      </c>
      <c r="I718" t="s">
        <v>252</v>
      </c>
      <c r="J718" t="s">
        <v>521</v>
      </c>
      <c r="K718">
        <v>3.5968159064649456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3.6753304356675982</v>
      </c>
      <c r="AM718">
        <v>3.7105364626387276</v>
      </c>
      <c r="AN718">
        <v>3.7496415272537793</v>
      </c>
      <c r="AO718">
        <v>3.660449494312878</v>
      </c>
      <c r="AP718">
        <v>3.7386057271263442</v>
      </c>
      <c r="AQ718">
        <v>3.6469229829099126</v>
      </c>
      <c r="AR718">
        <v>0</v>
      </c>
      <c r="AS718">
        <v>0</v>
      </c>
      <c r="AT718" s="2">
        <v>7.0699999999999995E-4</v>
      </c>
    </row>
    <row r="719" spans="1:46" x14ac:dyDescent="0.35">
      <c r="A719">
        <v>718</v>
      </c>
      <c r="B719" t="s">
        <v>6347</v>
      </c>
      <c r="C719" t="s">
        <v>6348</v>
      </c>
      <c r="D719" t="s">
        <v>3102</v>
      </c>
      <c r="E719" t="s">
        <v>6349</v>
      </c>
      <c r="F719" t="s">
        <v>6329</v>
      </c>
      <c r="G719" t="s">
        <v>656</v>
      </c>
      <c r="I719" t="s">
        <v>33</v>
      </c>
      <c r="J719" t="s">
        <v>635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3.5990082714622855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3.7254903260385377</v>
      </c>
      <c r="AN719">
        <v>3.6911209500480471</v>
      </c>
      <c r="AO719">
        <v>3.6861867419071177</v>
      </c>
      <c r="AP719">
        <v>0</v>
      </c>
      <c r="AQ719">
        <v>3.6983296214809607</v>
      </c>
      <c r="AR719">
        <v>3.4485970548001541</v>
      </c>
      <c r="AS719">
        <v>3.7058452339698085</v>
      </c>
      <c r="AT719" s="2">
        <v>7.3700000000000002E-4</v>
      </c>
    </row>
    <row r="720" spans="1:46" x14ac:dyDescent="0.35">
      <c r="A720">
        <v>719</v>
      </c>
      <c r="B720" t="s">
        <v>3475</v>
      </c>
      <c r="C720" t="s">
        <v>3476</v>
      </c>
      <c r="D720" t="s">
        <v>1957</v>
      </c>
      <c r="E720" t="s">
        <v>3477</v>
      </c>
      <c r="F720" t="s">
        <v>3455</v>
      </c>
      <c r="G720" t="s">
        <v>1959</v>
      </c>
      <c r="H720" t="s">
        <v>453</v>
      </c>
      <c r="I720" t="s">
        <v>1960</v>
      </c>
      <c r="J720" t="s">
        <v>3478</v>
      </c>
      <c r="K720">
        <v>3.5997819525759644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3.7191505768947115</v>
      </c>
      <c r="AN720">
        <v>3.7582285456916229</v>
      </c>
      <c r="AO720">
        <v>3.7555178755912508</v>
      </c>
      <c r="AP720">
        <v>3.7449683482488756</v>
      </c>
      <c r="AQ720">
        <v>3.7417366238266383</v>
      </c>
      <c r="AR720">
        <v>3.8597807534595505</v>
      </c>
      <c r="AS720">
        <v>3.6153809828201928</v>
      </c>
      <c r="AT720" s="2">
        <v>8.5000000000000006E-5</v>
      </c>
    </row>
    <row r="721" spans="1:46" x14ac:dyDescent="0.35">
      <c r="A721">
        <v>720</v>
      </c>
      <c r="B721" t="s">
        <v>1387</v>
      </c>
      <c r="C721" t="s">
        <v>1388</v>
      </c>
      <c r="D721" t="s">
        <v>1389</v>
      </c>
      <c r="E721" t="s">
        <v>1390</v>
      </c>
      <c r="F721" t="s">
        <v>1391</v>
      </c>
      <c r="I721" t="s">
        <v>1392</v>
      </c>
      <c r="J721" t="s">
        <v>1393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3.6006979305758424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3.6501211758497032</v>
      </c>
      <c r="AN721">
        <v>3.5540853553461345</v>
      </c>
      <c r="AO721">
        <v>3.5852990902967732</v>
      </c>
      <c r="AP721">
        <v>3.7070277573667192</v>
      </c>
      <c r="AQ721">
        <v>3.801179354582819</v>
      </c>
      <c r="AR721">
        <v>3.8027515714766493</v>
      </c>
      <c r="AS721">
        <v>3.7485256375950553</v>
      </c>
      <c r="AT721" s="2">
        <v>9.0000000000000006E-5</v>
      </c>
    </row>
    <row r="722" spans="1:46" x14ac:dyDescent="0.35">
      <c r="A722">
        <v>721</v>
      </c>
      <c r="B722" t="s">
        <v>6779</v>
      </c>
      <c r="C722" t="s">
        <v>6780</v>
      </c>
      <c r="D722" t="s">
        <v>878</v>
      </c>
      <c r="E722" t="s">
        <v>6781</v>
      </c>
      <c r="F722" t="s">
        <v>6722</v>
      </c>
      <c r="J722" t="s">
        <v>6782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3.6006979305758424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3.6501211758497032</v>
      </c>
      <c r="AN722">
        <v>3.5540853553461345</v>
      </c>
      <c r="AO722">
        <v>3.5852990902967732</v>
      </c>
      <c r="AP722">
        <v>3.7070277573667192</v>
      </c>
      <c r="AQ722">
        <v>3.7146411740469434</v>
      </c>
      <c r="AR722">
        <v>4.0010005226684306</v>
      </c>
      <c r="AS722">
        <v>3.7503277998256008</v>
      </c>
      <c r="AT722" s="2">
        <v>8.8999999999999995E-5</v>
      </c>
    </row>
    <row r="723" spans="1:46" x14ac:dyDescent="0.35">
      <c r="A723">
        <v>722</v>
      </c>
      <c r="B723" t="s">
        <v>7141</v>
      </c>
      <c r="C723" t="s">
        <v>7142</v>
      </c>
      <c r="D723" t="s">
        <v>7143</v>
      </c>
      <c r="E723" t="s">
        <v>7144</v>
      </c>
      <c r="F723" t="s">
        <v>7102</v>
      </c>
      <c r="G723" t="s">
        <v>1946</v>
      </c>
      <c r="H723" t="s">
        <v>40</v>
      </c>
      <c r="I723" t="s">
        <v>1947</v>
      </c>
      <c r="J723" t="s">
        <v>7145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3.601957936706361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3.5552271797356849</v>
      </c>
      <c r="AO723">
        <v>3.6105465255144527</v>
      </c>
      <c r="AP723">
        <v>3.6051979891231452</v>
      </c>
      <c r="AQ723">
        <v>3.6387457795707179</v>
      </c>
      <c r="AR723">
        <v>3.5993892124770284</v>
      </c>
      <c r="AS723">
        <v>3.6725950608165698</v>
      </c>
      <c r="AT723" s="2">
        <v>7.6800000000000002E-4</v>
      </c>
    </row>
    <row r="724" spans="1:46" x14ac:dyDescent="0.35">
      <c r="A724">
        <v>723</v>
      </c>
      <c r="B724" t="s">
        <v>279</v>
      </c>
      <c r="C724" t="s">
        <v>280</v>
      </c>
      <c r="D724" t="s">
        <v>281</v>
      </c>
      <c r="E724" t="s">
        <v>282</v>
      </c>
      <c r="F724" t="s">
        <v>283</v>
      </c>
      <c r="J724" t="s">
        <v>284</v>
      </c>
      <c r="K724">
        <v>3.6023262211861171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3.7004064247944548</v>
      </c>
      <c r="AN724">
        <v>3.7056240940008154</v>
      </c>
      <c r="AO724">
        <v>3.5852510108792801</v>
      </c>
      <c r="AP724">
        <v>3.6658929883941402</v>
      </c>
      <c r="AQ724">
        <v>3.6696957849503877</v>
      </c>
      <c r="AR724">
        <v>3.5745496308993818</v>
      </c>
      <c r="AS724">
        <v>3.4550049413159218</v>
      </c>
      <c r="AT724" s="2">
        <v>9.7999999999999997E-5</v>
      </c>
    </row>
    <row r="725" spans="1:46" x14ac:dyDescent="0.35">
      <c r="A725">
        <v>724</v>
      </c>
      <c r="B725" t="s">
        <v>3044</v>
      </c>
      <c r="C725" t="s">
        <v>3045</v>
      </c>
      <c r="D725" t="s">
        <v>3046</v>
      </c>
      <c r="E725" t="s">
        <v>3047</v>
      </c>
      <c r="F725" t="s">
        <v>3048</v>
      </c>
      <c r="G725" t="s">
        <v>1266</v>
      </c>
      <c r="I725" t="s">
        <v>1267</v>
      </c>
      <c r="J725" t="s">
        <v>3049</v>
      </c>
      <c r="K725">
        <v>3.6029081565894803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3.5065130847942187</v>
      </c>
      <c r="AM725">
        <v>3.7995536191872237</v>
      </c>
      <c r="AN725">
        <v>3.6521307966293568</v>
      </c>
      <c r="AO725">
        <v>3.7847028894332571</v>
      </c>
      <c r="AP725">
        <v>3.7423619886414548</v>
      </c>
      <c r="AQ725">
        <v>3.704993659058645</v>
      </c>
      <c r="AR725">
        <v>3.5588308854813819</v>
      </c>
      <c r="AS725">
        <v>0</v>
      </c>
      <c r="AT725" s="2">
        <v>9.2E-5</v>
      </c>
    </row>
    <row r="726" spans="1:46" x14ac:dyDescent="0.35">
      <c r="A726">
        <v>725</v>
      </c>
      <c r="B726" t="s">
        <v>5476</v>
      </c>
      <c r="C726" t="s">
        <v>5477</v>
      </c>
      <c r="D726" t="s">
        <v>5478</v>
      </c>
      <c r="E726" t="s">
        <v>5479</v>
      </c>
      <c r="F726" t="s">
        <v>4724</v>
      </c>
      <c r="J726" t="s">
        <v>5480</v>
      </c>
      <c r="K726">
        <v>3.6034779882540042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3.7275828788734273</v>
      </c>
      <c r="AI726">
        <v>3.6827530612305459</v>
      </c>
      <c r="AJ726">
        <v>3.6367638085265734</v>
      </c>
      <c r="AK726">
        <v>3.6014944774935884</v>
      </c>
      <c r="AL726">
        <v>3.5325164539285669</v>
      </c>
      <c r="AM726">
        <v>0</v>
      </c>
      <c r="AN726">
        <v>0</v>
      </c>
      <c r="AO726">
        <v>0</v>
      </c>
      <c r="AP726">
        <v>0</v>
      </c>
      <c r="AQ726">
        <v>3.6492130577185331</v>
      </c>
      <c r="AR726">
        <v>0</v>
      </c>
      <c r="AS726">
        <v>0</v>
      </c>
      <c r="AT726" s="2">
        <v>7.5299999999999998E-4</v>
      </c>
    </row>
    <row r="727" spans="1:46" x14ac:dyDescent="0.35">
      <c r="A727">
        <v>726</v>
      </c>
      <c r="B727" t="s">
        <v>801</v>
      </c>
      <c r="C727" t="s">
        <v>802</v>
      </c>
      <c r="D727" t="s">
        <v>803</v>
      </c>
      <c r="E727" t="s">
        <v>804</v>
      </c>
      <c r="F727" t="s">
        <v>805</v>
      </c>
      <c r="J727" t="s">
        <v>806</v>
      </c>
      <c r="K727">
        <v>3.6044390691166841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4.0049777175635422</v>
      </c>
      <c r="AM727">
        <v>4.0507628738721859</v>
      </c>
      <c r="AN727">
        <v>4.0155243306548538</v>
      </c>
      <c r="AO727">
        <v>3.9719297536759353</v>
      </c>
      <c r="AP727">
        <v>4.0277025677550071</v>
      </c>
      <c r="AQ727">
        <v>0</v>
      </c>
      <c r="AR727">
        <v>0</v>
      </c>
      <c r="AS727">
        <v>3.557704162641754</v>
      </c>
      <c r="AT727" s="2">
        <v>5.8799999999999998E-4</v>
      </c>
    </row>
    <row r="728" spans="1:46" x14ac:dyDescent="0.35">
      <c r="A728">
        <v>727</v>
      </c>
      <c r="B728" t="s">
        <v>3620</v>
      </c>
      <c r="C728" t="s">
        <v>3621</v>
      </c>
      <c r="D728" t="s">
        <v>3622</v>
      </c>
      <c r="E728" t="s">
        <v>3623</v>
      </c>
      <c r="F728" t="s">
        <v>3624</v>
      </c>
      <c r="J728" t="s">
        <v>3625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3.6060512972038494</v>
      </c>
      <c r="AE728">
        <v>0</v>
      </c>
      <c r="AF728">
        <v>0</v>
      </c>
      <c r="AG728">
        <v>0</v>
      </c>
      <c r="AH728">
        <v>3.7676336131325967</v>
      </c>
      <c r="AI728">
        <v>3.9044262926015074</v>
      </c>
      <c r="AJ728">
        <v>3.7125297517030709</v>
      </c>
      <c r="AK728">
        <v>3.6708290081436163</v>
      </c>
      <c r="AL728">
        <v>3.7818632573618496</v>
      </c>
      <c r="AM728">
        <v>3.6445715891106332</v>
      </c>
      <c r="AN728">
        <v>0</v>
      </c>
      <c r="AO728">
        <v>3.4790882510541801</v>
      </c>
      <c r="AP728">
        <v>0</v>
      </c>
      <c r="AQ728">
        <v>0</v>
      </c>
      <c r="AR728">
        <v>0</v>
      </c>
      <c r="AS728">
        <v>0</v>
      </c>
      <c r="AT728" s="2">
        <v>9.0000000000000006E-5</v>
      </c>
    </row>
    <row r="729" spans="1:46" x14ac:dyDescent="0.35">
      <c r="A729">
        <v>728</v>
      </c>
      <c r="B729" t="s">
        <v>4977</v>
      </c>
      <c r="C729" t="s">
        <v>4978</v>
      </c>
      <c r="D729" t="s">
        <v>4979</v>
      </c>
      <c r="E729" t="s">
        <v>4980</v>
      </c>
      <c r="F729" t="s">
        <v>4981</v>
      </c>
      <c r="J729" t="s">
        <v>4982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3.6077919023124632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3.7156847465921086</v>
      </c>
      <c r="AI729">
        <v>3.6194599649206007</v>
      </c>
      <c r="AJ729">
        <v>3.7413699045899986</v>
      </c>
      <c r="AK729">
        <v>3.7409383508171001</v>
      </c>
      <c r="AL729">
        <v>0</v>
      </c>
      <c r="AM729">
        <v>3.9926868690704373</v>
      </c>
      <c r="AN729">
        <v>0</v>
      </c>
      <c r="AO729">
        <v>3.9286924652532957</v>
      </c>
      <c r="AP729">
        <v>0</v>
      </c>
      <c r="AQ729">
        <v>3.8806659366007685</v>
      </c>
      <c r="AR729">
        <v>0</v>
      </c>
      <c r="AS729">
        <v>0</v>
      </c>
      <c r="AT729" s="2">
        <v>8.1000000000000004E-5</v>
      </c>
    </row>
    <row r="730" spans="1:46" x14ac:dyDescent="0.35">
      <c r="A730">
        <v>729</v>
      </c>
      <c r="B730" t="s">
        <v>3026</v>
      </c>
      <c r="C730" t="s">
        <v>3027</v>
      </c>
      <c r="D730" t="s">
        <v>615</v>
      </c>
      <c r="E730" t="s">
        <v>3028</v>
      </c>
      <c r="F730" t="s">
        <v>3029</v>
      </c>
      <c r="G730" t="s">
        <v>3030</v>
      </c>
      <c r="I730" t="s">
        <v>334</v>
      </c>
      <c r="J730" t="s">
        <v>3031</v>
      </c>
      <c r="K730">
        <v>3.608087714758064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3.7309007585642027</v>
      </c>
      <c r="AN730">
        <v>3.6463124499845314</v>
      </c>
      <c r="AO730">
        <v>3.6980517472835861</v>
      </c>
      <c r="AP730">
        <v>3.7536687116782796</v>
      </c>
      <c r="AQ730">
        <v>3.8203117353179912</v>
      </c>
      <c r="AR730">
        <v>0</v>
      </c>
      <c r="AS730">
        <v>3.7879130042045972</v>
      </c>
      <c r="AT730" s="2">
        <v>6.8900000000000005E-4</v>
      </c>
    </row>
    <row r="731" spans="1:46" x14ac:dyDescent="0.35">
      <c r="A731">
        <v>730</v>
      </c>
      <c r="B731" t="s">
        <v>986</v>
      </c>
      <c r="C731" t="s">
        <v>987</v>
      </c>
      <c r="D731" t="s">
        <v>988</v>
      </c>
      <c r="E731" t="s">
        <v>989</v>
      </c>
      <c r="F731" t="s">
        <v>990</v>
      </c>
      <c r="J731" t="s">
        <v>991</v>
      </c>
      <c r="K731">
        <v>3.6099558477246023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3.6973623882330982</v>
      </c>
      <c r="AN731">
        <v>3.6189081550911459</v>
      </c>
      <c r="AO731">
        <v>3.6064422281316073</v>
      </c>
      <c r="AP731">
        <v>3.6816066825298606</v>
      </c>
      <c r="AQ731">
        <v>3.7350130284029599</v>
      </c>
      <c r="AR731">
        <v>3.6124114793557194</v>
      </c>
      <c r="AS731">
        <v>3.6530600171045648</v>
      </c>
      <c r="AT731" s="2">
        <v>9.3999999999999994E-5</v>
      </c>
    </row>
    <row r="732" spans="1:46" x14ac:dyDescent="0.35">
      <c r="A732">
        <v>731</v>
      </c>
      <c r="B732" t="s">
        <v>43</v>
      </c>
      <c r="C732" t="s">
        <v>44</v>
      </c>
      <c r="D732" t="s">
        <v>45</v>
      </c>
      <c r="E732" t="s">
        <v>46</v>
      </c>
      <c r="F732" t="s">
        <v>13</v>
      </c>
      <c r="G732" t="s">
        <v>25</v>
      </c>
      <c r="H732" t="s">
        <v>47</v>
      </c>
      <c r="I732" t="s">
        <v>48</v>
      </c>
      <c r="J732" t="s">
        <v>49</v>
      </c>
      <c r="K732">
        <v>3.6099676636507345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3.6004481760640159</v>
      </c>
      <c r="AN732">
        <v>3.9467589278641828</v>
      </c>
      <c r="AO732">
        <v>3.9176799806993476</v>
      </c>
      <c r="AP732">
        <v>3.8243605422877116</v>
      </c>
      <c r="AQ732">
        <v>3.7727513581635188</v>
      </c>
      <c r="AR732">
        <v>3.8685188625093154</v>
      </c>
      <c r="AS732">
        <v>3.735760440585393</v>
      </c>
      <c r="AT732" s="2">
        <v>8.0000000000000007E-5</v>
      </c>
    </row>
    <row r="733" spans="1:46" x14ac:dyDescent="0.35">
      <c r="A733">
        <v>732</v>
      </c>
      <c r="B733" t="s">
        <v>4425</v>
      </c>
      <c r="C733" t="s">
        <v>4426</v>
      </c>
      <c r="D733" t="s">
        <v>4427</v>
      </c>
      <c r="E733" t="s">
        <v>4428</v>
      </c>
      <c r="F733" t="s">
        <v>4412</v>
      </c>
      <c r="H733" t="s">
        <v>47</v>
      </c>
      <c r="J733" t="s">
        <v>4429</v>
      </c>
      <c r="K733">
        <v>3.6099676636507345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3.6004481760640159</v>
      </c>
      <c r="AN733">
        <v>3.821546958834332</v>
      </c>
      <c r="AO733">
        <v>3.745914949164129</v>
      </c>
      <c r="AP733">
        <v>3.8319076347277159</v>
      </c>
      <c r="AQ733">
        <v>0</v>
      </c>
      <c r="AR733">
        <v>3.9141530862719307</v>
      </c>
      <c r="AS733">
        <v>3.6991184924888532</v>
      </c>
      <c r="AT733" s="2">
        <v>6.7500000000000004E-4</v>
      </c>
    </row>
    <row r="734" spans="1:46" x14ac:dyDescent="0.35">
      <c r="A734">
        <v>733</v>
      </c>
      <c r="B734" t="s">
        <v>130</v>
      </c>
      <c r="C734" t="s">
        <v>131</v>
      </c>
      <c r="D734" t="s">
        <v>132</v>
      </c>
      <c r="E734" t="s">
        <v>133</v>
      </c>
      <c r="F734" t="s">
        <v>116</v>
      </c>
      <c r="H734" t="s">
        <v>47</v>
      </c>
      <c r="J734" t="s">
        <v>134</v>
      </c>
      <c r="K734">
        <v>3.6110425080329036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3.7411972985714264</v>
      </c>
      <c r="AN734">
        <v>3.7539895458559727</v>
      </c>
      <c r="AO734">
        <v>3.7759986780223209</v>
      </c>
      <c r="AP734">
        <v>3.7446455013787627</v>
      </c>
      <c r="AQ734">
        <v>3.8140479048447191</v>
      </c>
      <c r="AR734">
        <v>3.8589855570216511</v>
      </c>
      <c r="AS734">
        <v>3.7787762892622712</v>
      </c>
      <c r="AT734" s="2">
        <v>8.2000000000000001E-5</v>
      </c>
    </row>
    <row r="735" spans="1:46" x14ac:dyDescent="0.35">
      <c r="A735">
        <v>734</v>
      </c>
      <c r="B735" t="s">
        <v>4510</v>
      </c>
      <c r="C735" t="s">
        <v>4511</v>
      </c>
      <c r="D735" t="s">
        <v>4512</v>
      </c>
      <c r="E735" t="s">
        <v>4513</v>
      </c>
      <c r="F735" t="s">
        <v>4508</v>
      </c>
      <c r="I735" t="s">
        <v>145</v>
      </c>
      <c r="J735" t="s">
        <v>4514</v>
      </c>
      <c r="K735">
        <v>3.6110425080329036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3.7411972985714264</v>
      </c>
      <c r="AN735">
        <v>3.8839433340025091</v>
      </c>
      <c r="AO735">
        <v>3.8278596633418727</v>
      </c>
      <c r="AP735">
        <v>3.7819786280754863</v>
      </c>
      <c r="AQ735">
        <v>3.7497702282298873</v>
      </c>
      <c r="AR735">
        <v>3.8589855570216511</v>
      </c>
      <c r="AS735">
        <v>3.7745762394435793</v>
      </c>
      <c r="AT735" s="2">
        <v>8.0000000000000007E-5</v>
      </c>
    </row>
    <row r="736" spans="1:46" x14ac:dyDescent="0.35">
      <c r="A736">
        <v>735</v>
      </c>
      <c r="B736" t="s">
        <v>5904</v>
      </c>
      <c r="C736" t="s">
        <v>5905</v>
      </c>
      <c r="D736" t="s">
        <v>5906</v>
      </c>
      <c r="E736" t="s">
        <v>5907</v>
      </c>
      <c r="F736" t="s">
        <v>5900</v>
      </c>
      <c r="H736" t="s">
        <v>453</v>
      </c>
      <c r="I736" t="s">
        <v>5908</v>
      </c>
      <c r="J736" t="s">
        <v>5909</v>
      </c>
      <c r="K736">
        <v>3.6110425080329036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3.7411972985714264</v>
      </c>
      <c r="AN736">
        <v>3.8839433340025091</v>
      </c>
      <c r="AO736">
        <v>3.8278596633418727</v>
      </c>
      <c r="AP736">
        <v>3.7819786280754863</v>
      </c>
      <c r="AQ736">
        <v>3.6410141684671169</v>
      </c>
      <c r="AR736">
        <v>3.8550927158027459</v>
      </c>
      <c r="AS736">
        <v>3.7787762892622712</v>
      </c>
      <c r="AT736" s="2">
        <v>8.2000000000000001E-5</v>
      </c>
    </row>
    <row r="737" spans="1:46" x14ac:dyDescent="0.35">
      <c r="A737">
        <v>736</v>
      </c>
      <c r="B737" t="s">
        <v>3141</v>
      </c>
      <c r="C737" t="s">
        <v>3142</v>
      </c>
      <c r="D737" t="s">
        <v>3143</v>
      </c>
      <c r="E737" t="s">
        <v>3144</v>
      </c>
      <c r="F737" t="s">
        <v>3054</v>
      </c>
      <c r="G737" t="s">
        <v>3145</v>
      </c>
      <c r="H737" t="s">
        <v>453</v>
      </c>
      <c r="J737" t="s">
        <v>3146</v>
      </c>
      <c r="K737">
        <v>3.6126355836592325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3.612151946664131</v>
      </c>
      <c r="AN737">
        <v>3.6448945564370079</v>
      </c>
      <c r="AO737">
        <v>3.6084899223715312</v>
      </c>
      <c r="AP737">
        <v>3.6484424333535381</v>
      </c>
      <c r="AQ737">
        <v>3.7523739557777689</v>
      </c>
      <c r="AR737">
        <v>3.8029583146257941</v>
      </c>
      <c r="AS737">
        <v>0</v>
      </c>
      <c r="AT737" s="2">
        <v>7.3200000000000001E-4</v>
      </c>
    </row>
    <row r="738" spans="1:46" x14ac:dyDescent="0.35">
      <c r="A738">
        <v>737</v>
      </c>
      <c r="B738" t="s">
        <v>6097</v>
      </c>
      <c r="C738" t="s">
        <v>6098</v>
      </c>
      <c r="D738" t="s">
        <v>3687</v>
      </c>
      <c r="E738" t="s">
        <v>6099</v>
      </c>
      <c r="F738" t="s">
        <v>6100</v>
      </c>
      <c r="G738" t="s">
        <v>1908</v>
      </c>
      <c r="I738" t="s">
        <v>3690</v>
      </c>
      <c r="J738" t="s">
        <v>6101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3.6132369547163328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3.6625815085988873</v>
      </c>
      <c r="AI738">
        <v>3.7203113031382289</v>
      </c>
      <c r="AJ738">
        <v>0</v>
      </c>
      <c r="AK738">
        <v>0</v>
      </c>
      <c r="AL738">
        <v>0</v>
      </c>
      <c r="AM738">
        <v>3.7318892072020646</v>
      </c>
      <c r="AN738">
        <v>0</v>
      </c>
      <c r="AO738">
        <v>3.6983963033252043</v>
      </c>
      <c r="AP738">
        <v>3.8705521344577578</v>
      </c>
      <c r="AQ738">
        <v>3.7696976987477604</v>
      </c>
      <c r="AR738">
        <v>3.5030942691573395</v>
      </c>
      <c r="AS738">
        <v>0</v>
      </c>
      <c r="AT738" s="2">
        <v>9.0000000000000006E-5</v>
      </c>
    </row>
    <row r="739" spans="1:46" x14ac:dyDescent="0.35">
      <c r="A739">
        <v>738</v>
      </c>
      <c r="B739" t="s">
        <v>1021</v>
      </c>
      <c r="C739" t="s">
        <v>1022</v>
      </c>
      <c r="D739" t="s">
        <v>1023</v>
      </c>
      <c r="E739" t="s">
        <v>1024</v>
      </c>
      <c r="F739" t="s">
        <v>1015</v>
      </c>
      <c r="J739" t="s">
        <v>1025</v>
      </c>
      <c r="K739">
        <v>3.6132841104740661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3.7665951617292701</v>
      </c>
      <c r="AO739">
        <v>3.8196273133696557</v>
      </c>
      <c r="AP739">
        <v>3.6168516860584896</v>
      </c>
      <c r="AQ739">
        <v>3.7001400503583297</v>
      </c>
      <c r="AR739">
        <v>3.9265308398944194</v>
      </c>
      <c r="AS739">
        <v>3.7647919915724586</v>
      </c>
      <c r="AT739" s="2">
        <v>6.78E-4</v>
      </c>
    </row>
    <row r="740" spans="1:46" x14ac:dyDescent="0.35">
      <c r="A740">
        <v>739</v>
      </c>
      <c r="B740" t="s">
        <v>3316</v>
      </c>
      <c r="C740" t="s">
        <v>3317</v>
      </c>
      <c r="D740" t="s">
        <v>3318</v>
      </c>
      <c r="E740" t="s">
        <v>3319</v>
      </c>
      <c r="F740" t="s">
        <v>3054</v>
      </c>
      <c r="G740" t="s">
        <v>3320</v>
      </c>
      <c r="H740" t="s">
        <v>47</v>
      </c>
      <c r="I740" t="s">
        <v>3321</v>
      </c>
      <c r="J740" t="s">
        <v>3322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3.6139912619432093</v>
      </c>
      <c r="AE740">
        <v>0</v>
      </c>
      <c r="AF740">
        <v>0</v>
      </c>
      <c r="AG740">
        <v>0</v>
      </c>
      <c r="AH740">
        <v>3.8392037880969441</v>
      </c>
      <c r="AI740">
        <v>3.8281948891477491</v>
      </c>
      <c r="AJ740">
        <v>3.6061460780657235</v>
      </c>
      <c r="AK740">
        <v>3.8163437052848592</v>
      </c>
      <c r="AL740">
        <v>3.7524274811099541</v>
      </c>
      <c r="AM740">
        <v>3.6470496649202659</v>
      </c>
      <c r="AN740">
        <v>0</v>
      </c>
      <c r="AO740">
        <v>0</v>
      </c>
      <c r="AP740">
        <v>3.4648512058623893</v>
      </c>
      <c r="AQ740">
        <v>0</v>
      </c>
      <c r="AR740">
        <v>0</v>
      </c>
      <c r="AS740">
        <v>0</v>
      </c>
      <c r="AT740" s="2">
        <v>9.1000000000000003E-5</v>
      </c>
    </row>
    <row r="741" spans="1:46" x14ac:dyDescent="0.35">
      <c r="A741">
        <v>740</v>
      </c>
      <c r="B741" t="s">
        <v>5957</v>
      </c>
      <c r="C741" t="s">
        <v>5958</v>
      </c>
      <c r="D741" t="s">
        <v>5959</v>
      </c>
      <c r="E741" t="s">
        <v>5960</v>
      </c>
      <c r="F741" t="s">
        <v>5950</v>
      </c>
      <c r="J741" t="s">
        <v>5961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3.6152632617677667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3.6531058890315928</v>
      </c>
      <c r="AI741">
        <v>3.7579939645991813</v>
      </c>
      <c r="AJ741">
        <v>3.7173748305862779</v>
      </c>
      <c r="AK741">
        <v>3.7889884151513304</v>
      </c>
      <c r="AL741">
        <v>3.7138607476836074</v>
      </c>
      <c r="AM741">
        <v>3.7618915885427282</v>
      </c>
      <c r="AN741">
        <v>3.8593235690643657</v>
      </c>
      <c r="AO741">
        <v>3.728573602559365</v>
      </c>
      <c r="AP741">
        <v>3.800506501631796</v>
      </c>
      <c r="AQ741">
        <v>0</v>
      </c>
      <c r="AR741">
        <v>0</v>
      </c>
      <c r="AS741">
        <v>0</v>
      </c>
      <c r="AT741" s="2" t="s">
        <v>7462</v>
      </c>
    </row>
    <row r="742" spans="1:46" x14ac:dyDescent="0.35">
      <c r="A742">
        <v>741</v>
      </c>
      <c r="B742" t="s">
        <v>3014</v>
      </c>
      <c r="C742" t="s">
        <v>3015</v>
      </c>
      <c r="D742" t="s">
        <v>3016</v>
      </c>
      <c r="E742" t="s">
        <v>3017</v>
      </c>
      <c r="F742" t="s">
        <v>3018</v>
      </c>
      <c r="J742" t="s">
        <v>3019</v>
      </c>
      <c r="K742">
        <v>3.6157340883536158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3.4708621994137019</v>
      </c>
      <c r="AM742">
        <v>3.7868472435610139</v>
      </c>
      <c r="AN742">
        <v>3.8423352563279578</v>
      </c>
      <c r="AO742">
        <v>0</v>
      </c>
      <c r="AP742">
        <v>0</v>
      </c>
      <c r="AQ742">
        <v>3.7834147453988605</v>
      </c>
      <c r="AR742">
        <v>3.6134845052507751</v>
      </c>
      <c r="AS742">
        <v>3.6881691661847769</v>
      </c>
      <c r="AT742" s="2">
        <v>7.2599999999999997E-4</v>
      </c>
    </row>
    <row r="743" spans="1:46" x14ac:dyDescent="0.35">
      <c r="A743">
        <v>742</v>
      </c>
      <c r="B743" t="s">
        <v>2619</v>
      </c>
      <c r="C743" t="s">
        <v>2620</v>
      </c>
      <c r="D743" t="s">
        <v>2621</v>
      </c>
      <c r="E743" t="s">
        <v>2622</v>
      </c>
      <c r="F743" t="s">
        <v>2538</v>
      </c>
      <c r="H743" t="s">
        <v>47</v>
      </c>
      <c r="I743" t="s">
        <v>252</v>
      </c>
      <c r="J743" t="s">
        <v>2623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3.6165811891905575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3.7642081301399473</v>
      </c>
      <c r="AI743">
        <v>0</v>
      </c>
      <c r="AJ743">
        <v>3.8085189133644262</v>
      </c>
      <c r="AK743">
        <v>0</v>
      </c>
      <c r="AL743">
        <v>3.6548937574733227</v>
      </c>
      <c r="AM743">
        <v>3.8070972749382683</v>
      </c>
      <c r="AN743">
        <v>0</v>
      </c>
      <c r="AO743">
        <v>3.7499847043461343</v>
      </c>
      <c r="AP743">
        <v>0</v>
      </c>
      <c r="AQ743">
        <v>0</v>
      </c>
      <c r="AR743">
        <v>0</v>
      </c>
      <c r="AS743">
        <v>3.7594541446196024</v>
      </c>
      <c r="AT743" s="2">
        <v>6.8300000000000001E-4</v>
      </c>
    </row>
    <row r="744" spans="1:46" x14ac:dyDescent="0.35">
      <c r="A744">
        <v>743</v>
      </c>
      <c r="B744" t="s">
        <v>6506</v>
      </c>
      <c r="C744" t="s">
        <v>6507</v>
      </c>
      <c r="D744" t="s">
        <v>6508</v>
      </c>
      <c r="E744" t="s">
        <v>6509</v>
      </c>
      <c r="F744" t="s">
        <v>6444</v>
      </c>
      <c r="I744" t="s">
        <v>1193</v>
      </c>
      <c r="J744" t="s">
        <v>651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3.6165811891905575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3.7725191268125511</v>
      </c>
      <c r="AI744">
        <v>3.920493395950122</v>
      </c>
      <c r="AJ744">
        <v>3.7812652794859267</v>
      </c>
      <c r="AK744">
        <v>3.521239230036378</v>
      </c>
      <c r="AL744">
        <v>3.7455277784027614</v>
      </c>
      <c r="AM744">
        <v>3.6704324812710016</v>
      </c>
      <c r="AN744">
        <v>0</v>
      </c>
      <c r="AO744">
        <v>0</v>
      </c>
      <c r="AP744">
        <v>0</v>
      </c>
      <c r="AQ744">
        <v>0</v>
      </c>
      <c r="AR744">
        <v>0</v>
      </c>
      <c r="AS744">
        <v>3.7594541446196024</v>
      </c>
      <c r="AT744" s="2">
        <v>8.7000000000000001E-5</v>
      </c>
    </row>
    <row r="745" spans="1:46" x14ac:dyDescent="0.35">
      <c r="A745">
        <v>744</v>
      </c>
      <c r="B745" t="s">
        <v>1431</v>
      </c>
      <c r="C745" t="s">
        <v>1432</v>
      </c>
      <c r="D745" t="s">
        <v>1433</v>
      </c>
      <c r="E745" t="s">
        <v>1434</v>
      </c>
      <c r="F745" t="s">
        <v>1435</v>
      </c>
      <c r="H745" t="s">
        <v>1436</v>
      </c>
      <c r="I745" t="s">
        <v>1437</v>
      </c>
      <c r="J745" t="s">
        <v>1438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3.6166164742670319</v>
      </c>
      <c r="AF745">
        <v>0</v>
      </c>
      <c r="AG745">
        <v>0</v>
      </c>
      <c r="AH745">
        <v>3.5314188921182628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3.6880796238415452</v>
      </c>
      <c r="AP745">
        <v>3.7460654875154056</v>
      </c>
      <c r="AQ745">
        <v>3.8155959215443138</v>
      </c>
      <c r="AR745">
        <v>3.6607118906597291</v>
      </c>
      <c r="AS745">
        <v>0</v>
      </c>
      <c r="AT745" s="2">
        <v>4.1609999999999998E-3</v>
      </c>
    </row>
    <row r="746" spans="1:46" x14ac:dyDescent="0.35">
      <c r="A746">
        <v>745</v>
      </c>
      <c r="B746" t="s">
        <v>2672</v>
      </c>
      <c r="C746" t="s">
        <v>2673</v>
      </c>
      <c r="D746" t="s">
        <v>2674</v>
      </c>
      <c r="E746" t="s">
        <v>2675</v>
      </c>
      <c r="F746" t="s">
        <v>2538</v>
      </c>
      <c r="J746" t="s">
        <v>2676</v>
      </c>
      <c r="K746">
        <v>3.6169927947284854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3.6039882713993547</v>
      </c>
      <c r="AM746">
        <v>3.9277447826772844</v>
      </c>
      <c r="AN746">
        <v>3.7802155962731057</v>
      </c>
      <c r="AO746">
        <v>3.7955280024058937</v>
      </c>
      <c r="AP746">
        <v>3.8123236538062821</v>
      </c>
      <c r="AQ746">
        <v>3.8292609987912263</v>
      </c>
      <c r="AR746">
        <v>3.7870667292397182</v>
      </c>
      <c r="AS746">
        <v>3.8255414271018271</v>
      </c>
      <c r="AT746" s="2">
        <v>6.0000000000000002E-6</v>
      </c>
    </row>
    <row r="747" spans="1:46" x14ac:dyDescent="0.35">
      <c r="A747">
        <v>746</v>
      </c>
      <c r="B747" t="s">
        <v>5128</v>
      </c>
      <c r="C747" t="s">
        <v>5129</v>
      </c>
      <c r="D747" t="s">
        <v>1886</v>
      </c>
      <c r="E747" t="s">
        <v>5130</v>
      </c>
      <c r="F747" t="s">
        <v>4616</v>
      </c>
      <c r="G747" t="s">
        <v>1888</v>
      </c>
      <c r="I747" t="s">
        <v>1889</v>
      </c>
      <c r="J747" t="s">
        <v>5131</v>
      </c>
      <c r="K747">
        <v>3.6169927947284854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3.7375245302076849</v>
      </c>
      <c r="AM747">
        <v>3.9640196554828808</v>
      </c>
      <c r="AN747">
        <v>3.8763401288483843</v>
      </c>
      <c r="AO747">
        <v>3.8845490814687111</v>
      </c>
      <c r="AP747">
        <v>3.9057937305158923</v>
      </c>
      <c r="AQ747">
        <v>3.8408962291772197</v>
      </c>
      <c r="AR747">
        <v>3.9137893928977041</v>
      </c>
      <c r="AS747">
        <v>3.8060971682781974</v>
      </c>
      <c r="AT747" s="2">
        <v>6.0000000000000002E-6</v>
      </c>
    </row>
    <row r="748" spans="1:46" x14ac:dyDescent="0.35">
      <c r="A748">
        <v>747</v>
      </c>
      <c r="B748" t="s">
        <v>6616</v>
      </c>
      <c r="C748" t="s">
        <v>6617</v>
      </c>
      <c r="D748" t="s">
        <v>6618</v>
      </c>
      <c r="E748" t="s">
        <v>6619</v>
      </c>
      <c r="F748" t="s">
        <v>6530</v>
      </c>
      <c r="G748" t="s">
        <v>6620</v>
      </c>
      <c r="H748" t="s">
        <v>40</v>
      </c>
      <c r="I748" t="s">
        <v>623</v>
      </c>
      <c r="J748" t="s">
        <v>6621</v>
      </c>
      <c r="K748">
        <v>3.6192251780239144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3.5967801337665244</v>
      </c>
      <c r="AI748">
        <v>3.735760440585393</v>
      </c>
      <c r="AJ748">
        <v>3.6888629309738779</v>
      </c>
      <c r="AK748">
        <v>3.7722340645077663</v>
      </c>
      <c r="AL748">
        <v>3.6104165971489057</v>
      </c>
      <c r="AM748">
        <v>0</v>
      </c>
      <c r="AN748">
        <v>0</v>
      </c>
      <c r="AO748">
        <v>0</v>
      </c>
      <c r="AP748">
        <v>0</v>
      </c>
      <c r="AQ748">
        <v>3.6500752089209936</v>
      </c>
      <c r="AR748">
        <v>0</v>
      </c>
      <c r="AS748">
        <v>0</v>
      </c>
      <c r="AT748" s="2">
        <v>7.3800000000000005E-4</v>
      </c>
    </row>
    <row r="749" spans="1:46" x14ac:dyDescent="0.35">
      <c r="A749">
        <v>748</v>
      </c>
      <c r="B749" t="s">
        <v>3463</v>
      </c>
      <c r="C749" t="s">
        <v>3464</v>
      </c>
      <c r="D749" t="s">
        <v>3465</v>
      </c>
      <c r="E749" t="s">
        <v>3466</v>
      </c>
      <c r="F749" t="s">
        <v>3455</v>
      </c>
      <c r="H749" t="s">
        <v>40</v>
      </c>
      <c r="J749" t="s">
        <v>3467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3.6196947136138458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3.6738616641586952</v>
      </c>
      <c r="AM749">
        <v>3.7244865678493388</v>
      </c>
      <c r="AN749">
        <v>3.7212632773894336</v>
      </c>
      <c r="AO749">
        <v>3.6508564475944274</v>
      </c>
      <c r="AP749">
        <v>3.6604380846933902</v>
      </c>
      <c r="AQ749">
        <v>3.677124825697621</v>
      </c>
      <c r="AR749">
        <v>0</v>
      </c>
      <c r="AS749">
        <v>0</v>
      </c>
      <c r="AT749" s="2">
        <v>7.3099999999999999E-4</v>
      </c>
    </row>
    <row r="750" spans="1:46" x14ac:dyDescent="0.35">
      <c r="A750">
        <v>749</v>
      </c>
      <c r="B750" t="s">
        <v>3346</v>
      </c>
      <c r="C750" t="s">
        <v>3347</v>
      </c>
      <c r="D750" t="s">
        <v>3348</v>
      </c>
      <c r="E750" t="s">
        <v>3349</v>
      </c>
      <c r="F750" t="s">
        <v>3054</v>
      </c>
      <c r="J750" t="s">
        <v>3350</v>
      </c>
      <c r="K750">
        <v>3.6210437778372593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3.6597533423441568</v>
      </c>
      <c r="AK750">
        <v>3.6503509885269483</v>
      </c>
      <c r="AL750">
        <v>3.6931523807258202</v>
      </c>
      <c r="AM750">
        <v>3.6969508395445416</v>
      </c>
      <c r="AN750">
        <v>3.5655484353335734</v>
      </c>
      <c r="AO750">
        <v>3.4788294693530424</v>
      </c>
      <c r="AP750">
        <v>3.7425021194365216</v>
      </c>
      <c r="AQ750">
        <v>3.6428863728122396</v>
      </c>
      <c r="AR750">
        <v>3.6124114793557194</v>
      </c>
      <c r="AS750">
        <v>3.7367347444911978</v>
      </c>
      <c r="AT750" s="2" t="s">
        <v>7462</v>
      </c>
    </row>
    <row r="751" spans="1:46" x14ac:dyDescent="0.35">
      <c r="A751">
        <v>750</v>
      </c>
      <c r="B751" t="s">
        <v>3777</v>
      </c>
      <c r="C751" t="s">
        <v>3778</v>
      </c>
      <c r="D751" t="s">
        <v>3779</v>
      </c>
      <c r="E751" t="s">
        <v>3780</v>
      </c>
      <c r="F751" t="s">
        <v>3749</v>
      </c>
      <c r="I751" t="s">
        <v>145</v>
      </c>
      <c r="J751" t="s">
        <v>3781</v>
      </c>
      <c r="K751">
        <v>3.6210437778372593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3.6597533423441568</v>
      </c>
      <c r="AK751">
        <v>3.6503509885269483</v>
      </c>
      <c r="AL751">
        <v>3.6931523807258202</v>
      </c>
      <c r="AM751">
        <v>3.6969508395445416</v>
      </c>
      <c r="AN751">
        <v>3.6235157414905492</v>
      </c>
      <c r="AO751">
        <v>3.630941256766417</v>
      </c>
      <c r="AP751">
        <v>3.7425021194365216</v>
      </c>
      <c r="AQ751">
        <v>3.6428863728122396</v>
      </c>
      <c r="AR751">
        <v>3.6124114793557194</v>
      </c>
      <c r="AS751">
        <v>3.7367347444911978</v>
      </c>
      <c r="AT751" s="2" t="s">
        <v>7462</v>
      </c>
    </row>
    <row r="752" spans="1:46" x14ac:dyDescent="0.35">
      <c r="A752">
        <v>751</v>
      </c>
      <c r="B752" t="s">
        <v>4305</v>
      </c>
      <c r="C752" t="s">
        <v>4306</v>
      </c>
      <c r="D752" t="s">
        <v>4307</v>
      </c>
      <c r="E752" t="s">
        <v>4308</v>
      </c>
      <c r="F752" t="s">
        <v>3995</v>
      </c>
      <c r="H752" t="s">
        <v>40</v>
      </c>
      <c r="I752" t="s">
        <v>4309</v>
      </c>
      <c r="J752" t="s">
        <v>431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3.6217471369623668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3.7475485256183996</v>
      </c>
      <c r="AI752">
        <v>3.7536901028433425</v>
      </c>
      <c r="AJ752">
        <v>0</v>
      </c>
      <c r="AK752">
        <v>3.7301725665670973</v>
      </c>
      <c r="AL752">
        <v>0</v>
      </c>
      <c r="AM752">
        <v>3.8070972749382683</v>
      </c>
      <c r="AN752">
        <v>0</v>
      </c>
      <c r="AO752">
        <v>0</v>
      </c>
      <c r="AP752">
        <v>0</v>
      </c>
      <c r="AQ752">
        <v>3.7784819475158051</v>
      </c>
      <c r="AR752">
        <v>0</v>
      </c>
      <c r="AS752">
        <v>3.6884601404244926</v>
      </c>
      <c r="AT752" s="2">
        <v>6.8999999999999997E-4</v>
      </c>
    </row>
    <row r="753" spans="1:46" x14ac:dyDescent="0.35">
      <c r="A753">
        <v>752</v>
      </c>
      <c r="B753" t="s">
        <v>5400</v>
      </c>
      <c r="C753" t="s">
        <v>5401</v>
      </c>
      <c r="D753" t="s">
        <v>5402</v>
      </c>
      <c r="E753" t="s">
        <v>5403</v>
      </c>
      <c r="F753" t="s">
        <v>4644</v>
      </c>
      <c r="G753" t="s">
        <v>5404</v>
      </c>
      <c r="H753" t="s">
        <v>453</v>
      </c>
      <c r="I753" t="s">
        <v>5405</v>
      </c>
      <c r="J753" t="s">
        <v>5406</v>
      </c>
      <c r="K753">
        <v>3.6248963222090382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3.2795827250466489</v>
      </c>
      <c r="AI753">
        <v>0</v>
      </c>
      <c r="AJ753">
        <v>3.4881807750280904</v>
      </c>
      <c r="AK753">
        <v>0</v>
      </c>
      <c r="AL753">
        <v>3.7188438139769691</v>
      </c>
      <c r="AM753">
        <v>3.5959809789656205</v>
      </c>
      <c r="AN753">
        <v>0</v>
      </c>
      <c r="AO753">
        <v>0</v>
      </c>
      <c r="AP753">
        <v>0</v>
      </c>
      <c r="AQ753">
        <v>3.6304287706327005</v>
      </c>
      <c r="AR753">
        <v>3.8545642323335034</v>
      </c>
      <c r="AS753">
        <v>0</v>
      </c>
      <c r="AT753" s="2">
        <v>8.1499999999999997E-4</v>
      </c>
    </row>
    <row r="754" spans="1:46" x14ac:dyDescent="0.35">
      <c r="A754">
        <v>753</v>
      </c>
      <c r="B754" t="s">
        <v>6834</v>
      </c>
      <c r="C754" t="s">
        <v>6835</v>
      </c>
      <c r="D754" t="s">
        <v>6836</v>
      </c>
      <c r="E754" t="s">
        <v>6837</v>
      </c>
      <c r="F754" t="s">
        <v>6838</v>
      </c>
      <c r="I754" t="s">
        <v>6839</v>
      </c>
      <c r="J754" t="s">
        <v>6840</v>
      </c>
      <c r="K754">
        <v>3.6266961121163752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3.7639638998204004</v>
      </c>
      <c r="AN754">
        <v>3.744225692409636</v>
      </c>
      <c r="AO754">
        <v>3.7941766970783002</v>
      </c>
      <c r="AP754">
        <v>3.7187671130546422</v>
      </c>
      <c r="AQ754">
        <v>3.7356413138596585</v>
      </c>
      <c r="AR754">
        <v>3.6738616641586952</v>
      </c>
      <c r="AS754">
        <v>3.7005063025295053</v>
      </c>
      <c r="AT754" s="2">
        <v>8.7999999999999998E-5</v>
      </c>
    </row>
    <row r="755" spans="1:46" x14ac:dyDescent="0.35">
      <c r="A755">
        <v>754</v>
      </c>
      <c r="B755" t="s">
        <v>6161</v>
      </c>
      <c r="C755" t="s">
        <v>6162</v>
      </c>
      <c r="D755" t="s">
        <v>6163</v>
      </c>
      <c r="E755" t="s">
        <v>6164</v>
      </c>
      <c r="F755" t="s">
        <v>6165</v>
      </c>
      <c r="H755" t="s">
        <v>47</v>
      </c>
      <c r="I755" t="s">
        <v>3116</v>
      </c>
      <c r="J755" t="s">
        <v>6166</v>
      </c>
      <c r="K755">
        <v>0</v>
      </c>
      <c r="L755">
        <v>0</v>
      </c>
      <c r="M755">
        <v>3.6273967216099852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3.6625929012796616</v>
      </c>
      <c r="AI755">
        <v>0</v>
      </c>
      <c r="AJ755">
        <v>3.6885384696169421</v>
      </c>
      <c r="AK755">
        <v>3.8463729609931998</v>
      </c>
      <c r="AL755">
        <v>3.7063426749993291</v>
      </c>
      <c r="AM755">
        <v>3.7132229028393819</v>
      </c>
      <c r="AN755">
        <v>3.716464187152424</v>
      </c>
      <c r="AO755">
        <v>3.6381665374982273</v>
      </c>
      <c r="AP755">
        <v>3.6855477537789292</v>
      </c>
      <c r="AQ755">
        <v>3.6843250404789289</v>
      </c>
      <c r="AR755">
        <v>0</v>
      </c>
      <c r="AS755">
        <v>0</v>
      </c>
      <c r="AT755" s="2" t="s">
        <v>7462</v>
      </c>
    </row>
    <row r="756" spans="1:46" x14ac:dyDescent="0.35">
      <c r="A756">
        <v>755</v>
      </c>
      <c r="B756" t="s">
        <v>7161</v>
      </c>
      <c r="C756" t="s">
        <v>7162</v>
      </c>
      <c r="D756" t="s">
        <v>7163</v>
      </c>
      <c r="E756" t="s">
        <v>7164</v>
      </c>
      <c r="F756" t="s">
        <v>7102</v>
      </c>
      <c r="J756" t="s">
        <v>7165</v>
      </c>
      <c r="K756">
        <v>3.6316281684846476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3.6539886394665757</v>
      </c>
      <c r="AM756">
        <v>3.7809504547063404</v>
      </c>
      <c r="AN756">
        <v>3.8056329657448673</v>
      </c>
      <c r="AO756">
        <v>3.7410570409739639</v>
      </c>
      <c r="AP756">
        <v>3.7203113031382289</v>
      </c>
      <c r="AQ756">
        <v>3.7264170910481735</v>
      </c>
      <c r="AR756">
        <v>3.7125077414501826</v>
      </c>
      <c r="AS756">
        <v>3.7301182091398419</v>
      </c>
      <c r="AT756" s="2">
        <v>6.9999999999999999E-6</v>
      </c>
    </row>
    <row r="757" spans="1:46" x14ac:dyDescent="0.35">
      <c r="A757">
        <v>756</v>
      </c>
      <c r="B757" t="s">
        <v>6876</v>
      </c>
      <c r="C757" t="s">
        <v>6877</v>
      </c>
      <c r="D757" t="s">
        <v>6878</v>
      </c>
      <c r="E757" t="s">
        <v>6879</v>
      </c>
      <c r="F757" t="s">
        <v>6838</v>
      </c>
      <c r="I757" t="s">
        <v>4226</v>
      </c>
      <c r="J757" t="s">
        <v>6880</v>
      </c>
      <c r="K757">
        <v>3.6343260779568203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3.5787696845260597</v>
      </c>
      <c r="AK757">
        <v>0</v>
      </c>
      <c r="AL757">
        <v>0</v>
      </c>
      <c r="AM757">
        <v>3.7712094868664678</v>
      </c>
      <c r="AN757">
        <v>3.7106466610103492</v>
      </c>
      <c r="AO757">
        <v>3.7195996478014171</v>
      </c>
      <c r="AP757">
        <v>3.8056845511806494</v>
      </c>
      <c r="AQ757">
        <v>3.7519028472054261</v>
      </c>
      <c r="AR757">
        <v>3.6726176884874646</v>
      </c>
      <c r="AS757">
        <v>3.7665209580187522</v>
      </c>
      <c r="AT757" s="2">
        <v>6.9999999999999999E-6</v>
      </c>
    </row>
    <row r="758" spans="1:46" x14ac:dyDescent="0.35">
      <c r="A758">
        <v>757</v>
      </c>
      <c r="B758" t="s">
        <v>367</v>
      </c>
      <c r="C758" t="s">
        <v>368</v>
      </c>
      <c r="D758" t="s">
        <v>369</v>
      </c>
      <c r="E758" t="s">
        <v>370</v>
      </c>
      <c r="F758" t="s">
        <v>371</v>
      </c>
      <c r="J758" t="s">
        <v>372</v>
      </c>
      <c r="K758">
        <v>3.6347094227907242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3.6438100227947405</v>
      </c>
      <c r="AN758">
        <v>3.778713221086107</v>
      </c>
      <c r="AO758">
        <v>3.7566070244415188</v>
      </c>
      <c r="AP758">
        <v>3.6419621311067201</v>
      </c>
      <c r="AQ758">
        <v>3.6763351176457304</v>
      </c>
      <c r="AR758">
        <v>3.932684843336387</v>
      </c>
      <c r="AS758">
        <v>3.6648582563130647</v>
      </c>
      <c r="AT758" s="2">
        <v>9.0000000000000006E-5</v>
      </c>
    </row>
    <row r="759" spans="1:46" x14ac:dyDescent="0.35">
      <c r="A759">
        <v>758</v>
      </c>
      <c r="B759" t="s">
        <v>1299</v>
      </c>
      <c r="C759" t="s">
        <v>1300</v>
      </c>
      <c r="D759" t="s">
        <v>1301</v>
      </c>
      <c r="E759" t="s">
        <v>1302</v>
      </c>
      <c r="F759" t="s">
        <v>1260</v>
      </c>
      <c r="J759" t="s">
        <v>1303</v>
      </c>
      <c r="K759">
        <v>3.6350694418407552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3.7333651879041825</v>
      </c>
      <c r="AN759">
        <v>3.7305747478876325</v>
      </c>
      <c r="AO759">
        <v>3.5308198699135156</v>
      </c>
      <c r="AP759">
        <v>3.6447561507216166</v>
      </c>
      <c r="AQ759">
        <v>3.7074253978910225</v>
      </c>
      <c r="AR759">
        <v>3.7770198613015387</v>
      </c>
      <c r="AS759">
        <v>3.8275548450011021</v>
      </c>
      <c r="AT759" s="2">
        <v>9.2E-5</v>
      </c>
    </row>
    <row r="760" spans="1:46" x14ac:dyDescent="0.35">
      <c r="A760">
        <v>759</v>
      </c>
      <c r="B760" t="s">
        <v>4402</v>
      </c>
      <c r="C760" t="s">
        <v>4403</v>
      </c>
      <c r="D760" t="s">
        <v>4404</v>
      </c>
      <c r="E760" t="s">
        <v>4405</v>
      </c>
      <c r="F760" t="s">
        <v>4389</v>
      </c>
      <c r="G760" t="s">
        <v>4406</v>
      </c>
      <c r="I760" t="s">
        <v>3764</v>
      </c>
      <c r="J760" t="s">
        <v>4407</v>
      </c>
      <c r="K760">
        <v>3.6372508607442184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3.6575599802840837</v>
      </c>
      <c r="AM760">
        <v>3.801407018365718</v>
      </c>
      <c r="AN760">
        <v>3.8714395584757875</v>
      </c>
      <c r="AO760">
        <v>3.7375028980023099</v>
      </c>
      <c r="AP760">
        <v>0</v>
      </c>
      <c r="AQ760">
        <v>3.7716426445493374</v>
      </c>
      <c r="AR760">
        <v>0</v>
      </c>
      <c r="AS760">
        <v>3.7158494522218768</v>
      </c>
      <c r="AT760" s="2">
        <v>6.96E-4</v>
      </c>
    </row>
    <row r="761" spans="1:46" x14ac:dyDescent="0.35">
      <c r="A761">
        <v>760</v>
      </c>
      <c r="B761" t="s">
        <v>708</v>
      </c>
      <c r="C761" t="s">
        <v>709</v>
      </c>
      <c r="D761" t="s">
        <v>710</v>
      </c>
      <c r="E761" t="s">
        <v>711</v>
      </c>
      <c r="F761" t="s">
        <v>712</v>
      </c>
      <c r="H761" t="s">
        <v>47</v>
      </c>
      <c r="J761" t="s">
        <v>713</v>
      </c>
      <c r="K761">
        <v>3.6381781246191141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3.8451688587316832</v>
      </c>
      <c r="AI761">
        <v>3.8160671729021765</v>
      </c>
      <c r="AJ761">
        <v>3.9376457069050641</v>
      </c>
      <c r="AK761">
        <v>3.9260184012608228</v>
      </c>
      <c r="AL761">
        <v>3.9160944229383583</v>
      </c>
      <c r="AM761">
        <v>3.8508994123857301</v>
      </c>
      <c r="AN761">
        <v>0</v>
      </c>
      <c r="AO761">
        <v>0</v>
      </c>
      <c r="AP761">
        <v>0</v>
      </c>
      <c r="AQ761">
        <v>0</v>
      </c>
      <c r="AR761">
        <v>0</v>
      </c>
      <c r="AS761">
        <v>0</v>
      </c>
      <c r="AT761" s="2">
        <v>6.2500000000000001E-4</v>
      </c>
    </row>
    <row r="762" spans="1:46" x14ac:dyDescent="0.35">
      <c r="A762">
        <v>761</v>
      </c>
      <c r="B762" t="s">
        <v>3087</v>
      </c>
      <c r="C762" t="s">
        <v>3088</v>
      </c>
      <c r="D762" t="s">
        <v>3089</v>
      </c>
      <c r="E762" t="s">
        <v>3090</v>
      </c>
      <c r="F762" t="s">
        <v>3054</v>
      </c>
      <c r="I762" t="s">
        <v>3091</v>
      </c>
      <c r="J762" t="s">
        <v>3092</v>
      </c>
      <c r="K762">
        <v>3.6387805267005868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3.6539084117428855</v>
      </c>
      <c r="AN762">
        <v>3.6511894942729408</v>
      </c>
      <c r="AO762">
        <v>3.6574227843724314</v>
      </c>
      <c r="AP762">
        <v>3.6122463275904044</v>
      </c>
      <c r="AQ762">
        <v>3.7067073561095802</v>
      </c>
      <c r="AR762">
        <v>3.6238551592172974</v>
      </c>
      <c r="AS762">
        <v>3.7172980515235547</v>
      </c>
      <c r="AT762" s="2">
        <v>9.7E-5</v>
      </c>
    </row>
    <row r="763" spans="1:46" x14ac:dyDescent="0.35">
      <c r="A763">
        <v>762</v>
      </c>
      <c r="B763" t="s">
        <v>5565</v>
      </c>
      <c r="C763" t="s">
        <v>5566</v>
      </c>
      <c r="D763" t="s">
        <v>5567</v>
      </c>
      <c r="E763" t="s">
        <v>5568</v>
      </c>
      <c r="F763" t="s">
        <v>5205</v>
      </c>
      <c r="I763" t="s">
        <v>5569</v>
      </c>
      <c r="J763" t="s">
        <v>5570</v>
      </c>
      <c r="K763">
        <v>3.6387805267005868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3.6539084117428855</v>
      </c>
      <c r="AN763">
        <v>3.6936096162111043</v>
      </c>
      <c r="AO763">
        <v>3.6980517472835861</v>
      </c>
      <c r="AP763">
        <v>3.6514765417832074</v>
      </c>
      <c r="AQ763">
        <v>3.7067073561095802</v>
      </c>
      <c r="AR763">
        <v>0</v>
      </c>
      <c r="AS763">
        <v>3.7599121447397894</v>
      </c>
      <c r="AT763" s="2">
        <v>7.3800000000000005E-4</v>
      </c>
    </row>
    <row r="764" spans="1:46" x14ac:dyDescent="0.35">
      <c r="A764">
        <v>763</v>
      </c>
      <c r="B764" t="s">
        <v>6290</v>
      </c>
      <c r="C764" t="s">
        <v>6291</v>
      </c>
      <c r="D764" t="s">
        <v>6292</v>
      </c>
      <c r="E764" t="s">
        <v>6293</v>
      </c>
      <c r="F764" t="s">
        <v>6294</v>
      </c>
      <c r="J764" t="s">
        <v>6295</v>
      </c>
      <c r="K764">
        <v>0</v>
      </c>
      <c r="L764">
        <v>0</v>
      </c>
      <c r="M764">
        <v>0</v>
      </c>
      <c r="N764">
        <v>0</v>
      </c>
      <c r="O764">
        <v>3.6455979135946066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3.4742672971217861</v>
      </c>
      <c r="AI764">
        <v>3.5143874138847551</v>
      </c>
      <c r="AJ764">
        <v>3.6922486356733786</v>
      </c>
      <c r="AK764">
        <v>0</v>
      </c>
      <c r="AL764">
        <v>0</v>
      </c>
      <c r="AM764">
        <v>3.7084521289232626</v>
      </c>
      <c r="AN764">
        <v>0</v>
      </c>
      <c r="AO764">
        <v>0</v>
      </c>
      <c r="AP764">
        <v>4.0386732165040948</v>
      </c>
      <c r="AQ764">
        <v>3.9177658948951706</v>
      </c>
      <c r="AR764">
        <v>0</v>
      </c>
      <c r="AS764">
        <v>4.115332940701891</v>
      </c>
      <c r="AT764" s="2">
        <v>8.8999999999999995E-5</v>
      </c>
    </row>
    <row r="765" spans="1:46" x14ac:dyDescent="0.35">
      <c r="A765">
        <v>764</v>
      </c>
      <c r="B765" t="s">
        <v>3192</v>
      </c>
      <c r="C765" t="s">
        <v>3193</v>
      </c>
      <c r="D765" t="s">
        <v>3194</v>
      </c>
      <c r="E765" t="s">
        <v>3195</v>
      </c>
      <c r="F765" t="s">
        <v>3054</v>
      </c>
      <c r="G765" t="s">
        <v>3196</v>
      </c>
      <c r="I765" t="s">
        <v>3197</v>
      </c>
      <c r="J765" t="s">
        <v>3198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3.647383591454568</v>
      </c>
      <c r="AH765">
        <v>3.6902382841368433</v>
      </c>
      <c r="AI765">
        <v>3.7759881465944316</v>
      </c>
      <c r="AJ765">
        <v>3.6425051948521494</v>
      </c>
      <c r="AK765">
        <v>0</v>
      </c>
      <c r="AL765">
        <v>3.7663725391469343</v>
      </c>
      <c r="AM765">
        <v>3.7129368808239946</v>
      </c>
      <c r="AN765">
        <v>0</v>
      </c>
      <c r="AO765">
        <v>0</v>
      </c>
      <c r="AP765">
        <v>0</v>
      </c>
      <c r="AQ765">
        <v>0</v>
      </c>
      <c r="AR765">
        <v>0</v>
      </c>
      <c r="AS765">
        <v>3.7737748417669241</v>
      </c>
      <c r="AT765" s="2">
        <v>7.2199999999999999E-4</v>
      </c>
    </row>
    <row r="766" spans="1:46" x14ac:dyDescent="0.35">
      <c r="A766">
        <v>765</v>
      </c>
      <c r="B766" t="s">
        <v>341</v>
      </c>
      <c r="C766" t="s">
        <v>342</v>
      </c>
      <c r="D766" t="s">
        <v>343</v>
      </c>
      <c r="E766" t="s">
        <v>344</v>
      </c>
      <c r="F766" t="s">
        <v>333</v>
      </c>
      <c r="I766" t="s">
        <v>334</v>
      </c>
      <c r="J766" t="s">
        <v>345</v>
      </c>
      <c r="K766">
        <v>3.6502475773523764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3.7195667936939918</v>
      </c>
      <c r="AN766">
        <v>3.6271515469869402</v>
      </c>
      <c r="AO766">
        <v>3.7997918988080377</v>
      </c>
      <c r="AP766">
        <v>3.7069946157086511</v>
      </c>
      <c r="AQ766">
        <v>3.6880348505857667</v>
      </c>
      <c r="AR766">
        <v>0</v>
      </c>
      <c r="AS766">
        <v>3.7359878370233592</v>
      </c>
      <c r="AT766" s="2">
        <v>7.3300000000000004E-4</v>
      </c>
    </row>
    <row r="767" spans="1:46" x14ac:dyDescent="0.35">
      <c r="A767">
        <v>766</v>
      </c>
      <c r="B767" t="s">
        <v>3172</v>
      </c>
      <c r="C767" t="s">
        <v>3173</v>
      </c>
      <c r="D767" t="s">
        <v>3174</v>
      </c>
      <c r="E767" t="s">
        <v>3175</v>
      </c>
      <c r="F767" t="s">
        <v>3054</v>
      </c>
      <c r="I767" t="s">
        <v>3176</v>
      </c>
      <c r="J767" t="s">
        <v>3177</v>
      </c>
      <c r="K767">
        <v>3.6523717631163715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3.6484079181547662</v>
      </c>
      <c r="AJ767">
        <v>0</v>
      </c>
      <c r="AK767">
        <v>3.6217822959188526</v>
      </c>
      <c r="AL767">
        <v>3.7005284966427596</v>
      </c>
      <c r="AM767">
        <v>3.7512173236336861</v>
      </c>
      <c r="AN767">
        <v>3.8416913936452608</v>
      </c>
      <c r="AO767">
        <v>0</v>
      </c>
      <c r="AP767">
        <v>0</v>
      </c>
      <c r="AQ767">
        <v>3.7497702282298873</v>
      </c>
      <c r="AR767">
        <v>0</v>
      </c>
      <c r="AS767">
        <v>0</v>
      </c>
      <c r="AT767" s="2">
        <v>7.3200000000000001E-4</v>
      </c>
    </row>
    <row r="768" spans="1:46" x14ac:dyDescent="0.35">
      <c r="A768">
        <v>767</v>
      </c>
      <c r="B768" t="s">
        <v>4010</v>
      </c>
      <c r="C768" t="s">
        <v>4011</v>
      </c>
      <c r="D768" t="s">
        <v>4012</v>
      </c>
      <c r="E768" t="s">
        <v>4013</v>
      </c>
      <c r="F768" t="s">
        <v>3995</v>
      </c>
      <c r="I768" t="s">
        <v>4014</v>
      </c>
      <c r="J768" t="s">
        <v>4015</v>
      </c>
      <c r="K768">
        <v>3.6523717631163715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3.6484079181547662</v>
      </c>
      <c r="AJ768">
        <v>3.7358579005905188</v>
      </c>
      <c r="AK768">
        <v>3.6217822959188526</v>
      </c>
      <c r="AL768">
        <v>3.7200266831277209</v>
      </c>
      <c r="AM768">
        <v>3.7512173236336861</v>
      </c>
      <c r="AN768">
        <v>3.8416913936452608</v>
      </c>
      <c r="AO768">
        <v>0</v>
      </c>
      <c r="AP768">
        <v>0</v>
      </c>
      <c r="AQ768">
        <v>3.7800370741489164</v>
      </c>
      <c r="AR768">
        <v>3.760668059402529</v>
      </c>
      <c r="AS768">
        <v>0</v>
      </c>
      <c r="AT768" s="2">
        <v>6.9999999999999999E-6</v>
      </c>
    </row>
    <row r="769" spans="1:46" x14ac:dyDescent="0.35">
      <c r="A769">
        <v>768</v>
      </c>
      <c r="B769" t="s">
        <v>5138</v>
      </c>
      <c r="C769" t="s">
        <v>5139</v>
      </c>
      <c r="D769" t="s">
        <v>5140</v>
      </c>
      <c r="E769" t="s">
        <v>5141</v>
      </c>
      <c r="F769" t="s">
        <v>4671</v>
      </c>
      <c r="J769" t="s">
        <v>5142</v>
      </c>
      <c r="K769">
        <v>3.6523717631163715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3.6484079181547662</v>
      </c>
      <c r="AJ769">
        <v>0</v>
      </c>
      <c r="AK769">
        <v>3.6202696865329074</v>
      </c>
      <c r="AL769">
        <v>0</v>
      </c>
      <c r="AM769">
        <v>3.7512173236336861</v>
      </c>
      <c r="AN769">
        <v>3.8416913936452608</v>
      </c>
      <c r="AO769">
        <v>3.7462482629697424</v>
      </c>
      <c r="AP769">
        <v>3.732377750349166</v>
      </c>
      <c r="AQ769">
        <v>3.7800370741489164</v>
      </c>
      <c r="AR769">
        <v>3.7682690309898113</v>
      </c>
      <c r="AS769">
        <v>3.7787762892622712</v>
      </c>
      <c r="AT769" s="2" t="s">
        <v>7462</v>
      </c>
    </row>
    <row r="770" spans="1:46" x14ac:dyDescent="0.35">
      <c r="A770">
        <v>769</v>
      </c>
      <c r="B770" t="s">
        <v>1251</v>
      </c>
      <c r="C770" t="s">
        <v>1252</v>
      </c>
      <c r="D770" t="s">
        <v>1253</v>
      </c>
      <c r="E770" t="s">
        <v>1254</v>
      </c>
      <c r="F770" t="s">
        <v>1255</v>
      </c>
      <c r="I770" t="s">
        <v>33</v>
      </c>
      <c r="J770" t="s">
        <v>1256</v>
      </c>
      <c r="K770">
        <v>3.654298047472909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3.6621143312096618</v>
      </c>
      <c r="AM770">
        <v>3.85929374765771</v>
      </c>
      <c r="AN770">
        <v>3.828611273337863</v>
      </c>
      <c r="AO770">
        <v>3.829900286626605</v>
      </c>
      <c r="AP770">
        <v>3.8364594289542695</v>
      </c>
      <c r="AQ770">
        <v>0</v>
      </c>
      <c r="AR770">
        <v>3.926730072440094</v>
      </c>
      <c r="AS770">
        <v>3.861687438538187</v>
      </c>
      <c r="AT770" s="2">
        <v>8.2000000000000001E-5</v>
      </c>
    </row>
    <row r="771" spans="1:46" x14ac:dyDescent="0.35">
      <c r="A771">
        <v>770</v>
      </c>
      <c r="B771" t="s">
        <v>5326</v>
      </c>
      <c r="C771" t="s">
        <v>5327</v>
      </c>
      <c r="D771" t="s">
        <v>5328</v>
      </c>
      <c r="E771" t="s">
        <v>5329</v>
      </c>
      <c r="F771" t="s">
        <v>4932</v>
      </c>
      <c r="G771" t="s">
        <v>5330</v>
      </c>
      <c r="I771" t="s">
        <v>5331</v>
      </c>
      <c r="J771" t="s">
        <v>5332</v>
      </c>
      <c r="K771">
        <v>3.6560729958562082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3.68215750755791</v>
      </c>
      <c r="AM771">
        <v>3.7804150948616879</v>
      </c>
      <c r="AN771">
        <v>3.7932404360044982</v>
      </c>
      <c r="AO771">
        <v>3.7353163727847791</v>
      </c>
      <c r="AP771">
        <v>3.7170676898156221</v>
      </c>
      <c r="AQ771">
        <v>3.7097538120653657</v>
      </c>
      <c r="AR771">
        <v>0</v>
      </c>
      <c r="AS771">
        <v>3.7341785023276941</v>
      </c>
      <c r="AT771" s="2">
        <v>9.1000000000000003E-5</v>
      </c>
    </row>
    <row r="772" spans="1:46" x14ac:dyDescent="0.35">
      <c r="A772">
        <v>771</v>
      </c>
      <c r="B772" t="s">
        <v>888</v>
      </c>
      <c r="C772" t="s">
        <v>889</v>
      </c>
      <c r="D772" t="s">
        <v>890</v>
      </c>
      <c r="E772" t="s">
        <v>891</v>
      </c>
      <c r="F772" t="s">
        <v>880</v>
      </c>
      <c r="J772" t="s">
        <v>892</v>
      </c>
      <c r="K772">
        <v>3.6572855754126237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3.7744708178110229</v>
      </c>
      <c r="AN772">
        <v>3.7357929279853099</v>
      </c>
      <c r="AO772">
        <v>3.735673803942217</v>
      </c>
      <c r="AP772">
        <v>3.7811603455259943</v>
      </c>
      <c r="AQ772">
        <v>3.8651863966181774</v>
      </c>
      <c r="AR772">
        <v>3.8307116726599517</v>
      </c>
      <c r="AS772">
        <v>3.7830270297820445</v>
      </c>
      <c r="AT772" s="2">
        <v>8.6000000000000003E-5</v>
      </c>
    </row>
    <row r="773" spans="1:46" x14ac:dyDescent="0.35">
      <c r="A773">
        <v>772</v>
      </c>
      <c r="B773" t="s">
        <v>1400</v>
      </c>
      <c r="C773" t="s">
        <v>1401</v>
      </c>
      <c r="D773" t="s">
        <v>102</v>
      </c>
      <c r="E773" t="s">
        <v>1402</v>
      </c>
      <c r="F773" t="s">
        <v>1398</v>
      </c>
      <c r="G773" t="s">
        <v>1110</v>
      </c>
      <c r="I773" t="s">
        <v>105</v>
      </c>
      <c r="J773" t="s">
        <v>1403</v>
      </c>
      <c r="K773">
        <v>3.6573770495024127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3.7341242956283489</v>
      </c>
      <c r="AK773">
        <v>0</v>
      </c>
      <c r="AL773">
        <v>0</v>
      </c>
      <c r="AM773">
        <v>3.7609341322818834</v>
      </c>
      <c r="AN773">
        <v>3.7875160481350307</v>
      </c>
      <c r="AO773">
        <v>0</v>
      </c>
      <c r="AP773">
        <v>0</v>
      </c>
      <c r="AQ773">
        <v>3.7894475697493797</v>
      </c>
      <c r="AR773">
        <v>3.7155639505117204</v>
      </c>
      <c r="AS773">
        <v>3.7607638512921961</v>
      </c>
      <c r="AT773" s="2">
        <v>7.0799999999999997E-4</v>
      </c>
    </row>
    <row r="774" spans="1:46" x14ac:dyDescent="0.35">
      <c r="A774">
        <v>773</v>
      </c>
      <c r="B774" t="s">
        <v>1360</v>
      </c>
      <c r="C774" t="s">
        <v>1361</v>
      </c>
      <c r="D774" t="s">
        <v>1362</v>
      </c>
      <c r="E774" t="s">
        <v>1363</v>
      </c>
      <c r="F774" t="s">
        <v>1333</v>
      </c>
      <c r="G774" t="s">
        <v>1364</v>
      </c>
      <c r="I774" t="s">
        <v>1365</v>
      </c>
      <c r="J774" t="s">
        <v>1366</v>
      </c>
      <c r="K774">
        <v>3.6604266749836687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3.7512816053078781</v>
      </c>
      <c r="AN774">
        <v>3.6269763967432005</v>
      </c>
      <c r="AO774">
        <v>3.7055688037117713</v>
      </c>
      <c r="AP774">
        <v>3.7677713107530555</v>
      </c>
      <c r="AQ774">
        <v>3.801944989989924</v>
      </c>
      <c r="AR774">
        <v>3.6772827154484284</v>
      </c>
      <c r="AS774">
        <v>3.7489978500981485</v>
      </c>
      <c r="AT774" s="2">
        <v>9.2E-5</v>
      </c>
    </row>
    <row r="775" spans="1:46" x14ac:dyDescent="0.35">
      <c r="A775">
        <v>774</v>
      </c>
      <c r="B775" t="s">
        <v>1461</v>
      </c>
      <c r="C775" t="s">
        <v>1462</v>
      </c>
      <c r="D775" t="s">
        <v>1463</v>
      </c>
      <c r="E775" t="s">
        <v>1464</v>
      </c>
      <c r="F775" t="s">
        <v>1435</v>
      </c>
      <c r="G775" t="s">
        <v>1465</v>
      </c>
      <c r="I775" t="s">
        <v>1466</v>
      </c>
      <c r="J775" t="s">
        <v>1467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3.6607118906597291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3.4679185076027883</v>
      </c>
      <c r="AJ775">
        <v>0</v>
      </c>
      <c r="AK775">
        <v>0</v>
      </c>
      <c r="AL775">
        <v>3.436934695019894</v>
      </c>
      <c r="AM775">
        <v>3.5300957194160869</v>
      </c>
      <c r="AN775">
        <v>0</v>
      </c>
      <c r="AO775">
        <v>0</v>
      </c>
      <c r="AP775">
        <v>0</v>
      </c>
      <c r="AQ775">
        <v>0</v>
      </c>
      <c r="AR775">
        <v>3.5093411410803554</v>
      </c>
      <c r="AS775">
        <v>3.4551496469101721</v>
      </c>
      <c r="AT775" s="2">
        <v>5.0939999999999996E-3</v>
      </c>
    </row>
    <row r="776" spans="1:46" x14ac:dyDescent="0.35">
      <c r="A776">
        <v>775</v>
      </c>
      <c r="B776" t="s">
        <v>2870</v>
      </c>
      <c r="C776" t="s">
        <v>2871</v>
      </c>
      <c r="D776" t="s">
        <v>2872</v>
      </c>
      <c r="E776" t="s">
        <v>2873</v>
      </c>
      <c r="F776" t="s">
        <v>2863</v>
      </c>
      <c r="G776" t="s">
        <v>2040</v>
      </c>
      <c r="H776" t="s">
        <v>731</v>
      </c>
      <c r="I776" t="s">
        <v>2874</v>
      </c>
      <c r="J776" t="s">
        <v>2875</v>
      </c>
      <c r="K776">
        <v>3.6628207360043845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3.5018849422924978</v>
      </c>
      <c r="AM776">
        <v>0</v>
      </c>
      <c r="AN776">
        <v>3.6983073935146265</v>
      </c>
      <c r="AO776">
        <v>3.6264858629055072</v>
      </c>
      <c r="AP776">
        <v>0</v>
      </c>
      <c r="AQ776">
        <v>3.5947037981135499</v>
      </c>
      <c r="AR776">
        <v>3.8236169034119833</v>
      </c>
      <c r="AS776">
        <v>3.598257999760575</v>
      </c>
      <c r="AT776" s="2">
        <v>7.9799999999999999E-4</v>
      </c>
    </row>
    <row r="777" spans="1:46" x14ac:dyDescent="0.35">
      <c r="A777">
        <v>776</v>
      </c>
      <c r="B777" t="s">
        <v>3112</v>
      </c>
      <c r="C777" t="s">
        <v>3113</v>
      </c>
      <c r="D777" t="s">
        <v>3114</v>
      </c>
      <c r="E777" t="s">
        <v>3115</v>
      </c>
      <c r="F777" t="s">
        <v>3054</v>
      </c>
      <c r="I777" t="s">
        <v>3116</v>
      </c>
      <c r="J777" t="s">
        <v>3117</v>
      </c>
      <c r="K777">
        <v>3.6641300878871292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3.6973623882330982</v>
      </c>
      <c r="AN777">
        <v>3.6242412960725234</v>
      </c>
      <c r="AO777">
        <v>3.6989074284307204</v>
      </c>
      <c r="AP777">
        <v>3.6593765954759117</v>
      </c>
      <c r="AQ777">
        <v>3.7350130284029599</v>
      </c>
      <c r="AR777">
        <v>3.5731442392016239</v>
      </c>
      <c r="AS777">
        <v>3.6530600171045648</v>
      </c>
      <c r="AT777" s="2">
        <v>1E-4</v>
      </c>
    </row>
    <row r="778" spans="1:46" x14ac:dyDescent="0.35">
      <c r="A778">
        <v>777</v>
      </c>
      <c r="B778" t="s">
        <v>3946</v>
      </c>
      <c r="C778" t="s">
        <v>3947</v>
      </c>
      <c r="D778" t="s">
        <v>3948</v>
      </c>
      <c r="E778" t="s">
        <v>3949</v>
      </c>
      <c r="F778" t="s">
        <v>3935</v>
      </c>
      <c r="I778" t="s">
        <v>1141</v>
      </c>
      <c r="J778" t="s">
        <v>3950</v>
      </c>
      <c r="K778">
        <v>3.6641300878871292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3.6670973457440157</v>
      </c>
      <c r="AN778">
        <v>3.6242412960725234</v>
      </c>
      <c r="AO778">
        <v>3.6989074284307204</v>
      </c>
      <c r="AP778">
        <v>3.6593765954759117</v>
      </c>
      <c r="AQ778">
        <v>3.7350130284029599</v>
      </c>
      <c r="AR778">
        <v>3.5857197168657726</v>
      </c>
      <c r="AS778">
        <v>3.6933196788115747</v>
      </c>
      <c r="AT778" s="2">
        <v>9.8999999999999994E-5</v>
      </c>
    </row>
    <row r="779" spans="1:46" x14ac:dyDescent="0.35">
      <c r="A779">
        <v>778</v>
      </c>
      <c r="B779" t="s">
        <v>6272</v>
      </c>
      <c r="C779" t="s">
        <v>6273</v>
      </c>
      <c r="D779" t="s">
        <v>6274</v>
      </c>
      <c r="E779" t="s">
        <v>6275</v>
      </c>
      <c r="F779" t="s">
        <v>6276</v>
      </c>
      <c r="J779" t="s">
        <v>6277</v>
      </c>
      <c r="K779">
        <v>0</v>
      </c>
      <c r="L779">
        <v>0</v>
      </c>
      <c r="M779">
        <v>0</v>
      </c>
      <c r="N779">
        <v>3.6652222027497992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3.7180766211905909</v>
      </c>
      <c r="AI779">
        <v>0</v>
      </c>
      <c r="AJ779">
        <v>0</v>
      </c>
      <c r="AK779">
        <v>0</v>
      </c>
      <c r="AL779">
        <v>3.7358795574753652</v>
      </c>
      <c r="AM779">
        <v>3.7868472435610139</v>
      </c>
      <c r="AN779">
        <v>3.8423352563279578</v>
      </c>
      <c r="AO779">
        <v>3.710293996587986</v>
      </c>
      <c r="AP779">
        <v>3.6364274145779483</v>
      </c>
      <c r="AQ779">
        <v>3.7639638998204004</v>
      </c>
      <c r="AR779">
        <v>0</v>
      </c>
      <c r="AS779">
        <v>0</v>
      </c>
      <c r="AT779" s="2">
        <v>9.1000000000000003E-5</v>
      </c>
    </row>
    <row r="780" spans="1:46" x14ac:dyDescent="0.35">
      <c r="A780">
        <v>779</v>
      </c>
      <c r="B780" t="s">
        <v>5730</v>
      </c>
      <c r="C780" t="s">
        <v>5731</v>
      </c>
      <c r="D780" t="s">
        <v>5732</v>
      </c>
      <c r="E780" t="s">
        <v>5733</v>
      </c>
      <c r="F780" t="s">
        <v>5722</v>
      </c>
      <c r="J780" t="s">
        <v>5734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3.6663816696577638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3.7495235412722057</v>
      </c>
      <c r="AM780">
        <v>3.8182472672034211</v>
      </c>
      <c r="AN780">
        <v>3.7264606888554623</v>
      </c>
      <c r="AO780">
        <v>0</v>
      </c>
      <c r="AP780">
        <v>3.8738328802854167</v>
      </c>
      <c r="AQ780">
        <v>3.7365399363415275</v>
      </c>
      <c r="AR780">
        <v>3.8137914503452959</v>
      </c>
      <c r="AS780">
        <v>3.7921994328054351</v>
      </c>
      <c r="AT780" s="2">
        <v>8.7000000000000001E-5</v>
      </c>
    </row>
    <row r="781" spans="1:46" x14ac:dyDescent="0.35">
      <c r="A781">
        <v>780</v>
      </c>
      <c r="B781" t="s">
        <v>807</v>
      </c>
      <c r="C781" t="s">
        <v>808</v>
      </c>
      <c r="D781" t="s">
        <v>809</v>
      </c>
      <c r="E781" t="s">
        <v>810</v>
      </c>
      <c r="F781" t="s">
        <v>805</v>
      </c>
      <c r="J781" t="s">
        <v>811</v>
      </c>
      <c r="K781">
        <v>3.6671314167037612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  <c r="AM781">
        <v>3.5702078866329128</v>
      </c>
      <c r="AN781">
        <v>3.7367239225062905</v>
      </c>
      <c r="AO781">
        <v>3.6187554895704594</v>
      </c>
      <c r="AP781">
        <v>3.5916435166456462</v>
      </c>
      <c r="AQ781">
        <v>3.6573770495024127</v>
      </c>
      <c r="AR781">
        <v>0</v>
      </c>
      <c r="AS781">
        <v>3.5637560780195501</v>
      </c>
      <c r="AT781" s="2">
        <v>8.1099999999999998E-4</v>
      </c>
    </row>
    <row r="782" spans="1:46" x14ac:dyDescent="0.35">
      <c r="A782">
        <v>781</v>
      </c>
      <c r="B782" t="s">
        <v>3363</v>
      </c>
      <c r="C782" t="s">
        <v>3364</v>
      </c>
      <c r="D782" t="s">
        <v>3365</v>
      </c>
      <c r="E782" t="s">
        <v>3366</v>
      </c>
      <c r="F782" t="s">
        <v>3054</v>
      </c>
      <c r="G782" t="s">
        <v>656</v>
      </c>
      <c r="I782" t="s">
        <v>33</v>
      </c>
      <c r="J782" t="s">
        <v>3367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3.6686070526041425</v>
      </c>
      <c r="AF782">
        <v>0</v>
      </c>
      <c r="AG782">
        <v>0</v>
      </c>
      <c r="AH782">
        <v>0</v>
      </c>
      <c r="AI782">
        <v>3.794758953021411</v>
      </c>
      <c r="AJ782">
        <v>3.8054678799542052</v>
      </c>
      <c r="AK782">
        <v>0</v>
      </c>
      <c r="AL782">
        <v>3.7737326506078555</v>
      </c>
      <c r="AM782">
        <v>3.8809303610768824</v>
      </c>
      <c r="AN782">
        <v>0</v>
      </c>
      <c r="AO782">
        <v>3.8267416810916322</v>
      </c>
      <c r="AP782">
        <v>3.9125061630154283</v>
      </c>
      <c r="AQ782">
        <v>0</v>
      </c>
      <c r="AR782">
        <v>3.8820365009085891</v>
      </c>
      <c r="AS782">
        <v>0</v>
      </c>
      <c r="AT782" s="2">
        <v>8.2000000000000001E-5</v>
      </c>
    </row>
    <row r="783" spans="1:46" x14ac:dyDescent="0.35">
      <c r="A783">
        <v>782</v>
      </c>
      <c r="B783" t="s">
        <v>5585</v>
      </c>
      <c r="C783" t="s">
        <v>5586</v>
      </c>
      <c r="D783" t="s">
        <v>5587</v>
      </c>
      <c r="E783" t="s">
        <v>5588</v>
      </c>
      <c r="F783" t="s">
        <v>4883</v>
      </c>
      <c r="J783" t="s">
        <v>5589</v>
      </c>
      <c r="K783">
        <v>3.669718458139779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3.6126119953718145</v>
      </c>
      <c r="AN783">
        <v>3.6873294884600791</v>
      </c>
      <c r="AO783">
        <v>3.7494806348864569</v>
      </c>
      <c r="AP783">
        <v>3.6374479541905935</v>
      </c>
      <c r="AQ783">
        <v>0</v>
      </c>
      <c r="AR783">
        <v>3.9207029902958044</v>
      </c>
      <c r="AS783">
        <v>3.6307316253515318</v>
      </c>
      <c r="AT783" s="2">
        <v>7.5500000000000003E-4</v>
      </c>
    </row>
    <row r="784" spans="1:46" x14ac:dyDescent="0.35">
      <c r="A784">
        <v>783</v>
      </c>
      <c r="B784" t="s">
        <v>6453</v>
      </c>
      <c r="C784" t="s">
        <v>6454</v>
      </c>
      <c r="D784" t="s">
        <v>6455</v>
      </c>
      <c r="E784" t="s">
        <v>6456</v>
      </c>
      <c r="F784" t="s">
        <v>6444</v>
      </c>
      <c r="J784" t="s">
        <v>6457</v>
      </c>
      <c r="K784">
        <v>3.669718458139779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3.6126119953718145</v>
      </c>
      <c r="AN784">
        <v>3.6873294884600791</v>
      </c>
      <c r="AO784">
        <v>3.7494806348864569</v>
      </c>
      <c r="AP784">
        <v>3.6374479541905935</v>
      </c>
      <c r="AQ784">
        <v>0</v>
      </c>
      <c r="AR784">
        <v>3.9097635053403077</v>
      </c>
      <c r="AS784">
        <v>3.7731840532284946</v>
      </c>
      <c r="AT784" s="2">
        <v>7.3899999999999997E-4</v>
      </c>
    </row>
    <row r="785" spans="1:46" x14ac:dyDescent="0.35">
      <c r="A785">
        <v>784</v>
      </c>
      <c r="B785" t="s">
        <v>935</v>
      </c>
      <c r="C785" t="s">
        <v>936</v>
      </c>
      <c r="D785" t="s">
        <v>937</v>
      </c>
      <c r="E785" t="s">
        <v>938</v>
      </c>
      <c r="F785" t="s">
        <v>939</v>
      </c>
      <c r="J785" t="s">
        <v>940</v>
      </c>
      <c r="K785">
        <v>3.669888495703185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3.7126067849438922</v>
      </c>
      <c r="AN785">
        <v>3.7614342164883783</v>
      </c>
      <c r="AO785">
        <v>3.6866349856977978</v>
      </c>
      <c r="AP785">
        <v>3.6800092252281966</v>
      </c>
      <c r="AQ785">
        <v>3.7271253922203624</v>
      </c>
      <c r="AR785">
        <v>3.7141026150801135</v>
      </c>
      <c r="AS785">
        <v>3.7593369584396217</v>
      </c>
      <c r="AT785" s="2">
        <v>9.3999999999999994E-5</v>
      </c>
    </row>
    <row r="786" spans="1:46" x14ac:dyDescent="0.35">
      <c r="A786">
        <v>785</v>
      </c>
      <c r="B786" t="s">
        <v>4785</v>
      </c>
      <c r="C786" t="s">
        <v>4786</v>
      </c>
      <c r="D786" t="s">
        <v>4787</v>
      </c>
      <c r="E786" t="s">
        <v>4788</v>
      </c>
      <c r="F786" t="s">
        <v>4694</v>
      </c>
      <c r="J786" t="s">
        <v>4789</v>
      </c>
      <c r="K786">
        <v>3.674901257099294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3.728584485854471</v>
      </c>
      <c r="AN786">
        <v>3.6805156531756249</v>
      </c>
      <c r="AO786">
        <v>3.6930743016461074</v>
      </c>
      <c r="AP786">
        <v>3.626123695201612</v>
      </c>
      <c r="AQ786">
        <v>3.6535415996089156</v>
      </c>
      <c r="AR786">
        <v>3.7927304382933271</v>
      </c>
      <c r="AS786">
        <v>3.6315699683095235</v>
      </c>
      <c r="AT786" s="2">
        <v>9.7999999999999997E-5</v>
      </c>
    </row>
    <row r="787" spans="1:46" x14ac:dyDescent="0.35">
      <c r="A787">
        <v>786</v>
      </c>
      <c r="B787" t="s">
        <v>5312</v>
      </c>
      <c r="C787" t="s">
        <v>5313</v>
      </c>
      <c r="D787" t="s">
        <v>5314</v>
      </c>
      <c r="E787" t="s">
        <v>5315</v>
      </c>
      <c r="F787" t="s">
        <v>4932</v>
      </c>
      <c r="J787" t="s">
        <v>5316</v>
      </c>
      <c r="K787">
        <v>3.6756014300487325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3.7326490917407931</v>
      </c>
      <c r="AM787">
        <v>3.9217981017816976</v>
      </c>
      <c r="AN787">
        <v>3.9185675141001592</v>
      </c>
      <c r="AO787">
        <v>3.9469553866431193</v>
      </c>
      <c r="AP787">
        <v>3.9820443911546497</v>
      </c>
      <c r="AQ787">
        <v>0</v>
      </c>
      <c r="AR787">
        <v>3.8821343485542177</v>
      </c>
      <c r="AS787">
        <v>0</v>
      </c>
      <c r="AT787" s="2">
        <v>6.4000000000000005E-4</v>
      </c>
    </row>
    <row r="788" spans="1:46" x14ac:dyDescent="0.35">
      <c r="A788">
        <v>787</v>
      </c>
      <c r="B788" t="s">
        <v>5786</v>
      </c>
      <c r="C788" t="s">
        <v>5787</v>
      </c>
      <c r="D788" t="s">
        <v>5788</v>
      </c>
      <c r="E788" t="s">
        <v>5789</v>
      </c>
      <c r="F788" t="s">
        <v>5774</v>
      </c>
      <c r="G788" t="s">
        <v>1443</v>
      </c>
      <c r="H788" t="s">
        <v>1444</v>
      </c>
      <c r="I788" t="s">
        <v>1445</v>
      </c>
      <c r="J788" t="s">
        <v>5790</v>
      </c>
      <c r="K788">
        <v>3.6767187441184337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  <c r="AM788">
        <v>3.8526381170789894</v>
      </c>
      <c r="AN788">
        <v>3.791761987368218</v>
      </c>
      <c r="AO788">
        <v>3.7317371822536902</v>
      </c>
      <c r="AP788">
        <v>3.7685442918389787</v>
      </c>
      <c r="AQ788">
        <v>0</v>
      </c>
      <c r="AR788">
        <v>3.808457132119357</v>
      </c>
      <c r="AS788">
        <v>3.8158418110230952</v>
      </c>
      <c r="AT788" s="2">
        <v>6.9700000000000003E-4</v>
      </c>
    </row>
    <row r="789" spans="1:46" x14ac:dyDescent="0.35">
      <c r="A789">
        <v>788</v>
      </c>
      <c r="B789" t="s">
        <v>3871</v>
      </c>
      <c r="C789" t="s">
        <v>3872</v>
      </c>
      <c r="D789" t="s">
        <v>3873</v>
      </c>
      <c r="E789" t="s">
        <v>3874</v>
      </c>
      <c r="F789" t="s">
        <v>3869</v>
      </c>
      <c r="G789" t="s">
        <v>3875</v>
      </c>
      <c r="I789" t="s">
        <v>3876</v>
      </c>
      <c r="J789" t="s">
        <v>3877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3.6783649227842181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  <c r="AM789">
        <v>3.7044957525907858</v>
      </c>
      <c r="AN789">
        <v>3.6422741288820881</v>
      </c>
      <c r="AO789">
        <v>3.7322040650721795</v>
      </c>
      <c r="AP789">
        <v>3.786774074247119</v>
      </c>
      <c r="AQ789">
        <v>3.8493187712469665</v>
      </c>
      <c r="AR789">
        <v>3.8105459294780104</v>
      </c>
      <c r="AS789">
        <v>3.8100008700941439</v>
      </c>
      <c r="AT789" s="2">
        <v>9.1000000000000003E-5</v>
      </c>
    </row>
    <row r="790" spans="1:46" x14ac:dyDescent="0.35">
      <c r="A790">
        <v>789</v>
      </c>
      <c r="B790" t="s">
        <v>1325</v>
      </c>
      <c r="C790" t="s">
        <v>1326</v>
      </c>
      <c r="D790" t="s">
        <v>1327</v>
      </c>
      <c r="E790" t="s">
        <v>1328</v>
      </c>
      <c r="F790" t="s">
        <v>1323</v>
      </c>
      <c r="H790" t="s">
        <v>47</v>
      </c>
      <c r="J790" t="s">
        <v>1329</v>
      </c>
      <c r="K790">
        <v>3.6788719281572466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  <c r="AM790">
        <v>3.6983407353357016</v>
      </c>
      <c r="AN790">
        <v>3.6065843585726753</v>
      </c>
      <c r="AO790">
        <v>3.6892991605358918</v>
      </c>
      <c r="AP790">
        <v>3.6910874409518937</v>
      </c>
      <c r="AQ790">
        <v>3.6992851001995999</v>
      </c>
      <c r="AR790">
        <v>3.6060868407567628</v>
      </c>
      <c r="AS790">
        <v>3.6850655227502664</v>
      </c>
      <c r="AT790" s="2">
        <v>1.01E-4</v>
      </c>
    </row>
    <row r="791" spans="1:46" x14ac:dyDescent="0.35">
      <c r="A791">
        <v>790</v>
      </c>
      <c r="B791" t="s">
        <v>5060</v>
      </c>
      <c r="C791" t="s">
        <v>5061</v>
      </c>
      <c r="D791" t="s">
        <v>5062</v>
      </c>
      <c r="E791" t="s">
        <v>5063</v>
      </c>
      <c r="F791" t="s">
        <v>5064</v>
      </c>
      <c r="G791" t="s">
        <v>25</v>
      </c>
      <c r="I791" t="s">
        <v>5065</v>
      </c>
      <c r="J791" t="s">
        <v>5066</v>
      </c>
      <c r="K791">
        <v>3.6797052831077122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3.5970305240302469</v>
      </c>
      <c r="AM791">
        <v>3.5847460802330806</v>
      </c>
      <c r="AN791">
        <v>3.7974695860156347</v>
      </c>
      <c r="AO791">
        <v>3.6297879068521763</v>
      </c>
      <c r="AP791">
        <v>3.819024344473696</v>
      </c>
      <c r="AQ791">
        <v>3.8377515424017798</v>
      </c>
      <c r="AR791">
        <v>0</v>
      </c>
      <c r="AS791">
        <v>3.7825134081410301</v>
      </c>
      <c r="AT791" s="2">
        <v>9.6000000000000002E-5</v>
      </c>
    </row>
    <row r="792" spans="1:46" x14ac:dyDescent="0.35">
      <c r="A792">
        <v>791</v>
      </c>
      <c r="B792" t="s">
        <v>6604</v>
      </c>
      <c r="C792" t="s">
        <v>6605</v>
      </c>
      <c r="D792" t="s">
        <v>6606</v>
      </c>
      <c r="E792" t="s">
        <v>6607</v>
      </c>
      <c r="F792" t="s">
        <v>6530</v>
      </c>
      <c r="H792" t="s">
        <v>47</v>
      </c>
      <c r="J792" t="s">
        <v>6608</v>
      </c>
      <c r="K792">
        <v>3.6797052831077122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3.5970305240302469</v>
      </c>
      <c r="AM792">
        <v>3.8026481887908905</v>
      </c>
      <c r="AN792">
        <v>3.8624613101298548</v>
      </c>
      <c r="AO792">
        <v>3.7131019004455164</v>
      </c>
      <c r="AP792">
        <v>3.8569956462353634</v>
      </c>
      <c r="AQ792">
        <v>3.9342428447885993</v>
      </c>
      <c r="AR792">
        <v>4.0497353070558946</v>
      </c>
      <c r="AS792">
        <v>3.9002968610555353</v>
      </c>
      <c r="AT792" s="2">
        <v>6.9999999999999999E-6</v>
      </c>
    </row>
    <row r="793" spans="1:46" x14ac:dyDescent="0.35">
      <c r="A793">
        <v>792</v>
      </c>
      <c r="B793" t="s">
        <v>3297</v>
      </c>
      <c r="C793" t="s">
        <v>3298</v>
      </c>
      <c r="D793" t="s">
        <v>3299</v>
      </c>
      <c r="E793" t="s">
        <v>3300</v>
      </c>
      <c r="F793" t="s">
        <v>3054</v>
      </c>
      <c r="G793" t="s">
        <v>3301</v>
      </c>
      <c r="I793" t="s">
        <v>3302</v>
      </c>
      <c r="J793" t="s">
        <v>3303</v>
      </c>
      <c r="K793">
        <v>3.6817303554358451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3.6709989148744939</v>
      </c>
      <c r="AN793">
        <v>3.6786578809547135</v>
      </c>
      <c r="AO793">
        <v>3.7330831318451199</v>
      </c>
      <c r="AP793">
        <v>3.6454595753429473</v>
      </c>
      <c r="AQ793">
        <v>3.801179354582819</v>
      </c>
      <c r="AR793">
        <v>3.9001132708848867</v>
      </c>
      <c r="AS793">
        <v>3.7503277998256008</v>
      </c>
      <c r="AT793" s="2">
        <v>9.2999999999999997E-5</v>
      </c>
    </row>
    <row r="794" spans="1:46" x14ac:dyDescent="0.35">
      <c r="A794">
        <v>793</v>
      </c>
      <c r="B794" t="s">
        <v>1294</v>
      </c>
      <c r="C794" t="s">
        <v>1295</v>
      </c>
      <c r="D794" t="s">
        <v>1296</v>
      </c>
      <c r="E794" t="s">
        <v>1297</v>
      </c>
      <c r="F794" t="s">
        <v>1260</v>
      </c>
      <c r="J794" t="s">
        <v>1298</v>
      </c>
      <c r="K794">
        <v>3.683404517603261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  <c r="AM794">
        <v>0</v>
      </c>
      <c r="AN794">
        <v>3.5268450532578979</v>
      </c>
      <c r="AO794">
        <v>3.8439135159742563</v>
      </c>
      <c r="AP794">
        <v>3.6254575365733075</v>
      </c>
      <c r="AQ794">
        <v>3.5271579357788685</v>
      </c>
      <c r="AR794">
        <v>3.6015063629231641</v>
      </c>
      <c r="AS794">
        <v>3.571167105209387</v>
      </c>
      <c r="AT794" s="2">
        <v>8.34E-4</v>
      </c>
    </row>
    <row r="795" spans="1:46" x14ac:dyDescent="0.35">
      <c r="A795">
        <v>794</v>
      </c>
      <c r="B795" t="s">
        <v>6977</v>
      </c>
      <c r="C795" t="s">
        <v>6978</v>
      </c>
      <c r="D795" t="s">
        <v>6979</v>
      </c>
      <c r="E795" t="s">
        <v>6980</v>
      </c>
      <c r="F795" t="s">
        <v>6933</v>
      </c>
      <c r="G795" t="s">
        <v>3774</v>
      </c>
      <c r="H795" t="s">
        <v>47</v>
      </c>
      <c r="I795" t="s">
        <v>3775</v>
      </c>
      <c r="J795" t="s">
        <v>6981</v>
      </c>
      <c r="K795">
        <v>3.6835729498338772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  <c r="AM795">
        <v>0</v>
      </c>
      <c r="AN795">
        <v>3.7632840847392246</v>
      </c>
      <c r="AO795">
        <v>3.6732171924862369</v>
      </c>
      <c r="AP795">
        <v>3.7708713221908172</v>
      </c>
      <c r="AQ795">
        <v>3.7723502078016287</v>
      </c>
      <c r="AR795">
        <v>3.8943036358299303</v>
      </c>
      <c r="AS795">
        <v>3.7999265611873323</v>
      </c>
      <c r="AT795" s="2">
        <v>7.1299999999999998E-4</v>
      </c>
    </row>
    <row r="796" spans="1:46" x14ac:dyDescent="0.35">
      <c r="A796">
        <v>795</v>
      </c>
      <c r="B796" t="s">
        <v>6252</v>
      </c>
      <c r="C796" t="s">
        <v>6253</v>
      </c>
      <c r="D796" t="s">
        <v>6254</v>
      </c>
      <c r="E796" t="s">
        <v>6255</v>
      </c>
      <c r="F796" t="s">
        <v>6256</v>
      </c>
      <c r="G796" t="s">
        <v>122</v>
      </c>
      <c r="H796" t="s">
        <v>945</v>
      </c>
      <c r="I796" t="s">
        <v>6257</v>
      </c>
      <c r="J796" t="s">
        <v>6258</v>
      </c>
      <c r="K796">
        <v>0</v>
      </c>
      <c r="L796">
        <v>3.6836627723170539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3.6846616704454296</v>
      </c>
      <c r="AI796">
        <v>0</v>
      </c>
      <c r="AJ796">
        <v>3.8164153902139879</v>
      </c>
      <c r="AK796">
        <v>0</v>
      </c>
      <c r="AL796">
        <v>0</v>
      </c>
      <c r="AM796">
        <v>3.8841876176150025</v>
      </c>
      <c r="AN796">
        <v>3.8687262690266566</v>
      </c>
      <c r="AO796">
        <v>3.8759569494362762</v>
      </c>
      <c r="AP796">
        <v>0</v>
      </c>
      <c r="AQ796">
        <v>3.7417366238266383</v>
      </c>
      <c r="AR796">
        <v>3.8197499202767888</v>
      </c>
      <c r="AS796">
        <v>3.9101090219599861</v>
      </c>
      <c r="AT796" s="2">
        <v>6.9999999999999999E-6</v>
      </c>
    </row>
    <row r="797" spans="1:46" x14ac:dyDescent="0.35">
      <c r="A797">
        <v>796</v>
      </c>
      <c r="B797" t="s">
        <v>6640</v>
      </c>
      <c r="C797" t="s">
        <v>6641</v>
      </c>
      <c r="D797" t="s">
        <v>6642</v>
      </c>
      <c r="E797" t="s">
        <v>6643</v>
      </c>
      <c r="F797" t="s">
        <v>6530</v>
      </c>
      <c r="I797" t="s">
        <v>6644</v>
      </c>
      <c r="J797" t="s">
        <v>6645</v>
      </c>
      <c r="K797">
        <v>3.6842913731617766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3.8115429579767182</v>
      </c>
      <c r="AM797">
        <v>4.0912343735614263</v>
      </c>
      <c r="AN797">
        <v>3.8628282579560365</v>
      </c>
      <c r="AO797">
        <v>3.9976988705786076</v>
      </c>
      <c r="AP797">
        <v>3.9037710039469951</v>
      </c>
      <c r="AQ797">
        <v>3.9701634246609965</v>
      </c>
      <c r="AR797">
        <v>3.952846060778517</v>
      </c>
      <c r="AS797">
        <v>3.863214939789835</v>
      </c>
      <c r="AT797" s="2">
        <v>6.0000000000000002E-6</v>
      </c>
    </row>
    <row r="798" spans="1:46" x14ac:dyDescent="0.35">
      <c r="A798">
        <v>797</v>
      </c>
      <c r="B798" t="s">
        <v>5596</v>
      </c>
      <c r="C798" t="s">
        <v>5597</v>
      </c>
      <c r="D798" t="s">
        <v>5598</v>
      </c>
      <c r="E798" t="s">
        <v>5599</v>
      </c>
      <c r="F798" t="s">
        <v>4883</v>
      </c>
      <c r="I798" t="s">
        <v>5600</v>
      </c>
      <c r="J798" t="s">
        <v>5601</v>
      </c>
      <c r="K798">
        <v>3.6846953291223845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3.8509694007447908</v>
      </c>
      <c r="AN798">
        <v>3.7275610970840001</v>
      </c>
      <c r="AO798">
        <v>3.7689676675436519</v>
      </c>
      <c r="AP798">
        <v>3.8428883463349681</v>
      </c>
      <c r="AQ798">
        <v>0</v>
      </c>
      <c r="AR798">
        <v>3.7790600619413803</v>
      </c>
      <c r="AS798">
        <v>3.7733001200723368</v>
      </c>
      <c r="AT798" s="2">
        <v>7.0600000000000003E-4</v>
      </c>
    </row>
    <row r="799" spans="1:46" x14ac:dyDescent="0.35">
      <c r="A799">
        <v>798</v>
      </c>
      <c r="B799" t="s">
        <v>5535</v>
      </c>
      <c r="C799" t="s">
        <v>5536</v>
      </c>
      <c r="D799" t="s">
        <v>4235</v>
      </c>
      <c r="E799" t="s">
        <v>5537</v>
      </c>
      <c r="F799" t="s">
        <v>4748</v>
      </c>
      <c r="G799" t="s">
        <v>3283</v>
      </c>
      <c r="H799" t="s">
        <v>40</v>
      </c>
      <c r="I799" t="s">
        <v>4238</v>
      </c>
      <c r="J799" t="s">
        <v>5538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3.6847738629815812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3.6797840890655564</v>
      </c>
      <c r="AN799">
        <v>3.7051153433965869</v>
      </c>
      <c r="AO799">
        <v>3.7016488556077842</v>
      </c>
      <c r="AP799">
        <v>3.7000068446945615</v>
      </c>
      <c r="AQ799">
        <v>0</v>
      </c>
      <c r="AR799">
        <v>3.7683854939124459</v>
      </c>
      <c r="AS799">
        <v>3.665790685317202</v>
      </c>
      <c r="AT799" s="2">
        <v>7.6300000000000001E-4</v>
      </c>
    </row>
    <row r="800" spans="1:46" x14ac:dyDescent="0.35">
      <c r="A800">
        <v>799</v>
      </c>
      <c r="B800" t="s">
        <v>507</v>
      </c>
      <c r="C800" t="s">
        <v>508</v>
      </c>
      <c r="D800" t="s">
        <v>509</v>
      </c>
      <c r="E800" t="s">
        <v>510</v>
      </c>
      <c r="F800" t="s">
        <v>503</v>
      </c>
      <c r="J800" t="s">
        <v>511</v>
      </c>
      <c r="K800">
        <v>3.68557017920664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  <c r="AM800">
        <v>3.924213928171997</v>
      </c>
      <c r="AN800">
        <v>3.9493294860858188</v>
      </c>
      <c r="AO800">
        <v>3.9397061423883395</v>
      </c>
      <c r="AP800">
        <v>3.9620862498506435</v>
      </c>
      <c r="AQ800">
        <v>3.9126402852170528</v>
      </c>
      <c r="AR800">
        <v>3.9185675141001592</v>
      </c>
      <c r="AS800">
        <v>3.9243564686600823</v>
      </c>
      <c r="AT800" s="2">
        <v>7.6000000000000004E-5</v>
      </c>
    </row>
    <row r="801" spans="1:46" x14ac:dyDescent="0.35">
      <c r="A801">
        <v>800</v>
      </c>
      <c r="B801" t="s">
        <v>7024</v>
      </c>
      <c r="C801" t="s">
        <v>7025</v>
      </c>
      <c r="D801" t="s">
        <v>2529</v>
      </c>
      <c r="E801" t="s">
        <v>7026</v>
      </c>
      <c r="F801" t="s">
        <v>6933</v>
      </c>
      <c r="G801" t="s">
        <v>2531</v>
      </c>
      <c r="H801" t="s">
        <v>40</v>
      </c>
      <c r="I801" t="s">
        <v>2532</v>
      </c>
      <c r="J801" t="s">
        <v>7027</v>
      </c>
      <c r="K801">
        <v>3.6886056055400576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  <c r="AM801">
        <v>0</v>
      </c>
      <c r="AN801">
        <v>3.6671881998486726</v>
      </c>
      <c r="AO801">
        <v>3.7753877280904273</v>
      </c>
      <c r="AP801">
        <v>3.6154516108411379</v>
      </c>
      <c r="AQ801">
        <v>3.6261821154971803</v>
      </c>
      <c r="AR801">
        <v>3.8818407857061712</v>
      </c>
      <c r="AS801">
        <v>3.6239253736058301</v>
      </c>
      <c r="AT801" s="2">
        <v>7.7399999999999995E-4</v>
      </c>
    </row>
    <row r="802" spans="1:46" x14ac:dyDescent="0.35">
      <c r="A802">
        <v>801</v>
      </c>
      <c r="B802" t="s">
        <v>4721</v>
      </c>
      <c r="C802" t="s">
        <v>4722</v>
      </c>
      <c r="D802" t="s">
        <v>3210</v>
      </c>
      <c r="E802" t="s">
        <v>4723</v>
      </c>
      <c r="F802" t="s">
        <v>4724</v>
      </c>
      <c r="J802" t="s">
        <v>4725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3.6889524247150542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3.6027656634991336</v>
      </c>
      <c r="AI802">
        <v>3.4112228439298238</v>
      </c>
      <c r="AJ802">
        <v>0</v>
      </c>
      <c r="AK802">
        <v>0</v>
      </c>
      <c r="AL802">
        <v>0</v>
      </c>
      <c r="AM802">
        <v>0</v>
      </c>
      <c r="AN802">
        <v>3.8465133741503368</v>
      </c>
      <c r="AO802">
        <v>3.7267113506826153</v>
      </c>
      <c r="AP802">
        <v>3.6835280364950647</v>
      </c>
      <c r="AQ802">
        <v>3.8722673286874616</v>
      </c>
      <c r="AR802">
        <v>3.7070940383989468</v>
      </c>
      <c r="AS802">
        <v>3.7733001200723368</v>
      </c>
      <c r="AT802" s="2">
        <v>7.9999999999999996E-6</v>
      </c>
    </row>
    <row r="803" spans="1:46" x14ac:dyDescent="0.35">
      <c r="A803">
        <v>802</v>
      </c>
      <c r="B803" t="s">
        <v>598</v>
      </c>
      <c r="C803" t="s">
        <v>599</v>
      </c>
      <c r="D803" t="s">
        <v>600</v>
      </c>
      <c r="E803" t="s">
        <v>601</v>
      </c>
      <c r="F803" t="s">
        <v>596</v>
      </c>
      <c r="J803" t="s">
        <v>602</v>
      </c>
      <c r="K803">
        <v>3.6897240778887634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  <c r="AM803">
        <v>3.8664035894540207</v>
      </c>
      <c r="AN803">
        <v>3.9021604279030724</v>
      </c>
      <c r="AO803">
        <v>3.9208363526634957</v>
      </c>
      <c r="AP803">
        <v>3.8819582180136671</v>
      </c>
      <c r="AQ803">
        <v>3.9467402161089411</v>
      </c>
      <c r="AR803">
        <v>3.9062460478638732</v>
      </c>
      <c r="AS803">
        <v>3.8181859011678427</v>
      </c>
      <c r="AT803" s="2">
        <v>8.0000000000000007E-5</v>
      </c>
    </row>
    <row r="804" spans="1:46" x14ac:dyDescent="0.35">
      <c r="A804">
        <v>803</v>
      </c>
      <c r="B804" t="s">
        <v>7088</v>
      </c>
      <c r="C804" t="s">
        <v>7089</v>
      </c>
      <c r="D804" t="s">
        <v>7090</v>
      </c>
      <c r="E804" t="s">
        <v>7091</v>
      </c>
      <c r="F804" t="s">
        <v>7057</v>
      </c>
      <c r="H804" t="s">
        <v>47</v>
      </c>
      <c r="J804" t="s">
        <v>7092</v>
      </c>
      <c r="K804">
        <v>3.6897240778887634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  <c r="AM804">
        <v>3.976143640046633</v>
      </c>
      <c r="AN804">
        <v>3.9218742525340615</v>
      </c>
      <c r="AO804">
        <v>3.9661351054379539</v>
      </c>
      <c r="AP804">
        <v>3.9636498261328366</v>
      </c>
      <c r="AQ804">
        <v>0</v>
      </c>
      <c r="AR804">
        <v>3.8999586505131489</v>
      </c>
      <c r="AS804">
        <v>3.9095331149468939</v>
      </c>
      <c r="AT804" s="2">
        <v>6.2299999999999996E-4</v>
      </c>
    </row>
    <row r="805" spans="1:46" x14ac:dyDescent="0.35">
      <c r="A805">
        <v>804</v>
      </c>
      <c r="B805" t="s">
        <v>569</v>
      </c>
      <c r="C805" t="s">
        <v>570</v>
      </c>
      <c r="D805" t="s">
        <v>571</v>
      </c>
      <c r="E805" t="s">
        <v>572</v>
      </c>
      <c r="F805" t="s">
        <v>567</v>
      </c>
      <c r="G805" t="s">
        <v>573</v>
      </c>
      <c r="I805" t="s">
        <v>574</v>
      </c>
      <c r="J805" t="s">
        <v>575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3.6901041610445797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3.6742798513794486</v>
      </c>
      <c r="AI805">
        <v>3.7296941509030752</v>
      </c>
      <c r="AJ805">
        <v>3.7448284568087065</v>
      </c>
      <c r="AK805">
        <v>3.6860410326836943</v>
      </c>
      <c r="AL805">
        <v>3.6190490627729082</v>
      </c>
      <c r="AM805">
        <v>3.6743363538699638</v>
      </c>
      <c r="AN805">
        <v>0</v>
      </c>
      <c r="AO805">
        <v>0</v>
      </c>
      <c r="AP805">
        <v>0</v>
      </c>
      <c r="AQ805">
        <v>3.6533352267911314</v>
      </c>
      <c r="AR805">
        <v>0</v>
      </c>
      <c r="AS805">
        <v>0</v>
      </c>
      <c r="AT805" s="2">
        <v>1E-4</v>
      </c>
    </row>
    <row r="806" spans="1:46" x14ac:dyDescent="0.35">
      <c r="A806">
        <v>805</v>
      </c>
      <c r="B806" t="s">
        <v>4816</v>
      </c>
      <c r="C806" t="s">
        <v>4817</v>
      </c>
      <c r="D806" t="s">
        <v>4818</v>
      </c>
      <c r="E806" t="s">
        <v>4819</v>
      </c>
      <c r="F806" t="s">
        <v>4820</v>
      </c>
      <c r="J806" t="s">
        <v>4821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3.6939775297877921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3.5045822589910154</v>
      </c>
      <c r="AJ806">
        <v>3.5819176077228261</v>
      </c>
      <c r="AK806">
        <v>3.6609058051167036</v>
      </c>
      <c r="AL806">
        <v>0</v>
      </c>
      <c r="AM806">
        <v>0</v>
      </c>
      <c r="AN806">
        <v>0</v>
      </c>
      <c r="AO806">
        <v>3.3701921853968542</v>
      </c>
      <c r="AP806">
        <v>3.5853351488084133</v>
      </c>
      <c r="AQ806">
        <v>3.593867647029005</v>
      </c>
      <c r="AR806">
        <v>3.4794634020889084</v>
      </c>
      <c r="AS806">
        <v>0</v>
      </c>
      <c r="AT806" s="2">
        <v>1.2E-4</v>
      </c>
    </row>
    <row r="807" spans="1:46" x14ac:dyDescent="0.35">
      <c r="A807">
        <v>806</v>
      </c>
      <c r="B807" t="s">
        <v>4456</v>
      </c>
      <c r="C807" t="s">
        <v>4457</v>
      </c>
      <c r="D807" t="s">
        <v>4458</v>
      </c>
      <c r="E807" t="s">
        <v>4459</v>
      </c>
      <c r="F807" t="s">
        <v>4449</v>
      </c>
      <c r="J807" t="s">
        <v>4460</v>
      </c>
      <c r="K807">
        <v>3.6976848713729766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3.7426099030945861</v>
      </c>
      <c r="AN807">
        <v>3.8745314147660528</v>
      </c>
      <c r="AO807">
        <v>3.7734689279051943</v>
      </c>
      <c r="AP807">
        <v>3.6921035374349991</v>
      </c>
      <c r="AQ807">
        <v>3.8311577405435049</v>
      </c>
      <c r="AR807">
        <v>3.741208087052613</v>
      </c>
      <c r="AS807">
        <v>3.7667329584953748</v>
      </c>
      <c r="AT807" s="2">
        <v>9.1000000000000003E-5</v>
      </c>
    </row>
    <row r="808" spans="1:46" x14ac:dyDescent="0.35">
      <c r="A808">
        <v>807</v>
      </c>
      <c r="B808" t="s">
        <v>5880</v>
      </c>
      <c r="C808" t="s">
        <v>5881</v>
      </c>
      <c r="D808" t="s">
        <v>5882</v>
      </c>
      <c r="E808" t="s">
        <v>5883</v>
      </c>
      <c r="F808" t="s">
        <v>5884</v>
      </c>
      <c r="I808" t="s">
        <v>3295</v>
      </c>
      <c r="J808" t="s">
        <v>5885</v>
      </c>
      <c r="K808">
        <v>3.6976959901956654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3.8574734751992801</v>
      </c>
      <c r="AN808">
        <v>3.8061384234981288</v>
      </c>
      <c r="AO808">
        <v>3.8161183866018447</v>
      </c>
      <c r="AP808">
        <v>3.8693186948289044</v>
      </c>
      <c r="AQ808">
        <v>3.8116354308537437</v>
      </c>
      <c r="AR808">
        <v>3.7784293801697948</v>
      </c>
      <c r="AS808">
        <v>3.8421541989902868</v>
      </c>
      <c r="AT808" s="2">
        <v>8.6000000000000003E-5</v>
      </c>
    </row>
    <row r="809" spans="1:46" x14ac:dyDescent="0.35">
      <c r="A809">
        <v>808</v>
      </c>
      <c r="B809" t="s">
        <v>5162</v>
      </c>
      <c r="C809" t="s">
        <v>5163</v>
      </c>
      <c r="D809" t="s">
        <v>5164</v>
      </c>
      <c r="E809" t="s">
        <v>5165</v>
      </c>
      <c r="F809" t="s">
        <v>4508</v>
      </c>
      <c r="G809" t="s">
        <v>5166</v>
      </c>
      <c r="H809" t="s">
        <v>40</v>
      </c>
      <c r="I809" t="s">
        <v>5167</v>
      </c>
      <c r="J809" t="s">
        <v>5168</v>
      </c>
      <c r="K809">
        <v>3.6990629523093368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3.9059669751922801</v>
      </c>
      <c r="AI809">
        <v>0</v>
      </c>
      <c r="AJ809">
        <v>0</v>
      </c>
      <c r="AK809">
        <v>0</v>
      </c>
      <c r="AL809">
        <v>0</v>
      </c>
      <c r="AM809">
        <v>3.8150937670258909</v>
      </c>
      <c r="AN809">
        <v>3.8045285950974321</v>
      </c>
      <c r="AO809">
        <v>3.7954344912672933</v>
      </c>
      <c r="AP809">
        <v>3.7925534581791984</v>
      </c>
      <c r="AQ809">
        <v>3.8164256306273887</v>
      </c>
      <c r="AR809">
        <v>4.0292585108385808</v>
      </c>
      <c r="AS809">
        <v>3.8151040168245878</v>
      </c>
      <c r="AT809" s="2">
        <v>6.9999999999999999E-6</v>
      </c>
    </row>
    <row r="810" spans="1:46" x14ac:dyDescent="0.35">
      <c r="A810">
        <v>809</v>
      </c>
      <c r="B810" t="s">
        <v>5092</v>
      </c>
      <c r="C810" t="s">
        <v>5093</v>
      </c>
      <c r="D810" t="s">
        <v>5094</v>
      </c>
      <c r="E810" t="s">
        <v>5095</v>
      </c>
      <c r="F810" t="s">
        <v>4748</v>
      </c>
      <c r="J810" t="s">
        <v>5096</v>
      </c>
      <c r="K810">
        <v>3.7001067500954044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  <c r="AN810">
        <v>4.054883198480101</v>
      </c>
      <c r="AO810">
        <v>3.9729131765187784</v>
      </c>
      <c r="AP810">
        <v>3.8278596633418727</v>
      </c>
      <c r="AQ810">
        <v>4.1387243795463196</v>
      </c>
      <c r="AR810">
        <v>4.0183582127384732</v>
      </c>
      <c r="AS810">
        <v>4.0384449614190769</v>
      </c>
      <c r="AT810" s="2">
        <v>5.9699999999999998E-4</v>
      </c>
    </row>
    <row r="811" spans="1:46" x14ac:dyDescent="0.35">
      <c r="A811">
        <v>810</v>
      </c>
      <c r="B811" t="s">
        <v>4529</v>
      </c>
      <c r="C811" t="s">
        <v>4530</v>
      </c>
      <c r="D811" t="s">
        <v>4531</v>
      </c>
      <c r="E811" t="s">
        <v>4532</v>
      </c>
      <c r="F811" t="s">
        <v>4533</v>
      </c>
      <c r="G811" t="s">
        <v>4534</v>
      </c>
      <c r="I811" t="s">
        <v>4535</v>
      </c>
      <c r="J811" t="s">
        <v>4536</v>
      </c>
      <c r="K811">
        <v>3.7005506904145893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3.8860818538719188</v>
      </c>
      <c r="AN811">
        <v>3.8993786764853766</v>
      </c>
      <c r="AO811">
        <v>3.8466036325354098</v>
      </c>
      <c r="AP811">
        <v>3.900625332536066</v>
      </c>
      <c r="AQ811">
        <v>3.9649622914408966</v>
      </c>
      <c r="AR811">
        <v>3.9061786904372959</v>
      </c>
      <c r="AS811">
        <v>3.9288250911509959</v>
      </c>
      <c r="AT811" s="2">
        <v>8.0000000000000007E-5</v>
      </c>
    </row>
    <row r="812" spans="1:46" x14ac:dyDescent="0.35">
      <c r="A812">
        <v>811</v>
      </c>
      <c r="B812" t="s">
        <v>658</v>
      </c>
      <c r="C812" t="s">
        <v>659</v>
      </c>
      <c r="D812" t="s">
        <v>660</v>
      </c>
      <c r="E812" t="s">
        <v>661</v>
      </c>
      <c r="F812" t="s">
        <v>650</v>
      </c>
      <c r="H812" t="s">
        <v>47</v>
      </c>
      <c r="J812" t="s">
        <v>662</v>
      </c>
      <c r="K812">
        <v>3.7015268785244677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3.6911991349124569</v>
      </c>
      <c r="AK812">
        <v>0</v>
      </c>
      <c r="AL812">
        <v>3.8171832195819659</v>
      </c>
      <c r="AM812">
        <v>3.8881977218230825</v>
      </c>
      <c r="AN812">
        <v>3.8558003809802948</v>
      </c>
      <c r="AO812">
        <v>3.8450985884020485</v>
      </c>
      <c r="AP812">
        <v>3.8302756093884129</v>
      </c>
      <c r="AQ812">
        <v>3.8289970831148499</v>
      </c>
      <c r="AR812">
        <v>3.8098980056044036</v>
      </c>
      <c r="AS812">
        <v>3.8491686203313837</v>
      </c>
      <c r="AT812" s="2" t="s">
        <v>7462</v>
      </c>
    </row>
    <row r="813" spans="1:46" x14ac:dyDescent="0.35">
      <c r="A813">
        <v>812</v>
      </c>
      <c r="B813" t="s">
        <v>1955</v>
      </c>
      <c r="C813" t="s">
        <v>1956</v>
      </c>
      <c r="D813" t="s">
        <v>1957</v>
      </c>
      <c r="E813" t="s">
        <v>1958</v>
      </c>
      <c r="F813" t="s">
        <v>1792</v>
      </c>
      <c r="G813" t="s">
        <v>1959</v>
      </c>
      <c r="H813" t="s">
        <v>453</v>
      </c>
      <c r="I813" t="s">
        <v>1960</v>
      </c>
      <c r="J813" t="s">
        <v>1961</v>
      </c>
      <c r="K813">
        <v>3.7046064133237402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0</v>
      </c>
      <c r="AN813">
        <v>3.8407955441902373</v>
      </c>
      <c r="AO813">
        <v>3.8301437503550164</v>
      </c>
      <c r="AP813">
        <v>3.7757459025323161</v>
      </c>
      <c r="AQ813">
        <v>3.7079002138135504</v>
      </c>
      <c r="AR813">
        <v>3.8162924995832119</v>
      </c>
      <c r="AS813">
        <v>3.752138420721518</v>
      </c>
      <c r="AT813" s="2">
        <v>7.2099999999999996E-4</v>
      </c>
    </row>
    <row r="814" spans="1:46" x14ac:dyDescent="0.35">
      <c r="A814">
        <v>813</v>
      </c>
      <c r="B814" t="s">
        <v>5192</v>
      </c>
      <c r="C814" t="s">
        <v>5193</v>
      </c>
      <c r="D814" t="s">
        <v>5194</v>
      </c>
      <c r="E814" t="s">
        <v>5195</v>
      </c>
      <c r="F814" t="s">
        <v>4593</v>
      </c>
      <c r="J814" t="s">
        <v>5196</v>
      </c>
      <c r="K814">
        <v>3.7055577453996822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3.662900469658442</v>
      </c>
      <c r="AM814">
        <v>3.9094851123169709</v>
      </c>
      <c r="AN814">
        <v>3.7964731636046953</v>
      </c>
      <c r="AO814">
        <v>3.7363559267101096</v>
      </c>
      <c r="AP814">
        <v>3.7854877790157979</v>
      </c>
      <c r="AQ814">
        <v>3.8640177172046237</v>
      </c>
      <c r="AR814">
        <v>3.7515708374028205</v>
      </c>
      <c r="AS814">
        <v>3.8791764196420622</v>
      </c>
      <c r="AT814" s="2">
        <v>6.9999999999999999E-6</v>
      </c>
    </row>
    <row r="815" spans="1:46" x14ac:dyDescent="0.35">
      <c r="A815">
        <v>814</v>
      </c>
      <c r="B815" t="s">
        <v>7372</v>
      </c>
      <c r="C815" t="s">
        <v>7373</v>
      </c>
      <c r="D815" t="s">
        <v>7374</v>
      </c>
      <c r="E815" t="s">
        <v>7375</v>
      </c>
      <c r="F815" t="s">
        <v>7353</v>
      </c>
      <c r="J815" t="s">
        <v>7376</v>
      </c>
      <c r="K815">
        <v>3.7058231214982076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3.7693062786740641</v>
      </c>
      <c r="AO815">
        <v>3.6312672895454066</v>
      </c>
      <c r="AP815">
        <v>3.5827847929333441</v>
      </c>
      <c r="AQ815">
        <v>3.7226408859998052</v>
      </c>
      <c r="AR815">
        <v>3.8128678364990809</v>
      </c>
      <c r="AS815">
        <v>3.7074033096258319</v>
      </c>
      <c r="AT815" s="2">
        <v>7.7999999999999999E-4</v>
      </c>
    </row>
    <row r="816" spans="1:46" x14ac:dyDescent="0.35">
      <c r="A816">
        <v>815</v>
      </c>
      <c r="B816" t="s">
        <v>6473</v>
      </c>
      <c r="C816" t="s">
        <v>6474</v>
      </c>
      <c r="D816" t="s">
        <v>6475</v>
      </c>
      <c r="E816" t="s">
        <v>6476</v>
      </c>
      <c r="F816" t="s">
        <v>6444</v>
      </c>
      <c r="G816" t="s">
        <v>6477</v>
      </c>
      <c r="H816" t="s">
        <v>40</v>
      </c>
      <c r="I816" t="s">
        <v>6478</v>
      </c>
      <c r="J816" t="s">
        <v>6479</v>
      </c>
      <c r="K816">
        <v>3.7061658267274793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3.7974695860156347</v>
      </c>
      <c r="AK816">
        <v>0</v>
      </c>
      <c r="AL816">
        <v>0</v>
      </c>
      <c r="AM816">
        <v>3.9086592169925294</v>
      </c>
      <c r="AN816">
        <v>0</v>
      </c>
      <c r="AO816">
        <v>3.9070060065954122</v>
      </c>
      <c r="AP816">
        <v>3.8880905404755048</v>
      </c>
      <c r="AQ816">
        <v>3.861766829090544</v>
      </c>
      <c r="AR816">
        <v>3.8371359139231833</v>
      </c>
      <c r="AS816">
        <v>0</v>
      </c>
      <c r="AT816" s="2">
        <v>6.7299999999999999E-4</v>
      </c>
    </row>
    <row r="817" spans="1:46" x14ac:dyDescent="0.35">
      <c r="A817">
        <v>816</v>
      </c>
      <c r="B817" t="s">
        <v>7008</v>
      </c>
      <c r="C817" t="s">
        <v>7009</v>
      </c>
      <c r="D817" t="s">
        <v>7010</v>
      </c>
      <c r="E817" t="s">
        <v>7011</v>
      </c>
      <c r="F817" t="s">
        <v>6933</v>
      </c>
      <c r="G817" t="s">
        <v>7012</v>
      </c>
      <c r="J817" t="s">
        <v>7013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3.7061879339470338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3.767146269842625</v>
      </c>
      <c r="AI817">
        <v>3.7191943948444601</v>
      </c>
      <c r="AJ817">
        <v>3.7631140809044847</v>
      </c>
      <c r="AK817">
        <v>3.7838861510373016</v>
      </c>
      <c r="AL817">
        <v>3.7960785562016657</v>
      </c>
      <c r="AM817">
        <v>0</v>
      </c>
      <c r="AN817">
        <v>0</v>
      </c>
      <c r="AO817">
        <v>0</v>
      </c>
      <c r="AP817">
        <v>3.5598710979176094</v>
      </c>
      <c r="AQ817">
        <v>3.4983913000329894</v>
      </c>
      <c r="AR817">
        <v>0</v>
      </c>
      <c r="AS817">
        <v>0</v>
      </c>
      <c r="AT817" s="2">
        <v>1.01E-4</v>
      </c>
    </row>
    <row r="818" spans="1:46" x14ac:dyDescent="0.35">
      <c r="A818">
        <v>817</v>
      </c>
      <c r="B818" t="s">
        <v>4461</v>
      </c>
      <c r="C818" t="s">
        <v>4462</v>
      </c>
      <c r="D818" t="s">
        <v>4463</v>
      </c>
      <c r="E818" t="s">
        <v>4464</v>
      </c>
      <c r="F818" t="s">
        <v>4449</v>
      </c>
      <c r="I818" t="s">
        <v>1141</v>
      </c>
      <c r="J818" t="s">
        <v>4465</v>
      </c>
      <c r="K818">
        <v>3.7067405043671706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3.9385963190388806</v>
      </c>
      <c r="AN818">
        <v>3.6391974269954468</v>
      </c>
      <c r="AO818">
        <v>3.8194025069740483</v>
      </c>
      <c r="AP818">
        <v>3.7785029739179112</v>
      </c>
      <c r="AQ818">
        <v>3.9160753092049485</v>
      </c>
      <c r="AR818">
        <v>3.6369957586610617</v>
      </c>
      <c r="AS818">
        <v>3.9005190705347403</v>
      </c>
      <c r="AT818" s="2">
        <v>9.0000000000000006E-5</v>
      </c>
    </row>
    <row r="819" spans="1:46" x14ac:dyDescent="0.35">
      <c r="A819">
        <v>818</v>
      </c>
      <c r="B819" t="s">
        <v>5396</v>
      </c>
      <c r="C819" t="s">
        <v>5397</v>
      </c>
      <c r="D819" t="s">
        <v>5335</v>
      </c>
      <c r="E819" t="s">
        <v>5398</v>
      </c>
      <c r="F819" t="s">
        <v>4627</v>
      </c>
      <c r="J819" t="s">
        <v>5399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3.7078560514821866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3.680436887169793</v>
      </c>
      <c r="AI819">
        <v>3.6042136878655673</v>
      </c>
      <c r="AJ819">
        <v>3.5358165773875783</v>
      </c>
      <c r="AK819">
        <v>3.5135033785892076</v>
      </c>
      <c r="AL819">
        <v>3.5929473207618345</v>
      </c>
      <c r="AM819">
        <v>0</v>
      </c>
      <c r="AN819">
        <v>0</v>
      </c>
      <c r="AO819">
        <v>0</v>
      </c>
      <c r="AP819">
        <v>0</v>
      </c>
      <c r="AQ819">
        <v>3.5103796616922378</v>
      </c>
      <c r="AR819">
        <v>0</v>
      </c>
      <c r="AS819">
        <v>0</v>
      </c>
      <c r="AT819" s="2">
        <v>8.8699999999999998E-4</v>
      </c>
    </row>
    <row r="820" spans="1:46" x14ac:dyDescent="0.35">
      <c r="A820">
        <v>819</v>
      </c>
      <c r="B820" t="s">
        <v>5490</v>
      </c>
      <c r="C820" t="s">
        <v>5491</v>
      </c>
      <c r="D820" t="s">
        <v>5492</v>
      </c>
      <c r="E820" t="s">
        <v>5493</v>
      </c>
      <c r="F820" t="s">
        <v>5042</v>
      </c>
      <c r="I820" t="s">
        <v>2830</v>
      </c>
      <c r="J820" t="s">
        <v>5494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3.7088935090407875</v>
      </c>
      <c r="AE820">
        <v>0</v>
      </c>
      <c r="AF820">
        <v>0</v>
      </c>
      <c r="AG820">
        <v>0</v>
      </c>
      <c r="AH820">
        <v>3.613955912600705</v>
      </c>
      <c r="AI820">
        <v>0</v>
      </c>
      <c r="AJ820">
        <v>3.7097538120653657</v>
      </c>
      <c r="AK820">
        <v>0</v>
      </c>
      <c r="AL820">
        <v>0</v>
      </c>
      <c r="AM820">
        <v>0</v>
      </c>
      <c r="AN820">
        <v>3.7879652271361803</v>
      </c>
      <c r="AO820">
        <v>3.764155040109181</v>
      </c>
      <c r="AP820">
        <v>3.7699092329579278</v>
      </c>
      <c r="AQ820">
        <v>3.6749125529080069</v>
      </c>
      <c r="AR820">
        <v>0</v>
      </c>
      <c r="AS820">
        <v>0</v>
      </c>
      <c r="AT820" s="2">
        <v>7.6999999999999996E-4</v>
      </c>
    </row>
    <row r="821" spans="1:46" x14ac:dyDescent="0.35">
      <c r="A821">
        <v>820</v>
      </c>
      <c r="B821" t="s">
        <v>5212</v>
      </c>
      <c r="C821" t="s">
        <v>5213</v>
      </c>
      <c r="D821" t="s">
        <v>5214</v>
      </c>
      <c r="E821" t="s">
        <v>5215</v>
      </c>
      <c r="F821" t="s">
        <v>4748</v>
      </c>
      <c r="G821" t="s">
        <v>1443</v>
      </c>
      <c r="H821" t="s">
        <v>1444</v>
      </c>
      <c r="I821" t="s">
        <v>2212</v>
      </c>
      <c r="J821" t="s">
        <v>5216</v>
      </c>
      <c r="K821">
        <v>3.7137178069781895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3.9573946148317578</v>
      </c>
      <c r="AM821">
        <v>3.924213928171997</v>
      </c>
      <c r="AN821">
        <v>3.9276784215778791</v>
      </c>
      <c r="AO821">
        <v>3.9281997480045767</v>
      </c>
      <c r="AP821">
        <v>3.9623546763127719</v>
      </c>
      <c r="AQ821">
        <v>3.9759969576164429</v>
      </c>
      <c r="AR821">
        <v>3.9048983014527288</v>
      </c>
      <c r="AS821">
        <v>3.9147941118625997</v>
      </c>
      <c r="AT821" s="2">
        <v>6.0000000000000002E-6</v>
      </c>
    </row>
    <row r="822" spans="1:46" x14ac:dyDescent="0.35">
      <c r="A822">
        <v>821</v>
      </c>
      <c r="B822" t="s">
        <v>6494</v>
      </c>
      <c r="C822" t="s">
        <v>6495</v>
      </c>
      <c r="D822" t="s">
        <v>3089</v>
      </c>
      <c r="E822" t="s">
        <v>6496</v>
      </c>
      <c r="F822" t="s">
        <v>6444</v>
      </c>
      <c r="I822" t="s">
        <v>434</v>
      </c>
      <c r="J822" t="s">
        <v>6497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3.7158823910915122</v>
      </c>
      <c r="AG822">
        <v>0</v>
      </c>
      <c r="AH822">
        <v>3.5648293213175739</v>
      </c>
      <c r="AI822">
        <v>0</v>
      </c>
      <c r="AJ822">
        <v>0</v>
      </c>
      <c r="AK822">
        <v>0</v>
      </c>
      <c r="AL822">
        <v>3.4914170159285147</v>
      </c>
      <c r="AM822">
        <v>3.6113022403650259</v>
      </c>
      <c r="AN822">
        <v>3.4112499658263311</v>
      </c>
      <c r="AO822">
        <v>0</v>
      </c>
      <c r="AP822">
        <v>3.6200819654684846</v>
      </c>
      <c r="AQ822">
        <v>3.4855685134754908</v>
      </c>
      <c r="AR822">
        <v>0</v>
      </c>
      <c r="AS822">
        <v>0</v>
      </c>
      <c r="AT822" s="2">
        <v>9.3400000000000004E-4</v>
      </c>
    </row>
    <row r="823" spans="1:46" x14ac:dyDescent="0.35">
      <c r="A823">
        <v>822</v>
      </c>
      <c r="B823" t="s">
        <v>6148</v>
      </c>
      <c r="C823" t="s">
        <v>6149</v>
      </c>
      <c r="D823" t="s">
        <v>6150</v>
      </c>
      <c r="E823" t="s">
        <v>6151</v>
      </c>
      <c r="F823" t="s">
        <v>6145</v>
      </c>
      <c r="G823" t="s">
        <v>1744</v>
      </c>
      <c r="I823" t="s">
        <v>6152</v>
      </c>
      <c r="J823" t="s">
        <v>6153</v>
      </c>
      <c r="K823">
        <v>0</v>
      </c>
      <c r="L823">
        <v>0</v>
      </c>
      <c r="M823">
        <v>3.7176928717521909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3.7369944477784891</v>
      </c>
      <c r="AI823">
        <v>3.730976817122984</v>
      </c>
      <c r="AJ823">
        <v>0</v>
      </c>
      <c r="AK823">
        <v>0</v>
      </c>
      <c r="AL823">
        <v>3.738411171470081</v>
      </c>
      <c r="AM823">
        <v>0</v>
      </c>
      <c r="AN823">
        <v>3.6402275803881348</v>
      </c>
      <c r="AO823">
        <v>3.6744493522127453</v>
      </c>
      <c r="AP823">
        <v>3.7669449278236273</v>
      </c>
      <c r="AQ823">
        <v>0</v>
      </c>
      <c r="AR823">
        <v>3.9408526899172118</v>
      </c>
      <c r="AS823">
        <v>3.770289916393315</v>
      </c>
      <c r="AT823" s="2">
        <v>7.9999999999999996E-6</v>
      </c>
    </row>
    <row r="824" spans="1:46" x14ac:dyDescent="0.35">
      <c r="A824">
        <v>823</v>
      </c>
      <c r="B824" t="s">
        <v>4222</v>
      </c>
      <c r="C824" t="s">
        <v>4223</v>
      </c>
      <c r="D824" t="s">
        <v>4224</v>
      </c>
      <c r="E824" t="s">
        <v>4225</v>
      </c>
      <c r="F824" t="s">
        <v>3995</v>
      </c>
      <c r="I824" t="s">
        <v>4226</v>
      </c>
      <c r="J824" t="s">
        <v>4227</v>
      </c>
      <c r="K824">
        <v>3.718438348620861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3.817827880593951</v>
      </c>
      <c r="AM824">
        <v>3.6775646184606181</v>
      </c>
      <c r="AN824">
        <v>3.7603167680471414</v>
      </c>
      <c r="AO824">
        <v>3.8634528463376316</v>
      </c>
      <c r="AP824">
        <v>3.7042412006878864</v>
      </c>
      <c r="AQ824">
        <v>3.6760755477641256</v>
      </c>
      <c r="AR824">
        <v>0</v>
      </c>
      <c r="AS824">
        <v>3.7090258967482344</v>
      </c>
      <c r="AT824" s="2">
        <v>9.7E-5</v>
      </c>
    </row>
    <row r="825" spans="1:46" x14ac:dyDescent="0.35">
      <c r="A825">
        <v>824</v>
      </c>
      <c r="B825" t="s">
        <v>6351</v>
      </c>
      <c r="C825" t="s">
        <v>6352</v>
      </c>
      <c r="D825" t="s">
        <v>6353</v>
      </c>
      <c r="E825" t="s">
        <v>6354</v>
      </c>
      <c r="F825" t="s">
        <v>6329</v>
      </c>
      <c r="J825" t="s">
        <v>6355</v>
      </c>
      <c r="K825">
        <v>3.718438348620861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3.710459318769959</v>
      </c>
      <c r="AM825">
        <v>0</v>
      </c>
      <c r="AN825">
        <v>3.6008644095665927</v>
      </c>
      <c r="AO825">
        <v>3.8372974156630684</v>
      </c>
      <c r="AP825">
        <v>3.8179097217013527</v>
      </c>
      <c r="AQ825">
        <v>3.6984074166662735</v>
      </c>
      <c r="AR825">
        <v>3.9571159749682341</v>
      </c>
      <c r="AS825">
        <v>3.736626520988938</v>
      </c>
      <c r="AT825" s="2">
        <v>9.5000000000000005E-5</v>
      </c>
    </row>
    <row r="826" spans="1:46" x14ac:dyDescent="0.35">
      <c r="A826">
        <v>825</v>
      </c>
      <c r="B826" t="s">
        <v>3685</v>
      </c>
      <c r="C826" t="s">
        <v>3686</v>
      </c>
      <c r="D826" t="s">
        <v>3687</v>
      </c>
      <c r="E826" t="s">
        <v>3688</v>
      </c>
      <c r="F826" t="s">
        <v>3689</v>
      </c>
      <c r="G826" t="s">
        <v>1908</v>
      </c>
      <c r="I826" t="s">
        <v>3690</v>
      </c>
      <c r="J826" t="s">
        <v>3691</v>
      </c>
      <c r="K826">
        <v>3.7187780705789253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3.7059005136660725</v>
      </c>
      <c r="AI826">
        <v>0</v>
      </c>
      <c r="AJ826">
        <v>3.5303080080821911</v>
      </c>
      <c r="AK826">
        <v>0</v>
      </c>
      <c r="AL826">
        <v>3.6911767968121243</v>
      </c>
      <c r="AM826">
        <v>3.6478440529878924</v>
      </c>
      <c r="AN826">
        <v>0</v>
      </c>
      <c r="AO826">
        <v>3.7840956152217244</v>
      </c>
      <c r="AP826">
        <v>3.6321518644336095</v>
      </c>
      <c r="AQ826">
        <v>3.6022905848611408</v>
      </c>
      <c r="AR826">
        <v>0</v>
      </c>
      <c r="AS826">
        <v>3.6911767968121243</v>
      </c>
      <c r="AT826" s="2">
        <v>9.0000000000000002E-6</v>
      </c>
    </row>
    <row r="827" spans="1:46" x14ac:dyDescent="0.35">
      <c r="A827">
        <v>826</v>
      </c>
      <c r="B827" t="s">
        <v>3830</v>
      </c>
      <c r="C827" t="s">
        <v>3831</v>
      </c>
      <c r="D827" t="s">
        <v>3832</v>
      </c>
      <c r="E827" t="s">
        <v>3833</v>
      </c>
      <c r="F827" t="s">
        <v>3834</v>
      </c>
      <c r="J827" t="s">
        <v>3835</v>
      </c>
      <c r="K827">
        <v>3.7213726594768199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0</v>
      </c>
      <c r="AL827">
        <v>3.6542751306368171</v>
      </c>
      <c r="AM827">
        <v>3.71259578044703</v>
      </c>
      <c r="AN827">
        <v>0</v>
      </c>
      <c r="AO827">
        <v>3.6359516892560428</v>
      </c>
      <c r="AP827">
        <v>3.6689927392819404</v>
      </c>
      <c r="AQ827">
        <v>3.7489549280750318</v>
      </c>
      <c r="AR827">
        <v>0</v>
      </c>
      <c r="AS827">
        <v>3.5395310714741504</v>
      </c>
      <c r="AT827" s="2">
        <v>8.25E-4</v>
      </c>
    </row>
    <row r="828" spans="1:46" x14ac:dyDescent="0.35">
      <c r="A828">
        <v>827</v>
      </c>
      <c r="B828" t="s">
        <v>2803</v>
      </c>
      <c r="C828" t="s">
        <v>2804</v>
      </c>
      <c r="D828" t="s">
        <v>2805</v>
      </c>
      <c r="E828" t="s">
        <v>2806</v>
      </c>
      <c r="F828" t="s">
        <v>2783</v>
      </c>
      <c r="I828" t="s">
        <v>2807</v>
      </c>
      <c r="J828" t="s">
        <v>2808</v>
      </c>
      <c r="K828">
        <v>3.7217444965536322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3.6369493716174213</v>
      </c>
      <c r="AK828">
        <v>0</v>
      </c>
      <c r="AL828">
        <v>0</v>
      </c>
      <c r="AM828">
        <v>4.0133371910383495</v>
      </c>
      <c r="AN828">
        <v>3.787829443581884</v>
      </c>
      <c r="AO828">
        <v>0</v>
      </c>
      <c r="AP828">
        <v>3.7646221653435856</v>
      </c>
      <c r="AQ828">
        <v>3.8671947087718803</v>
      </c>
      <c r="AR828">
        <v>3.7954968326998118</v>
      </c>
      <c r="AS828">
        <v>3.7886439532786667</v>
      </c>
      <c r="AT828" s="2">
        <v>9.1000000000000003E-5</v>
      </c>
    </row>
    <row r="829" spans="1:46" x14ac:dyDescent="0.35">
      <c r="A829">
        <v>828</v>
      </c>
      <c r="B829" t="s">
        <v>1962</v>
      </c>
      <c r="C829" t="s">
        <v>1963</v>
      </c>
      <c r="D829" t="s">
        <v>1964</v>
      </c>
      <c r="E829" t="s">
        <v>1965</v>
      </c>
      <c r="F829" t="s">
        <v>1575</v>
      </c>
      <c r="G829" t="s">
        <v>1966</v>
      </c>
      <c r="I829" t="s">
        <v>1967</v>
      </c>
      <c r="J829" t="s">
        <v>1968</v>
      </c>
      <c r="K829">
        <v>3.721864776268645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3.6863996750728671</v>
      </c>
      <c r="AM829">
        <v>3.7685337058543151</v>
      </c>
      <c r="AN829">
        <v>3.8612010760530353</v>
      </c>
      <c r="AO829">
        <v>3.9281807939802205</v>
      </c>
      <c r="AP829">
        <v>3.8302654668137008</v>
      </c>
      <c r="AQ829">
        <v>3.8584187120414613</v>
      </c>
      <c r="AR829">
        <v>3.9851178468053527</v>
      </c>
      <c r="AS829">
        <v>3.7550691634346296</v>
      </c>
      <c r="AT829" s="2">
        <v>6.9999999999999999E-6</v>
      </c>
    </row>
    <row r="830" spans="1:46" x14ac:dyDescent="0.35">
      <c r="A830">
        <v>829</v>
      </c>
      <c r="B830" t="s">
        <v>5241</v>
      </c>
      <c r="C830" t="s">
        <v>5242</v>
      </c>
      <c r="D830" t="s">
        <v>5243</v>
      </c>
      <c r="E830" t="s">
        <v>5244</v>
      </c>
      <c r="F830" t="s">
        <v>4586</v>
      </c>
      <c r="J830" t="s">
        <v>5245</v>
      </c>
      <c r="K830">
        <v>3.721864776268645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3.4278474956340452</v>
      </c>
      <c r="AI830">
        <v>0</v>
      </c>
      <c r="AJ830">
        <v>0</v>
      </c>
      <c r="AK830">
        <v>0</v>
      </c>
      <c r="AL830">
        <v>3.6863996750728671</v>
      </c>
      <c r="AM830">
        <v>3.8130012839298928</v>
      </c>
      <c r="AN830">
        <v>3.8833373320929803</v>
      </c>
      <c r="AO830">
        <v>3.8366714956886927</v>
      </c>
      <c r="AP830">
        <v>3.7849331679717966</v>
      </c>
      <c r="AQ830">
        <v>3.7089376396264444</v>
      </c>
      <c r="AR830">
        <v>3.724028098128179</v>
      </c>
      <c r="AS830">
        <v>3.7169031232154697</v>
      </c>
      <c r="AT830" s="2" t="s">
        <v>7462</v>
      </c>
    </row>
    <row r="831" spans="1:46" x14ac:dyDescent="0.35">
      <c r="A831">
        <v>830</v>
      </c>
      <c r="B831" t="s">
        <v>5505</v>
      </c>
      <c r="C831" t="s">
        <v>5506</v>
      </c>
      <c r="D831" t="s">
        <v>5507</v>
      </c>
      <c r="E831" t="s">
        <v>5508</v>
      </c>
      <c r="F831" t="s">
        <v>5064</v>
      </c>
      <c r="J831" t="s">
        <v>5509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3.722924990788786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3.5719437263284597</v>
      </c>
      <c r="AK831">
        <v>0</v>
      </c>
      <c r="AL831">
        <v>3.7866904476298417</v>
      </c>
      <c r="AM831">
        <v>3.6796827663290737</v>
      </c>
      <c r="AN831">
        <v>3.674099028537714</v>
      </c>
      <c r="AO831">
        <v>3.7049051549113927</v>
      </c>
      <c r="AP831">
        <v>0</v>
      </c>
      <c r="AQ831">
        <v>3.4899924233633115</v>
      </c>
      <c r="AR831">
        <v>0</v>
      </c>
      <c r="AS831">
        <v>0</v>
      </c>
      <c r="AT831" s="2">
        <v>8.3500000000000002E-4</v>
      </c>
    </row>
    <row r="832" spans="1:46" x14ac:dyDescent="0.35">
      <c r="A832">
        <v>831</v>
      </c>
      <c r="B832" t="s">
        <v>178</v>
      </c>
      <c r="C832" t="s">
        <v>179</v>
      </c>
      <c r="D832" t="s">
        <v>180</v>
      </c>
      <c r="E832" t="s">
        <v>181</v>
      </c>
      <c r="F832" t="s">
        <v>174</v>
      </c>
      <c r="J832" t="s">
        <v>182</v>
      </c>
      <c r="K832">
        <v>3.7253049015744444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  <c r="AM832">
        <v>3.8802251214119208</v>
      </c>
      <c r="AN832">
        <v>3.9636775666228545</v>
      </c>
      <c r="AO832">
        <v>3.8829951217986274</v>
      </c>
      <c r="AP832">
        <v>3.815442219335536</v>
      </c>
      <c r="AQ832">
        <v>3.9438182062635692</v>
      </c>
      <c r="AR832">
        <v>3.9642692367108432</v>
      </c>
      <c r="AS832">
        <v>3.807468272214976</v>
      </c>
      <c r="AT832" s="2">
        <v>8.2999999999999998E-5</v>
      </c>
    </row>
    <row r="833" spans="1:46" x14ac:dyDescent="0.35">
      <c r="A833">
        <v>832</v>
      </c>
      <c r="B833" t="s">
        <v>2849</v>
      </c>
      <c r="C833" t="s">
        <v>2850</v>
      </c>
      <c r="D833" t="s">
        <v>2851</v>
      </c>
      <c r="E833" t="s">
        <v>2852</v>
      </c>
      <c r="F833" t="s">
        <v>2783</v>
      </c>
      <c r="G833" t="s">
        <v>484</v>
      </c>
      <c r="I833" t="s">
        <v>485</v>
      </c>
      <c r="J833" t="s">
        <v>2853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3.725435791905312</v>
      </c>
      <c r="AF833">
        <v>0</v>
      </c>
      <c r="AG833">
        <v>0</v>
      </c>
      <c r="AH833">
        <v>3.5998771461981227</v>
      </c>
      <c r="AI833">
        <v>3.5816766304068341</v>
      </c>
      <c r="AJ833">
        <v>3.7556246912520885</v>
      </c>
      <c r="AK833">
        <v>3.7250430852817491</v>
      </c>
      <c r="AL833">
        <v>3.7101066085435219</v>
      </c>
      <c r="AM833">
        <v>0</v>
      </c>
      <c r="AN833">
        <v>3.3954741558025172</v>
      </c>
      <c r="AO833">
        <v>0</v>
      </c>
      <c r="AP833">
        <v>0</v>
      </c>
      <c r="AQ833">
        <v>0</v>
      </c>
      <c r="AR833">
        <v>0</v>
      </c>
      <c r="AS833">
        <v>0</v>
      </c>
      <c r="AT833" s="2">
        <v>8.5899999999999995E-4</v>
      </c>
    </row>
    <row r="834" spans="1:46" x14ac:dyDescent="0.35">
      <c r="A834">
        <v>833</v>
      </c>
      <c r="B834" t="s">
        <v>5825</v>
      </c>
      <c r="C834" t="s">
        <v>5826</v>
      </c>
      <c r="D834" t="s">
        <v>5827</v>
      </c>
      <c r="E834" t="s">
        <v>5828</v>
      </c>
      <c r="F834" t="s">
        <v>5806</v>
      </c>
      <c r="G834" t="s">
        <v>4526</v>
      </c>
      <c r="I834" t="s">
        <v>1082</v>
      </c>
      <c r="J834" t="s">
        <v>5829</v>
      </c>
      <c r="K834">
        <v>3.7259483313918023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3.7784609208072473</v>
      </c>
      <c r="AM834">
        <v>3.676289978412258</v>
      </c>
      <c r="AN834">
        <v>3.7165739336886738</v>
      </c>
      <c r="AO834">
        <v>3.7403663431554386</v>
      </c>
      <c r="AP834">
        <v>3.6376450207147708</v>
      </c>
      <c r="AQ834">
        <v>0</v>
      </c>
      <c r="AR834">
        <v>3.8960586746242098</v>
      </c>
      <c r="AS834">
        <v>3.6206333266009163</v>
      </c>
      <c r="AT834" s="2">
        <v>1E-4</v>
      </c>
    </row>
    <row r="835" spans="1:46" x14ac:dyDescent="0.35">
      <c r="A835">
        <v>834</v>
      </c>
      <c r="B835" t="s">
        <v>3204</v>
      </c>
      <c r="C835" t="s">
        <v>3205</v>
      </c>
      <c r="D835" t="s">
        <v>398</v>
      </c>
      <c r="E835" t="s">
        <v>3206</v>
      </c>
      <c r="F835" t="s">
        <v>3054</v>
      </c>
      <c r="J835" t="s">
        <v>3207</v>
      </c>
      <c r="K835">
        <v>3.7260900654910247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3.8338211377905824</v>
      </c>
      <c r="AM835">
        <v>3.6496039634395951</v>
      </c>
      <c r="AN835">
        <v>3.8912733545052816</v>
      </c>
      <c r="AO835">
        <v>3.8302451814503584</v>
      </c>
      <c r="AP835">
        <v>3.6756465908304015</v>
      </c>
      <c r="AQ835">
        <v>4.0023604810126461</v>
      </c>
      <c r="AR835">
        <v>3.7679195858018026</v>
      </c>
      <c r="AS835">
        <v>3.8336794838256583</v>
      </c>
      <c r="AT835" s="2">
        <v>6.9999999999999999E-6</v>
      </c>
    </row>
    <row r="836" spans="1:46" x14ac:dyDescent="0.35">
      <c r="A836">
        <v>835</v>
      </c>
      <c r="B836" t="s">
        <v>3991</v>
      </c>
      <c r="C836" t="s">
        <v>3992</v>
      </c>
      <c r="D836" t="s">
        <v>3993</v>
      </c>
      <c r="E836" t="s">
        <v>3994</v>
      </c>
      <c r="F836" t="s">
        <v>3995</v>
      </c>
      <c r="G836" t="s">
        <v>276</v>
      </c>
      <c r="I836" t="s">
        <v>737</v>
      </c>
      <c r="J836" t="s">
        <v>3996</v>
      </c>
      <c r="K836">
        <v>3.7280511078204293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  <c r="AM836">
        <v>3.8509694007447908</v>
      </c>
      <c r="AN836">
        <v>3.7275610970840001</v>
      </c>
      <c r="AO836">
        <v>3.7689676675436519</v>
      </c>
      <c r="AP836">
        <v>3.8428883463349681</v>
      </c>
      <c r="AQ836">
        <v>0</v>
      </c>
      <c r="AR836">
        <v>3.7790600619413803</v>
      </c>
      <c r="AS836">
        <v>3.7888527278678175</v>
      </c>
      <c r="AT836" s="2">
        <v>7.3200000000000001E-4</v>
      </c>
    </row>
    <row r="837" spans="1:46" x14ac:dyDescent="0.35">
      <c r="A837">
        <v>836</v>
      </c>
      <c r="B837" t="s">
        <v>3751</v>
      </c>
      <c r="C837" t="s">
        <v>3752</v>
      </c>
      <c r="D837" t="s">
        <v>535</v>
      </c>
      <c r="E837" t="s">
        <v>3753</v>
      </c>
      <c r="F837" t="s">
        <v>3749</v>
      </c>
      <c r="H837" t="s">
        <v>47</v>
      </c>
      <c r="I837" t="s">
        <v>3754</v>
      </c>
      <c r="J837" t="s">
        <v>3755</v>
      </c>
      <c r="K837">
        <v>3.7313027369655298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3.6835954059789611</v>
      </c>
      <c r="AM837">
        <v>3.8751706217432407</v>
      </c>
      <c r="AN837">
        <v>3.8638690884180984</v>
      </c>
      <c r="AO837">
        <v>3.8083438596314969</v>
      </c>
      <c r="AP837">
        <v>3.7313896364899102</v>
      </c>
      <c r="AQ837">
        <v>3.8101962924210633</v>
      </c>
      <c r="AR837">
        <v>0</v>
      </c>
      <c r="AS837">
        <v>0</v>
      </c>
      <c r="AT837" s="2">
        <v>7.3399999999999995E-4</v>
      </c>
    </row>
    <row r="838" spans="1:46" x14ac:dyDescent="0.35">
      <c r="A838">
        <v>837</v>
      </c>
      <c r="B838" t="s">
        <v>5366</v>
      </c>
      <c r="C838" t="s">
        <v>5367</v>
      </c>
      <c r="D838" t="s">
        <v>4488</v>
      </c>
      <c r="E838" t="s">
        <v>5368</v>
      </c>
      <c r="F838" t="s">
        <v>4932</v>
      </c>
      <c r="H838" t="s">
        <v>47</v>
      </c>
      <c r="J838" t="s">
        <v>5369</v>
      </c>
      <c r="K838">
        <v>3.7314113605531678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3.71944632223195</v>
      </c>
      <c r="AM838">
        <v>3.9283134669216651</v>
      </c>
      <c r="AN838">
        <v>3.8577023788386171</v>
      </c>
      <c r="AO838">
        <v>3.8845197769622644</v>
      </c>
      <c r="AP838">
        <v>3.8349235396518857</v>
      </c>
      <c r="AQ838">
        <v>0</v>
      </c>
      <c r="AR838">
        <v>3.8261009917687332</v>
      </c>
      <c r="AS838">
        <v>3.85633837289449</v>
      </c>
      <c r="AT838" s="2">
        <v>8.7999999999999998E-5</v>
      </c>
    </row>
    <row r="839" spans="1:46" x14ac:dyDescent="0.35">
      <c r="A839">
        <v>838</v>
      </c>
      <c r="B839" t="s">
        <v>4651</v>
      </c>
      <c r="C839" t="s">
        <v>4652</v>
      </c>
      <c r="D839" t="s">
        <v>4653</v>
      </c>
      <c r="E839" t="s">
        <v>4654</v>
      </c>
      <c r="F839" t="s">
        <v>4644</v>
      </c>
      <c r="G839" t="s">
        <v>122</v>
      </c>
      <c r="I839" t="s">
        <v>4655</v>
      </c>
      <c r="J839" t="s">
        <v>4656</v>
      </c>
      <c r="K839">
        <v>3.7323994595386374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3.9899836633262504</v>
      </c>
      <c r="AJ839">
        <v>0</v>
      </c>
      <c r="AK839">
        <v>0</v>
      </c>
      <c r="AL839">
        <v>0</v>
      </c>
      <c r="AM839">
        <v>3.6918356254186508</v>
      </c>
      <c r="AN839">
        <v>3.7698140464015713</v>
      </c>
      <c r="AO839">
        <v>3.7572046390658227</v>
      </c>
      <c r="AP839">
        <v>3.6884377598740765</v>
      </c>
      <c r="AQ839">
        <v>0</v>
      </c>
      <c r="AR839">
        <v>3.9394146613007179</v>
      </c>
      <c r="AS839">
        <v>3.5925048771394534</v>
      </c>
      <c r="AT839" s="2">
        <v>9.6000000000000002E-5</v>
      </c>
    </row>
    <row r="840" spans="1:46" x14ac:dyDescent="0.35">
      <c r="A840">
        <v>839</v>
      </c>
      <c r="B840" t="s">
        <v>7039</v>
      </c>
      <c r="C840" t="s">
        <v>7040</v>
      </c>
      <c r="D840" t="s">
        <v>7041</v>
      </c>
      <c r="E840" t="s">
        <v>7042</v>
      </c>
      <c r="F840" t="s">
        <v>6933</v>
      </c>
      <c r="G840" t="s">
        <v>7043</v>
      </c>
      <c r="I840" t="s">
        <v>139</v>
      </c>
      <c r="J840" t="s">
        <v>7044</v>
      </c>
      <c r="K840">
        <v>3.733831544252157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3.3405765107630381</v>
      </c>
      <c r="AJ840">
        <v>0</v>
      </c>
      <c r="AK840">
        <v>0</v>
      </c>
      <c r="AL840">
        <v>3.6136613010584151</v>
      </c>
      <c r="AM840">
        <v>0</v>
      </c>
      <c r="AN840">
        <v>3.7048609008016542</v>
      </c>
      <c r="AO840">
        <v>3.6455056895674147</v>
      </c>
      <c r="AP840">
        <v>3.3807017467199114</v>
      </c>
      <c r="AQ840">
        <v>0</v>
      </c>
      <c r="AR840">
        <v>3.9429085535804171</v>
      </c>
      <c r="AS840">
        <v>3.5404613023664528</v>
      </c>
      <c r="AT840" s="2">
        <v>1.2E-4</v>
      </c>
    </row>
    <row r="841" spans="1:46" x14ac:dyDescent="0.35">
      <c r="A841">
        <v>840</v>
      </c>
      <c r="B841" t="s">
        <v>4640</v>
      </c>
      <c r="C841" t="s">
        <v>4641</v>
      </c>
      <c r="D841" t="s">
        <v>4642</v>
      </c>
      <c r="E841" t="s">
        <v>4643</v>
      </c>
      <c r="F841" t="s">
        <v>4644</v>
      </c>
      <c r="G841" t="s">
        <v>833</v>
      </c>
      <c r="I841" t="s">
        <v>33</v>
      </c>
      <c r="J841" t="s">
        <v>4645</v>
      </c>
      <c r="K841">
        <v>3.7339508205024159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3.6905511895366416</v>
      </c>
      <c r="AM841">
        <v>3.6438100227947405</v>
      </c>
      <c r="AN841">
        <v>3.778713221086107</v>
      </c>
      <c r="AO841">
        <v>3.7692216333419055</v>
      </c>
      <c r="AP841">
        <v>3.5674115881490742</v>
      </c>
      <c r="AQ841">
        <v>3.7741334168103666</v>
      </c>
      <c r="AR841">
        <v>3.9814873677982616</v>
      </c>
      <c r="AS841">
        <v>0</v>
      </c>
      <c r="AT841" s="2">
        <v>9.8999999999999994E-5</v>
      </c>
    </row>
    <row r="842" spans="1:46" x14ac:dyDescent="0.35">
      <c r="A842">
        <v>841</v>
      </c>
      <c r="B842" t="s">
        <v>6113</v>
      </c>
      <c r="C842" t="s">
        <v>6114</v>
      </c>
      <c r="D842" t="s">
        <v>746</v>
      </c>
      <c r="E842" t="s">
        <v>6115</v>
      </c>
      <c r="F842" t="s">
        <v>6116</v>
      </c>
      <c r="I842" t="s">
        <v>6117</v>
      </c>
      <c r="J842" t="s">
        <v>6118</v>
      </c>
      <c r="K842">
        <v>0</v>
      </c>
      <c r="L842">
        <v>0</v>
      </c>
      <c r="M842">
        <v>3.7350997047348882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3.699662673126638</v>
      </c>
      <c r="AI842">
        <v>3.6890195413779496</v>
      </c>
      <c r="AJ842">
        <v>0</v>
      </c>
      <c r="AK842">
        <v>3.6888069945663875</v>
      </c>
      <c r="AL842">
        <v>3.7605403269882487</v>
      </c>
      <c r="AM842">
        <v>0</v>
      </c>
      <c r="AN842">
        <v>3.7053255012635544</v>
      </c>
      <c r="AO842">
        <v>3.6989185378352127</v>
      </c>
      <c r="AP842">
        <v>3.7033665280066357</v>
      </c>
      <c r="AQ842">
        <v>3.740118042833128</v>
      </c>
      <c r="AR842">
        <v>3.682112550131869</v>
      </c>
      <c r="AS842">
        <v>0</v>
      </c>
      <c r="AT842" s="2" t="s">
        <v>7462</v>
      </c>
    </row>
    <row r="843" spans="1:46" x14ac:dyDescent="0.35">
      <c r="A843">
        <v>842</v>
      </c>
      <c r="B843" t="s">
        <v>384</v>
      </c>
      <c r="C843" t="s">
        <v>385</v>
      </c>
      <c r="D843" t="s">
        <v>386</v>
      </c>
      <c r="E843" t="s">
        <v>387</v>
      </c>
      <c r="F843" t="s">
        <v>388</v>
      </c>
      <c r="G843" t="s">
        <v>389</v>
      </c>
      <c r="H843" t="s">
        <v>40</v>
      </c>
      <c r="I843" t="s">
        <v>390</v>
      </c>
      <c r="J843" t="s">
        <v>391</v>
      </c>
      <c r="K843">
        <v>3.7380652299519985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  <c r="AM843">
        <v>0</v>
      </c>
      <c r="AN843">
        <v>3.8520487910620331</v>
      </c>
      <c r="AO843">
        <v>3.786104925540577</v>
      </c>
      <c r="AP843">
        <v>3.6756465908304015</v>
      </c>
      <c r="AQ843">
        <v>3.8657307967745402</v>
      </c>
      <c r="AR843">
        <v>3.8722870317144333</v>
      </c>
      <c r="AS843">
        <v>3.765619608281233</v>
      </c>
      <c r="AT843" s="2">
        <v>7.3399999999999995E-4</v>
      </c>
    </row>
    <row r="844" spans="1:46" x14ac:dyDescent="0.35">
      <c r="A844">
        <v>843</v>
      </c>
      <c r="B844" t="s">
        <v>3865</v>
      </c>
      <c r="C844" t="s">
        <v>3866</v>
      </c>
      <c r="D844" t="s">
        <v>3867</v>
      </c>
      <c r="E844" t="s">
        <v>3868</v>
      </c>
      <c r="F844" t="s">
        <v>3869</v>
      </c>
      <c r="G844" t="s">
        <v>3145</v>
      </c>
      <c r="H844" t="s">
        <v>453</v>
      </c>
      <c r="J844" t="s">
        <v>3870</v>
      </c>
      <c r="K844">
        <v>3.7380652299519985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  <c r="AM844">
        <v>3.8505694215242281</v>
      </c>
      <c r="AN844">
        <v>3.9309076128303535</v>
      </c>
      <c r="AO844">
        <v>3.9427303069931154</v>
      </c>
      <c r="AP844">
        <v>3.8754557150555993</v>
      </c>
      <c r="AQ844">
        <v>3.9890935817462618</v>
      </c>
      <c r="AR844">
        <v>0</v>
      </c>
      <c r="AS844">
        <v>3.8336794838256583</v>
      </c>
      <c r="AT844" s="2">
        <v>6.7100000000000005E-4</v>
      </c>
    </row>
    <row r="845" spans="1:46" x14ac:dyDescent="0.35">
      <c r="A845">
        <v>844</v>
      </c>
      <c r="B845" t="s">
        <v>3681</v>
      </c>
      <c r="C845" t="s">
        <v>3682</v>
      </c>
      <c r="D845" t="s">
        <v>1353</v>
      </c>
      <c r="E845" t="s">
        <v>3683</v>
      </c>
      <c r="F845" t="s">
        <v>3679</v>
      </c>
      <c r="J845" t="s">
        <v>3684</v>
      </c>
      <c r="K845">
        <v>3.7388218693104842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  <c r="AM845">
        <v>0</v>
      </c>
      <c r="AN845">
        <v>3.6656542699289827</v>
      </c>
      <c r="AO845">
        <v>3.7717165853043384</v>
      </c>
      <c r="AP845">
        <v>3.6464852685377176</v>
      </c>
      <c r="AQ845">
        <v>3.5404984991291855</v>
      </c>
      <c r="AR845">
        <v>3.777398673319849</v>
      </c>
      <c r="AS845">
        <v>3.7136188397313052</v>
      </c>
      <c r="AT845" s="2">
        <v>8.1899999999999996E-4</v>
      </c>
    </row>
    <row r="846" spans="1:46" x14ac:dyDescent="0.35">
      <c r="A846">
        <v>845</v>
      </c>
      <c r="B846" t="s">
        <v>899</v>
      </c>
      <c r="C846" t="s">
        <v>900</v>
      </c>
      <c r="D846" t="s">
        <v>901</v>
      </c>
      <c r="E846" t="s">
        <v>902</v>
      </c>
      <c r="F846" t="s">
        <v>903</v>
      </c>
      <c r="G846" t="s">
        <v>904</v>
      </c>
      <c r="H846" t="s">
        <v>453</v>
      </c>
      <c r="I846" t="s">
        <v>905</v>
      </c>
      <c r="J846" t="s">
        <v>906</v>
      </c>
      <c r="K846">
        <v>3.7390055647100371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3.6687885650612646</v>
      </c>
      <c r="AI846">
        <v>3.6024925123979958</v>
      </c>
      <c r="AJ846">
        <v>0</v>
      </c>
      <c r="AK846">
        <v>0</v>
      </c>
      <c r="AL846">
        <v>3.6187320011333335</v>
      </c>
      <c r="AM846">
        <v>0</v>
      </c>
      <c r="AN846">
        <v>0</v>
      </c>
      <c r="AO846">
        <v>3.7287694893109875</v>
      </c>
      <c r="AP846">
        <v>0</v>
      </c>
      <c r="AQ846">
        <v>3.6033592918829722</v>
      </c>
      <c r="AR846">
        <v>3.739804907590389</v>
      </c>
      <c r="AS846">
        <v>0</v>
      </c>
      <c r="AT846" s="2">
        <v>8.3799999999999999E-4</v>
      </c>
    </row>
    <row r="847" spans="1:46" x14ac:dyDescent="0.35">
      <c r="A847">
        <v>846</v>
      </c>
      <c r="B847" t="s">
        <v>5467</v>
      </c>
      <c r="C847" t="s">
        <v>5468</v>
      </c>
      <c r="D847" t="s">
        <v>5057</v>
      </c>
      <c r="E847" t="s">
        <v>5469</v>
      </c>
      <c r="F847" t="s">
        <v>4724</v>
      </c>
      <c r="J847" t="s">
        <v>5470</v>
      </c>
      <c r="K847">
        <v>3.7393728853553561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3.7785240000135754</v>
      </c>
      <c r="AM847">
        <v>0</v>
      </c>
      <c r="AN847">
        <v>3.683673999734248</v>
      </c>
      <c r="AO847">
        <v>3.8337199578063283</v>
      </c>
      <c r="AP847">
        <v>3.6609286168687558</v>
      </c>
      <c r="AQ847">
        <v>0</v>
      </c>
      <c r="AR847">
        <v>3.5756511789882293</v>
      </c>
      <c r="AS847">
        <v>3.7500383183935706</v>
      </c>
      <c r="AT847" s="2">
        <v>7.9799999999999999E-4</v>
      </c>
    </row>
    <row r="848" spans="1:46" x14ac:dyDescent="0.35">
      <c r="A848">
        <v>847</v>
      </c>
      <c r="B848" t="s">
        <v>1976</v>
      </c>
      <c r="C848" t="s">
        <v>1977</v>
      </c>
      <c r="D848" t="s">
        <v>1978</v>
      </c>
      <c r="E848" t="s">
        <v>1979</v>
      </c>
      <c r="F848" t="s">
        <v>1641</v>
      </c>
      <c r="G848" t="s">
        <v>1980</v>
      </c>
      <c r="H848" t="s">
        <v>40</v>
      </c>
      <c r="I848" t="s">
        <v>1981</v>
      </c>
      <c r="J848" t="s">
        <v>1982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3.7395673113709682</v>
      </c>
      <c r="AE848">
        <v>0</v>
      </c>
      <c r="AF848">
        <v>0</v>
      </c>
      <c r="AG848">
        <v>0</v>
      </c>
      <c r="AH848">
        <v>3.831370587967541</v>
      </c>
      <c r="AI848">
        <v>3.8599894199166882</v>
      </c>
      <c r="AJ848">
        <v>3.9793028576082157</v>
      </c>
      <c r="AK848">
        <v>3.9365908298239383</v>
      </c>
      <c r="AL848">
        <v>3.8621934784755987</v>
      </c>
      <c r="AM848">
        <v>0</v>
      </c>
      <c r="AN848">
        <v>0</v>
      </c>
      <c r="AO848">
        <v>0</v>
      </c>
      <c r="AP848">
        <v>0</v>
      </c>
      <c r="AQ848">
        <v>3.5359285246169692</v>
      </c>
      <c r="AR848">
        <v>0</v>
      </c>
      <c r="AS848">
        <v>0</v>
      </c>
      <c r="AT848" s="2">
        <v>7.2099999999999996E-4</v>
      </c>
    </row>
    <row r="849" spans="1:46" x14ac:dyDescent="0.35">
      <c r="A849">
        <v>848</v>
      </c>
      <c r="B849" t="s">
        <v>3075</v>
      </c>
      <c r="C849" t="s">
        <v>3076</v>
      </c>
      <c r="D849" t="s">
        <v>3077</v>
      </c>
      <c r="E849" t="s">
        <v>3078</v>
      </c>
      <c r="F849" t="s">
        <v>3054</v>
      </c>
      <c r="G849" t="s">
        <v>3079</v>
      </c>
      <c r="I849" t="s">
        <v>3080</v>
      </c>
      <c r="J849" t="s">
        <v>3081</v>
      </c>
      <c r="K849">
        <v>3.7400748558057155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3.6332335673604756</v>
      </c>
      <c r="AM849">
        <v>3.7977185841247949</v>
      </c>
      <c r="AN849">
        <v>3.7174187025018912</v>
      </c>
      <c r="AO849">
        <v>3.7758512310355417</v>
      </c>
      <c r="AP849">
        <v>0</v>
      </c>
      <c r="AQ849">
        <v>3.7527164835934506</v>
      </c>
      <c r="AR849">
        <v>0</v>
      </c>
      <c r="AS849">
        <v>3.7841060876326735</v>
      </c>
      <c r="AT849" s="2">
        <v>7.7499999999999997E-4</v>
      </c>
    </row>
    <row r="850" spans="1:46" x14ac:dyDescent="0.35">
      <c r="A850">
        <v>849</v>
      </c>
      <c r="B850" t="s">
        <v>4097</v>
      </c>
      <c r="C850" t="s">
        <v>4098</v>
      </c>
      <c r="D850" t="s">
        <v>4099</v>
      </c>
      <c r="E850" t="s">
        <v>4100</v>
      </c>
      <c r="F850" t="s">
        <v>3995</v>
      </c>
      <c r="I850" t="s">
        <v>1193</v>
      </c>
      <c r="J850" t="s">
        <v>4101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3.7428577749531184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3.7069725208469699</v>
      </c>
      <c r="AJ850">
        <v>0</v>
      </c>
      <c r="AK850">
        <v>0</v>
      </c>
      <c r="AL850">
        <v>0</v>
      </c>
      <c r="AM850">
        <v>3.5619859223018464</v>
      </c>
      <c r="AN850">
        <v>3.8101037272501448</v>
      </c>
      <c r="AO850">
        <v>3.7788498653166829</v>
      </c>
      <c r="AP850">
        <v>3.8662453135187391</v>
      </c>
      <c r="AQ850">
        <v>3.8540954151679196</v>
      </c>
      <c r="AR850">
        <v>0</v>
      </c>
      <c r="AS850">
        <v>0</v>
      </c>
      <c r="AT850" s="2">
        <v>7.67E-4</v>
      </c>
    </row>
    <row r="851" spans="1:46" x14ac:dyDescent="0.35">
      <c r="A851">
        <v>850</v>
      </c>
      <c r="B851" t="s">
        <v>2821</v>
      </c>
      <c r="C851" t="s">
        <v>2822</v>
      </c>
      <c r="D851" t="s">
        <v>2823</v>
      </c>
      <c r="E851" t="s">
        <v>2824</v>
      </c>
      <c r="F851" t="s">
        <v>2783</v>
      </c>
      <c r="J851" t="s">
        <v>2825</v>
      </c>
      <c r="K851">
        <v>3.7432779821025073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3.5058147290358606</v>
      </c>
      <c r="AK851">
        <v>0</v>
      </c>
      <c r="AL851">
        <v>0</v>
      </c>
      <c r="AM851">
        <v>3.7245193101121479</v>
      </c>
      <c r="AN851">
        <v>3.6664384823191152</v>
      </c>
      <c r="AO851">
        <v>3.7367455663949269</v>
      </c>
      <c r="AP851">
        <v>3.5594061544680171</v>
      </c>
      <c r="AQ851">
        <v>3.5723197519429277</v>
      </c>
      <c r="AR851">
        <v>3.8642753041677862</v>
      </c>
      <c r="AS851">
        <v>3.6944345038735316</v>
      </c>
      <c r="AT851" s="2">
        <v>9.0000000000000002E-6</v>
      </c>
    </row>
    <row r="852" spans="1:46" x14ac:dyDescent="0.35">
      <c r="A852">
        <v>851</v>
      </c>
      <c r="B852" t="s">
        <v>6586</v>
      </c>
      <c r="C852" t="s">
        <v>6587</v>
      </c>
      <c r="D852" t="s">
        <v>6588</v>
      </c>
      <c r="E852" t="s">
        <v>6589</v>
      </c>
      <c r="F852" t="s">
        <v>6530</v>
      </c>
      <c r="G852" t="s">
        <v>6590</v>
      </c>
      <c r="I852" t="s">
        <v>6591</v>
      </c>
      <c r="J852" t="s">
        <v>6592</v>
      </c>
      <c r="K852">
        <v>3.7432779821025073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3.5058147290358606</v>
      </c>
      <c r="AK852">
        <v>0</v>
      </c>
      <c r="AL852">
        <v>0</v>
      </c>
      <c r="AM852">
        <v>3.8350953979775348</v>
      </c>
      <c r="AN852">
        <v>3.7276373319082707</v>
      </c>
      <c r="AO852">
        <v>3.7418228971604983</v>
      </c>
      <c r="AP852">
        <v>3.6464391856143301</v>
      </c>
      <c r="AQ852">
        <v>0</v>
      </c>
      <c r="AR852">
        <v>3.8098568577548271</v>
      </c>
      <c r="AS852">
        <v>3.7044957525907858</v>
      </c>
      <c r="AT852" s="2">
        <v>1.0399999999999999E-4</v>
      </c>
    </row>
    <row r="853" spans="1:46" x14ac:dyDescent="0.35">
      <c r="A853">
        <v>852</v>
      </c>
      <c r="B853" t="s">
        <v>4070</v>
      </c>
      <c r="C853" t="s">
        <v>4071</v>
      </c>
      <c r="D853" t="s">
        <v>4072</v>
      </c>
      <c r="E853" t="s">
        <v>4073</v>
      </c>
      <c r="F853" t="s">
        <v>3995</v>
      </c>
      <c r="H853" t="s">
        <v>40</v>
      </c>
      <c r="I853" t="s">
        <v>4074</v>
      </c>
      <c r="J853" t="s">
        <v>4075</v>
      </c>
      <c r="K853">
        <v>3.7450974667705319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3.5314188921182628</v>
      </c>
      <c r="AK853">
        <v>0</v>
      </c>
      <c r="AL853">
        <v>3.7312158322065145</v>
      </c>
      <c r="AM853">
        <v>3.8006928615615538</v>
      </c>
      <c r="AN853">
        <v>3.6885049004837822</v>
      </c>
      <c r="AO853">
        <v>3.6783649227842181</v>
      </c>
      <c r="AP853">
        <v>3.8028756209213426</v>
      </c>
      <c r="AQ853">
        <v>3.7906052426666137</v>
      </c>
      <c r="AR853">
        <v>0</v>
      </c>
      <c r="AS853">
        <v>3.6955930088175903</v>
      </c>
      <c r="AT853" s="2">
        <v>7.9999999999999996E-6</v>
      </c>
    </row>
    <row r="854" spans="1:46" x14ac:dyDescent="0.35">
      <c r="A854">
        <v>853</v>
      </c>
      <c r="B854" t="s">
        <v>4140</v>
      </c>
      <c r="C854" t="s">
        <v>4141</v>
      </c>
      <c r="D854" t="s">
        <v>4142</v>
      </c>
      <c r="E854" t="s">
        <v>4143</v>
      </c>
      <c r="F854" t="s">
        <v>3995</v>
      </c>
      <c r="I854" t="s">
        <v>4144</v>
      </c>
      <c r="J854" t="s">
        <v>4145</v>
      </c>
      <c r="K854">
        <v>3.7450974667705319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  <c r="AM854">
        <v>3.8065096673991907</v>
      </c>
      <c r="AN854">
        <v>3.9377116111197399</v>
      </c>
      <c r="AO854">
        <v>3.9091010337680432</v>
      </c>
      <c r="AP854">
        <v>3.8661661690390399</v>
      </c>
      <c r="AQ854">
        <v>3.9395557078903494</v>
      </c>
      <c r="AR854">
        <v>3.8662156348476509</v>
      </c>
      <c r="AS854">
        <v>3.8095173432082245</v>
      </c>
      <c r="AT854" s="2">
        <v>8.6000000000000003E-5</v>
      </c>
    </row>
    <row r="855" spans="1:46" x14ac:dyDescent="0.35">
      <c r="A855">
        <v>854</v>
      </c>
      <c r="B855" t="s">
        <v>1679</v>
      </c>
      <c r="C855" t="s">
        <v>1680</v>
      </c>
      <c r="D855" t="s">
        <v>1681</v>
      </c>
      <c r="E855" t="s">
        <v>1682</v>
      </c>
      <c r="F855" t="s">
        <v>1683</v>
      </c>
      <c r="G855" t="s">
        <v>1684</v>
      </c>
      <c r="I855" t="s">
        <v>1685</v>
      </c>
      <c r="J855" t="s">
        <v>1686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3.7466567361572873</v>
      </c>
      <c r="AE855">
        <v>0</v>
      </c>
      <c r="AF855">
        <v>0</v>
      </c>
      <c r="AG855">
        <v>0</v>
      </c>
      <c r="AH855">
        <v>3.7689465017089665</v>
      </c>
      <c r="AI855">
        <v>3.8469345316444294</v>
      </c>
      <c r="AJ855">
        <v>3.839173547883961</v>
      </c>
      <c r="AK855">
        <v>3.8840801379214169</v>
      </c>
      <c r="AL855">
        <v>3.7956318965627913</v>
      </c>
      <c r="AM855">
        <v>0</v>
      </c>
      <c r="AN855">
        <v>0</v>
      </c>
      <c r="AO855">
        <v>0</v>
      </c>
      <c r="AP855">
        <v>0</v>
      </c>
      <c r="AQ855">
        <v>0</v>
      </c>
      <c r="AR855">
        <v>0</v>
      </c>
      <c r="AS855">
        <v>0</v>
      </c>
      <c r="AT855" s="2">
        <v>4.1310000000000001E-3</v>
      </c>
    </row>
    <row r="856" spans="1:46" x14ac:dyDescent="0.35">
      <c r="A856">
        <v>855</v>
      </c>
      <c r="B856" t="s">
        <v>4466</v>
      </c>
      <c r="C856" t="s">
        <v>4467</v>
      </c>
      <c r="D856" t="s">
        <v>109</v>
      </c>
      <c r="E856" t="s">
        <v>4468</v>
      </c>
      <c r="F856" t="s">
        <v>4449</v>
      </c>
      <c r="J856" t="s">
        <v>4469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3.7487081016575465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  <c r="AM856">
        <v>3.9178040773399982</v>
      </c>
      <c r="AN856">
        <v>3.9404956662523536</v>
      </c>
      <c r="AO856">
        <v>3.9024016465646443</v>
      </c>
      <c r="AP856">
        <v>3.8414901276133659</v>
      </c>
      <c r="AQ856">
        <v>3.8057774003171594</v>
      </c>
      <c r="AR856">
        <v>3.9131191913190473</v>
      </c>
      <c r="AS856">
        <v>3.9052257270691819</v>
      </c>
      <c r="AT856" s="2">
        <v>8.5000000000000006E-5</v>
      </c>
    </row>
    <row r="857" spans="1:46" x14ac:dyDescent="0.35">
      <c r="A857">
        <v>856</v>
      </c>
      <c r="B857" t="s">
        <v>4047</v>
      </c>
      <c r="C857" t="s">
        <v>4048</v>
      </c>
      <c r="D857" t="s">
        <v>4049</v>
      </c>
      <c r="E857" t="s">
        <v>4050</v>
      </c>
      <c r="F857" t="s">
        <v>3995</v>
      </c>
      <c r="H857" t="s">
        <v>47</v>
      </c>
      <c r="J857" t="s">
        <v>4051</v>
      </c>
      <c r="K857">
        <v>3.7487510310245846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3.71944632223195</v>
      </c>
      <c r="AM857">
        <v>3.6494545119939046</v>
      </c>
      <c r="AN857">
        <v>3.7964731636046953</v>
      </c>
      <c r="AO857">
        <v>3.8845197769622644</v>
      </c>
      <c r="AP857">
        <v>3.9122378811997978</v>
      </c>
      <c r="AQ857">
        <v>3.8640177172046237</v>
      </c>
      <c r="AR857">
        <v>3.7740174169897545</v>
      </c>
      <c r="AS857">
        <v>3.8350953979775348</v>
      </c>
      <c r="AT857" s="2">
        <v>7.9999999999999996E-6</v>
      </c>
    </row>
    <row r="858" spans="1:46" x14ac:dyDescent="0.35">
      <c r="A858">
        <v>857</v>
      </c>
      <c r="B858" t="s">
        <v>5770</v>
      </c>
      <c r="C858" t="s">
        <v>5771</v>
      </c>
      <c r="D858" t="s">
        <v>5772</v>
      </c>
      <c r="E858" t="s">
        <v>5773</v>
      </c>
      <c r="F858" t="s">
        <v>5774</v>
      </c>
      <c r="I858" t="s">
        <v>5775</v>
      </c>
      <c r="J858" t="s">
        <v>5776</v>
      </c>
      <c r="K858">
        <v>3.7487510310245846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3.7796484496174223</v>
      </c>
      <c r="AM858">
        <v>3.8322014059028202</v>
      </c>
      <c r="AN858">
        <v>3.8577023788386171</v>
      </c>
      <c r="AO858">
        <v>3.8845197769622644</v>
      </c>
      <c r="AP858">
        <v>3.8850862252901699</v>
      </c>
      <c r="AQ858">
        <v>0</v>
      </c>
      <c r="AR858">
        <v>0</v>
      </c>
      <c r="AS858">
        <v>3.8791764196420622</v>
      </c>
      <c r="AT858" s="2">
        <v>7.0699999999999995E-4</v>
      </c>
    </row>
    <row r="859" spans="1:46" x14ac:dyDescent="0.35">
      <c r="A859">
        <v>858</v>
      </c>
      <c r="B859" t="s">
        <v>5376</v>
      </c>
      <c r="C859" t="s">
        <v>5377</v>
      </c>
      <c r="D859" t="s">
        <v>5378</v>
      </c>
      <c r="E859" t="s">
        <v>5379</v>
      </c>
      <c r="F859" t="s">
        <v>4969</v>
      </c>
      <c r="G859" t="s">
        <v>5380</v>
      </c>
      <c r="H859" t="s">
        <v>5381</v>
      </c>
      <c r="I859" t="s">
        <v>5382</v>
      </c>
      <c r="J859" t="s">
        <v>5383</v>
      </c>
      <c r="K859">
        <v>3.751463721165559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3.6085727159038017</v>
      </c>
      <c r="AK859">
        <v>0</v>
      </c>
      <c r="AL859">
        <v>3.6590568542950295</v>
      </c>
      <c r="AM859">
        <v>3.7157616115593508</v>
      </c>
      <c r="AN859">
        <v>3.805849612181174</v>
      </c>
      <c r="AO859">
        <v>3.6091403150223216</v>
      </c>
      <c r="AP859">
        <v>3.6756578808049367</v>
      </c>
      <c r="AQ859">
        <v>0</v>
      </c>
      <c r="AR859">
        <v>3.9651193375716671</v>
      </c>
      <c r="AS859">
        <v>0</v>
      </c>
      <c r="AT859" s="2">
        <v>1.0399999999999999E-4</v>
      </c>
    </row>
    <row r="860" spans="1:46" x14ac:dyDescent="0.35">
      <c r="A860">
        <v>859</v>
      </c>
      <c r="B860" t="s">
        <v>480</v>
      </c>
      <c r="C860" t="s">
        <v>481</v>
      </c>
      <c r="D860" t="s">
        <v>482</v>
      </c>
      <c r="E860" t="s">
        <v>483</v>
      </c>
      <c r="F860" t="s">
        <v>477</v>
      </c>
      <c r="G860" t="s">
        <v>484</v>
      </c>
      <c r="I860" t="s">
        <v>485</v>
      </c>
      <c r="J860" t="s">
        <v>486</v>
      </c>
      <c r="K860">
        <v>3.7538826090575244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4.0050945280639594</v>
      </c>
      <c r="AN860">
        <v>3.9178708941869345</v>
      </c>
      <c r="AO860">
        <v>3.9471518186729533</v>
      </c>
      <c r="AP860">
        <v>4.0818764473881197</v>
      </c>
      <c r="AQ860">
        <v>3.7977082100615451</v>
      </c>
      <c r="AR860">
        <v>3.8325052441822267</v>
      </c>
      <c r="AS860">
        <v>3.9197309779058678</v>
      </c>
      <c r="AT860" s="2">
        <v>8.2999999999999998E-5</v>
      </c>
    </row>
    <row r="861" spans="1:46" x14ac:dyDescent="0.35">
      <c r="A861">
        <v>860</v>
      </c>
      <c r="B861" t="s">
        <v>1801</v>
      </c>
      <c r="C861" t="s">
        <v>1802</v>
      </c>
      <c r="D861" t="s">
        <v>1803</v>
      </c>
      <c r="E861" t="s">
        <v>1804</v>
      </c>
      <c r="F861" t="s">
        <v>1792</v>
      </c>
      <c r="G861" t="s">
        <v>1805</v>
      </c>
      <c r="I861" t="s">
        <v>33</v>
      </c>
      <c r="J861" t="s">
        <v>1806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3.7539788525328124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0</v>
      </c>
      <c r="AJ861">
        <v>0</v>
      </c>
      <c r="AK861">
        <v>0</v>
      </c>
      <c r="AL861">
        <v>0</v>
      </c>
      <c r="AM861">
        <v>0</v>
      </c>
      <c r="AN861">
        <v>0</v>
      </c>
      <c r="AO861">
        <v>3.7609766993891425</v>
      </c>
      <c r="AP861">
        <v>3.7095442983296723</v>
      </c>
      <c r="AQ861">
        <v>3.6303122711178806</v>
      </c>
      <c r="AR861">
        <v>3.7156078775293802</v>
      </c>
      <c r="AS861">
        <v>3.6842015898081071</v>
      </c>
      <c r="AT861" s="2">
        <v>4.5770000000000003E-3</v>
      </c>
    </row>
    <row r="862" spans="1:46" x14ac:dyDescent="0.35">
      <c r="A862">
        <v>861</v>
      </c>
      <c r="B862" t="s">
        <v>5539</v>
      </c>
      <c r="C862" t="s">
        <v>5540</v>
      </c>
      <c r="D862" t="s">
        <v>5541</v>
      </c>
      <c r="E862" t="s">
        <v>5542</v>
      </c>
      <c r="F862" t="s">
        <v>4748</v>
      </c>
      <c r="G862" t="s">
        <v>122</v>
      </c>
      <c r="I862" t="s">
        <v>2132</v>
      </c>
      <c r="J862" t="s">
        <v>5543</v>
      </c>
      <c r="K862">
        <v>3.7567991418549562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  <c r="AK862">
        <v>0</v>
      </c>
      <c r="AL862">
        <v>0</v>
      </c>
      <c r="AM862">
        <v>3.784210807561359</v>
      </c>
      <c r="AN862">
        <v>3.6562103201825988</v>
      </c>
      <c r="AO862">
        <v>3.6752400928941928</v>
      </c>
      <c r="AP862">
        <v>3.7024469964936677</v>
      </c>
      <c r="AQ862">
        <v>3.8396170074931586</v>
      </c>
      <c r="AR862">
        <v>3.768851251609949</v>
      </c>
      <c r="AS862">
        <v>0</v>
      </c>
      <c r="AT862" s="2">
        <v>7.9199999999999995E-4</v>
      </c>
    </row>
    <row r="863" spans="1:46" x14ac:dyDescent="0.35">
      <c r="A863">
        <v>862</v>
      </c>
      <c r="B863" t="s">
        <v>6321</v>
      </c>
      <c r="C863" t="s">
        <v>6322</v>
      </c>
      <c r="D863" t="s">
        <v>1346</v>
      </c>
      <c r="E863" t="s">
        <v>6323</v>
      </c>
      <c r="F863" t="s">
        <v>6319</v>
      </c>
      <c r="J863" t="s">
        <v>6324</v>
      </c>
      <c r="K863">
        <v>0</v>
      </c>
      <c r="L863">
        <v>0</v>
      </c>
      <c r="M863">
        <v>0</v>
      </c>
      <c r="N863">
        <v>3.7569485488245431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3.7138827373043997</v>
      </c>
      <c r="AI863">
        <v>0</v>
      </c>
      <c r="AJ863">
        <v>0</v>
      </c>
      <c r="AK863">
        <v>3.782450503127138</v>
      </c>
      <c r="AL863">
        <v>0</v>
      </c>
      <c r="AM863">
        <v>0</v>
      </c>
      <c r="AN863">
        <v>3.8557405917150294</v>
      </c>
      <c r="AO863">
        <v>3.9149375860416087</v>
      </c>
      <c r="AP863">
        <v>3.9067751753883768</v>
      </c>
      <c r="AQ863">
        <v>0</v>
      </c>
      <c r="AR863">
        <v>3.9443712197639265</v>
      </c>
      <c r="AS863">
        <v>3.8688447736505216</v>
      </c>
      <c r="AT863" s="2">
        <v>9.0000000000000006E-5</v>
      </c>
    </row>
    <row r="864" spans="1:46" x14ac:dyDescent="0.35">
      <c r="A864">
        <v>863</v>
      </c>
      <c r="B864" t="s">
        <v>4618</v>
      </c>
      <c r="C864" t="s">
        <v>4619</v>
      </c>
      <c r="D864" t="s">
        <v>3993</v>
      </c>
      <c r="E864" t="s">
        <v>4620</v>
      </c>
      <c r="F864" t="s">
        <v>4621</v>
      </c>
      <c r="J864" t="s">
        <v>4622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3.7582285456916229</v>
      </c>
      <c r="AF864">
        <v>0</v>
      </c>
      <c r="AG864">
        <v>0</v>
      </c>
      <c r="AH864">
        <v>3.5626942452433821</v>
      </c>
      <c r="AI864">
        <v>0</v>
      </c>
      <c r="AJ864">
        <v>0</v>
      </c>
      <c r="AK864">
        <v>3.6588741132275078</v>
      </c>
      <c r="AL864">
        <v>3.7872548332480971</v>
      </c>
      <c r="AM864">
        <v>0</v>
      </c>
      <c r="AN864">
        <v>0</v>
      </c>
      <c r="AO864">
        <v>3.6794012769402347</v>
      </c>
      <c r="AP864">
        <v>3.7819996035776802</v>
      </c>
      <c r="AQ864">
        <v>3.7054582167763899</v>
      </c>
      <c r="AR864">
        <v>3.7516351033279003</v>
      </c>
      <c r="AS864">
        <v>3.6429210203606046</v>
      </c>
      <c r="AT864" s="2">
        <v>9.0000000000000002E-6</v>
      </c>
    </row>
    <row r="865" spans="1:46" x14ac:dyDescent="0.35">
      <c r="A865">
        <v>864</v>
      </c>
      <c r="B865" t="s">
        <v>1983</v>
      </c>
      <c r="C865" t="s">
        <v>1984</v>
      </c>
      <c r="D865" t="s">
        <v>1985</v>
      </c>
      <c r="E865" t="s">
        <v>1986</v>
      </c>
      <c r="F865" t="s">
        <v>1683</v>
      </c>
      <c r="G865" t="s">
        <v>1987</v>
      </c>
      <c r="H865" t="s">
        <v>40</v>
      </c>
      <c r="I865" t="s">
        <v>1531</v>
      </c>
      <c r="J865" t="s">
        <v>1988</v>
      </c>
      <c r="K865">
        <v>3.7586656177922397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  <c r="AM865">
        <v>3.9064577221619881</v>
      </c>
      <c r="AN865">
        <v>3.8554316410317342</v>
      </c>
      <c r="AO865">
        <v>4.008504816767422</v>
      </c>
      <c r="AP865">
        <v>4.0343565966466421</v>
      </c>
      <c r="AQ865">
        <v>3.8545742055118102</v>
      </c>
      <c r="AR865">
        <v>3.8986727268720704</v>
      </c>
      <c r="AS865">
        <v>3.9263980029103767</v>
      </c>
      <c r="AT865" s="2">
        <v>8.2999999999999998E-5</v>
      </c>
    </row>
    <row r="866" spans="1:46" x14ac:dyDescent="0.35">
      <c r="A866">
        <v>865</v>
      </c>
      <c r="B866" t="s">
        <v>4712</v>
      </c>
      <c r="C866" t="s">
        <v>4713</v>
      </c>
      <c r="D866" t="s">
        <v>109</v>
      </c>
      <c r="E866" t="s">
        <v>4714</v>
      </c>
      <c r="F866" t="s">
        <v>4702</v>
      </c>
      <c r="J866" t="s">
        <v>4715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3.760891563918634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v>0</v>
      </c>
      <c r="AL866">
        <v>0</v>
      </c>
      <c r="AM866">
        <v>3.8427978552060309</v>
      </c>
      <c r="AN866">
        <v>3.6773954832634614</v>
      </c>
      <c r="AO866">
        <v>3.7592943429231425</v>
      </c>
      <c r="AP866">
        <v>3.8486880323597057</v>
      </c>
      <c r="AQ866">
        <v>3.5789387130933865</v>
      </c>
      <c r="AR866">
        <v>3.5449798832558042</v>
      </c>
      <c r="AS866">
        <v>3.7333001029386437</v>
      </c>
      <c r="AT866" s="2">
        <v>1.06E-4</v>
      </c>
    </row>
    <row r="867" spans="1:46" x14ac:dyDescent="0.35">
      <c r="A867">
        <v>866</v>
      </c>
      <c r="B867" t="s">
        <v>4374</v>
      </c>
      <c r="C867" t="s">
        <v>4375</v>
      </c>
      <c r="D867" t="s">
        <v>281</v>
      </c>
      <c r="E867" t="s">
        <v>4376</v>
      </c>
      <c r="F867" t="s">
        <v>3995</v>
      </c>
      <c r="J867" t="s">
        <v>4377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3.7621361699011127</v>
      </c>
      <c r="AF867">
        <v>0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3.7307703631338094</v>
      </c>
      <c r="AM867">
        <v>3.8575929077162723</v>
      </c>
      <c r="AN867">
        <v>3.5406720713424531</v>
      </c>
      <c r="AO867">
        <v>3.8316746012530172</v>
      </c>
      <c r="AP867">
        <v>3.6947799247947186</v>
      </c>
      <c r="AQ867">
        <v>3.7580579450435967</v>
      </c>
      <c r="AR867">
        <v>3.6368565930554468</v>
      </c>
      <c r="AS867">
        <v>0</v>
      </c>
      <c r="AT867" s="2">
        <v>1.05E-4</v>
      </c>
    </row>
    <row r="868" spans="1:46" x14ac:dyDescent="0.35">
      <c r="A868">
        <v>867</v>
      </c>
      <c r="B868" t="s">
        <v>1468</v>
      </c>
      <c r="C868" t="s">
        <v>1469</v>
      </c>
      <c r="D868" t="s">
        <v>1470</v>
      </c>
      <c r="E868" t="s">
        <v>1471</v>
      </c>
      <c r="F868" t="s">
        <v>1435</v>
      </c>
      <c r="G868" t="s">
        <v>1472</v>
      </c>
      <c r="H868" t="s">
        <v>40</v>
      </c>
      <c r="I868" t="s">
        <v>1473</v>
      </c>
      <c r="J868" t="s">
        <v>1474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3.7627102414909044</v>
      </c>
      <c r="AH868">
        <v>3.7394809030432712</v>
      </c>
      <c r="AI868">
        <v>3.6519356990382055</v>
      </c>
      <c r="AJ868">
        <v>4.0444028629382665</v>
      </c>
      <c r="AK868">
        <v>3.8276259750413431</v>
      </c>
      <c r="AL868">
        <v>3.8403625186584374</v>
      </c>
      <c r="AM868">
        <v>0</v>
      </c>
      <c r="AN868">
        <v>0</v>
      </c>
      <c r="AO868">
        <v>0</v>
      </c>
      <c r="AP868">
        <v>0</v>
      </c>
      <c r="AQ868">
        <v>0</v>
      </c>
      <c r="AR868">
        <v>0</v>
      </c>
      <c r="AS868">
        <v>0</v>
      </c>
      <c r="AT868" s="2">
        <v>4.2240000000000003E-3</v>
      </c>
    </row>
    <row r="869" spans="1:46" x14ac:dyDescent="0.35">
      <c r="A869">
        <v>868</v>
      </c>
      <c r="B869" t="s">
        <v>6841</v>
      </c>
      <c r="C869" t="s">
        <v>6842</v>
      </c>
      <c r="D869" t="s">
        <v>6843</v>
      </c>
      <c r="E869" t="s">
        <v>6844</v>
      </c>
      <c r="F869" t="s">
        <v>6838</v>
      </c>
      <c r="G869" t="s">
        <v>6845</v>
      </c>
      <c r="H869" t="s">
        <v>40</v>
      </c>
      <c r="I869" t="s">
        <v>537</v>
      </c>
      <c r="J869" t="s">
        <v>6846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3.7663619372146604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v>0</v>
      </c>
      <c r="AM869">
        <v>3.7434180239585251</v>
      </c>
      <c r="AN869">
        <v>3.6975069585547846</v>
      </c>
      <c r="AO869">
        <v>3.7460654875154056</v>
      </c>
      <c r="AP869">
        <v>3.7740701453371797</v>
      </c>
      <c r="AQ869">
        <v>3.7512387511766598</v>
      </c>
      <c r="AR869">
        <v>4.1314989426608939</v>
      </c>
      <c r="AS869">
        <v>3.7635178073069087</v>
      </c>
      <c r="AT869" s="2">
        <v>9.7E-5</v>
      </c>
    </row>
    <row r="870" spans="1:46" x14ac:dyDescent="0.35">
      <c r="A870">
        <v>869</v>
      </c>
      <c r="B870" t="s">
        <v>563</v>
      </c>
      <c r="C870" t="s">
        <v>564</v>
      </c>
      <c r="D870" t="s">
        <v>565</v>
      </c>
      <c r="E870" t="s">
        <v>566</v>
      </c>
      <c r="F870" t="s">
        <v>567</v>
      </c>
      <c r="H870" t="s">
        <v>47</v>
      </c>
      <c r="J870" t="s">
        <v>568</v>
      </c>
      <c r="K870">
        <v>3.7668707421012928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3.69415587836022</v>
      </c>
      <c r="AM870">
        <v>3.7826706586770062</v>
      </c>
      <c r="AN870">
        <v>3.8423654303418857</v>
      </c>
      <c r="AO870">
        <v>3.7977289581134466</v>
      </c>
      <c r="AP870">
        <v>3.8032477052702642</v>
      </c>
      <c r="AQ870">
        <v>3.859830438686902</v>
      </c>
      <c r="AR870">
        <v>3.8736360489381227</v>
      </c>
      <c r="AS870">
        <v>3.8752984291605124</v>
      </c>
      <c r="AT870" s="2">
        <v>7.9999999999999996E-6</v>
      </c>
    </row>
    <row r="871" spans="1:46" x14ac:dyDescent="0.35">
      <c r="A871">
        <v>870</v>
      </c>
      <c r="B871" t="s">
        <v>2809</v>
      </c>
      <c r="C871" t="s">
        <v>2810</v>
      </c>
      <c r="D871" t="s">
        <v>2811</v>
      </c>
      <c r="E871" t="s">
        <v>2812</v>
      </c>
      <c r="F871" t="s">
        <v>2783</v>
      </c>
      <c r="H871" t="s">
        <v>453</v>
      </c>
      <c r="J871" t="s">
        <v>2813</v>
      </c>
      <c r="K871">
        <v>3.7682160901895849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v>0</v>
      </c>
      <c r="AL871">
        <v>3.7035547934942095</v>
      </c>
      <c r="AM871">
        <v>0</v>
      </c>
      <c r="AN871">
        <v>3.7785870764619998</v>
      </c>
      <c r="AO871">
        <v>3.7717165853043384</v>
      </c>
      <c r="AP871">
        <v>3.688851743865881</v>
      </c>
      <c r="AQ871">
        <v>0</v>
      </c>
      <c r="AR871">
        <v>3.7571406207670757</v>
      </c>
      <c r="AS871">
        <v>3.7136188397313052</v>
      </c>
      <c r="AT871" s="2">
        <v>8.0099999999999995E-4</v>
      </c>
    </row>
    <row r="872" spans="1:46" x14ac:dyDescent="0.35">
      <c r="A872">
        <v>871</v>
      </c>
      <c r="B872" t="s">
        <v>4218</v>
      </c>
      <c r="C872" t="s">
        <v>4219</v>
      </c>
      <c r="D872" t="s">
        <v>660</v>
      </c>
      <c r="E872" t="s">
        <v>4220</v>
      </c>
      <c r="F872" t="s">
        <v>3995</v>
      </c>
      <c r="J872" t="s">
        <v>4221</v>
      </c>
      <c r="K872">
        <v>3.7686183915567701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</v>
      </c>
      <c r="AM872">
        <v>3.8273515969884682</v>
      </c>
      <c r="AN872">
        <v>3.8854865115249457</v>
      </c>
      <c r="AO872">
        <v>3.8369340113210919</v>
      </c>
      <c r="AP872">
        <v>3.8115943325290469</v>
      </c>
      <c r="AQ872">
        <v>0</v>
      </c>
      <c r="AR872">
        <v>3.908457473036985</v>
      </c>
      <c r="AS872">
        <v>3.8093218288853885</v>
      </c>
      <c r="AT872" s="2">
        <v>7.2400000000000003E-4</v>
      </c>
    </row>
    <row r="873" spans="1:46" x14ac:dyDescent="0.35">
      <c r="A873">
        <v>872</v>
      </c>
      <c r="B873" t="s">
        <v>1285</v>
      </c>
      <c r="C873" t="s">
        <v>1286</v>
      </c>
      <c r="D873" t="s">
        <v>615</v>
      </c>
      <c r="E873" t="s">
        <v>1287</v>
      </c>
      <c r="F873" t="s">
        <v>1260</v>
      </c>
      <c r="I873" t="s">
        <v>14</v>
      </c>
      <c r="J873" t="s">
        <v>1288</v>
      </c>
      <c r="K873">
        <v>3.7691793088133974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0</v>
      </c>
      <c r="AL873">
        <v>3.6131426385766328</v>
      </c>
      <c r="AM873">
        <v>0</v>
      </c>
      <c r="AN873">
        <v>3.6606662599405366</v>
      </c>
      <c r="AO873">
        <v>3.6310693498596489</v>
      </c>
      <c r="AP873">
        <v>0</v>
      </c>
      <c r="AQ873">
        <v>3.6769217991957177</v>
      </c>
      <c r="AR873">
        <v>3.9572738774982579</v>
      </c>
      <c r="AS873">
        <v>3.8312591003761152</v>
      </c>
      <c r="AT873" s="2">
        <v>8.1300000000000003E-4</v>
      </c>
    </row>
    <row r="874" spans="1:46" x14ac:dyDescent="0.35">
      <c r="A874">
        <v>873</v>
      </c>
      <c r="B874" t="s">
        <v>1989</v>
      </c>
      <c r="C874" t="s">
        <v>1990</v>
      </c>
      <c r="D874" t="s">
        <v>1991</v>
      </c>
      <c r="E874" t="s">
        <v>1992</v>
      </c>
      <c r="F874" t="s">
        <v>1560</v>
      </c>
      <c r="G874" t="s">
        <v>1993</v>
      </c>
      <c r="H874" t="s">
        <v>1994</v>
      </c>
      <c r="I874" t="s">
        <v>1995</v>
      </c>
      <c r="J874" t="s">
        <v>1996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3.7724980130177643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3.8543547796615627</v>
      </c>
      <c r="AN874">
        <v>3.822322261303158</v>
      </c>
      <c r="AO874">
        <v>3.7617746001905283</v>
      </c>
      <c r="AP874">
        <v>3.8297683932835347</v>
      </c>
      <c r="AQ874">
        <v>3.7575033535712929</v>
      </c>
      <c r="AR874">
        <v>0</v>
      </c>
      <c r="AS874">
        <v>3.8198214361610354</v>
      </c>
      <c r="AT874" s="2">
        <v>7.5199999999999996E-4</v>
      </c>
    </row>
    <row r="875" spans="1:46" x14ac:dyDescent="0.35">
      <c r="A875">
        <v>874</v>
      </c>
      <c r="B875" t="s">
        <v>5301</v>
      </c>
      <c r="C875" t="s">
        <v>5302</v>
      </c>
      <c r="D875" t="s">
        <v>338</v>
      </c>
      <c r="E875" t="s">
        <v>5303</v>
      </c>
      <c r="F875" t="s">
        <v>5304</v>
      </c>
      <c r="H875" t="s">
        <v>453</v>
      </c>
      <c r="J875" t="s">
        <v>5305</v>
      </c>
      <c r="K875">
        <v>3.7737115545656121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v>0</v>
      </c>
      <c r="AL875">
        <v>3.6542751306368171</v>
      </c>
      <c r="AM875">
        <v>3.7759670835080161</v>
      </c>
      <c r="AN875">
        <v>3.8226689722994771</v>
      </c>
      <c r="AO875">
        <v>3.7373406461221954</v>
      </c>
      <c r="AP875">
        <v>3.7920328025642593</v>
      </c>
      <c r="AQ875">
        <v>3.851479213475661</v>
      </c>
      <c r="AR875">
        <v>3.8216183856951806</v>
      </c>
      <c r="AS875">
        <v>3.8820462859717906</v>
      </c>
      <c r="AT875" s="2">
        <v>7.9999999999999996E-6</v>
      </c>
    </row>
    <row r="876" spans="1:46" x14ac:dyDescent="0.35">
      <c r="A876">
        <v>875</v>
      </c>
      <c r="B876" t="s">
        <v>6436</v>
      </c>
      <c r="C876" t="s">
        <v>6437</v>
      </c>
      <c r="D876" t="s">
        <v>6438</v>
      </c>
      <c r="E876" t="s">
        <v>6439</v>
      </c>
      <c r="F876" t="s">
        <v>6371</v>
      </c>
      <c r="J876" t="s">
        <v>6440</v>
      </c>
      <c r="K876">
        <v>3.7756405663386894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v>0</v>
      </c>
      <c r="AL876">
        <v>0</v>
      </c>
      <c r="AM876">
        <v>3.8519189071952047</v>
      </c>
      <c r="AN876">
        <v>3.9443805910474454</v>
      </c>
      <c r="AO876">
        <v>3.7973346940940655</v>
      </c>
      <c r="AP876">
        <v>3.7831527868045383</v>
      </c>
      <c r="AQ876">
        <v>0</v>
      </c>
      <c r="AR876">
        <v>3.9064673429831038</v>
      </c>
      <c r="AS876">
        <v>3.821465323805826</v>
      </c>
      <c r="AT876" s="2">
        <v>7.27E-4</v>
      </c>
    </row>
    <row r="877" spans="1:46" x14ac:dyDescent="0.35">
      <c r="A877">
        <v>876</v>
      </c>
      <c r="B877" t="s">
        <v>1807</v>
      </c>
      <c r="C877" t="s">
        <v>1808</v>
      </c>
      <c r="D877" t="s">
        <v>1809</v>
      </c>
      <c r="E877" t="s">
        <v>1810</v>
      </c>
      <c r="F877" t="s">
        <v>1792</v>
      </c>
      <c r="G877" t="s">
        <v>1811</v>
      </c>
      <c r="H877" t="s">
        <v>40</v>
      </c>
      <c r="I877" t="s">
        <v>1812</v>
      </c>
      <c r="J877" t="s">
        <v>1813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3.7760829266779585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3.7309550865153485</v>
      </c>
      <c r="AI877">
        <v>0</v>
      </c>
      <c r="AJ877">
        <v>3.752973326097087</v>
      </c>
      <c r="AK877">
        <v>3.671066871964447</v>
      </c>
      <c r="AL877">
        <v>0</v>
      </c>
      <c r="AM877">
        <v>0</v>
      </c>
      <c r="AN877">
        <v>0</v>
      </c>
      <c r="AO877">
        <v>0</v>
      </c>
      <c r="AP877">
        <v>0</v>
      </c>
      <c r="AQ877">
        <v>3.8128883676765062</v>
      </c>
      <c r="AR877">
        <v>3.5209879003826976</v>
      </c>
      <c r="AS877">
        <v>0</v>
      </c>
      <c r="AT877" s="2">
        <v>4.679E-3</v>
      </c>
    </row>
    <row r="878" spans="1:46" x14ac:dyDescent="0.35">
      <c r="A878">
        <v>877</v>
      </c>
      <c r="B878" t="s">
        <v>6726</v>
      </c>
      <c r="C878" t="s">
        <v>6727</v>
      </c>
      <c r="D878" t="s">
        <v>6728</v>
      </c>
      <c r="E878" t="s">
        <v>6729</v>
      </c>
      <c r="F878" t="s">
        <v>6722</v>
      </c>
      <c r="J878" t="s">
        <v>6730</v>
      </c>
      <c r="K878">
        <v>0</v>
      </c>
      <c r="L878">
        <v>3.7767041086211997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3.5041245794035354</v>
      </c>
      <c r="AM878">
        <v>3.8001233528265286</v>
      </c>
      <c r="AN878">
        <v>3.7997401022381383</v>
      </c>
      <c r="AO878">
        <v>3.7599440928113377</v>
      </c>
      <c r="AP878">
        <v>3.9282660851288878</v>
      </c>
      <c r="AQ878">
        <v>3.7842317506349787</v>
      </c>
      <c r="AR878">
        <v>3.9206363044886796</v>
      </c>
      <c r="AS878">
        <v>3.6745284457869523</v>
      </c>
      <c r="AT878" s="2">
        <v>7.9999999999999996E-6</v>
      </c>
    </row>
    <row r="879" spans="1:46" x14ac:dyDescent="0.35">
      <c r="A879">
        <v>878</v>
      </c>
      <c r="B879" t="s">
        <v>3183</v>
      </c>
      <c r="C879" t="s">
        <v>3184</v>
      </c>
      <c r="D879" t="s">
        <v>358</v>
      </c>
      <c r="E879" t="s">
        <v>3185</v>
      </c>
      <c r="F879" t="s">
        <v>3054</v>
      </c>
      <c r="I879" t="s">
        <v>537</v>
      </c>
      <c r="J879" t="s">
        <v>3186</v>
      </c>
      <c r="K879">
        <v>3.7768304179862486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  <c r="AL879">
        <v>0</v>
      </c>
      <c r="AM879">
        <v>3.8068086555280063</v>
      </c>
      <c r="AN879">
        <v>3.8423654303418857</v>
      </c>
      <c r="AO879">
        <v>3.8379331530792418</v>
      </c>
      <c r="AP879">
        <v>3.8302553241676836</v>
      </c>
      <c r="AQ879">
        <v>3.8849885776512356</v>
      </c>
      <c r="AR879">
        <v>3.877263271434499</v>
      </c>
      <c r="AS879">
        <v>3.8684694756100155</v>
      </c>
      <c r="AT879" s="2">
        <v>9.2E-5</v>
      </c>
    </row>
    <row r="880" spans="1:46" x14ac:dyDescent="0.35">
      <c r="A880">
        <v>879</v>
      </c>
      <c r="B880" t="s">
        <v>4233</v>
      </c>
      <c r="C880" t="s">
        <v>4234</v>
      </c>
      <c r="D880" t="s">
        <v>4235</v>
      </c>
      <c r="E880" t="s">
        <v>4236</v>
      </c>
      <c r="F880" t="s">
        <v>3995</v>
      </c>
      <c r="G880" t="s">
        <v>4237</v>
      </c>
      <c r="H880" t="s">
        <v>40</v>
      </c>
      <c r="I880" t="s">
        <v>4238</v>
      </c>
      <c r="J880" t="s">
        <v>4239</v>
      </c>
      <c r="K880">
        <v>3.778303210724022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3.7795854195575194</v>
      </c>
      <c r="AK880">
        <v>0</v>
      </c>
      <c r="AL880">
        <v>3.7465922480791023</v>
      </c>
      <c r="AM880">
        <v>0</v>
      </c>
      <c r="AN880">
        <v>3.691109780435808</v>
      </c>
      <c r="AO880">
        <v>3.6596848502309847</v>
      </c>
      <c r="AP880">
        <v>3.731845773137171</v>
      </c>
      <c r="AQ880">
        <v>3.6931189187805131</v>
      </c>
      <c r="AR880">
        <v>3.7229905454879173</v>
      </c>
      <c r="AS880">
        <v>0</v>
      </c>
      <c r="AT880" s="2">
        <v>1.06E-4</v>
      </c>
    </row>
    <row r="881" spans="1:46" x14ac:dyDescent="0.35">
      <c r="A881">
        <v>880</v>
      </c>
      <c r="B881" t="s">
        <v>5111</v>
      </c>
      <c r="C881" t="s">
        <v>5112</v>
      </c>
      <c r="D881" t="s">
        <v>5113</v>
      </c>
      <c r="E881" t="s">
        <v>5114</v>
      </c>
      <c r="F881" t="s">
        <v>4748</v>
      </c>
      <c r="I881" t="s">
        <v>2830</v>
      </c>
      <c r="J881" t="s">
        <v>5115</v>
      </c>
      <c r="K881">
        <v>3.7784924607551642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  <c r="AK881">
        <v>0</v>
      </c>
      <c r="AL881">
        <v>3.6307549192352466</v>
      </c>
      <c r="AM881">
        <v>3.8569558200104481</v>
      </c>
      <c r="AN881">
        <v>3.8745707587589888</v>
      </c>
      <c r="AO881">
        <v>3.6486034933638525</v>
      </c>
      <c r="AP881">
        <v>3.9171834873646905</v>
      </c>
      <c r="AQ881">
        <v>3.9597701552114675</v>
      </c>
      <c r="AR881">
        <v>0</v>
      </c>
      <c r="AS881">
        <v>3.9546150965456324</v>
      </c>
      <c r="AT881" s="2">
        <v>9.5000000000000005E-5</v>
      </c>
    </row>
    <row r="882" spans="1:46" x14ac:dyDescent="0.35">
      <c r="A882">
        <v>881</v>
      </c>
      <c r="B882" t="s">
        <v>1137</v>
      </c>
      <c r="C882" t="s">
        <v>1138</v>
      </c>
      <c r="D882" t="s">
        <v>1139</v>
      </c>
      <c r="E882" t="s">
        <v>1140</v>
      </c>
      <c r="F882" t="s">
        <v>1135</v>
      </c>
      <c r="I882" t="s">
        <v>1141</v>
      </c>
      <c r="J882" t="s">
        <v>1142</v>
      </c>
      <c r="K882">
        <v>3.7788393546814976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3.482654706346898</v>
      </c>
      <c r="AJ882">
        <v>3.5785523329790245</v>
      </c>
      <c r="AK882">
        <v>0</v>
      </c>
      <c r="AL882">
        <v>3.5058020285288696</v>
      </c>
      <c r="AM882">
        <v>0</v>
      </c>
      <c r="AN882">
        <v>3.7160031605130994</v>
      </c>
      <c r="AO882">
        <v>3.6887398680144896</v>
      </c>
      <c r="AP882">
        <v>0</v>
      </c>
      <c r="AQ882">
        <v>0</v>
      </c>
      <c r="AR882">
        <v>3.536301619323817</v>
      </c>
      <c r="AS882">
        <v>0</v>
      </c>
      <c r="AT882" s="2">
        <v>9.41E-4</v>
      </c>
    </row>
    <row r="883" spans="1:46" x14ac:dyDescent="0.35">
      <c r="A883">
        <v>882</v>
      </c>
      <c r="B883" t="s">
        <v>6746</v>
      </c>
      <c r="C883" t="s">
        <v>6747</v>
      </c>
      <c r="D883" t="s">
        <v>6748</v>
      </c>
      <c r="E883" t="s">
        <v>6749</v>
      </c>
      <c r="F883" t="s">
        <v>6722</v>
      </c>
      <c r="G883" t="s">
        <v>2719</v>
      </c>
      <c r="I883" t="s">
        <v>6750</v>
      </c>
      <c r="J883" t="s">
        <v>6751</v>
      </c>
      <c r="K883">
        <v>3.7788393546814976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3.7278660122136813</v>
      </c>
      <c r="AM883">
        <v>3.7836138021236851</v>
      </c>
      <c r="AN883">
        <v>3.8313604530879601</v>
      </c>
      <c r="AO883">
        <v>3.9176513414970815</v>
      </c>
      <c r="AP883">
        <v>3.8387803674228027</v>
      </c>
      <c r="AQ883">
        <v>3.7689782503445488</v>
      </c>
      <c r="AR883">
        <v>4.0521289265072591</v>
      </c>
      <c r="AS883">
        <v>3.7626252082607383</v>
      </c>
      <c r="AT883" s="2">
        <v>7.9999999999999996E-6</v>
      </c>
    </row>
    <row r="884" spans="1:46" x14ac:dyDescent="0.35">
      <c r="A884">
        <v>883</v>
      </c>
      <c r="B884" t="s">
        <v>50</v>
      </c>
      <c r="C884" t="s">
        <v>51</v>
      </c>
      <c r="D884" t="s">
        <v>52</v>
      </c>
      <c r="E884" t="s">
        <v>53</v>
      </c>
      <c r="F884" t="s">
        <v>13</v>
      </c>
      <c r="H884" t="s">
        <v>54</v>
      </c>
      <c r="I884" t="s">
        <v>55</v>
      </c>
      <c r="J884" t="s">
        <v>56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3.7810868872125365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  <c r="AM884">
        <v>4.0297443991154545</v>
      </c>
      <c r="AN884">
        <v>3.7155310043707286</v>
      </c>
      <c r="AO884">
        <v>3.8266400033688006</v>
      </c>
      <c r="AP884">
        <v>3.8696641642355023</v>
      </c>
      <c r="AQ884">
        <v>3.8245642120898271</v>
      </c>
      <c r="AR884">
        <v>3.749856022502597</v>
      </c>
      <c r="AS884">
        <v>3.9149375860416087</v>
      </c>
      <c r="AT884" s="2">
        <v>9.2999999999999997E-5</v>
      </c>
    </row>
    <row r="885" spans="1:46" x14ac:dyDescent="0.35">
      <c r="A885">
        <v>884</v>
      </c>
      <c r="B885" t="s">
        <v>4790</v>
      </c>
      <c r="C885" t="s">
        <v>4791</v>
      </c>
      <c r="D885" t="s">
        <v>4792</v>
      </c>
      <c r="E885" t="s">
        <v>4793</v>
      </c>
      <c r="F885" t="s">
        <v>4694</v>
      </c>
      <c r="I885" t="s">
        <v>4794</v>
      </c>
      <c r="J885" t="s">
        <v>4795</v>
      </c>
      <c r="K885">
        <v>3.7819786280754863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3.7324428769375868</v>
      </c>
      <c r="AM885">
        <v>3.6929069751018071</v>
      </c>
      <c r="AN885">
        <v>3.7939790925524131</v>
      </c>
      <c r="AO885">
        <v>3.6715424819852953</v>
      </c>
      <c r="AP885">
        <v>3.7090810547077253</v>
      </c>
      <c r="AQ885">
        <v>3.7367996746959515</v>
      </c>
      <c r="AR885">
        <v>3.7674853086881748</v>
      </c>
      <c r="AS885">
        <v>0</v>
      </c>
      <c r="AT885" s="2">
        <v>1.05E-4</v>
      </c>
    </row>
    <row r="886" spans="1:46" x14ac:dyDescent="0.35">
      <c r="A886">
        <v>885</v>
      </c>
      <c r="B886" t="s">
        <v>7362</v>
      </c>
      <c r="C886" t="s">
        <v>7363</v>
      </c>
      <c r="D886" t="s">
        <v>7364</v>
      </c>
      <c r="E886" t="s">
        <v>7365</v>
      </c>
      <c r="F886" t="s">
        <v>7353</v>
      </c>
      <c r="G886" t="s">
        <v>3030</v>
      </c>
      <c r="I886" t="s">
        <v>7366</v>
      </c>
      <c r="J886" t="s">
        <v>7367</v>
      </c>
      <c r="K886">
        <v>3.7819786280754863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3.7324428769375868</v>
      </c>
      <c r="AM886">
        <v>3.87592746988103</v>
      </c>
      <c r="AN886">
        <v>3.7388110629703162</v>
      </c>
      <c r="AO886">
        <v>3.8488882968039628</v>
      </c>
      <c r="AP886">
        <v>3.8402920138269998</v>
      </c>
      <c r="AQ886">
        <v>0</v>
      </c>
      <c r="AR886">
        <v>3.859621749232335</v>
      </c>
      <c r="AS886">
        <v>3.9221788153547124</v>
      </c>
      <c r="AT886" s="2">
        <v>9.3999999999999994E-5</v>
      </c>
    </row>
    <row r="887" spans="1:46" x14ac:dyDescent="0.35">
      <c r="A887">
        <v>886</v>
      </c>
      <c r="B887" t="s">
        <v>5462</v>
      </c>
      <c r="C887" t="s">
        <v>5463</v>
      </c>
      <c r="D887" t="s">
        <v>5464</v>
      </c>
      <c r="E887" t="s">
        <v>5465</v>
      </c>
      <c r="F887" t="s">
        <v>4855</v>
      </c>
      <c r="H887" t="s">
        <v>47</v>
      </c>
      <c r="J887" t="s">
        <v>5466</v>
      </c>
      <c r="K887">
        <v>3.7847970987326338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v>0</v>
      </c>
      <c r="AL887">
        <v>0</v>
      </c>
      <c r="AM887">
        <v>4.2273945286867844</v>
      </c>
      <c r="AN887">
        <v>3.6091521376296707</v>
      </c>
      <c r="AO887">
        <v>3.7445701600457535</v>
      </c>
      <c r="AP887">
        <v>3.6378768292264954</v>
      </c>
      <c r="AQ887">
        <v>4.0227761489090623</v>
      </c>
      <c r="AR887">
        <v>3.8957679317843295</v>
      </c>
      <c r="AS887">
        <v>0</v>
      </c>
      <c r="AT887" s="2">
        <v>7.4700000000000005E-4</v>
      </c>
    </row>
    <row r="888" spans="1:46" x14ac:dyDescent="0.35">
      <c r="A888">
        <v>887</v>
      </c>
      <c r="B888" t="s">
        <v>2923</v>
      </c>
      <c r="C888" t="s">
        <v>2924</v>
      </c>
      <c r="D888" t="s">
        <v>2925</v>
      </c>
      <c r="E888" t="s">
        <v>2926</v>
      </c>
      <c r="F888" t="s">
        <v>2927</v>
      </c>
      <c r="I888" t="s">
        <v>2830</v>
      </c>
      <c r="J888" t="s">
        <v>2928</v>
      </c>
      <c r="K888">
        <v>3.7850482934589018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0</v>
      </c>
      <c r="AM888">
        <v>3.9984663216080514</v>
      </c>
      <c r="AN888">
        <v>3.9835500169210127</v>
      </c>
      <c r="AO888">
        <v>3.9979065740898743</v>
      </c>
      <c r="AP888">
        <v>4.0111288356603731</v>
      </c>
      <c r="AQ888">
        <v>4.0490469505329667</v>
      </c>
      <c r="AR888">
        <v>3.9754009068370713</v>
      </c>
      <c r="AS888">
        <v>3.8571549401417298</v>
      </c>
      <c r="AT888" s="2">
        <v>8.1000000000000004E-5</v>
      </c>
    </row>
    <row r="889" spans="1:46" x14ac:dyDescent="0.35">
      <c r="A889">
        <v>888</v>
      </c>
      <c r="B889" t="s">
        <v>7453</v>
      </c>
      <c r="C889" t="s">
        <v>7454</v>
      </c>
      <c r="D889" t="s">
        <v>7455</v>
      </c>
      <c r="E889" t="s">
        <v>7456</v>
      </c>
      <c r="F889" t="s">
        <v>7400</v>
      </c>
      <c r="J889" t="s">
        <v>7457</v>
      </c>
      <c r="K889">
        <v>3.7881740999608176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0</v>
      </c>
      <c r="AM889">
        <v>3.8224650347456492</v>
      </c>
      <c r="AN889">
        <v>3.8789116734696441</v>
      </c>
      <c r="AO889">
        <v>3.7866590863985832</v>
      </c>
      <c r="AP889">
        <v>3.8296973687964049</v>
      </c>
      <c r="AQ889">
        <v>3.8933622107638719</v>
      </c>
      <c r="AR889">
        <v>3.7599014952253866</v>
      </c>
      <c r="AS889">
        <v>3.8778325755129956</v>
      </c>
      <c r="AT889" s="2">
        <v>9.3999999999999994E-5</v>
      </c>
    </row>
    <row r="890" spans="1:46" x14ac:dyDescent="0.35">
      <c r="A890">
        <v>889</v>
      </c>
      <c r="B890" t="s">
        <v>6309</v>
      </c>
      <c r="C890" t="s">
        <v>6310</v>
      </c>
      <c r="D890" t="s">
        <v>6311</v>
      </c>
      <c r="E890" t="s">
        <v>6312</v>
      </c>
      <c r="F890" t="s">
        <v>6313</v>
      </c>
      <c r="J890" t="s">
        <v>6314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3.7893014909549567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3.9886483349430795</v>
      </c>
      <c r="AI890">
        <v>3.9209030292246316</v>
      </c>
      <c r="AJ890">
        <v>3.8980728818254038</v>
      </c>
      <c r="AK890">
        <v>3.9688004018782892</v>
      </c>
      <c r="AL890">
        <v>3.9711388528470932</v>
      </c>
      <c r="AM890">
        <v>0</v>
      </c>
      <c r="AN890">
        <v>3.9617714793489855</v>
      </c>
      <c r="AO890">
        <v>0</v>
      </c>
      <c r="AP890">
        <v>3.8956903904636859</v>
      </c>
      <c r="AQ890">
        <v>0</v>
      </c>
      <c r="AR890">
        <v>0</v>
      </c>
      <c r="AS890">
        <v>0</v>
      </c>
      <c r="AT890" s="2">
        <v>8.3999999999999995E-5</v>
      </c>
    </row>
    <row r="891" spans="1:46" x14ac:dyDescent="0.35">
      <c r="A891">
        <v>890</v>
      </c>
      <c r="B891" t="s">
        <v>3740</v>
      </c>
      <c r="C891" t="s">
        <v>3741</v>
      </c>
      <c r="D891" t="s">
        <v>1852</v>
      </c>
      <c r="E891" t="s">
        <v>3742</v>
      </c>
      <c r="F891" t="s">
        <v>3743</v>
      </c>
      <c r="G891" t="s">
        <v>215</v>
      </c>
      <c r="H891" t="s">
        <v>216</v>
      </c>
      <c r="I891" t="s">
        <v>1854</v>
      </c>
      <c r="J891" t="s">
        <v>3744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3.7894058344602453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  <c r="AK891">
        <v>0</v>
      </c>
      <c r="AL891">
        <v>3.5845777307386411</v>
      </c>
      <c r="AM891">
        <v>3.741650345333313</v>
      </c>
      <c r="AN891">
        <v>3.5903624884637462</v>
      </c>
      <c r="AO891">
        <v>3.6509253601120171</v>
      </c>
      <c r="AP891">
        <v>3.6323612895965671</v>
      </c>
      <c r="AQ891">
        <v>3.6736807888918115</v>
      </c>
      <c r="AR891">
        <v>0</v>
      </c>
      <c r="AS891">
        <v>0</v>
      </c>
      <c r="AT891" s="2">
        <v>8.9099999999999997E-4</v>
      </c>
    </row>
    <row r="892" spans="1:46" x14ac:dyDescent="0.35">
      <c r="A892">
        <v>891</v>
      </c>
      <c r="B892" t="s">
        <v>2562</v>
      </c>
      <c r="C892" t="s">
        <v>2563</v>
      </c>
      <c r="D892" t="s">
        <v>2564</v>
      </c>
      <c r="E892" t="s">
        <v>2565</v>
      </c>
      <c r="F892" t="s">
        <v>2538</v>
      </c>
      <c r="J892" t="s">
        <v>2566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3.7914598642798509</v>
      </c>
      <c r="AG892">
        <v>0</v>
      </c>
      <c r="AH892">
        <v>3.8087351268897476</v>
      </c>
      <c r="AI892">
        <v>0</v>
      </c>
      <c r="AJ892">
        <v>0</v>
      </c>
      <c r="AK892">
        <v>0</v>
      </c>
      <c r="AL892">
        <v>0</v>
      </c>
      <c r="AM892">
        <v>0</v>
      </c>
      <c r="AN892">
        <v>3.820168748608832</v>
      </c>
      <c r="AO892">
        <v>3.9148132425775466</v>
      </c>
      <c r="AP892">
        <v>3.7760513340086361</v>
      </c>
      <c r="AQ892">
        <v>3.7374163659370629</v>
      </c>
      <c r="AR892">
        <v>3.834428068725011</v>
      </c>
      <c r="AS892">
        <v>0</v>
      </c>
      <c r="AT892" s="2">
        <v>7.6099999999999996E-4</v>
      </c>
    </row>
    <row r="893" spans="1:46" x14ac:dyDescent="0.35">
      <c r="A893">
        <v>892</v>
      </c>
      <c r="B893" t="s">
        <v>733</v>
      </c>
      <c r="C893" t="s">
        <v>734</v>
      </c>
      <c r="D893" t="s">
        <v>735</v>
      </c>
      <c r="E893" t="s">
        <v>736</v>
      </c>
      <c r="F893" t="s">
        <v>717</v>
      </c>
      <c r="G893" t="s">
        <v>276</v>
      </c>
      <c r="I893" t="s">
        <v>737</v>
      </c>
      <c r="J893" t="s">
        <v>738</v>
      </c>
      <c r="K893">
        <v>3.7968365223282499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  <c r="AM893">
        <v>3.784210807561359</v>
      </c>
      <c r="AN893">
        <v>3.8423654303418857</v>
      </c>
      <c r="AO893">
        <v>3.828804191123155</v>
      </c>
      <c r="AP893">
        <v>3.7628377819395706</v>
      </c>
      <c r="AQ893">
        <v>3.7323668956319267</v>
      </c>
      <c r="AR893">
        <v>3.6607118906597291</v>
      </c>
      <c r="AS893">
        <v>3.7894267022557311</v>
      </c>
      <c r="AT893" s="2">
        <v>1.02E-4</v>
      </c>
    </row>
    <row r="894" spans="1:46" x14ac:dyDescent="0.35">
      <c r="A894">
        <v>893</v>
      </c>
      <c r="B894" t="s">
        <v>3244</v>
      </c>
      <c r="C894" t="s">
        <v>3245</v>
      </c>
      <c r="D894" t="s">
        <v>3246</v>
      </c>
      <c r="E894" t="s">
        <v>3247</v>
      </c>
      <c r="F894" t="s">
        <v>3054</v>
      </c>
      <c r="G894" t="s">
        <v>3248</v>
      </c>
      <c r="H894" t="s">
        <v>2232</v>
      </c>
      <c r="I894" t="s">
        <v>3249</v>
      </c>
      <c r="J894" t="s">
        <v>3250</v>
      </c>
      <c r="K894">
        <v>3.7968365223282499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  <c r="AM894">
        <v>3.8816744069061464</v>
      </c>
      <c r="AN894">
        <v>3.8116046072199818</v>
      </c>
      <c r="AO894">
        <v>3.828804191123155</v>
      </c>
      <c r="AP894">
        <v>3.8171218082687246</v>
      </c>
      <c r="AQ894">
        <v>0</v>
      </c>
      <c r="AR894">
        <v>3.9689201784546357</v>
      </c>
      <c r="AS894">
        <v>3.893226284235789</v>
      </c>
      <c r="AT894" s="2">
        <v>7.2999999999999996E-4</v>
      </c>
    </row>
    <row r="895" spans="1:46" x14ac:dyDescent="0.35">
      <c r="A895">
        <v>894</v>
      </c>
      <c r="B895" t="s">
        <v>6929</v>
      </c>
      <c r="C895" t="s">
        <v>6930</v>
      </c>
      <c r="D895" t="s">
        <v>6931</v>
      </c>
      <c r="E895" t="s">
        <v>6932</v>
      </c>
      <c r="F895" t="s">
        <v>6933</v>
      </c>
      <c r="G895" t="s">
        <v>6934</v>
      </c>
      <c r="H895" t="s">
        <v>40</v>
      </c>
      <c r="I895" t="s">
        <v>6935</v>
      </c>
      <c r="J895" t="s">
        <v>6936</v>
      </c>
      <c r="K895">
        <v>3.7968365223282499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  <c r="AM895">
        <v>3.8969983423389114</v>
      </c>
      <c r="AN895">
        <v>3.9260563659207257</v>
      </c>
      <c r="AO895">
        <v>3.8599993556618779</v>
      </c>
      <c r="AP895">
        <v>3.9372502183820677</v>
      </c>
      <c r="AQ895">
        <v>3.7323668956319267</v>
      </c>
      <c r="AR895">
        <v>3.9689201784546357</v>
      </c>
      <c r="AS895">
        <v>3.8319076347277159</v>
      </c>
      <c r="AT895" s="2">
        <v>9.1000000000000003E-5</v>
      </c>
    </row>
    <row r="896" spans="1:46" x14ac:dyDescent="0.35">
      <c r="A896">
        <v>895</v>
      </c>
      <c r="B896" t="s">
        <v>973</v>
      </c>
      <c r="C896" t="s">
        <v>974</v>
      </c>
      <c r="D896" t="s">
        <v>975</v>
      </c>
      <c r="E896" t="s">
        <v>976</v>
      </c>
      <c r="F896" t="s">
        <v>977</v>
      </c>
      <c r="I896" t="s">
        <v>978</v>
      </c>
      <c r="J896" t="s">
        <v>979</v>
      </c>
      <c r="K896">
        <v>0</v>
      </c>
      <c r="L896">
        <v>3.7982579326445007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v>0</v>
      </c>
      <c r="AL896">
        <v>0</v>
      </c>
      <c r="AM896">
        <v>3.7390811971943831</v>
      </c>
      <c r="AN896">
        <v>3.763443445142443</v>
      </c>
      <c r="AO896">
        <v>3.7578553305683351</v>
      </c>
      <c r="AP896">
        <v>3.7933861165286435</v>
      </c>
      <c r="AQ896">
        <v>0</v>
      </c>
      <c r="AR896">
        <v>3.7608064234238641</v>
      </c>
      <c r="AS896">
        <v>3.8581003856390033</v>
      </c>
      <c r="AT896" s="2">
        <v>7.9100000000000004E-4</v>
      </c>
    </row>
    <row r="897" spans="1:46" x14ac:dyDescent="0.35">
      <c r="A897">
        <v>896</v>
      </c>
      <c r="B897" t="s">
        <v>6247</v>
      </c>
      <c r="C897" t="s">
        <v>6248</v>
      </c>
      <c r="D897" t="s">
        <v>6249</v>
      </c>
      <c r="E897" t="s">
        <v>6250</v>
      </c>
      <c r="F897" t="s">
        <v>6245</v>
      </c>
      <c r="H897" t="s">
        <v>47</v>
      </c>
      <c r="J897" t="s">
        <v>6251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3.8030823462958137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3.613307687774947</v>
      </c>
      <c r="AI897">
        <v>3.9373632261662106</v>
      </c>
      <c r="AJ897">
        <v>3.8848909234026525</v>
      </c>
      <c r="AK897">
        <v>3.901600645233676</v>
      </c>
      <c r="AL897">
        <v>3.9107998070510512</v>
      </c>
      <c r="AM897">
        <v>3.9518022436244769</v>
      </c>
      <c r="AN897">
        <v>3.9253443622471824</v>
      </c>
      <c r="AO897">
        <v>3.9175081369573017</v>
      </c>
      <c r="AP897">
        <v>3.9538425740461083</v>
      </c>
      <c r="AQ897">
        <v>0</v>
      </c>
      <c r="AR897">
        <v>0</v>
      </c>
      <c r="AS897">
        <v>0</v>
      </c>
      <c r="AT897" s="2" t="s">
        <v>7462</v>
      </c>
    </row>
    <row r="898" spans="1:46" x14ac:dyDescent="0.35">
      <c r="A898">
        <v>897</v>
      </c>
      <c r="B898" t="s">
        <v>5602</v>
      </c>
      <c r="C898" t="s">
        <v>5603</v>
      </c>
      <c r="D898" t="s">
        <v>5604</v>
      </c>
      <c r="E898" t="s">
        <v>5605</v>
      </c>
      <c r="F898" t="s">
        <v>4883</v>
      </c>
      <c r="I898" t="s">
        <v>1082</v>
      </c>
      <c r="J898" t="s">
        <v>5606</v>
      </c>
      <c r="K898">
        <v>3.8091468725554245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0</v>
      </c>
      <c r="AM898">
        <v>3.8144683915608995</v>
      </c>
      <c r="AN898">
        <v>3.4822674749656106</v>
      </c>
      <c r="AO898">
        <v>3.8206793503670986</v>
      </c>
      <c r="AP898">
        <v>3.6895339987539097</v>
      </c>
      <c r="AQ898">
        <v>3.8732619953784875</v>
      </c>
      <c r="AR898">
        <v>0</v>
      </c>
      <c r="AS898">
        <v>3.6650743605827545</v>
      </c>
      <c r="AT898" s="2">
        <v>8.4800000000000001E-4</v>
      </c>
    </row>
    <row r="899" spans="1:46" x14ac:dyDescent="0.35">
      <c r="A899">
        <v>898</v>
      </c>
      <c r="B899" t="s">
        <v>6485</v>
      </c>
      <c r="C899" t="s">
        <v>6486</v>
      </c>
      <c r="D899" t="s">
        <v>6487</v>
      </c>
      <c r="E899" t="s">
        <v>6488</v>
      </c>
      <c r="F899" t="s">
        <v>6444</v>
      </c>
      <c r="I899" t="s">
        <v>2741</v>
      </c>
      <c r="J899" t="s">
        <v>6489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3.8130012839298928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v>0</v>
      </c>
      <c r="AL899">
        <v>3.7786816859640977</v>
      </c>
      <c r="AM899">
        <v>3.8736951011620651</v>
      </c>
      <c r="AN899">
        <v>3.7991080343021184</v>
      </c>
      <c r="AO899">
        <v>3.8929058353109083</v>
      </c>
      <c r="AP899">
        <v>0</v>
      </c>
      <c r="AQ899">
        <v>3.6391626899052403</v>
      </c>
      <c r="AR899">
        <v>0</v>
      </c>
      <c r="AS899">
        <v>3.7136518295679433</v>
      </c>
      <c r="AT899" s="2">
        <v>8.0099999999999995E-4</v>
      </c>
    </row>
    <row r="900" spans="1:46" x14ac:dyDescent="0.35">
      <c r="A900">
        <v>899</v>
      </c>
      <c r="B900" t="s">
        <v>3637</v>
      </c>
      <c r="C900" t="s">
        <v>3638</v>
      </c>
      <c r="D900" t="s">
        <v>3639</v>
      </c>
      <c r="E900" t="s">
        <v>3640</v>
      </c>
      <c r="F900" t="s">
        <v>3641</v>
      </c>
      <c r="G900" t="s">
        <v>3642</v>
      </c>
      <c r="I900" t="s">
        <v>3643</v>
      </c>
      <c r="J900" t="s">
        <v>3644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3.8172958002006259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</v>
      </c>
      <c r="AM900">
        <v>3.8611812210398453</v>
      </c>
      <c r="AN900">
        <v>3.829484274353212</v>
      </c>
      <c r="AO900">
        <v>3.8784114647736616</v>
      </c>
      <c r="AP900">
        <v>3.9180331507900852</v>
      </c>
      <c r="AQ900">
        <v>0</v>
      </c>
      <c r="AR900">
        <v>3.7674853086881748</v>
      </c>
      <c r="AS900">
        <v>3.8775577671095327</v>
      </c>
      <c r="AT900" s="2">
        <v>7.5100000000000004E-4</v>
      </c>
    </row>
    <row r="901" spans="1:46" x14ac:dyDescent="0.35">
      <c r="A901">
        <v>900</v>
      </c>
      <c r="B901" t="s">
        <v>913</v>
      </c>
      <c r="C901" t="s">
        <v>914</v>
      </c>
      <c r="D901" t="s">
        <v>915</v>
      </c>
      <c r="E901" t="s">
        <v>916</v>
      </c>
      <c r="F901" t="s">
        <v>911</v>
      </c>
      <c r="J901" t="s">
        <v>917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3.8179813288620816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3.4661964005157198</v>
      </c>
      <c r="AK901">
        <v>0</v>
      </c>
      <c r="AL901">
        <v>3.4293615454284065</v>
      </c>
      <c r="AM901">
        <v>0</v>
      </c>
      <c r="AN901">
        <v>3.5707422136379439</v>
      </c>
      <c r="AO901">
        <v>3.5222692241017968</v>
      </c>
      <c r="AP901">
        <v>3.535903648205569</v>
      </c>
      <c r="AQ901">
        <v>3.5663524434326295</v>
      </c>
      <c r="AR901">
        <v>3.5219427202263822</v>
      </c>
      <c r="AS901">
        <v>0</v>
      </c>
      <c r="AT901" s="2">
        <v>1.4300000000000001E-4</v>
      </c>
    </row>
    <row r="902" spans="1:46" x14ac:dyDescent="0.35">
      <c r="A902">
        <v>901</v>
      </c>
      <c r="B902" t="s">
        <v>4114</v>
      </c>
      <c r="C902" t="s">
        <v>4115</v>
      </c>
      <c r="D902" t="s">
        <v>2180</v>
      </c>
      <c r="E902" t="s">
        <v>4116</v>
      </c>
      <c r="F902" t="s">
        <v>3995</v>
      </c>
      <c r="G902" t="s">
        <v>2182</v>
      </c>
      <c r="I902" t="s">
        <v>2183</v>
      </c>
      <c r="J902" t="s">
        <v>4117</v>
      </c>
      <c r="K902">
        <v>3.818963011483441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0</v>
      </c>
      <c r="AM902">
        <v>3.7488476174300982</v>
      </c>
      <c r="AN902">
        <v>3.8120668925922381</v>
      </c>
      <c r="AO902">
        <v>0</v>
      </c>
      <c r="AP902">
        <v>3.7481821132143232</v>
      </c>
      <c r="AQ902">
        <v>3.5908295370286196</v>
      </c>
      <c r="AR902">
        <v>3.961262146323294</v>
      </c>
      <c r="AS902">
        <v>3.7595606692510843</v>
      </c>
      <c r="AT902" s="2">
        <v>8.1700000000000002E-4</v>
      </c>
    </row>
    <row r="903" spans="1:46" x14ac:dyDescent="0.35">
      <c r="A903">
        <v>902</v>
      </c>
      <c r="B903" t="s">
        <v>5515</v>
      </c>
      <c r="C903" t="s">
        <v>5516</v>
      </c>
      <c r="D903" t="s">
        <v>5517</v>
      </c>
      <c r="E903" t="s">
        <v>5518</v>
      </c>
      <c r="F903" t="s">
        <v>5064</v>
      </c>
      <c r="I903" t="s">
        <v>4360</v>
      </c>
      <c r="J903" t="s">
        <v>5519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3.8205159774652233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v>0</v>
      </c>
      <c r="AL903">
        <v>0</v>
      </c>
      <c r="AM903">
        <v>0</v>
      </c>
      <c r="AN903">
        <v>3.7509387366102782</v>
      </c>
      <c r="AO903">
        <v>3.6407944296743859</v>
      </c>
      <c r="AP903">
        <v>3.7623488156441294</v>
      </c>
      <c r="AQ903">
        <v>3.6961719126152053</v>
      </c>
      <c r="AR903">
        <v>3.636009712938614</v>
      </c>
      <c r="AS903">
        <v>3.660232696111184</v>
      </c>
      <c r="AT903" s="2">
        <v>8.7799999999999998E-4</v>
      </c>
    </row>
    <row r="904" spans="1:46" x14ac:dyDescent="0.35">
      <c r="A904">
        <v>903</v>
      </c>
      <c r="B904" t="s">
        <v>3602</v>
      </c>
      <c r="C904" t="s">
        <v>3603</v>
      </c>
      <c r="D904" t="s">
        <v>3604</v>
      </c>
      <c r="E904" t="s">
        <v>3605</v>
      </c>
      <c r="F904" t="s">
        <v>3595</v>
      </c>
      <c r="I904" t="s">
        <v>537</v>
      </c>
      <c r="J904" t="s">
        <v>3606</v>
      </c>
      <c r="K904">
        <v>3.8206997706790724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0</v>
      </c>
      <c r="AM904">
        <v>3.7425236768123451</v>
      </c>
      <c r="AN904">
        <v>3.7002954414230476</v>
      </c>
      <c r="AO904">
        <v>3.837680909852685</v>
      </c>
      <c r="AP904">
        <v>0</v>
      </c>
      <c r="AQ904">
        <v>3.510708792679504</v>
      </c>
      <c r="AR904">
        <v>3.9347146344540409</v>
      </c>
      <c r="AS904">
        <v>3.7543209995674061</v>
      </c>
      <c r="AT904" s="2">
        <v>8.3900000000000001E-4</v>
      </c>
    </row>
    <row r="905" spans="1:46" x14ac:dyDescent="0.35">
      <c r="A905">
        <v>904</v>
      </c>
      <c r="B905" t="s">
        <v>5680</v>
      </c>
      <c r="C905" t="s">
        <v>5681</v>
      </c>
      <c r="D905" t="s">
        <v>2936</v>
      </c>
      <c r="E905" t="s">
        <v>5682</v>
      </c>
      <c r="F905" t="s">
        <v>5672</v>
      </c>
      <c r="G905" t="s">
        <v>2938</v>
      </c>
      <c r="H905" t="s">
        <v>40</v>
      </c>
      <c r="J905" t="s">
        <v>5683</v>
      </c>
      <c r="K905">
        <v>3.8206997706790724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0</v>
      </c>
      <c r="AG905">
        <v>0</v>
      </c>
      <c r="AH905">
        <v>0</v>
      </c>
      <c r="AI905">
        <v>0</v>
      </c>
      <c r="AJ905">
        <v>3.5521188090108984</v>
      </c>
      <c r="AK905">
        <v>0</v>
      </c>
      <c r="AL905">
        <v>0</v>
      </c>
      <c r="AM905">
        <v>3.654527195814516</v>
      </c>
      <c r="AN905">
        <v>3.7526522658222823</v>
      </c>
      <c r="AO905">
        <v>3.6836515448124847</v>
      </c>
      <c r="AP905">
        <v>3.6056010030552899</v>
      </c>
      <c r="AQ905">
        <v>3.6583028981551164</v>
      </c>
      <c r="AR905">
        <v>3.7096214911406755</v>
      </c>
      <c r="AS905">
        <v>3.7261663780850647</v>
      </c>
      <c r="AT905" s="2">
        <v>1.0000000000000001E-5</v>
      </c>
    </row>
    <row r="906" spans="1:46" x14ac:dyDescent="0.35">
      <c r="A906">
        <v>905</v>
      </c>
      <c r="B906" t="s">
        <v>703</v>
      </c>
      <c r="C906" t="s">
        <v>704</v>
      </c>
      <c r="D906" t="s">
        <v>615</v>
      </c>
      <c r="E906" t="s">
        <v>705</v>
      </c>
      <c r="F906" t="s">
        <v>706</v>
      </c>
      <c r="I906" t="s">
        <v>334</v>
      </c>
      <c r="J906" t="s">
        <v>707</v>
      </c>
      <c r="K906">
        <v>3.8216183856951806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v>0</v>
      </c>
      <c r="AL906">
        <v>0</v>
      </c>
      <c r="AM906">
        <v>3.8200563919661694</v>
      </c>
      <c r="AN906">
        <v>3.9879665684965415</v>
      </c>
      <c r="AO906">
        <v>3.8431899424451261</v>
      </c>
      <c r="AP906">
        <v>3.8727204302429517</v>
      </c>
      <c r="AQ906">
        <v>3.8627092580763223</v>
      </c>
      <c r="AR906">
        <v>0</v>
      </c>
      <c r="AS906">
        <v>3.8280323651513926</v>
      </c>
      <c r="AT906" s="2">
        <v>7.45E-4</v>
      </c>
    </row>
    <row r="907" spans="1:46" x14ac:dyDescent="0.35">
      <c r="A907">
        <v>906</v>
      </c>
      <c r="B907" t="s">
        <v>5556</v>
      </c>
      <c r="C907" t="s">
        <v>5557</v>
      </c>
      <c r="D907" t="s">
        <v>109</v>
      </c>
      <c r="E907" t="s">
        <v>5558</v>
      </c>
      <c r="F907" t="s">
        <v>4866</v>
      </c>
      <c r="J907" t="s">
        <v>5559</v>
      </c>
      <c r="K907">
        <v>3.8217408235156509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v>0</v>
      </c>
      <c r="AL907">
        <v>0</v>
      </c>
      <c r="AM907">
        <v>3.7488476174300982</v>
      </c>
      <c r="AN907">
        <v>3.8743051659822307</v>
      </c>
      <c r="AO907">
        <v>3.8491786308786171</v>
      </c>
      <c r="AP907">
        <v>3.7481821132143232</v>
      </c>
      <c r="AQ907">
        <v>3.6705344557336983</v>
      </c>
      <c r="AR907">
        <v>0</v>
      </c>
      <c r="AS907">
        <v>3.7530589301047304</v>
      </c>
      <c r="AT907" s="2">
        <v>8.1300000000000003E-4</v>
      </c>
    </row>
    <row r="908" spans="1:46" x14ac:dyDescent="0.35">
      <c r="A908">
        <v>907</v>
      </c>
      <c r="B908" t="s">
        <v>147</v>
      </c>
      <c r="C908" t="s">
        <v>148</v>
      </c>
      <c r="D908" t="s">
        <v>126</v>
      </c>
      <c r="E908" t="s">
        <v>149</v>
      </c>
      <c r="F908" t="s">
        <v>150</v>
      </c>
      <c r="H908" t="s">
        <v>128</v>
      </c>
      <c r="J908" t="s">
        <v>151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3.825836497338067</v>
      </c>
      <c r="AG908">
        <v>0</v>
      </c>
      <c r="AH908">
        <v>3.9471518186729533</v>
      </c>
      <c r="AI908">
        <v>0</v>
      </c>
      <c r="AJ908">
        <v>3.6318958590538046</v>
      </c>
      <c r="AK908">
        <v>0</v>
      </c>
      <c r="AL908">
        <v>3.7145312803805641</v>
      </c>
      <c r="AM908">
        <v>3.7814961073354652</v>
      </c>
      <c r="AN908">
        <v>3.6566336545883842</v>
      </c>
      <c r="AO908">
        <v>0</v>
      </c>
      <c r="AP908">
        <v>0</v>
      </c>
      <c r="AQ908">
        <v>3.8285605012117387</v>
      </c>
      <c r="AR908">
        <v>0</v>
      </c>
      <c r="AS908">
        <v>3.83170499905837</v>
      </c>
      <c r="AT908" s="2">
        <v>1.06E-4</v>
      </c>
    </row>
    <row r="909" spans="1:46" x14ac:dyDescent="0.35">
      <c r="A909">
        <v>908</v>
      </c>
      <c r="B909" t="s">
        <v>6259</v>
      </c>
      <c r="C909" t="s">
        <v>6260</v>
      </c>
      <c r="D909" t="s">
        <v>6261</v>
      </c>
      <c r="E909" t="s">
        <v>6262</v>
      </c>
      <c r="F909" t="s">
        <v>6256</v>
      </c>
      <c r="I909" t="s">
        <v>4938</v>
      </c>
      <c r="J909" t="s">
        <v>6263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3.8313199128576501</v>
      </c>
      <c r="AF909">
        <v>0</v>
      </c>
      <c r="AG909">
        <v>0</v>
      </c>
      <c r="AH909">
        <v>3.906852123227794</v>
      </c>
      <c r="AI909">
        <v>3.8737147846995867</v>
      </c>
      <c r="AJ909">
        <v>3.8109057614902162</v>
      </c>
      <c r="AK909">
        <v>0</v>
      </c>
      <c r="AL909">
        <v>3.3990206627976924</v>
      </c>
      <c r="AM909">
        <v>3.8570155589355459</v>
      </c>
      <c r="AN909">
        <v>0</v>
      </c>
      <c r="AO909">
        <v>3.683752589208213</v>
      </c>
      <c r="AP909">
        <v>3.7237988086201295</v>
      </c>
      <c r="AQ909">
        <v>0</v>
      </c>
      <c r="AR909">
        <v>0</v>
      </c>
      <c r="AS909">
        <v>0</v>
      </c>
      <c r="AT909" s="2">
        <v>1.11E-4</v>
      </c>
    </row>
    <row r="910" spans="1:46" x14ac:dyDescent="0.35">
      <c r="A910">
        <v>909</v>
      </c>
      <c r="B910" t="s">
        <v>3458</v>
      </c>
      <c r="C910" t="s">
        <v>3459</v>
      </c>
      <c r="D910" t="s">
        <v>3460</v>
      </c>
      <c r="E910" t="s">
        <v>3461</v>
      </c>
      <c r="F910" t="s">
        <v>3455</v>
      </c>
      <c r="J910" t="s">
        <v>3462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3.8335276962845239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3.536861080535473</v>
      </c>
      <c r="AI910">
        <v>0</v>
      </c>
      <c r="AJ910">
        <v>3.4851691800509057</v>
      </c>
      <c r="AK910">
        <v>3.512568237592363</v>
      </c>
      <c r="AL910">
        <v>3.6161106390217932</v>
      </c>
      <c r="AM910">
        <v>3.7122105701654813</v>
      </c>
      <c r="AN910">
        <v>0</v>
      </c>
      <c r="AO910">
        <v>0</v>
      </c>
      <c r="AP910">
        <v>0</v>
      </c>
      <c r="AQ910">
        <v>3.6148158341431165</v>
      </c>
      <c r="AR910">
        <v>3.4765242649372903</v>
      </c>
      <c r="AS910">
        <v>3.652291445425893</v>
      </c>
      <c r="AT910" s="2">
        <v>1.2E-5</v>
      </c>
    </row>
    <row r="911" spans="1:46" x14ac:dyDescent="0.35">
      <c r="A911">
        <v>910</v>
      </c>
      <c r="B911" t="s">
        <v>3413</v>
      </c>
      <c r="C911" t="s">
        <v>3414</v>
      </c>
      <c r="D911" t="s">
        <v>3415</v>
      </c>
      <c r="E911" t="s">
        <v>3416</v>
      </c>
      <c r="F911" t="s">
        <v>3417</v>
      </c>
      <c r="J911" t="s">
        <v>3418</v>
      </c>
      <c r="K911">
        <v>3.8357017931895707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v>0</v>
      </c>
      <c r="AL911">
        <v>0</v>
      </c>
      <c r="AM911">
        <v>3.7199609936119828</v>
      </c>
      <c r="AN911">
        <v>3.8702660703959832</v>
      </c>
      <c r="AO911">
        <v>3.9115094361168716</v>
      </c>
      <c r="AP911">
        <v>3.8064993563584641</v>
      </c>
      <c r="AQ911">
        <v>0</v>
      </c>
      <c r="AR911">
        <v>3.9365060294257312</v>
      </c>
      <c r="AS911">
        <v>3.937447976195561</v>
      </c>
      <c r="AT911" s="2">
        <v>7.6000000000000004E-4</v>
      </c>
    </row>
    <row r="912" spans="1:46" x14ac:dyDescent="0.35">
      <c r="A912">
        <v>911</v>
      </c>
      <c r="B912" t="s">
        <v>242</v>
      </c>
      <c r="C912" t="s">
        <v>243</v>
      </c>
      <c r="D912" t="s">
        <v>244</v>
      </c>
      <c r="E912" t="s">
        <v>245</v>
      </c>
      <c r="F912" t="s">
        <v>240</v>
      </c>
      <c r="G912" t="s">
        <v>25</v>
      </c>
      <c r="I912" t="s">
        <v>246</v>
      </c>
      <c r="J912" t="s">
        <v>247</v>
      </c>
      <c r="K912">
        <v>3.8374992674173316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3.5279460989082585</v>
      </c>
      <c r="AI912">
        <v>0</v>
      </c>
      <c r="AJ912">
        <v>0</v>
      </c>
      <c r="AK912">
        <v>0</v>
      </c>
      <c r="AL912">
        <v>0</v>
      </c>
      <c r="AM912">
        <v>0</v>
      </c>
      <c r="AN912">
        <v>3.6245571493734192</v>
      </c>
      <c r="AO912">
        <v>3.547141317062537</v>
      </c>
      <c r="AP912">
        <v>3.550555952298462</v>
      </c>
      <c r="AQ912">
        <v>3.755272169554333</v>
      </c>
      <c r="AR912">
        <v>0</v>
      </c>
      <c r="AS912">
        <v>3.6798516336033962</v>
      </c>
      <c r="AT912" s="2">
        <v>9.6500000000000004E-4</v>
      </c>
    </row>
    <row r="913" spans="1:46" x14ac:dyDescent="0.35">
      <c r="A913">
        <v>912</v>
      </c>
      <c r="B913" t="s">
        <v>4261</v>
      </c>
      <c r="C913" t="s">
        <v>4262</v>
      </c>
      <c r="D913" t="s">
        <v>4263</v>
      </c>
      <c r="E913" t="s">
        <v>4264</v>
      </c>
      <c r="F913" t="s">
        <v>3995</v>
      </c>
      <c r="I913" t="s">
        <v>1193</v>
      </c>
      <c r="J913" t="s">
        <v>4265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3.8424358339202414</v>
      </c>
      <c r="AF913">
        <v>0</v>
      </c>
      <c r="AG913">
        <v>0</v>
      </c>
      <c r="AH913">
        <v>3.5341985921657502</v>
      </c>
      <c r="AI913">
        <v>3.6812131072823338</v>
      </c>
      <c r="AJ913">
        <v>0</v>
      </c>
      <c r="AK913">
        <v>3.6402622918477663</v>
      </c>
      <c r="AL913">
        <v>3.7269510734240998</v>
      </c>
      <c r="AM913">
        <v>3.6240189874751221</v>
      </c>
      <c r="AN913">
        <v>0</v>
      </c>
      <c r="AO913">
        <v>3.6048422950777317</v>
      </c>
      <c r="AP913">
        <v>0</v>
      </c>
      <c r="AQ913">
        <v>0</v>
      </c>
      <c r="AR913">
        <v>0</v>
      </c>
      <c r="AS913">
        <v>0</v>
      </c>
      <c r="AT913" s="2">
        <v>9.4799999999999995E-4</v>
      </c>
    </row>
    <row r="914" spans="1:46" x14ac:dyDescent="0.35">
      <c r="A914">
        <v>913</v>
      </c>
      <c r="B914" t="s">
        <v>7078</v>
      </c>
      <c r="C914" t="s">
        <v>7079</v>
      </c>
      <c r="D914" t="s">
        <v>7080</v>
      </c>
      <c r="E914" t="s">
        <v>7081</v>
      </c>
      <c r="F914" t="s">
        <v>7057</v>
      </c>
      <c r="J914" t="s">
        <v>7082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3.8424358339202414</v>
      </c>
      <c r="AF914">
        <v>0</v>
      </c>
      <c r="AG914">
        <v>0</v>
      </c>
      <c r="AH914">
        <v>3.5341985921657502</v>
      </c>
      <c r="AI914">
        <v>3.6812131072823338</v>
      </c>
      <c r="AJ914">
        <v>0</v>
      </c>
      <c r="AK914">
        <v>3.6402622918477663</v>
      </c>
      <c r="AL914">
        <v>3.7269510734240998</v>
      </c>
      <c r="AM914">
        <v>3.6240189874751221</v>
      </c>
      <c r="AN914">
        <v>0</v>
      </c>
      <c r="AO914">
        <v>3.6048422950777317</v>
      </c>
      <c r="AP914">
        <v>0</v>
      </c>
      <c r="AQ914">
        <v>0</v>
      </c>
      <c r="AR914">
        <v>3.6265442685376432</v>
      </c>
      <c r="AS914">
        <v>0</v>
      </c>
      <c r="AT914" s="2">
        <v>1.27E-4</v>
      </c>
    </row>
    <row r="915" spans="1:46" x14ac:dyDescent="0.35">
      <c r="A915">
        <v>914</v>
      </c>
      <c r="B915" t="s">
        <v>7339</v>
      </c>
      <c r="C915" t="s">
        <v>7340</v>
      </c>
      <c r="D915" t="s">
        <v>7341</v>
      </c>
      <c r="E915" t="s">
        <v>7342</v>
      </c>
      <c r="F915" t="s">
        <v>7271</v>
      </c>
      <c r="G915" t="s">
        <v>25</v>
      </c>
      <c r="I915" t="s">
        <v>26</v>
      </c>
      <c r="J915" t="s">
        <v>7343</v>
      </c>
      <c r="K915">
        <v>3.8433608189250394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  <c r="AL915">
        <v>3.7600399327813165</v>
      </c>
      <c r="AM915">
        <v>4.0328942835834916</v>
      </c>
      <c r="AN915">
        <v>3.9639919215699142</v>
      </c>
      <c r="AO915">
        <v>3.8822224057616035</v>
      </c>
      <c r="AP915">
        <v>0</v>
      </c>
      <c r="AQ915">
        <v>0</v>
      </c>
      <c r="AR915">
        <v>3.8241059145949121</v>
      </c>
      <c r="AS915">
        <v>4.0151674730389226</v>
      </c>
      <c r="AT915" s="2">
        <v>7.3399999999999995E-4</v>
      </c>
    </row>
    <row r="916" spans="1:46" x14ac:dyDescent="0.35">
      <c r="A916">
        <v>915</v>
      </c>
      <c r="B916" t="s">
        <v>6924</v>
      </c>
      <c r="C916" t="s">
        <v>6925</v>
      </c>
      <c r="D916" t="s">
        <v>6926</v>
      </c>
      <c r="E916" t="s">
        <v>6927</v>
      </c>
      <c r="F916" t="s">
        <v>6838</v>
      </c>
      <c r="J916" t="s">
        <v>6928</v>
      </c>
      <c r="K916">
        <v>3.8435015255368228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  <c r="AL916">
        <v>0</v>
      </c>
      <c r="AM916">
        <v>4.005480833891804</v>
      </c>
      <c r="AN916">
        <v>4.0320743876364249</v>
      </c>
      <c r="AO916">
        <v>4.0424429763548142</v>
      </c>
      <c r="AP916">
        <v>4.0757722047569631</v>
      </c>
      <c r="AQ916">
        <v>4.0188388855890418</v>
      </c>
      <c r="AR916">
        <v>3.9711480518603075</v>
      </c>
      <c r="AS916">
        <v>4.01992426090841</v>
      </c>
      <c r="AT916" s="2">
        <v>8.2000000000000001E-5</v>
      </c>
    </row>
    <row r="917" spans="1:46" x14ac:dyDescent="0.35">
      <c r="A917">
        <v>916</v>
      </c>
      <c r="B917" t="s">
        <v>5675</v>
      </c>
      <c r="C917" t="s">
        <v>5676</v>
      </c>
      <c r="D917" t="s">
        <v>5677</v>
      </c>
      <c r="E917" t="s">
        <v>5678</v>
      </c>
      <c r="F917" t="s">
        <v>5672</v>
      </c>
      <c r="G917" t="s">
        <v>3145</v>
      </c>
      <c r="H917" t="s">
        <v>453</v>
      </c>
      <c r="J917" t="s">
        <v>5679</v>
      </c>
      <c r="K917">
        <v>3.8489483707167862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v>3.5827847929333441</v>
      </c>
      <c r="AM917">
        <v>3.6836290895412147</v>
      </c>
      <c r="AN917">
        <v>3.8030720107305798</v>
      </c>
      <c r="AO917">
        <v>3.91753677900246</v>
      </c>
      <c r="AP917">
        <v>3.6529109232678536</v>
      </c>
      <c r="AQ917">
        <v>0</v>
      </c>
      <c r="AR917">
        <v>3.956948765214749</v>
      </c>
      <c r="AS917">
        <v>3.6679148267831869</v>
      </c>
      <c r="AT917" s="2">
        <v>1.12E-4</v>
      </c>
    </row>
    <row r="918" spans="1:46" x14ac:dyDescent="0.35">
      <c r="A918">
        <v>917</v>
      </c>
      <c r="B918" t="s">
        <v>1997</v>
      </c>
      <c r="C918" t="s">
        <v>1998</v>
      </c>
      <c r="D918" t="s">
        <v>1755</v>
      </c>
      <c r="E918" t="s">
        <v>1999</v>
      </c>
      <c r="F918" t="s">
        <v>1630</v>
      </c>
      <c r="G918" t="s">
        <v>1758</v>
      </c>
      <c r="I918" t="s">
        <v>1759</v>
      </c>
      <c r="J918" t="s">
        <v>2000</v>
      </c>
      <c r="K918">
        <v>3.8509594026156551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v>3.5899911368451112</v>
      </c>
      <c r="AM918">
        <v>0</v>
      </c>
      <c r="AN918">
        <v>3.6306850364557568</v>
      </c>
      <c r="AO918">
        <v>3.8991272819813418</v>
      </c>
      <c r="AP918">
        <v>3.746022478160727</v>
      </c>
      <c r="AQ918">
        <v>3.7586443002737373</v>
      </c>
      <c r="AR918">
        <v>3.8244318299891189</v>
      </c>
      <c r="AS918">
        <v>3.4941339565448546</v>
      </c>
      <c r="AT918" s="2">
        <v>1.1900000000000001E-4</v>
      </c>
    </row>
    <row r="919" spans="1:46" x14ac:dyDescent="0.35">
      <c r="A919">
        <v>918</v>
      </c>
      <c r="B919" t="s">
        <v>3962</v>
      </c>
      <c r="C919" t="s">
        <v>3963</v>
      </c>
      <c r="D919" t="s">
        <v>2621</v>
      </c>
      <c r="E919" t="s">
        <v>3964</v>
      </c>
      <c r="F919" t="s">
        <v>3955</v>
      </c>
      <c r="H919" t="s">
        <v>47</v>
      </c>
      <c r="I919" t="s">
        <v>252</v>
      </c>
      <c r="J919" t="s">
        <v>3965</v>
      </c>
      <c r="K919">
        <v>3.8525781966143198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  <c r="AL919">
        <v>0</v>
      </c>
      <c r="AM919">
        <v>3.8529476665059956</v>
      </c>
      <c r="AN919">
        <v>3.8648002428986756</v>
      </c>
      <c r="AO919">
        <v>3.9430398790804939</v>
      </c>
      <c r="AP919">
        <v>0</v>
      </c>
      <c r="AQ919">
        <v>3.8288143439762381</v>
      </c>
      <c r="AR919">
        <v>3.9053508995809585</v>
      </c>
      <c r="AS919">
        <v>3.9241093895293382</v>
      </c>
      <c r="AT919" s="2">
        <v>7.54E-4</v>
      </c>
    </row>
    <row r="920" spans="1:46" x14ac:dyDescent="0.35">
      <c r="A920">
        <v>919</v>
      </c>
      <c r="B920" t="s">
        <v>1304</v>
      </c>
      <c r="C920" t="s">
        <v>1305</v>
      </c>
      <c r="D920" t="s">
        <v>109</v>
      </c>
      <c r="E920" t="s">
        <v>1306</v>
      </c>
      <c r="F920" t="s">
        <v>1307</v>
      </c>
      <c r="J920" t="s">
        <v>1308</v>
      </c>
      <c r="K920">
        <v>3.85289774367121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v>0</v>
      </c>
      <c r="AL920">
        <v>0</v>
      </c>
      <c r="AM920">
        <v>3.7511101811447847</v>
      </c>
      <c r="AN920">
        <v>3.8728779974332501</v>
      </c>
      <c r="AO920">
        <v>3.8984115346850818</v>
      </c>
      <c r="AP920">
        <v>3.9457200582330927</v>
      </c>
      <c r="AQ920">
        <v>3.8212714220977255</v>
      </c>
      <c r="AR920">
        <v>3.6711688015977493</v>
      </c>
      <c r="AS920">
        <v>3.6430711501223301</v>
      </c>
      <c r="AT920" s="2">
        <v>1.06E-4</v>
      </c>
    </row>
    <row r="921" spans="1:46" x14ac:dyDescent="0.35">
      <c r="A921">
        <v>920</v>
      </c>
      <c r="B921" t="s">
        <v>5524</v>
      </c>
      <c r="C921" t="s">
        <v>5525</v>
      </c>
      <c r="D921" t="s">
        <v>5526</v>
      </c>
      <c r="E921" t="s">
        <v>5527</v>
      </c>
      <c r="F921" t="s">
        <v>5064</v>
      </c>
      <c r="I921" t="s">
        <v>2518</v>
      </c>
      <c r="J921" t="s">
        <v>5528</v>
      </c>
      <c r="K921">
        <v>3.8534168567309108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3.3422702744045485</v>
      </c>
      <c r="AK921">
        <v>0</v>
      </c>
      <c r="AL921">
        <v>3.7565429796180769</v>
      </c>
      <c r="AM921">
        <v>0</v>
      </c>
      <c r="AN921">
        <v>0</v>
      </c>
      <c r="AO921">
        <v>0</v>
      </c>
      <c r="AP921">
        <v>3.4850918769418082</v>
      </c>
      <c r="AQ921">
        <v>3.8255719544078017</v>
      </c>
      <c r="AR921">
        <v>3.8915552837322593</v>
      </c>
      <c r="AS921">
        <v>3.6304171211045464</v>
      </c>
      <c r="AT921" s="2">
        <v>9.5600000000000004E-4</v>
      </c>
    </row>
    <row r="922" spans="1:46" x14ac:dyDescent="0.35">
      <c r="A922">
        <v>921</v>
      </c>
      <c r="B922" t="s">
        <v>7344</v>
      </c>
      <c r="C922" t="s">
        <v>7345</v>
      </c>
      <c r="D922" t="s">
        <v>7346</v>
      </c>
      <c r="E922" t="s">
        <v>7347</v>
      </c>
      <c r="F922" t="s">
        <v>7271</v>
      </c>
      <c r="G922" t="s">
        <v>7348</v>
      </c>
      <c r="H922" t="s">
        <v>40</v>
      </c>
      <c r="I922" t="s">
        <v>1531</v>
      </c>
      <c r="J922" t="s">
        <v>7349</v>
      </c>
      <c r="K922">
        <v>0</v>
      </c>
      <c r="L922">
        <v>0</v>
      </c>
      <c r="M922">
        <v>0</v>
      </c>
      <c r="N922">
        <v>0</v>
      </c>
      <c r="O922">
        <v>3.8550129571173417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  <c r="AL922">
        <v>0</v>
      </c>
      <c r="AM922">
        <v>3.8707592488921847</v>
      </c>
      <c r="AN922">
        <v>3.9260848387600449</v>
      </c>
      <c r="AO922">
        <v>3.8965237413295757</v>
      </c>
      <c r="AP922">
        <v>3.8705521344577578</v>
      </c>
      <c r="AQ922">
        <v>0</v>
      </c>
      <c r="AR922">
        <v>3.8860818538719188</v>
      </c>
      <c r="AS922">
        <v>3.7327576140096039</v>
      </c>
      <c r="AT922" s="2">
        <v>7.7200000000000001E-4</v>
      </c>
    </row>
    <row r="923" spans="1:46" x14ac:dyDescent="0.35">
      <c r="A923">
        <v>922</v>
      </c>
      <c r="B923" t="s">
        <v>3937</v>
      </c>
      <c r="C923" t="s">
        <v>3938</v>
      </c>
      <c r="D923" t="s">
        <v>3939</v>
      </c>
      <c r="E923" t="s">
        <v>3940</v>
      </c>
      <c r="F923" t="s">
        <v>3935</v>
      </c>
      <c r="J923" t="s">
        <v>3941</v>
      </c>
      <c r="K923">
        <v>3.8555113765744018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3.6318958590538046</v>
      </c>
      <c r="AK923">
        <v>3.747398141943632</v>
      </c>
      <c r="AL923">
        <v>3.8693877953286617</v>
      </c>
      <c r="AM923">
        <v>3.7778194589381062</v>
      </c>
      <c r="AN923">
        <v>0</v>
      </c>
      <c r="AO923">
        <v>3.6643235434745312</v>
      </c>
      <c r="AP923">
        <v>0</v>
      </c>
      <c r="AQ923">
        <v>0</v>
      </c>
      <c r="AR923">
        <v>3.8483274862910055</v>
      </c>
      <c r="AS923">
        <v>0</v>
      </c>
      <c r="AT923" s="2">
        <v>8.5400000000000005E-4</v>
      </c>
    </row>
    <row r="924" spans="1:46" x14ac:dyDescent="0.35">
      <c r="A924">
        <v>923</v>
      </c>
      <c r="B924" t="s">
        <v>21</v>
      </c>
      <c r="C924" t="s">
        <v>22</v>
      </c>
      <c r="D924" t="s">
        <v>23</v>
      </c>
      <c r="E924" t="s">
        <v>24</v>
      </c>
      <c r="F924" t="s">
        <v>13</v>
      </c>
      <c r="G924" t="s">
        <v>25</v>
      </c>
      <c r="I924" t="s">
        <v>26</v>
      </c>
      <c r="J924" t="s">
        <v>27</v>
      </c>
      <c r="K924">
        <v>3.857503334255461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v>0</v>
      </c>
      <c r="AL924">
        <v>0</v>
      </c>
      <c r="AM924">
        <v>3.8693186948289044</v>
      </c>
      <c r="AN924">
        <v>3.9087744865877081</v>
      </c>
      <c r="AO924">
        <v>3.7567457784729692</v>
      </c>
      <c r="AP924">
        <v>3.9245750033927349</v>
      </c>
      <c r="AQ924">
        <v>0</v>
      </c>
      <c r="AR924">
        <v>3.8821343485542177</v>
      </c>
      <c r="AS924">
        <v>4.0321272982125027</v>
      </c>
      <c r="AT924" s="2">
        <v>7.5299999999999998E-4</v>
      </c>
    </row>
    <row r="925" spans="1:46" x14ac:dyDescent="0.35">
      <c r="A925">
        <v>924</v>
      </c>
      <c r="B925" t="s">
        <v>6490</v>
      </c>
      <c r="C925" t="s">
        <v>6491</v>
      </c>
      <c r="D925" t="s">
        <v>1341</v>
      </c>
      <c r="E925" t="s">
        <v>6492</v>
      </c>
      <c r="F925" t="s">
        <v>6444</v>
      </c>
      <c r="H925" t="s">
        <v>47</v>
      </c>
      <c r="J925" t="s">
        <v>6493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3.8581799738246518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v>0</v>
      </c>
      <c r="AL925">
        <v>3.6154280685516698</v>
      </c>
      <c r="AM925">
        <v>3.8574336621630398</v>
      </c>
      <c r="AN925">
        <v>3.7836557053031332</v>
      </c>
      <c r="AO925">
        <v>3.7544492837885954</v>
      </c>
      <c r="AP925">
        <v>3.7469576424136477</v>
      </c>
      <c r="AQ925">
        <v>3.7583031771319013</v>
      </c>
      <c r="AR925">
        <v>0</v>
      </c>
      <c r="AS925">
        <v>0</v>
      </c>
      <c r="AT925" s="2">
        <v>8.5800000000000004E-4</v>
      </c>
    </row>
    <row r="926" spans="1:46" x14ac:dyDescent="0.35">
      <c r="A926">
        <v>925</v>
      </c>
      <c r="B926" t="s">
        <v>1143</v>
      </c>
      <c r="C926" t="s">
        <v>1144</v>
      </c>
      <c r="D926" t="s">
        <v>1145</v>
      </c>
      <c r="E926" t="s">
        <v>1146</v>
      </c>
      <c r="F926" t="s">
        <v>1135</v>
      </c>
      <c r="G926" t="s">
        <v>730</v>
      </c>
      <c r="H926" t="s">
        <v>731</v>
      </c>
      <c r="J926" t="s">
        <v>1147</v>
      </c>
      <c r="K926">
        <v>3.8586971900383342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v>0</v>
      </c>
      <c r="AL926">
        <v>0</v>
      </c>
      <c r="AM926">
        <v>3.7307812298698302</v>
      </c>
      <c r="AN926">
        <v>3.8207916585063146</v>
      </c>
      <c r="AO926">
        <v>3.7433641633149328</v>
      </c>
      <c r="AP926">
        <v>3.9682382404846606</v>
      </c>
      <c r="AQ926">
        <v>3.9675559800214968</v>
      </c>
      <c r="AR926">
        <v>0</v>
      </c>
      <c r="AS926">
        <v>3.9302642452350236</v>
      </c>
      <c r="AT926" s="2">
        <v>7.7899999999999996E-4</v>
      </c>
    </row>
    <row r="927" spans="1:46" x14ac:dyDescent="0.35">
      <c r="A927">
        <v>926</v>
      </c>
      <c r="B927" t="s">
        <v>2715</v>
      </c>
      <c r="C927" t="s">
        <v>2716</v>
      </c>
      <c r="D927" t="s">
        <v>2717</v>
      </c>
      <c r="E927" t="s">
        <v>2718</v>
      </c>
      <c r="F927" t="s">
        <v>2538</v>
      </c>
      <c r="G927" t="s">
        <v>2719</v>
      </c>
      <c r="I927" t="s">
        <v>2720</v>
      </c>
      <c r="J927" t="s">
        <v>2721</v>
      </c>
      <c r="K927">
        <v>3.8586971900383342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  <c r="AK927">
        <v>0</v>
      </c>
      <c r="AL927">
        <v>0</v>
      </c>
      <c r="AM927">
        <v>3.7265914743728112</v>
      </c>
      <c r="AN927">
        <v>3.7594754501751471</v>
      </c>
      <c r="AO927">
        <v>3.6857719923713197</v>
      </c>
      <c r="AP927">
        <v>3.8103299871837382</v>
      </c>
      <c r="AQ927">
        <v>3.9742447834978014</v>
      </c>
      <c r="AR927">
        <v>3.5748281235874435</v>
      </c>
      <c r="AS927">
        <v>3.8421441395830258</v>
      </c>
      <c r="AT927" s="2">
        <v>1.11E-4</v>
      </c>
    </row>
    <row r="928" spans="1:46" x14ac:dyDescent="0.35">
      <c r="A928">
        <v>927</v>
      </c>
      <c r="B928" t="s">
        <v>1489</v>
      </c>
      <c r="C928" t="s">
        <v>1490</v>
      </c>
      <c r="D928" t="s">
        <v>1491</v>
      </c>
      <c r="E928" t="s">
        <v>1492</v>
      </c>
      <c r="F928" t="s">
        <v>1479</v>
      </c>
      <c r="G928" t="s">
        <v>1493</v>
      </c>
      <c r="H928" t="s">
        <v>1494</v>
      </c>
      <c r="I928" t="s">
        <v>1495</v>
      </c>
      <c r="J928" t="s">
        <v>1496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3.8609826558775509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3.8800095627332927</v>
      </c>
      <c r="AI928">
        <v>3.8814982202015202</v>
      </c>
      <c r="AJ928">
        <v>3.8665222850112553</v>
      </c>
      <c r="AK928">
        <v>3.8537960904929176</v>
      </c>
      <c r="AL928">
        <v>3.9694636548954305</v>
      </c>
      <c r="AM928">
        <v>0</v>
      </c>
      <c r="AN928">
        <v>0</v>
      </c>
      <c r="AO928">
        <v>0</v>
      </c>
      <c r="AP928">
        <v>0</v>
      </c>
      <c r="AQ928">
        <v>0</v>
      </c>
      <c r="AR928">
        <v>0</v>
      </c>
      <c r="AS928">
        <v>0</v>
      </c>
      <c r="AT928" s="2">
        <v>4.2950000000000002E-3</v>
      </c>
    </row>
    <row r="929" spans="1:46" x14ac:dyDescent="0.35">
      <c r="A929">
        <v>928</v>
      </c>
      <c r="B929" t="s">
        <v>6543</v>
      </c>
      <c r="C929" t="s">
        <v>6544</v>
      </c>
      <c r="D929" t="s">
        <v>6545</v>
      </c>
      <c r="E929" t="s">
        <v>6546</v>
      </c>
      <c r="F929" t="s">
        <v>6530</v>
      </c>
      <c r="G929" t="s">
        <v>573</v>
      </c>
      <c r="I929" t="s">
        <v>574</v>
      </c>
      <c r="J929" t="s">
        <v>6547</v>
      </c>
      <c r="K929">
        <v>3.862302601077666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3.5857317329659275</v>
      </c>
      <c r="AK929">
        <v>0</v>
      </c>
      <c r="AL929">
        <v>0</v>
      </c>
      <c r="AM929">
        <v>0</v>
      </c>
      <c r="AN929">
        <v>3.7218210393507034</v>
      </c>
      <c r="AO929">
        <v>3.786125841136224</v>
      </c>
      <c r="AP929">
        <v>3.6922597964719039</v>
      </c>
      <c r="AQ929">
        <v>0</v>
      </c>
      <c r="AR929">
        <v>3.8960586746242098</v>
      </c>
      <c r="AS929">
        <v>3.6871502939447716</v>
      </c>
      <c r="AT929" s="2">
        <v>8.8400000000000002E-4</v>
      </c>
    </row>
    <row r="930" spans="1:46" x14ac:dyDescent="0.35">
      <c r="A930">
        <v>929</v>
      </c>
      <c r="B930" t="s">
        <v>795</v>
      </c>
      <c r="C930" t="s">
        <v>796</v>
      </c>
      <c r="D930" t="s">
        <v>797</v>
      </c>
      <c r="E930" t="s">
        <v>798</v>
      </c>
      <c r="F930" t="s">
        <v>799</v>
      </c>
      <c r="J930" t="s">
        <v>80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3.8662749915792998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0</v>
      </c>
      <c r="AL930">
        <v>0</v>
      </c>
      <c r="AM930">
        <v>0</v>
      </c>
      <c r="AN930">
        <v>3.8080863890791621</v>
      </c>
      <c r="AO930">
        <v>3.7928033061480537</v>
      </c>
      <c r="AP930">
        <v>3.8118203588279047</v>
      </c>
      <c r="AQ930">
        <v>3.7581325853094381</v>
      </c>
      <c r="AR930">
        <v>3.7642399832206701</v>
      </c>
      <c r="AS930">
        <v>3.7662983239848482</v>
      </c>
      <c r="AT930" s="2">
        <v>8.3799999999999999E-4</v>
      </c>
    </row>
    <row r="931" spans="1:46" x14ac:dyDescent="0.35">
      <c r="A931">
        <v>930</v>
      </c>
      <c r="B931" t="s">
        <v>1232</v>
      </c>
      <c r="C931" t="s">
        <v>1233</v>
      </c>
      <c r="D931" t="s">
        <v>1234</v>
      </c>
      <c r="E931" t="s">
        <v>1235</v>
      </c>
      <c r="F931" t="s">
        <v>1236</v>
      </c>
      <c r="I931" t="s">
        <v>14</v>
      </c>
      <c r="J931" t="s">
        <v>1237</v>
      </c>
      <c r="K931">
        <v>3.8663739140387898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v>0</v>
      </c>
      <c r="AL931">
        <v>0</v>
      </c>
      <c r="AM931">
        <v>3.5669977620790969</v>
      </c>
      <c r="AN931">
        <v>3.8675011509223944</v>
      </c>
      <c r="AO931">
        <v>3.8756424697868757</v>
      </c>
      <c r="AP931">
        <v>3.7245411378745326</v>
      </c>
      <c r="AQ931">
        <v>3.5916674502716344</v>
      </c>
      <c r="AR931">
        <v>0</v>
      </c>
      <c r="AS931">
        <v>3.7760723958650537</v>
      </c>
      <c r="AT931" s="2">
        <v>8.8500000000000004E-4</v>
      </c>
    </row>
    <row r="932" spans="1:46" x14ac:dyDescent="0.35">
      <c r="A932">
        <v>931</v>
      </c>
      <c r="B932" t="s">
        <v>6881</v>
      </c>
      <c r="C932" t="s">
        <v>6882</v>
      </c>
      <c r="D932" t="s">
        <v>6883</v>
      </c>
      <c r="E932" t="s">
        <v>6884</v>
      </c>
      <c r="F932" t="s">
        <v>6838</v>
      </c>
      <c r="G932" t="s">
        <v>681</v>
      </c>
      <c r="H932" t="s">
        <v>40</v>
      </c>
      <c r="I932" t="s">
        <v>1930</v>
      </c>
      <c r="J932" t="s">
        <v>6885</v>
      </c>
      <c r="K932">
        <v>0</v>
      </c>
      <c r="L932">
        <v>3.8671353898688299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v>0</v>
      </c>
      <c r="AL932">
        <v>0</v>
      </c>
      <c r="AM932">
        <v>0</v>
      </c>
      <c r="AN932">
        <v>3.8040742159649534</v>
      </c>
      <c r="AO932">
        <v>3.735684633807141</v>
      </c>
      <c r="AP932">
        <v>3.7855610135942959</v>
      </c>
      <c r="AQ932">
        <v>3.7713891046154568</v>
      </c>
      <c r="AR932">
        <v>3.7600931744581403</v>
      </c>
      <c r="AS932">
        <v>3.7927928966798503</v>
      </c>
      <c r="AT932" s="2">
        <v>8.4500000000000005E-4</v>
      </c>
    </row>
    <row r="933" spans="1:46" x14ac:dyDescent="0.35">
      <c r="A933">
        <v>932</v>
      </c>
      <c r="B933" t="s">
        <v>4331</v>
      </c>
      <c r="C933" t="s">
        <v>4332</v>
      </c>
      <c r="D933" t="s">
        <v>820</v>
      </c>
      <c r="E933" t="s">
        <v>4333</v>
      </c>
      <c r="F933" t="s">
        <v>3995</v>
      </c>
      <c r="J933" t="s">
        <v>4334</v>
      </c>
      <c r="K933">
        <v>3.8684793531251271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  <c r="AL933">
        <v>0</v>
      </c>
      <c r="AM933">
        <v>0</v>
      </c>
      <c r="AN933">
        <v>3.8543647542878907</v>
      </c>
      <c r="AO933">
        <v>3.9979065740898743</v>
      </c>
      <c r="AP933">
        <v>4.0293998770345363</v>
      </c>
      <c r="AQ933">
        <v>3.4839576218704442</v>
      </c>
      <c r="AR933">
        <v>3.9754009068370713</v>
      </c>
      <c r="AS933">
        <v>3.6542178369539138</v>
      </c>
      <c r="AT933" s="2">
        <v>8.1899999999999996E-4</v>
      </c>
    </row>
    <row r="934" spans="1:46" x14ac:dyDescent="0.35">
      <c r="A934">
        <v>933</v>
      </c>
      <c r="B934" t="s">
        <v>3692</v>
      </c>
      <c r="C934" t="s">
        <v>3693</v>
      </c>
      <c r="D934" t="s">
        <v>109</v>
      </c>
      <c r="E934" t="s">
        <v>3694</v>
      </c>
      <c r="F934" t="s">
        <v>3689</v>
      </c>
      <c r="J934" t="s">
        <v>3695</v>
      </c>
      <c r="K934">
        <v>3.8700391516625698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v>0</v>
      </c>
      <c r="AL934">
        <v>0</v>
      </c>
      <c r="AM934">
        <v>3.9342334074214103</v>
      </c>
      <c r="AN934">
        <v>3.7728885682107847</v>
      </c>
      <c r="AO934">
        <v>3.8298292686325035</v>
      </c>
      <c r="AP934">
        <v>3.8113374414709056</v>
      </c>
      <c r="AQ934">
        <v>4.0087468202912611</v>
      </c>
      <c r="AR934">
        <v>4.0101890362066337</v>
      </c>
      <c r="AS934">
        <v>3.766796552564013</v>
      </c>
      <c r="AT934" s="2">
        <v>9.8999999999999994E-5</v>
      </c>
    </row>
    <row r="935" spans="1:46" x14ac:dyDescent="0.35">
      <c r="A935">
        <v>934</v>
      </c>
      <c r="B935" t="s">
        <v>5217</v>
      </c>
      <c r="C935" t="s">
        <v>5218</v>
      </c>
      <c r="D935" t="s">
        <v>5219</v>
      </c>
      <c r="E935" t="s">
        <v>5220</v>
      </c>
      <c r="F935" t="s">
        <v>5221</v>
      </c>
      <c r="I935" t="s">
        <v>14</v>
      </c>
      <c r="J935" t="s">
        <v>5222</v>
      </c>
      <c r="K935">
        <v>3.8700391516625698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  <c r="AL935">
        <v>0</v>
      </c>
      <c r="AM935">
        <v>3.5689563012922685</v>
      </c>
      <c r="AN935">
        <v>3.7202018405483877</v>
      </c>
      <c r="AO935">
        <v>3.5678861248692142</v>
      </c>
      <c r="AP935">
        <v>3.5419484253337328</v>
      </c>
      <c r="AQ935">
        <v>3.7344169876115445</v>
      </c>
      <c r="AR935">
        <v>3.7377408344235241</v>
      </c>
      <c r="AS935">
        <v>3.7471295606717701</v>
      </c>
      <c r="AT935" s="2">
        <v>1.27E-4</v>
      </c>
    </row>
    <row r="936" spans="1:46" x14ac:dyDescent="0.35">
      <c r="A936">
        <v>935</v>
      </c>
      <c r="B936" t="s">
        <v>5433</v>
      </c>
      <c r="C936" t="s">
        <v>5434</v>
      </c>
      <c r="D936" t="s">
        <v>5435</v>
      </c>
      <c r="E936" t="s">
        <v>5436</v>
      </c>
      <c r="F936" t="s">
        <v>4616</v>
      </c>
      <c r="G936" t="s">
        <v>2005</v>
      </c>
      <c r="H936" t="s">
        <v>40</v>
      </c>
      <c r="I936" t="s">
        <v>5437</v>
      </c>
      <c r="J936" t="s">
        <v>5438</v>
      </c>
      <c r="K936">
        <v>3.8709466125251111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0</v>
      </c>
      <c r="AL936">
        <v>3.7600399327813165</v>
      </c>
      <c r="AM936">
        <v>4.0489859410736999</v>
      </c>
      <c r="AN936">
        <v>3.980326972982223</v>
      </c>
      <c r="AO936">
        <v>4.003656201819541</v>
      </c>
      <c r="AP936">
        <v>4.0220215246623754</v>
      </c>
      <c r="AQ936">
        <v>0</v>
      </c>
      <c r="AR936">
        <v>3.9476661567960103</v>
      </c>
      <c r="AS936">
        <v>0</v>
      </c>
      <c r="AT936" s="2">
        <v>7.2099999999999996E-4</v>
      </c>
    </row>
    <row r="937" spans="1:46" x14ac:dyDescent="0.35">
      <c r="A937">
        <v>936</v>
      </c>
      <c r="B937" t="s">
        <v>7429</v>
      </c>
      <c r="C937" t="s">
        <v>7430</v>
      </c>
      <c r="D937" t="s">
        <v>7431</v>
      </c>
      <c r="E937" t="s">
        <v>7432</v>
      </c>
      <c r="F937" t="s">
        <v>7400</v>
      </c>
      <c r="G937" t="s">
        <v>4526</v>
      </c>
      <c r="H937" t="s">
        <v>1826</v>
      </c>
      <c r="I937" t="s">
        <v>7433</v>
      </c>
      <c r="J937" t="s">
        <v>7434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3.8719224821499973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3.5121130848708182</v>
      </c>
      <c r="AI937">
        <v>3.5915477781710226</v>
      </c>
      <c r="AJ937">
        <v>3.6985296577682343</v>
      </c>
      <c r="AK937">
        <v>3.7153003603148713</v>
      </c>
      <c r="AL937">
        <v>3.6161106390217932</v>
      </c>
      <c r="AM937">
        <v>0</v>
      </c>
      <c r="AN937">
        <v>0</v>
      </c>
      <c r="AO937">
        <v>0</v>
      </c>
      <c r="AP937">
        <v>0</v>
      </c>
      <c r="AQ937">
        <v>3.6148158341431165</v>
      </c>
      <c r="AR937">
        <v>0</v>
      </c>
      <c r="AS937">
        <v>0</v>
      </c>
      <c r="AT937" s="2">
        <v>9.8499999999999998E-4</v>
      </c>
    </row>
    <row r="938" spans="1:46" x14ac:dyDescent="0.35">
      <c r="A938">
        <v>937</v>
      </c>
      <c r="B938" t="s">
        <v>6997</v>
      </c>
      <c r="C938" t="s">
        <v>6998</v>
      </c>
      <c r="D938" t="s">
        <v>2146</v>
      </c>
      <c r="E938" t="s">
        <v>6999</v>
      </c>
      <c r="F938" t="s">
        <v>6933</v>
      </c>
      <c r="G938" t="s">
        <v>1811</v>
      </c>
      <c r="H938" t="s">
        <v>40</v>
      </c>
      <c r="I938" t="s">
        <v>2148</v>
      </c>
      <c r="J938" t="s">
        <v>7000</v>
      </c>
      <c r="K938">
        <v>3.8751706217432407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  <c r="AM938">
        <v>3.7139157211071629</v>
      </c>
      <c r="AN938">
        <v>3.7666375621360531</v>
      </c>
      <c r="AO938">
        <v>3.8376001827048207</v>
      </c>
      <c r="AP938">
        <v>3.7245411378745326</v>
      </c>
      <c r="AQ938">
        <v>3.5916674502716344</v>
      </c>
      <c r="AR938">
        <v>3.9785251416770948</v>
      </c>
      <c r="AS938">
        <v>3.7760723958650537</v>
      </c>
      <c r="AT938" s="2">
        <v>1.13E-4</v>
      </c>
    </row>
    <row r="939" spans="1:46" x14ac:dyDescent="0.35">
      <c r="A939">
        <v>938</v>
      </c>
      <c r="B939" t="s">
        <v>5423</v>
      </c>
      <c r="C939" t="s">
        <v>5424</v>
      </c>
      <c r="D939" t="s">
        <v>5425</v>
      </c>
      <c r="E939" t="s">
        <v>5426</v>
      </c>
      <c r="F939" t="s">
        <v>4644</v>
      </c>
      <c r="G939" t="s">
        <v>4844</v>
      </c>
      <c r="I939" t="s">
        <v>5427</v>
      </c>
      <c r="J939" t="s">
        <v>5428</v>
      </c>
      <c r="K939">
        <v>3.8751902851597957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0</v>
      </c>
      <c r="AL939">
        <v>0</v>
      </c>
      <c r="AM939">
        <v>3.9036456942777353</v>
      </c>
      <c r="AN939">
        <v>3.9780216902258463</v>
      </c>
      <c r="AO939">
        <v>3.7767462129716174</v>
      </c>
      <c r="AP939">
        <v>3.8555313097715156</v>
      </c>
      <c r="AQ939">
        <v>0</v>
      </c>
      <c r="AR939">
        <v>4.2150184397872605</v>
      </c>
      <c r="AS939">
        <v>4.0114151290556777</v>
      </c>
      <c r="AT939" s="2">
        <v>7.2999999999999996E-4</v>
      </c>
    </row>
    <row r="940" spans="1:46" x14ac:dyDescent="0.35">
      <c r="A940">
        <v>939</v>
      </c>
      <c r="B940" t="s">
        <v>6124</v>
      </c>
      <c r="C940" t="s">
        <v>6125</v>
      </c>
      <c r="D940" t="s">
        <v>6126</v>
      </c>
      <c r="E940" t="s">
        <v>6127</v>
      </c>
      <c r="F940" t="s">
        <v>6128</v>
      </c>
      <c r="J940" t="s">
        <v>6129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3.8801663358754421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3.7157616115593508</v>
      </c>
      <c r="AI940">
        <v>0</v>
      </c>
      <c r="AJ940">
        <v>3.9154922186568895</v>
      </c>
      <c r="AK940">
        <v>3.9049849801714784</v>
      </c>
      <c r="AL940">
        <v>3.7906469432733512</v>
      </c>
      <c r="AM940">
        <v>3.7830584700653711</v>
      </c>
      <c r="AN940">
        <v>3.6332451941685595</v>
      </c>
      <c r="AO940">
        <v>0</v>
      </c>
      <c r="AP940">
        <v>3.7724980130177643</v>
      </c>
      <c r="AQ940">
        <v>0</v>
      </c>
      <c r="AR940">
        <v>3.4049439833973123</v>
      </c>
      <c r="AS940">
        <v>0</v>
      </c>
      <c r="AT940" s="2">
        <v>1.0000000000000001E-5</v>
      </c>
    </row>
    <row r="941" spans="1:46" x14ac:dyDescent="0.35">
      <c r="A941">
        <v>940</v>
      </c>
      <c r="B941" t="s">
        <v>3451</v>
      </c>
      <c r="C941" t="s">
        <v>3452</v>
      </c>
      <c r="D941" t="s">
        <v>3453</v>
      </c>
      <c r="E941" t="s">
        <v>3454</v>
      </c>
      <c r="F941" t="s">
        <v>3455</v>
      </c>
      <c r="G941" t="s">
        <v>3456</v>
      </c>
      <c r="I941" t="s">
        <v>1193</v>
      </c>
      <c r="J941" t="s">
        <v>3457</v>
      </c>
      <c r="K941">
        <v>3.8845002402939386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v>0</v>
      </c>
      <c r="AM941">
        <v>4.0606094754616704</v>
      </c>
      <c r="AN941">
        <v>4.1259486020433327</v>
      </c>
      <c r="AO941">
        <v>4.1138171634088003</v>
      </c>
      <c r="AP941">
        <v>4.129315992454754</v>
      </c>
      <c r="AQ941">
        <v>0</v>
      </c>
      <c r="AR941">
        <v>4.0998085575533514</v>
      </c>
      <c r="AS941">
        <v>4.0675440713242779</v>
      </c>
      <c r="AT941" s="2">
        <v>6.4700000000000001E-4</v>
      </c>
    </row>
    <row r="942" spans="1:46" x14ac:dyDescent="0.35">
      <c r="A942">
        <v>941</v>
      </c>
      <c r="B942" t="s">
        <v>4249</v>
      </c>
      <c r="C942" t="s">
        <v>4250</v>
      </c>
      <c r="D942" t="s">
        <v>4251</v>
      </c>
      <c r="E942" t="s">
        <v>4252</v>
      </c>
      <c r="F942" t="s">
        <v>3995</v>
      </c>
      <c r="G942" t="s">
        <v>419</v>
      </c>
      <c r="H942" t="s">
        <v>4253</v>
      </c>
      <c r="I942" t="s">
        <v>4254</v>
      </c>
      <c r="J942" t="s">
        <v>4255</v>
      </c>
      <c r="K942">
        <v>3.8845002402939386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4.0606094754616704</v>
      </c>
      <c r="AN942">
        <v>4.0660805773273401</v>
      </c>
      <c r="AO942">
        <v>4.0789086574781663</v>
      </c>
      <c r="AP942">
        <v>4.1331031576162029</v>
      </c>
      <c r="AQ942">
        <v>0</v>
      </c>
      <c r="AR942">
        <v>4.0567829255594292</v>
      </c>
      <c r="AS942">
        <v>4.0675440713242779</v>
      </c>
      <c r="AT942" s="2">
        <v>6.5899999999999997E-4</v>
      </c>
    </row>
    <row r="943" spans="1:46" x14ac:dyDescent="0.35">
      <c r="A943">
        <v>942</v>
      </c>
      <c r="B943" t="s">
        <v>6956</v>
      </c>
      <c r="C943" t="s">
        <v>6957</v>
      </c>
      <c r="D943" t="s">
        <v>1296</v>
      </c>
      <c r="E943" t="s">
        <v>6958</v>
      </c>
      <c r="F943" t="s">
        <v>6933</v>
      </c>
      <c r="J943" t="s">
        <v>6959</v>
      </c>
      <c r="K943">
        <v>3.8874960266267973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3.5860801563422116</v>
      </c>
      <c r="AM943">
        <v>0</v>
      </c>
      <c r="AN943">
        <v>3.748557838812419</v>
      </c>
      <c r="AO943">
        <v>3.6887398680144896</v>
      </c>
      <c r="AP943">
        <v>3.6298694871454047</v>
      </c>
      <c r="AQ943">
        <v>3.6928735074639989</v>
      </c>
      <c r="AR943">
        <v>3.536301619323817</v>
      </c>
      <c r="AS943">
        <v>3.5530286698938691</v>
      </c>
      <c r="AT943" s="2">
        <v>1.34E-4</v>
      </c>
    </row>
    <row r="944" spans="1:46" x14ac:dyDescent="0.35">
      <c r="A944">
        <v>943</v>
      </c>
      <c r="B944" t="s">
        <v>4851</v>
      </c>
      <c r="C944" t="s">
        <v>4852</v>
      </c>
      <c r="D944" t="s">
        <v>4853</v>
      </c>
      <c r="E944" t="s">
        <v>4854</v>
      </c>
      <c r="F944" t="s">
        <v>4855</v>
      </c>
      <c r="J944" t="s">
        <v>4856</v>
      </c>
      <c r="K944">
        <v>3.9048116175259131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v>0</v>
      </c>
      <c r="AL944">
        <v>0</v>
      </c>
      <c r="AM944">
        <v>4.0501708060844459</v>
      </c>
      <c r="AN944">
        <v>3.7378814147748911</v>
      </c>
      <c r="AO944">
        <v>3.7755668264267608</v>
      </c>
      <c r="AP944">
        <v>3.8646219832385413</v>
      </c>
      <c r="AQ944">
        <v>4.0124077691728086</v>
      </c>
      <c r="AR944">
        <v>3.788612634484338</v>
      </c>
      <c r="AS944">
        <v>3.8235557653579195</v>
      </c>
      <c r="AT944" s="2">
        <v>1.05E-4</v>
      </c>
    </row>
    <row r="945" spans="1:46" x14ac:dyDescent="0.35">
      <c r="A945">
        <v>944</v>
      </c>
      <c r="B945" t="s">
        <v>5611</v>
      </c>
      <c r="C945" t="s">
        <v>5612</v>
      </c>
      <c r="D945" t="s">
        <v>5613</v>
      </c>
      <c r="E945" t="s">
        <v>5614</v>
      </c>
      <c r="F945" t="s">
        <v>4932</v>
      </c>
      <c r="G945" t="s">
        <v>122</v>
      </c>
      <c r="I945" t="s">
        <v>5615</v>
      </c>
      <c r="J945" t="s">
        <v>5616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3.9149567148541378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3.5729866530625385</v>
      </c>
      <c r="AI945">
        <v>0</v>
      </c>
      <c r="AJ945">
        <v>0</v>
      </c>
      <c r="AK945">
        <v>0</v>
      </c>
      <c r="AL945">
        <v>0</v>
      </c>
      <c r="AM945">
        <v>0</v>
      </c>
      <c r="AN945">
        <v>0</v>
      </c>
      <c r="AO945">
        <v>3.8402315783718115</v>
      </c>
      <c r="AP945">
        <v>3.9965695239731867</v>
      </c>
      <c r="AQ945">
        <v>4.003089467153214</v>
      </c>
      <c r="AR945">
        <v>3.4978422588609601</v>
      </c>
      <c r="AS945">
        <v>3.9326659481457789</v>
      </c>
      <c r="AT945" s="2">
        <v>8.7500000000000002E-4</v>
      </c>
    </row>
    <row r="946" spans="1:46" x14ac:dyDescent="0.35">
      <c r="A946">
        <v>945</v>
      </c>
      <c r="B946" t="s">
        <v>3426</v>
      </c>
      <c r="C946" t="s">
        <v>3427</v>
      </c>
      <c r="D946" t="s">
        <v>3428</v>
      </c>
      <c r="E946" t="s">
        <v>3429</v>
      </c>
      <c r="F946" t="s">
        <v>3430</v>
      </c>
      <c r="G946" t="s">
        <v>3431</v>
      </c>
      <c r="I946" t="s">
        <v>485</v>
      </c>
      <c r="J946" t="s">
        <v>3432</v>
      </c>
      <c r="K946">
        <v>3.9191207532398304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v>0</v>
      </c>
      <c r="AL946">
        <v>0</v>
      </c>
      <c r="AM946">
        <v>3.9133011339629289</v>
      </c>
      <c r="AN946">
        <v>3.9094755115993212</v>
      </c>
      <c r="AO946">
        <v>3.9314561409127124</v>
      </c>
      <c r="AP946">
        <v>3.939602720356044</v>
      </c>
      <c r="AQ946">
        <v>3.9742906790654144</v>
      </c>
      <c r="AR946">
        <v>3.8262128786628522</v>
      </c>
      <c r="AS946">
        <v>3.9001325972662304</v>
      </c>
      <c r="AT946" s="2">
        <v>1E-4</v>
      </c>
    </row>
    <row r="947" spans="1:46" x14ac:dyDescent="0.35">
      <c r="A947">
        <v>946</v>
      </c>
      <c r="B947" t="s">
        <v>6982</v>
      </c>
      <c r="C947" t="s">
        <v>6983</v>
      </c>
      <c r="D947" t="s">
        <v>6984</v>
      </c>
      <c r="E947" t="s">
        <v>6985</v>
      </c>
      <c r="F947" t="s">
        <v>6933</v>
      </c>
      <c r="G947" t="s">
        <v>6986</v>
      </c>
      <c r="I947" t="s">
        <v>334</v>
      </c>
      <c r="J947" t="s">
        <v>6987</v>
      </c>
      <c r="K947">
        <v>3.919673780306808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v>0</v>
      </c>
      <c r="AL947">
        <v>0</v>
      </c>
      <c r="AM947">
        <v>3.7312810112665478</v>
      </c>
      <c r="AN947">
        <v>3.9292323659068229</v>
      </c>
      <c r="AO947">
        <v>3.950048422383543</v>
      </c>
      <c r="AP947">
        <v>3.8404330200444567</v>
      </c>
      <c r="AQ947">
        <v>0</v>
      </c>
      <c r="AR947">
        <v>4.0580740054581588</v>
      </c>
      <c r="AS947">
        <v>3.898508278045826</v>
      </c>
      <c r="AT947" s="2">
        <v>7.9299999999999998E-4</v>
      </c>
    </row>
    <row r="948" spans="1:46" x14ac:dyDescent="0.35">
      <c r="A948">
        <v>947</v>
      </c>
      <c r="B948" t="s">
        <v>608</v>
      </c>
      <c r="C948" t="s">
        <v>609</v>
      </c>
      <c r="D948" t="s">
        <v>610</v>
      </c>
      <c r="E948" t="s">
        <v>611</v>
      </c>
      <c r="F948" t="s">
        <v>596</v>
      </c>
      <c r="J948" t="s">
        <v>612</v>
      </c>
      <c r="K948">
        <v>3.9250499647273589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v>0</v>
      </c>
      <c r="AL948">
        <v>0</v>
      </c>
      <c r="AM948">
        <v>3.9096483147426091</v>
      </c>
      <c r="AN948">
        <v>3.8925561734687415</v>
      </c>
      <c r="AO948">
        <v>3.8822321895639931</v>
      </c>
      <c r="AP948">
        <v>0</v>
      </c>
      <c r="AQ948">
        <v>3.954438290550804</v>
      </c>
      <c r="AR948">
        <v>3.849158609714689</v>
      </c>
      <c r="AS948">
        <v>3.918328983507199</v>
      </c>
      <c r="AT948" s="2">
        <v>7.94E-4</v>
      </c>
    </row>
    <row r="949" spans="1:46" x14ac:dyDescent="0.35">
      <c r="A949">
        <v>948</v>
      </c>
      <c r="B949" t="s">
        <v>2681</v>
      </c>
      <c r="C949" t="s">
        <v>2682</v>
      </c>
      <c r="D949" t="s">
        <v>2683</v>
      </c>
      <c r="E949" t="s">
        <v>2684</v>
      </c>
      <c r="F949" t="s">
        <v>2538</v>
      </c>
      <c r="G949" t="s">
        <v>2685</v>
      </c>
      <c r="I949" t="s">
        <v>2686</v>
      </c>
      <c r="J949" t="s">
        <v>2687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3.9265023758560464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3.4661964005157198</v>
      </c>
      <c r="AK949">
        <v>0</v>
      </c>
      <c r="AL949">
        <v>3.4293615454284065</v>
      </c>
      <c r="AM949">
        <v>0</v>
      </c>
      <c r="AN949">
        <v>3.5707422136379439</v>
      </c>
      <c r="AO949">
        <v>3.5222692241017968</v>
      </c>
      <c r="AP949">
        <v>3.535903648205569</v>
      </c>
      <c r="AQ949">
        <v>3.5663524434326295</v>
      </c>
      <c r="AR949">
        <v>3.5219427202263822</v>
      </c>
      <c r="AS949">
        <v>0</v>
      </c>
      <c r="AT949" s="2">
        <v>1.6200000000000001E-4</v>
      </c>
    </row>
    <row r="950" spans="1:46" x14ac:dyDescent="0.35">
      <c r="A950">
        <v>949</v>
      </c>
      <c r="B950" t="s">
        <v>1177</v>
      </c>
      <c r="C950" t="s">
        <v>1178</v>
      </c>
      <c r="D950" t="s">
        <v>1179</v>
      </c>
      <c r="E950" t="s">
        <v>1180</v>
      </c>
      <c r="F950" t="s">
        <v>1181</v>
      </c>
      <c r="G950" t="s">
        <v>1182</v>
      </c>
      <c r="I950" t="s">
        <v>1183</v>
      </c>
      <c r="J950" t="s">
        <v>1184</v>
      </c>
      <c r="K950">
        <v>3.9269103067528865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v>0</v>
      </c>
      <c r="AL950">
        <v>3.8443354330028834</v>
      </c>
      <c r="AM950">
        <v>3.9243754729944729</v>
      </c>
      <c r="AN950">
        <v>3.9657381176821032</v>
      </c>
      <c r="AO950">
        <v>3.9816974182567249</v>
      </c>
      <c r="AP950">
        <v>3.9843979504534097</v>
      </c>
      <c r="AQ950">
        <v>4.075421387047383</v>
      </c>
      <c r="AR950">
        <v>4.06920376997269</v>
      </c>
      <c r="AS950">
        <v>4.0394191831333979</v>
      </c>
      <c r="AT950" s="2">
        <v>6.9999999999999999E-6</v>
      </c>
    </row>
    <row r="951" spans="1:46" x14ac:dyDescent="0.35">
      <c r="A951">
        <v>950</v>
      </c>
      <c r="B951" t="s">
        <v>5858</v>
      </c>
      <c r="C951" t="s">
        <v>5859</v>
      </c>
      <c r="D951" t="s">
        <v>5860</v>
      </c>
      <c r="E951" t="s">
        <v>5861</v>
      </c>
      <c r="F951" t="s">
        <v>5834</v>
      </c>
      <c r="G951" t="s">
        <v>2257</v>
      </c>
      <c r="H951" t="s">
        <v>40</v>
      </c>
      <c r="I951" t="s">
        <v>5862</v>
      </c>
      <c r="J951" t="s">
        <v>5863</v>
      </c>
      <c r="K951">
        <v>3.9269103067528865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v>3.8768999772906239</v>
      </c>
      <c r="AM951">
        <v>4.0070609153654955</v>
      </c>
      <c r="AN951">
        <v>4.0268531637052689</v>
      </c>
      <c r="AO951">
        <v>4.0664595064297453</v>
      </c>
      <c r="AP951">
        <v>4.0237964832599085</v>
      </c>
      <c r="AQ951">
        <v>0</v>
      </c>
      <c r="AR951">
        <v>4.0933573462947379</v>
      </c>
      <c r="AS951">
        <v>4.0686364194318072</v>
      </c>
      <c r="AT951" s="2">
        <v>9.0000000000000006E-5</v>
      </c>
    </row>
    <row r="952" spans="1:46" x14ac:dyDescent="0.35">
      <c r="A952">
        <v>951</v>
      </c>
      <c r="B952" t="s">
        <v>6775</v>
      </c>
      <c r="C952" t="s">
        <v>6776</v>
      </c>
      <c r="D952" t="s">
        <v>3447</v>
      </c>
      <c r="E952" t="s">
        <v>6777</v>
      </c>
      <c r="F952" t="s">
        <v>6722</v>
      </c>
      <c r="G952" t="s">
        <v>2604</v>
      </c>
      <c r="I952" t="s">
        <v>33</v>
      </c>
      <c r="J952" t="s">
        <v>6778</v>
      </c>
      <c r="K952">
        <v>3.9269103067528865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v>0</v>
      </c>
      <c r="AM952">
        <v>4.0070609153654955</v>
      </c>
      <c r="AN952">
        <v>4.0268531637052689</v>
      </c>
      <c r="AO952">
        <v>3.9984392420501331</v>
      </c>
      <c r="AP952">
        <v>4.0237964832599085</v>
      </c>
      <c r="AQ952">
        <v>0</v>
      </c>
      <c r="AR952">
        <v>4.066881378555947</v>
      </c>
      <c r="AS952">
        <v>4.0686364194318072</v>
      </c>
      <c r="AT952" s="2">
        <v>7.1000000000000002E-4</v>
      </c>
    </row>
    <row r="953" spans="1:46" x14ac:dyDescent="0.35">
      <c r="A953">
        <v>952</v>
      </c>
      <c r="B953" t="s">
        <v>4802</v>
      </c>
      <c r="C953" t="s">
        <v>4803</v>
      </c>
      <c r="D953" t="s">
        <v>1296</v>
      </c>
      <c r="E953" t="s">
        <v>4804</v>
      </c>
      <c r="F953" t="s">
        <v>4800</v>
      </c>
      <c r="J953" t="s">
        <v>4805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3.9281618397068438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  <c r="AL953">
        <v>0</v>
      </c>
      <c r="AM953">
        <v>3.5138696875088424</v>
      </c>
      <c r="AN953">
        <v>3.4464150499591764</v>
      </c>
      <c r="AO953">
        <v>3.5887685951149457</v>
      </c>
      <c r="AP953">
        <v>3.6339426312356036</v>
      </c>
      <c r="AQ953">
        <v>3.4083993791121765</v>
      </c>
      <c r="AR953">
        <v>3.5914879383979437</v>
      </c>
      <c r="AS953">
        <v>3.642597610878886</v>
      </c>
      <c r="AT953" s="2">
        <v>1.5699999999999999E-4</v>
      </c>
    </row>
    <row r="954" spans="1:46" x14ac:dyDescent="0.35">
      <c r="A954">
        <v>953</v>
      </c>
      <c r="B954" t="s">
        <v>3558</v>
      </c>
      <c r="C954" t="s">
        <v>3559</v>
      </c>
      <c r="D954" t="s">
        <v>109</v>
      </c>
      <c r="E954" t="s">
        <v>3560</v>
      </c>
      <c r="F954" t="s">
        <v>3561</v>
      </c>
      <c r="H954" t="s">
        <v>47</v>
      </c>
      <c r="J954" t="s">
        <v>3562</v>
      </c>
      <c r="K954">
        <v>3.9298193969477575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  <c r="AL954">
        <v>0</v>
      </c>
      <c r="AM954">
        <v>3.83748917550033</v>
      </c>
      <c r="AN954">
        <v>3.7513137450709397</v>
      </c>
      <c r="AO954">
        <v>3.7337231027393996</v>
      </c>
      <c r="AP954">
        <v>3.8351863735095795</v>
      </c>
      <c r="AQ954">
        <v>3.7481391669147666</v>
      </c>
      <c r="AR954">
        <v>3.8606847568819047</v>
      </c>
      <c r="AS954">
        <v>3.9187678493251474</v>
      </c>
      <c r="AT954" s="2">
        <v>1.13E-4</v>
      </c>
    </row>
    <row r="955" spans="1:46" x14ac:dyDescent="0.35">
      <c r="A955">
        <v>954</v>
      </c>
      <c r="B955" t="s">
        <v>5451</v>
      </c>
      <c r="C955" t="s">
        <v>5452</v>
      </c>
      <c r="D955" t="s">
        <v>5453</v>
      </c>
      <c r="E955" t="s">
        <v>5454</v>
      </c>
      <c r="F955" t="s">
        <v>4800</v>
      </c>
      <c r="G955" t="s">
        <v>1443</v>
      </c>
      <c r="I955" t="s">
        <v>5455</v>
      </c>
      <c r="J955" t="s">
        <v>5456</v>
      </c>
      <c r="K955">
        <v>3.9298193969477575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3.8076846432431068</v>
      </c>
      <c r="AK955">
        <v>0</v>
      </c>
      <c r="AL955">
        <v>3.7488368859265826</v>
      </c>
      <c r="AM955">
        <v>3.7307594963159372</v>
      </c>
      <c r="AN955">
        <v>3.9607896949699222</v>
      </c>
      <c r="AO955">
        <v>0</v>
      </c>
      <c r="AP955">
        <v>0</v>
      </c>
      <c r="AQ955">
        <v>3.8476261664473208</v>
      </c>
      <c r="AR955">
        <v>0</v>
      </c>
      <c r="AS955">
        <v>3.8319380276234662</v>
      </c>
      <c r="AT955" s="2">
        <v>8.5899999999999995E-4</v>
      </c>
    </row>
    <row r="956" spans="1:46" x14ac:dyDescent="0.35">
      <c r="A956">
        <v>955</v>
      </c>
      <c r="B956" t="s">
        <v>6040</v>
      </c>
      <c r="C956" t="s">
        <v>6041</v>
      </c>
      <c r="D956" t="s">
        <v>6042</v>
      </c>
      <c r="E956" t="s">
        <v>6043</v>
      </c>
      <c r="F956" t="s">
        <v>6038</v>
      </c>
      <c r="J956" t="s">
        <v>6044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3.9310116600457445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3.6242412960725234</v>
      </c>
      <c r="AI956">
        <v>4.0736917214777391</v>
      </c>
      <c r="AJ956">
        <v>4.1047056741393293</v>
      </c>
      <c r="AK956">
        <v>0</v>
      </c>
      <c r="AL956">
        <v>4.0801886259547047</v>
      </c>
      <c r="AM956">
        <v>3.7665209580187522</v>
      </c>
      <c r="AN956">
        <v>3.7012385280521762</v>
      </c>
      <c r="AO956">
        <v>0</v>
      </c>
      <c r="AP956">
        <v>0</v>
      </c>
      <c r="AQ956">
        <v>3.7183287438253725</v>
      </c>
      <c r="AR956">
        <v>0</v>
      </c>
      <c r="AS956">
        <v>0</v>
      </c>
      <c r="AT956" s="2">
        <v>1.0900000000000001E-4</v>
      </c>
    </row>
    <row r="957" spans="1:46" x14ac:dyDescent="0.35">
      <c r="A957">
        <v>956</v>
      </c>
      <c r="B957" t="s">
        <v>1404</v>
      </c>
      <c r="C957" t="s">
        <v>1405</v>
      </c>
      <c r="D957" t="s">
        <v>1406</v>
      </c>
      <c r="E957" t="s">
        <v>1407</v>
      </c>
      <c r="F957" t="s">
        <v>1408</v>
      </c>
      <c r="J957" t="s">
        <v>1409</v>
      </c>
      <c r="K957">
        <v>3.934846707917282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  <c r="AL957">
        <v>0</v>
      </c>
      <c r="AM957">
        <v>3.8529476665059956</v>
      </c>
      <c r="AN957">
        <v>3.9025752990309406</v>
      </c>
      <c r="AO957">
        <v>3.9538984329190567</v>
      </c>
      <c r="AP957">
        <v>3.9178040773399982</v>
      </c>
      <c r="AQ957">
        <v>3.969776751748499</v>
      </c>
      <c r="AR957">
        <v>3.9699332746978557</v>
      </c>
      <c r="AS957">
        <v>3.9796046814390929</v>
      </c>
      <c r="AT957" s="2">
        <v>9.8999999999999994E-5</v>
      </c>
    </row>
    <row r="958" spans="1:46" x14ac:dyDescent="0.35">
      <c r="A958">
        <v>957</v>
      </c>
      <c r="B958" t="s">
        <v>118</v>
      </c>
      <c r="C958" t="s">
        <v>119</v>
      </c>
      <c r="D958" t="s">
        <v>120</v>
      </c>
      <c r="E958" t="s">
        <v>121</v>
      </c>
      <c r="F958" t="s">
        <v>116</v>
      </c>
      <c r="G958" t="s">
        <v>122</v>
      </c>
      <c r="J958" t="s">
        <v>123</v>
      </c>
      <c r="K958">
        <v>3.9450645303791188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3.4895172463994975</v>
      </c>
      <c r="AJ958">
        <v>0</v>
      </c>
      <c r="AK958">
        <v>0</v>
      </c>
      <c r="AL958">
        <v>0</v>
      </c>
      <c r="AM958">
        <v>3.9342334074214103</v>
      </c>
      <c r="AN958">
        <v>3.9432274662031501</v>
      </c>
      <c r="AO958">
        <v>3.8298292686325035</v>
      </c>
      <c r="AP958">
        <v>3.8987210906067218</v>
      </c>
      <c r="AQ958">
        <v>4.1039172107520665</v>
      </c>
      <c r="AR958">
        <v>4.1873085194852404</v>
      </c>
      <c r="AS958">
        <v>4.0689716989908939</v>
      </c>
      <c r="AT958" s="2">
        <v>9.0000000000000002E-6</v>
      </c>
    </row>
    <row r="959" spans="1:46" x14ac:dyDescent="0.35">
      <c r="A959">
        <v>958</v>
      </c>
      <c r="B959" t="s">
        <v>6937</v>
      </c>
      <c r="C959" t="s">
        <v>6938</v>
      </c>
      <c r="D959" t="s">
        <v>6939</v>
      </c>
      <c r="E959" t="s">
        <v>6940</v>
      </c>
      <c r="F959" t="s">
        <v>6933</v>
      </c>
      <c r="G959" t="s">
        <v>1908</v>
      </c>
      <c r="I959" t="s">
        <v>6941</v>
      </c>
      <c r="J959" t="s">
        <v>6942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3.9499270686625905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  <c r="AL959">
        <v>0</v>
      </c>
      <c r="AM959">
        <v>3.7739541404289123</v>
      </c>
      <c r="AN959">
        <v>3.5741015080893899</v>
      </c>
      <c r="AO959">
        <v>3.6943564941537512</v>
      </c>
      <c r="AP959">
        <v>3.6616926021992997</v>
      </c>
      <c r="AQ959">
        <v>3.7491266085061192</v>
      </c>
      <c r="AR959">
        <v>3.6322216761991686</v>
      </c>
      <c r="AS959">
        <v>0</v>
      </c>
      <c r="AT959" s="2">
        <v>1.0020000000000001E-3</v>
      </c>
    </row>
    <row r="960" spans="1:46" x14ac:dyDescent="0.35">
      <c r="A960">
        <v>959</v>
      </c>
      <c r="B960" t="s">
        <v>2008</v>
      </c>
      <c r="C960" t="s">
        <v>2009</v>
      </c>
      <c r="D960" t="s">
        <v>2010</v>
      </c>
      <c r="E960" t="s">
        <v>2011</v>
      </c>
      <c r="F960" t="s">
        <v>2012</v>
      </c>
      <c r="G960" t="s">
        <v>2013</v>
      </c>
      <c r="I960" t="s">
        <v>2014</v>
      </c>
      <c r="J960" t="s">
        <v>2015</v>
      </c>
      <c r="K960">
        <v>3.9514292686824386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  <c r="AL960">
        <v>0</v>
      </c>
      <c r="AM960">
        <v>0</v>
      </c>
      <c r="AN960">
        <v>4.0860194243806705</v>
      </c>
      <c r="AO960">
        <v>4.1080811258446124</v>
      </c>
      <c r="AP960">
        <v>3.9641120980091125</v>
      </c>
      <c r="AQ960">
        <v>4.0969617749713079</v>
      </c>
      <c r="AR960">
        <v>3.9666704043071208</v>
      </c>
      <c r="AS960">
        <v>4.099842213678369</v>
      </c>
      <c r="AT960" s="2">
        <v>7.1299999999999998E-4</v>
      </c>
    </row>
    <row r="961" spans="1:46" x14ac:dyDescent="0.35">
      <c r="A961">
        <v>960</v>
      </c>
      <c r="B961" t="s">
        <v>5384</v>
      </c>
      <c r="C961" t="s">
        <v>5385</v>
      </c>
      <c r="D961" t="s">
        <v>73</v>
      </c>
      <c r="E961" t="s">
        <v>5386</v>
      </c>
      <c r="F961" t="s">
        <v>4519</v>
      </c>
      <c r="J961" t="s">
        <v>5387</v>
      </c>
      <c r="K961">
        <v>3.9538984329190567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4.0303713948307562</v>
      </c>
      <c r="AM961">
        <v>3.757172630271544</v>
      </c>
      <c r="AN961">
        <v>3.9518954722956963</v>
      </c>
      <c r="AO961">
        <v>3.8810968257011691</v>
      </c>
      <c r="AP961">
        <v>3.8441747172553007</v>
      </c>
      <c r="AQ961">
        <v>4.0160772855739948</v>
      </c>
      <c r="AR961">
        <v>3.9550802719675024</v>
      </c>
      <c r="AS961">
        <v>4.0104576128118357</v>
      </c>
      <c r="AT961" s="2">
        <v>7.9999999999999996E-6</v>
      </c>
    </row>
    <row r="962" spans="1:46" x14ac:dyDescent="0.35">
      <c r="A962">
        <v>961</v>
      </c>
      <c r="B962" t="s">
        <v>4025</v>
      </c>
      <c r="C962" t="s">
        <v>4026</v>
      </c>
      <c r="D962" t="s">
        <v>1695</v>
      </c>
      <c r="E962" t="s">
        <v>4027</v>
      </c>
      <c r="F962" t="s">
        <v>3995</v>
      </c>
      <c r="G962" t="s">
        <v>1443</v>
      </c>
      <c r="H962" t="s">
        <v>1623</v>
      </c>
      <c r="I962" t="s">
        <v>1624</v>
      </c>
      <c r="J962" t="s">
        <v>4028</v>
      </c>
      <c r="K962">
        <v>3.9620677358397618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  <c r="AL962">
        <v>3.7794803633379015</v>
      </c>
      <c r="AM962">
        <v>4.0501708060844459</v>
      </c>
      <c r="AN962">
        <v>3.8688645234748287</v>
      </c>
      <c r="AO962">
        <v>3.7434934254815717</v>
      </c>
      <c r="AP962">
        <v>3.790146456422312</v>
      </c>
      <c r="AQ962">
        <v>4.0124077691728086</v>
      </c>
      <c r="AR962">
        <v>0</v>
      </c>
      <c r="AS962">
        <v>3.8235557653579195</v>
      </c>
      <c r="AT962" s="2">
        <v>1.11E-4</v>
      </c>
    </row>
    <row r="963" spans="1:46" x14ac:dyDescent="0.35">
      <c r="A963">
        <v>962</v>
      </c>
      <c r="B963" t="s">
        <v>6609</v>
      </c>
      <c r="C963" t="s">
        <v>6610</v>
      </c>
      <c r="D963" t="s">
        <v>6611</v>
      </c>
      <c r="E963" t="s">
        <v>6612</v>
      </c>
      <c r="F963" t="s">
        <v>6530</v>
      </c>
      <c r="G963" t="s">
        <v>6613</v>
      </c>
      <c r="I963" t="s">
        <v>6614</v>
      </c>
      <c r="J963" t="s">
        <v>6615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3.9674545353749067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4.020404412357558</v>
      </c>
      <c r="AI963">
        <v>3.9015234167825867</v>
      </c>
      <c r="AJ963">
        <v>0</v>
      </c>
      <c r="AK963">
        <v>0</v>
      </c>
      <c r="AL963">
        <v>0</v>
      </c>
      <c r="AM963">
        <v>3.8707296629361942</v>
      </c>
      <c r="AN963">
        <v>3.8702463397490159</v>
      </c>
      <c r="AO963">
        <v>3.8942260157648976</v>
      </c>
      <c r="AP963">
        <v>3.9444743005347855</v>
      </c>
      <c r="AQ963">
        <v>0</v>
      </c>
      <c r="AR963">
        <v>0</v>
      </c>
      <c r="AS963">
        <v>3.8566770056480277</v>
      </c>
      <c r="AT963" s="2">
        <v>1.06E-4</v>
      </c>
    </row>
    <row r="964" spans="1:46" x14ac:dyDescent="0.35">
      <c r="A964">
        <v>963</v>
      </c>
      <c r="B964" t="s">
        <v>5529</v>
      </c>
      <c r="C964" t="s">
        <v>5530</v>
      </c>
      <c r="D964" t="s">
        <v>5531</v>
      </c>
      <c r="E964" t="s">
        <v>5532</v>
      </c>
      <c r="F964" t="s">
        <v>4748</v>
      </c>
      <c r="G964" t="s">
        <v>25</v>
      </c>
      <c r="I964" t="s">
        <v>5533</v>
      </c>
      <c r="J964" t="s">
        <v>5534</v>
      </c>
      <c r="K964">
        <v>3.9721871627362999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v>0</v>
      </c>
      <c r="AL964">
        <v>0</v>
      </c>
      <c r="AM964">
        <v>0</v>
      </c>
      <c r="AN964">
        <v>3.9173076267178382</v>
      </c>
      <c r="AO964">
        <v>3.7319109237441586</v>
      </c>
      <c r="AP964">
        <v>3.6031337418701552</v>
      </c>
      <c r="AQ964">
        <v>3.8163744278334941</v>
      </c>
      <c r="AR964">
        <v>3.7843050489985601</v>
      </c>
      <c r="AS964">
        <v>3.7816219978706034</v>
      </c>
      <c r="AT964" s="2">
        <v>9.3700000000000001E-4</v>
      </c>
    </row>
    <row r="965" spans="1:46" x14ac:dyDescent="0.35">
      <c r="A965">
        <v>964</v>
      </c>
      <c r="B965" t="s">
        <v>5471</v>
      </c>
      <c r="C965" t="s">
        <v>5472</v>
      </c>
      <c r="D965" t="s">
        <v>5473</v>
      </c>
      <c r="E965" t="s">
        <v>5474</v>
      </c>
      <c r="F965" t="s">
        <v>4724</v>
      </c>
      <c r="J965" t="s">
        <v>5475</v>
      </c>
      <c r="K965">
        <v>3.9763911328349035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3.6901153384451946</v>
      </c>
      <c r="AM965">
        <v>3.7627633847147628</v>
      </c>
      <c r="AN965">
        <v>3.8494588980036966</v>
      </c>
      <c r="AO965">
        <v>3.9101474075880343</v>
      </c>
      <c r="AP965">
        <v>0</v>
      </c>
      <c r="AQ965">
        <v>0</v>
      </c>
      <c r="AR965">
        <v>3.9856006139819424</v>
      </c>
      <c r="AS965">
        <v>3.7898544255583899</v>
      </c>
      <c r="AT965" s="2">
        <v>8.8900000000000003E-4</v>
      </c>
    </row>
    <row r="966" spans="1:46" x14ac:dyDescent="0.35">
      <c r="A966">
        <v>965</v>
      </c>
      <c r="B966" t="s">
        <v>6552</v>
      </c>
      <c r="C966" t="s">
        <v>6553</v>
      </c>
      <c r="D966" t="s">
        <v>1139</v>
      </c>
      <c r="E966" t="s">
        <v>6554</v>
      </c>
      <c r="F966" t="s">
        <v>6530</v>
      </c>
      <c r="G966" t="s">
        <v>122</v>
      </c>
      <c r="I966" t="s">
        <v>1141</v>
      </c>
      <c r="J966" t="s">
        <v>6555</v>
      </c>
      <c r="K966">
        <v>3.979193087830458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  <c r="AM966">
        <v>3.6064896065011265</v>
      </c>
      <c r="AN966">
        <v>3.8566371706258078</v>
      </c>
      <c r="AO966">
        <v>3.6917798041525178</v>
      </c>
      <c r="AP966">
        <v>3.628621970132027</v>
      </c>
      <c r="AQ966">
        <v>3.9235295377223078</v>
      </c>
      <c r="AR966">
        <v>4.1136671647906953</v>
      </c>
      <c r="AS966">
        <v>0</v>
      </c>
      <c r="AT966" s="2">
        <v>9.2599999999999996E-4</v>
      </c>
    </row>
    <row r="967" spans="1:46" x14ac:dyDescent="0.35">
      <c r="A967">
        <v>966</v>
      </c>
      <c r="B967" t="s">
        <v>5544</v>
      </c>
      <c r="C967" t="s">
        <v>5545</v>
      </c>
      <c r="D967" t="s">
        <v>5546</v>
      </c>
      <c r="E967" t="s">
        <v>5547</v>
      </c>
      <c r="F967" t="s">
        <v>4754</v>
      </c>
      <c r="G967" t="s">
        <v>2440</v>
      </c>
      <c r="H967" t="s">
        <v>40</v>
      </c>
      <c r="I967" t="s">
        <v>5548</v>
      </c>
      <c r="J967" t="s">
        <v>5549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3.983695933458137</v>
      </c>
      <c r="AF967">
        <v>0</v>
      </c>
      <c r="AG967">
        <v>0</v>
      </c>
      <c r="AH967">
        <v>3.85929374765771</v>
      </c>
      <c r="AI967">
        <v>3.8864233328562046</v>
      </c>
      <c r="AJ967">
        <v>3.9638347526584008</v>
      </c>
      <c r="AK967">
        <v>3.9040215906377833</v>
      </c>
      <c r="AL967">
        <v>3.8951474844934468</v>
      </c>
      <c r="AM967">
        <v>3.9074098723590307</v>
      </c>
      <c r="AN967">
        <v>0</v>
      </c>
      <c r="AO967">
        <v>0</v>
      </c>
      <c r="AP967">
        <v>0</v>
      </c>
      <c r="AQ967">
        <v>0</v>
      </c>
      <c r="AR967">
        <v>0</v>
      </c>
      <c r="AS967">
        <v>0</v>
      </c>
      <c r="AT967" s="2">
        <v>8.3500000000000002E-4</v>
      </c>
    </row>
    <row r="968" spans="1:46" x14ac:dyDescent="0.35">
      <c r="A968">
        <v>967</v>
      </c>
      <c r="B968" t="s">
        <v>5740</v>
      </c>
      <c r="C968" t="s">
        <v>5741</v>
      </c>
      <c r="D968" t="s">
        <v>5742</v>
      </c>
      <c r="E968" t="s">
        <v>5743</v>
      </c>
      <c r="F968" t="s">
        <v>5722</v>
      </c>
      <c r="J968" t="s">
        <v>5744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3.9900926151793072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  <c r="AM968">
        <v>0</v>
      </c>
      <c r="AN968">
        <v>4.1315400986686015</v>
      </c>
      <c r="AO968">
        <v>3.9946249774282445</v>
      </c>
      <c r="AP968">
        <v>4.0561239429286999</v>
      </c>
      <c r="AQ968">
        <v>4.0193638821711684</v>
      </c>
      <c r="AR968">
        <v>3.9913449704584387</v>
      </c>
      <c r="AS968">
        <v>3.9937920910054618</v>
      </c>
      <c r="AT968" s="2">
        <v>7.5000000000000002E-4</v>
      </c>
    </row>
    <row r="969" spans="1:46" x14ac:dyDescent="0.35">
      <c r="A969">
        <v>968</v>
      </c>
      <c r="B969" t="s">
        <v>3063</v>
      </c>
      <c r="C969" t="s">
        <v>3064</v>
      </c>
      <c r="D969" t="s">
        <v>3065</v>
      </c>
      <c r="E969" t="s">
        <v>3066</v>
      </c>
      <c r="F969" t="s">
        <v>3054</v>
      </c>
      <c r="G969" t="s">
        <v>3067</v>
      </c>
      <c r="I969" t="s">
        <v>3068</v>
      </c>
      <c r="J969" t="s">
        <v>3069</v>
      </c>
      <c r="K969">
        <v>3.9926506179465293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3.8589954996827602</v>
      </c>
      <c r="AM969">
        <v>3.9138755390883904</v>
      </c>
      <c r="AN969">
        <v>3.8308536183110684</v>
      </c>
      <c r="AO969">
        <v>3.9058129809517661</v>
      </c>
      <c r="AP969">
        <v>3.9076213759805043</v>
      </c>
      <c r="AQ969">
        <v>4.0528940467474435</v>
      </c>
      <c r="AR969">
        <v>3.9354880356660153</v>
      </c>
      <c r="AS969">
        <v>4.004869884091109</v>
      </c>
      <c r="AT969" s="2">
        <v>9.0000000000000002E-6</v>
      </c>
    </row>
    <row r="970" spans="1:46" x14ac:dyDescent="0.35">
      <c r="A970">
        <v>969</v>
      </c>
      <c r="B970" t="s">
        <v>3379</v>
      </c>
      <c r="C970" t="s">
        <v>3380</v>
      </c>
      <c r="D970" t="s">
        <v>3381</v>
      </c>
      <c r="E970" t="s">
        <v>3382</v>
      </c>
      <c r="F970" t="s">
        <v>3054</v>
      </c>
      <c r="J970" t="s">
        <v>3383</v>
      </c>
      <c r="K970">
        <v>4.0346823319913092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  <c r="AL970">
        <v>4.0049058294774778</v>
      </c>
      <c r="AM970">
        <v>4.0464386738020854</v>
      </c>
      <c r="AN970">
        <v>3.7286933142902363</v>
      </c>
      <c r="AO970">
        <v>0</v>
      </c>
      <c r="AP970">
        <v>4.0171023669712245</v>
      </c>
      <c r="AQ970">
        <v>3.8229136593167365</v>
      </c>
      <c r="AR970">
        <v>3.7466567361572873</v>
      </c>
      <c r="AS970">
        <v>0</v>
      </c>
      <c r="AT970" s="2">
        <v>8.8699999999999998E-4</v>
      </c>
    </row>
    <row r="971" spans="1:46" x14ac:dyDescent="0.35">
      <c r="A971">
        <v>970</v>
      </c>
      <c r="B971" t="s">
        <v>5317</v>
      </c>
      <c r="C971" t="s">
        <v>5318</v>
      </c>
      <c r="D971" t="s">
        <v>5319</v>
      </c>
      <c r="E971" t="s">
        <v>5320</v>
      </c>
      <c r="F971" t="s">
        <v>4932</v>
      </c>
      <c r="J971" t="s">
        <v>5321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4.0396999177209514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3.5666081702547863</v>
      </c>
      <c r="AI971">
        <v>0</v>
      </c>
      <c r="AJ971">
        <v>0</v>
      </c>
      <c r="AK971">
        <v>0</v>
      </c>
      <c r="AL971">
        <v>3.508834274251234</v>
      </c>
      <c r="AM971">
        <v>3.5746465040188906</v>
      </c>
      <c r="AN971">
        <v>3.7322040650721795</v>
      </c>
      <c r="AO971">
        <v>3.6776773642438019</v>
      </c>
      <c r="AP971">
        <v>3.8315834039938519</v>
      </c>
      <c r="AQ971">
        <v>3.7367996746959515</v>
      </c>
      <c r="AR971">
        <v>0</v>
      </c>
      <c r="AS971">
        <v>0</v>
      </c>
      <c r="AT971" s="2">
        <v>1.55E-4</v>
      </c>
    </row>
    <row r="972" spans="1:46" x14ac:dyDescent="0.35">
      <c r="A972">
        <v>971</v>
      </c>
      <c r="B972" t="s">
        <v>1351</v>
      </c>
      <c r="C972" t="s">
        <v>1352</v>
      </c>
      <c r="D972" t="s">
        <v>1353</v>
      </c>
      <c r="E972" t="s">
        <v>1354</v>
      </c>
      <c r="F972" t="s">
        <v>1333</v>
      </c>
      <c r="J972" t="s">
        <v>1355</v>
      </c>
      <c r="K972">
        <v>4.0451458736062786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4.1410730533026197</v>
      </c>
      <c r="AM972">
        <v>4.179598628438038</v>
      </c>
      <c r="AN972">
        <v>4.0786439890042221</v>
      </c>
      <c r="AO972">
        <v>4.1585551601273565</v>
      </c>
      <c r="AP972">
        <v>0</v>
      </c>
      <c r="AQ972">
        <v>4.1526134046743604</v>
      </c>
      <c r="AR972">
        <v>4.1506165384350151</v>
      </c>
      <c r="AS972">
        <v>4.1185756821005892</v>
      </c>
      <c r="AT972" s="2">
        <v>9.0000000000000006E-5</v>
      </c>
    </row>
    <row r="973" spans="1:46" x14ac:dyDescent="0.35">
      <c r="A973">
        <v>972</v>
      </c>
      <c r="B973" t="s">
        <v>882</v>
      </c>
      <c r="C973" t="s">
        <v>883</v>
      </c>
      <c r="D973" t="s">
        <v>884</v>
      </c>
      <c r="E973" t="s">
        <v>885</v>
      </c>
      <c r="F973" t="s">
        <v>880</v>
      </c>
      <c r="H973" t="s">
        <v>47</v>
      </c>
      <c r="I973" t="s">
        <v>886</v>
      </c>
      <c r="J973" t="s">
        <v>887</v>
      </c>
      <c r="K973">
        <v>4.0466307479401626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0</v>
      </c>
      <c r="AL973">
        <v>0</v>
      </c>
      <c r="AM973">
        <v>4.0429244451738411</v>
      </c>
      <c r="AN973">
        <v>3.7388975114253196</v>
      </c>
      <c r="AO973">
        <v>4.0332996513448638</v>
      </c>
      <c r="AP973">
        <v>4.0559331286074123</v>
      </c>
      <c r="AQ973">
        <v>3.9647959886669026</v>
      </c>
      <c r="AR973">
        <v>4.0053640546664386</v>
      </c>
      <c r="AS973">
        <v>3.9708812566601224</v>
      </c>
      <c r="AT973" s="2">
        <v>1.08E-4</v>
      </c>
    </row>
    <row r="974" spans="1:46" x14ac:dyDescent="0.35">
      <c r="A974">
        <v>973</v>
      </c>
      <c r="B974" t="s">
        <v>6858</v>
      </c>
      <c r="C974" t="s">
        <v>6859</v>
      </c>
      <c r="D974" t="s">
        <v>6860</v>
      </c>
      <c r="E974" t="s">
        <v>6861</v>
      </c>
      <c r="F974" t="s">
        <v>6838</v>
      </c>
      <c r="G974" t="s">
        <v>6862</v>
      </c>
      <c r="H974" t="s">
        <v>47</v>
      </c>
      <c r="I974" t="s">
        <v>6863</v>
      </c>
      <c r="J974" t="s">
        <v>6864</v>
      </c>
      <c r="K974">
        <v>0</v>
      </c>
      <c r="L974">
        <v>0</v>
      </c>
      <c r="M974">
        <v>0</v>
      </c>
      <c r="N974">
        <v>0</v>
      </c>
      <c r="O974">
        <v>4.0780974230266613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v>3.6210555032997398</v>
      </c>
      <c r="AL974">
        <v>3.7602528877005388</v>
      </c>
      <c r="AM974">
        <v>3.7409167697394499</v>
      </c>
      <c r="AN974">
        <v>3.7465600029590025</v>
      </c>
      <c r="AO974">
        <v>0</v>
      </c>
      <c r="AP974">
        <v>0</v>
      </c>
      <c r="AQ974">
        <v>3.7121665395835168</v>
      </c>
      <c r="AR974">
        <v>3.7729729986772136</v>
      </c>
      <c r="AS974">
        <v>0</v>
      </c>
      <c r="AT974" s="2">
        <v>1.078E-3</v>
      </c>
    </row>
    <row r="975" spans="1:46" x14ac:dyDescent="0.35">
      <c r="A975">
        <v>974</v>
      </c>
      <c r="B975" t="s">
        <v>603</v>
      </c>
      <c r="C975" t="s">
        <v>604</v>
      </c>
      <c r="D975" t="s">
        <v>605</v>
      </c>
      <c r="E975" t="s">
        <v>606</v>
      </c>
      <c r="F975" t="s">
        <v>596</v>
      </c>
      <c r="G975" t="s">
        <v>122</v>
      </c>
      <c r="J975" t="s">
        <v>607</v>
      </c>
      <c r="K975">
        <v>4.0877598361279812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v>0</v>
      </c>
      <c r="AM975">
        <v>4.1587974914076797</v>
      </c>
      <c r="AN975">
        <v>4.0029365006006747</v>
      </c>
      <c r="AO975">
        <v>4.0983184874141072</v>
      </c>
      <c r="AP975">
        <v>3.6606206277780546</v>
      </c>
      <c r="AQ975">
        <v>3.7212523387245602</v>
      </c>
      <c r="AR975">
        <v>3.6233635627910727</v>
      </c>
      <c r="AS975">
        <v>0</v>
      </c>
      <c r="AT975" s="2">
        <v>9.5799999999999998E-4</v>
      </c>
    </row>
    <row r="976" spans="1:46" x14ac:dyDescent="0.35">
      <c r="A976">
        <v>975</v>
      </c>
      <c r="B976" t="s">
        <v>5017</v>
      </c>
      <c r="C976" t="s">
        <v>5018</v>
      </c>
      <c r="D976" t="s">
        <v>5019</v>
      </c>
      <c r="E976" t="s">
        <v>5020</v>
      </c>
      <c r="F976" t="s">
        <v>5005</v>
      </c>
      <c r="J976" t="s">
        <v>5021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4.09152213054863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</v>
      </c>
      <c r="AL976">
        <v>0</v>
      </c>
      <c r="AM976">
        <v>3.9781498581738228</v>
      </c>
      <c r="AN976">
        <v>4.0232109883020559</v>
      </c>
      <c r="AO976">
        <v>4.0039439818089528</v>
      </c>
      <c r="AP976">
        <v>4.0389277661175651</v>
      </c>
      <c r="AQ976">
        <v>4.0202177057823381</v>
      </c>
      <c r="AR976">
        <v>3.961401073164279</v>
      </c>
      <c r="AS976">
        <v>4.0111109404366543</v>
      </c>
      <c r="AT976" s="2">
        <v>1.0900000000000001E-4</v>
      </c>
    </row>
    <row r="977" spans="1:46" x14ac:dyDescent="0.35">
      <c r="A977">
        <v>976</v>
      </c>
      <c r="B977" t="s">
        <v>6401</v>
      </c>
      <c r="C977" t="s">
        <v>6402</v>
      </c>
      <c r="D977" t="s">
        <v>820</v>
      </c>
      <c r="E977" t="s">
        <v>6403</v>
      </c>
      <c r="F977" t="s">
        <v>6371</v>
      </c>
      <c r="J977" t="s">
        <v>6404</v>
      </c>
      <c r="K977">
        <v>4.1054518010536842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3.6700471793498055</v>
      </c>
      <c r="AM977">
        <v>0</v>
      </c>
      <c r="AN977">
        <v>3.8051995752478218</v>
      </c>
      <c r="AO977">
        <v>3.8148580015550508</v>
      </c>
      <c r="AP977">
        <v>3.8002994068054714</v>
      </c>
      <c r="AQ977">
        <v>4.110204531494003</v>
      </c>
      <c r="AR977">
        <v>4.189761316067413</v>
      </c>
      <c r="AS977">
        <v>3.7883725011378555</v>
      </c>
      <c r="AT977" s="2">
        <v>1.2899999999999999E-4</v>
      </c>
    </row>
    <row r="978" spans="1:46" x14ac:dyDescent="0.35">
      <c r="A978">
        <v>977</v>
      </c>
      <c r="B978" t="s">
        <v>6799</v>
      </c>
      <c r="C978" t="s">
        <v>6800</v>
      </c>
      <c r="D978" t="s">
        <v>6801</v>
      </c>
      <c r="E978" t="s">
        <v>6802</v>
      </c>
      <c r="F978" t="s">
        <v>6722</v>
      </c>
      <c r="J978" t="s">
        <v>6803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4.1123498405635184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3.7790390436569847</v>
      </c>
      <c r="AK978">
        <v>3.729280846027403</v>
      </c>
      <c r="AL978">
        <v>0</v>
      </c>
      <c r="AM978">
        <v>3.7713679742762318</v>
      </c>
      <c r="AN978">
        <v>3.6773954832634614</v>
      </c>
      <c r="AO978">
        <v>3.7592943429231425</v>
      </c>
      <c r="AP978">
        <v>3.7991287622324204</v>
      </c>
      <c r="AQ978">
        <v>0</v>
      </c>
      <c r="AR978">
        <v>0</v>
      </c>
      <c r="AS978">
        <v>3.7333001029386437</v>
      </c>
      <c r="AT978" s="2">
        <v>1.4899999999999999E-4</v>
      </c>
    </row>
    <row r="979" spans="1:46" x14ac:dyDescent="0.35">
      <c r="A979">
        <v>978</v>
      </c>
      <c r="B979" t="s">
        <v>3213</v>
      </c>
      <c r="C979" t="s">
        <v>3214</v>
      </c>
      <c r="D979" t="s">
        <v>3120</v>
      </c>
      <c r="E979" t="s">
        <v>3215</v>
      </c>
      <c r="F979" t="s">
        <v>3054</v>
      </c>
      <c r="H979" t="s">
        <v>47</v>
      </c>
      <c r="J979" t="s">
        <v>3216</v>
      </c>
      <c r="K979">
        <v>4.118783301761618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  <c r="AL979">
        <v>0</v>
      </c>
      <c r="AM979">
        <v>3.9331571426907339</v>
      </c>
      <c r="AN979">
        <v>3.9615677677161605</v>
      </c>
      <c r="AO979">
        <v>4.1738470020825673</v>
      </c>
      <c r="AP979">
        <v>0</v>
      </c>
      <c r="AQ979">
        <v>4.0216218578515193</v>
      </c>
      <c r="AR979">
        <v>4.1229956741008431</v>
      </c>
      <c r="AS979">
        <v>3.933242140156517</v>
      </c>
      <c r="AT979" s="2">
        <v>8.4599999999999996E-4</v>
      </c>
    </row>
    <row r="980" spans="1:46" x14ac:dyDescent="0.35">
      <c r="A980">
        <v>979</v>
      </c>
      <c r="B980" t="s">
        <v>3734</v>
      </c>
      <c r="C980" t="s">
        <v>3735</v>
      </c>
      <c r="D980" t="s">
        <v>3736</v>
      </c>
      <c r="E980" t="s">
        <v>3737</v>
      </c>
      <c r="F980" t="s">
        <v>3689</v>
      </c>
      <c r="G980" t="s">
        <v>3738</v>
      </c>
      <c r="H980" t="s">
        <v>945</v>
      </c>
      <c r="I980" t="s">
        <v>537</v>
      </c>
      <c r="J980" t="s">
        <v>3739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4.1621536295744104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3.6439369784349536</v>
      </c>
      <c r="AM980">
        <v>3.7239079986449979</v>
      </c>
      <c r="AN980">
        <v>3.6542865891003666</v>
      </c>
      <c r="AO980">
        <v>3.6524406032923413</v>
      </c>
      <c r="AP980">
        <v>0</v>
      </c>
      <c r="AQ980">
        <v>3.766976720536884</v>
      </c>
      <c r="AR980">
        <v>3.8318367154808914</v>
      </c>
      <c r="AS980">
        <v>3.6491555626486485</v>
      </c>
      <c r="AT980" s="2">
        <v>1.6799999999999999E-4</v>
      </c>
    </row>
    <row r="981" spans="1:46" x14ac:dyDescent="0.35">
      <c r="A981">
        <v>980</v>
      </c>
      <c r="B981" t="s">
        <v>4346</v>
      </c>
      <c r="C981" t="s">
        <v>4347</v>
      </c>
      <c r="D981" t="s">
        <v>4348</v>
      </c>
      <c r="E981" t="s">
        <v>4349</v>
      </c>
      <c r="F981" t="s">
        <v>3995</v>
      </c>
      <c r="G981" t="s">
        <v>122</v>
      </c>
      <c r="J981" t="s">
        <v>4350</v>
      </c>
      <c r="K981">
        <v>4.2467500976884764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  <c r="AL981">
        <v>0</v>
      </c>
      <c r="AM981">
        <v>3.9919072690972324</v>
      </c>
      <c r="AN981">
        <v>4.0794975840217802</v>
      </c>
      <c r="AO981">
        <v>4.1876569123970731</v>
      </c>
      <c r="AP981">
        <v>4.1204017104947983</v>
      </c>
      <c r="AQ981">
        <v>4.0061274400400366</v>
      </c>
      <c r="AR981">
        <v>3.9145358223787245</v>
      </c>
      <c r="AS981">
        <v>0</v>
      </c>
      <c r="AT981" s="2">
        <v>9.2199999999999997E-4</v>
      </c>
    </row>
    <row r="982" spans="1:46" x14ac:dyDescent="0.35">
      <c r="A982">
        <v>981</v>
      </c>
      <c r="B982" t="s">
        <v>5922</v>
      </c>
      <c r="C982" t="s">
        <v>5923</v>
      </c>
      <c r="D982" t="s">
        <v>5924</v>
      </c>
      <c r="E982" t="s">
        <v>5925</v>
      </c>
      <c r="F982" t="s">
        <v>5926</v>
      </c>
      <c r="H982" t="s">
        <v>453</v>
      </c>
      <c r="J982" t="s">
        <v>5927</v>
      </c>
      <c r="K982">
        <v>4.2638907518117595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  <c r="AL982">
        <v>3.7454309694753043</v>
      </c>
      <c r="AM982">
        <v>3.9568094089479926</v>
      </c>
      <c r="AN982">
        <v>3.9861287401704431</v>
      </c>
      <c r="AO982">
        <v>4.1018685478500387</v>
      </c>
      <c r="AP982">
        <v>4.2969785923430033</v>
      </c>
      <c r="AQ982">
        <v>4.2839662078155207</v>
      </c>
      <c r="AR982">
        <v>4.230533516250147</v>
      </c>
      <c r="AS982">
        <v>0</v>
      </c>
      <c r="AT982" s="2">
        <v>1.22E-4</v>
      </c>
    </row>
    <row r="983" spans="1:46" x14ac:dyDescent="0.35">
      <c r="A983">
        <v>982</v>
      </c>
      <c r="B983" t="s">
        <v>5520</v>
      </c>
      <c r="C983" t="s">
        <v>5521</v>
      </c>
      <c r="D983" t="s">
        <v>73</v>
      </c>
      <c r="E983" t="s">
        <v>5522</v>
      </c>
      <c r="F983" t="s">
        <v>5064</v>
      </c>
      <c r="G983" t="s">
        <v>2581</v>
      </c>
      <c r="I983" t="s">
        <v>33</v>
      </c>
      <c r="J983" t="s">
        <v>5523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4.2679627007229666</v>
      </c>
      <c r="AE983">
        <v>0</v>
      </c>
      <c r="AF983">
        <v>0</v>
      </c>
      <c r="AG983">
        <v>0</v>
      </c>
      <c r="AH983">
        <v>4.2421680315471946</v>
      </c>
      <c r="AI983">
        <v>4.268883481530481</v>
      </c>
      <c r="AJ983">
        <v>0</v>
      </c>
      <c r="AK983">
        <v>4.2879745799720288</v>
      </c>
      <c r="AL983">
        <v>0</v>
      </c>
      <c r="AM983">
        <v>3.6884937105991491</v>
      </c>
      <c r="AN983">
        <v>0</v>
      </c>
      <c r="AO983">
        <v>0</v>
      </c>
      <c r="AP983">
        <v>0</v>
      </c>
      <c r="AQ983">
        <v>3.7725930226610287</v>
      </c>
      <c r="AR983">
        <v>3.5943455069874624</v>
      </c>
      <c r="AS983">
        <v>0</v>
      </c>
      <c r="AT983" s="2">
        <v>1.042E-3</v>
      </c>
    </row>
    <row r="984" spans="1:46" x14ac:dyDescent="0.35">
      <c r="A984">
        <v>983</v>
      </c>
      <c r="B984" t="s">
        <v>1585</v>
      </c>
      <c r="C984" t="s">
        <v>1586</v>
      </c>
      <c r="D984" t="s">
        <v>1587</v>
      </c>
      <c r="E984" t="s">
        <v>1588</v>
      </c>
      <c r="F984" t="s">
        <v>1589</v>
      </c>
      <c r="G984" t="s">
        <v>1590</v>
      </c>
      <c r="H984" t="s">
        <v>40</v>
      </c>
      <c r="I984" t="s">
        <v>1591</v>
      </c>
      <c r="J984" t="s">
        <v>1592</v>
      </c>
      <c r="K984">
        <v>4.2830327746164158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3.6310460610522473</v>
      </c>
      <c r="AJ984">
        <v>0</v>
      </c>
      <c r="AK984">
        <v>0</v>
      </c>
      <c r="AL984">
        <v>0</v>
      </c>
      <c r="AM984">
        <v>4.3019607091508556</v>
      </c>
      <c r="AN984">
        <v>4.3163919644104922</v>
      </c>
      <c r="AO984">
        <v>4.2948706718614229</v>
      </c>
      <c r="AP984">
        <v>0</v>
      </c>
      <c r="AQ984">
        <v>0</v>
      </c>
      <c r="AR984">
        <v>4.2845067302334572</v>
      </c>
      <c r="AS984">
        <v>0</v>
      </c>
      <c r="AT984" s="2">
        <v>4.8539999999999998E-3</v>
      </c>
    </row>
    <row r="985" spans="1:46" x14ac:dyDescent="0.35">
      <c r="A985">
        <v>984</v>
      </c>
      <c r="B985" t="s">
        <v>3568</v>
      </c>
      <c r="C985" t="s">
        <v>3569</v>
      </c>
      <c r="D985" t="s">
        <v>3570</v>
      </c>
      <c r="E985" t="s">
        <v>3571</v>
      </c>
      <c r="F985" t="s">
        <v>3572</v>
      </c>
      <c r="J985" t="s">
        <v>3573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3.3974196523016138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3.4398491642347069</v>
      </c>
      <c r="AH985">
        <v>0</v>
      </c>
      <c r="AI985">
        <v>0</v>
      </c>
      <c r="AJ985">
        <v>0</v>
      </c>
      <c r="AK985">
        <v>0</v>
      </c>
      <c r="AL985">
        <v>3.5993892124770284</v>
      </c>
      <c r="AM985">
        <v>3.5648415126773791</v>
      </c>
      <c r="AN985">
        <v>3.548683218157183</v>
      </c>
      <c r="AO985">
        <v>3.6288085833394033</v>
      </c>
      <c r="AP985">
        <v>3.6958936224754009</v>
      </c>
      <c r="AQ985">
        <v>3.6236093819430391</v>
      </c>
      <c r="AR985">
        <v>3.603715351703189</v>
      </c>
      <c r="AS985">
        <v>3.5818935118024453</v>
      </c>
      <c r="AT985" s="2">
        <v>7.1000000000000005E-5</v>
      </c>
    </row>
    <row r="986" spans="1:46" x14ac:dyDescent="0.35">
      <c r="A986">
        <v>985</v>
      </c>
      <c r="B986" t="s">
        <v>4778</v>
      </c>
      <c r="C986" t="s">
        <v>4779</v>
      </c>
      <c r="D986" t="s">
        <v>4780</v>
      </c>
      <c r="E986" t="s">
        <v>4781</v>
      </c>
      <c r="F986" t="s">
        <v>4694</v>
      </c>
      <c r="G986" t="s">
        <v>4782</v>
      </c>
      <c r="H986" t="s">
        <v>40</v>
      </c>
      <c r="I986" t="s">
        <v>4783</v>
      </c>
      <c r="J986" t="s">
        <v>4784</v>
      </c>
      <c r="K986">
        <v>3.5275458158902011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3.3725899861481907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v>0</v>
      </c>
      <c r="AL986">
        <v>3.4227577663013822</v>
      </c>
      <c r="AM986">
        <v>3.6779591901595827</v>
      </c>
      <c r="AN986">
        <v>3.6245337552038865</v>
      </c>
      <c r="AO986">
        <v>0</v>
      </c>
      <c r="AP986">
        <v>3.6860410326836943</v>
      </c>
      <c r="AQ986">
        <v>3.6813368139301326</v>
      </c>
      <c r="AR986">
        <v>3.6267311506727862</v>
      </c>
      <c r="AS986">
        <v>3.7062763594377963</v>
      </c>
      <c r="AT986" s="2">
        <v>6.2699999999999995E-4</v>
      </c>
    </row>
    <row r="987" spans="1:46" x14ac:dyDescent="0.35">
      <c r="A987">
        <v>986</v>
      </c>
      <c r="B987" t="s">
        <v>6790</v>
      </c>
      <c r="C987" t="s">
        <v>6791</v>
      </c>
      <c r="D987" t="s">
        <v>6792</v>
      </c>
      <c r="E987" t="s">
        <v>6793</v>
      </c>
      <c r="F987" t="s">
        <v>6722</v>
      </c>
      <c r="J987" t="s">
        <v>6794</v>
      </c>
      <c r="K987">
        <v>0</v>
      </c>
      <c r="L987">
        <v>3.5038066609104028</v>
      </c>
      <c r="M987">
        <v>0</v>
      </c>
      <c r="N987">
        <v>0</v>
      </c>
      <c r="O987">
        <v>0</v>
      </c>
      <c r="P987">
        <v>3.444083934847352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3.5786368624717415</v>
      </c>
      <c r="AM987">
        <v>3.6877213988828985</v>
      </c>
      <c r="AN987">
        <v>3.632407824393471</v>
      </c>
      <c r="AO987">
        <v>3.5971139777952943</v>
      </c>
      <c r="AP987">
        <v>3.7623488156441294</v>
      </c>
      <c r="AQ987">
        <v>3.6961719126152053</v>
      </c>
      <c r="AR987">
        <v>0</v>
      </c>
      <c r="AS987">
        <v>3.6277002134276271</v>
      </c>
      <c r="AT987" s="2">
        <v>6.2799999999999998E-4</v>
      </c>
    </row>
    <row r="988" spans="1:46" x14ac:dyDescent="0.35">
      <c r="A988">
        <v>987</v>
      </c>
      <c r="B988" t="s">
        <v>7237</v>
      </c>
      <c r="C988" t="s">
        <v>7238</v>
      </c>
      <c r="D988" t="s">
        <v>1002</v>
      </c>
      <c r="E988" t="s">
        <v>7239</v>
      </c>
      <c r="F988" t="s">
        <v>7208</v>
      </c>
      <c r="H988" t="s">
        <v>47</v>
      </c>
      <c r="J988" t="s">
        <v>724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3.5224450032791745</v>
      </c>
      <c r="AE988">
        <v>0</v>
      </c>
      <c r="AF988">
        <v>0</v>
      </c>
      <c r="AG988">
        <v>3.4604149391621686</v>
      </c>
      <c r="AH988">
        <v>0</v>
      </c>
      <c r="AI988">
        <v>0</v>
      </c>
      <c r="AJ988">
        <v>3.7161019643389568</v>
      </c>
      <c r="AK988">
        <v>0</v>
      </c>
      <c r="AL988">
        <v>3.6658134199612333</v>
      </c>
      <c r="AM988">
        <v>3.8180222456439465</v>
      </c>
      <c r="AN988">
        <v>3.8115121323671599</v>
      </c>
      <c r="AO988">
        <v>0</v>
      </c>
      <c r="AP988">
        <v>3.6429672157974329</v>
      </c>
      <c r="AQ988">
        <v>3.6406093605178609</v>
      </c>
      <c r="AR988">
        <v>3.7518600115240157</v>
      </c>
      <c r="AS988">
        <v>0</v>
      </c>
      <c r="AT988" s="2">
        <v>5.8500000000000002E-4</v>
      </c>
    </row>
    <row r="989" spans="1:46" x14ac:dyDescent="0.35">
      <c r="A989">
        <v>988</v>
      </c>
      <c r="B989" t="s">
        <v>4317</v>
      </c>
      <c r="C989" t="s">
        <v>4318</v>
      </c>
      <c r="D989" t="s">
        <v>4038</v>
      </c>
      <c r="E989" t="s">
        <v>4319</v>
      </c>
      <c r="F989" t="s">
        <v>3995</v>
      </c>
      <c r="G989" t="s">
        <v>4040</v>
      </c>
      <c r="I989" t="s">
        <v>1349</v>
      </c>
      <c r="J989" t="s">
        <v>432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3.493954693641371</v>
      </c>
      <c r="AE989">
        <v>0</v>
      </c>
      <c r="AF989">
        <v>3.552647581795302</v>
      </c>
      <c r="AG989">
        <v>0</v>
      </c>
      <c r="AH989">
        <v>3.8168351875709816</v>
      </c>
      <c r="AI989">
        <v>3.6273850475726825</v>
      </c>
      <c r="AJ989">
        <v>3.6372740496060834</v>
      </c>
      <c r="AK989">
        <v>3.5662550117662875</v>
      </c>
      <c r="AL989">
        <v>3.601066536803498</v>
      </c>
      <c r="AM989">
        <v>0</v>
      </c>
      <c r="AN989">
        <v>0</v>
      </c>
      <c r="AO989">
        <v>3.5440030883964733</v>
      </c>
      <c r="AP989">
        <v>3.5292712437059319</v>
      </c>
      <c r="AQ989">
        <v>0</v>
      </c>
      <c r="AR989">
        <v>0</v>
      </c>
      <c r="AS989">
        <v>3.5572507758811582</v>
      </c>
      <c r="AT989" s="2">
        <v>8.7000000000000001E-5</v>
      </c>
    </row>
    <row r="990" spans="1:46" x14ac:dyDescent="0.35">
      <c r="A990">
        <v>989</v>
      </c>
      <c r="B990" t="s">
        <v>5233</v>
      </c>
      <c r="C990" t="s">
        <v>5234</v>
      </c>
      <c r="D990" t="s">
        <v>2967</v>
      </c>
      <c r="E990" t="s">
        <v>5235</v>
      </c>
      <c r="F990" t="s">
        <v>5221</v>
      </c>
      <c r="G990" t="s">
        <v>1443</v>
      </c>
      <c r="I990" t="s">
        <v>2970</v>
      </c>
      <c r="J990" t="s">
        <v>5236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3.397296424025571</v>
      </c>
      <c r="AB990">
        <v>0</v>
      </c>
      <c r="AC990">
        <v>0</v>
      </c>
      <c r="AD990">
        <v>0</v>
      </c>
      <c r="AE990">
        <v>3.6652563180215436</v>
      </c>
      <c r="AF990">
        <v>0</v>
      </c>
      <c r="AG990">
        <v>0</v>
      </c>
      <c r="AH990">
        <v>3.5258809485198661</v>
      </c>
      <c r="AI990">
        <v>0</v>
      </c>
      <c r="AJ990">
        <v>3.5160151470036647</v>
      </c>
      <c r="AK990">
        <v>0</v>
      </c>
      <c r="AL990">
        <v>3.5255302051787138</v>
      </c>
      <c r="AM990">
        <v>0</v>
      </c>
      <c r="AN990">
        <v>0</v>
      </c>
      <c r="AO990">
        <v>3.7666163620884285</v>
      </c>
      <c r="AP990">
        <v>3.8316239368207499</v>
      </c>
      <c r="AQ990">
        <v>3.7394052915109284</v>
      </c>
      <c r="AR990">
        <v>3.7177805949092706</v>
      </c>
      <c r="AS990">
        <v>3.9145166879846967</v>
      </c>
      <c r="AT990" s="2">
        <v>7.7000000000000001E-5</v>
      </c>
    </row>
    <row r="991" spans="1:46" x14ac:dyDescent="0.35">
      <c r="A991">
        <v>990</v>
      </c>
      <c r="B991" t="s">
        <v>2023</v>
      </c>
      <c r="C991" t="s">
        <v>2024</v>
      </c>
      <c r="D991" t="s">
        <v>2025</v>
      </c>
      <c r="E991" t="s">
        <v>2026</v>
      </c>
      <c r="F991" t="s">
        <v>1622</v>
      </c>
      <c r="H991" t="s">
        <v>40</v>
      </c>
      <c r="I991" t="s">
        <v>2027</v>
      </c>
      <c r="J991" t="s">
        <v>2028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3.4885407160530968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3.5754091526089451</v>
      </c>
      <c r="AF991">
        <v>0</v>
      </c>
      <c r="AG991">
        <v>0</v>
      </c>
      <c r="AH991">
        <v>3.7475485256183996</v>
      </c>
      <c r="AI991">
        <v>3.5499648251521898</v>
      </c>
      <c r="AJ991">
        <v>3.5494720341100678</v>
      </c>
      <c r="AK991">
        <v>3.5101644200570647</v>
      </c>
      <c r="AL991">
        <v>3.5137433845942607</v>
      </c>
      <c r="AM991">
        <v>0</v>
      </c>
      <c r="AN991">
        <v>3.4628245168871854</v>
      </c>
      <c r="AO991">
        <v>3.4509077017726404</v>
      </c>
      <c r="AP991">
        <v>0</v>
      </c>
      <c r="AQ991">
        <v>3.5358787713652178</v>
      </c>
      <c r="AR991">
        <v>0</v>
      </c>
      <c r="AS991">
        <v>0</v>
      </c>
      <c r="AT991" s="2">
        <v>1.02E-4</v>
      </c>
    </row>
    <row r="992" spans="1:46" x14ac:dyDescent="0.35">
      <c r="A992">
        <v>991</v>
      </c>
      <c r="B992" t="s">
        <v>5370</v>
      </c>
      <c r="C992" t="s">
        <v>5371</v>
      </c>
      <c r="D992" t="s">
        <v>5372</v>
      </c>
      <c r="E992" t="s">
        <v>5373</v>
      </c>
      <c r="F992" t="s">
        <v>4932</v>
      </c>
      <c r="G992" t="s">
        <v>25</v>
      </c>
      <c r="I992" t="s">
        <v>5374</v>
      </c>
      <c r="J992" t="s">
        <v>5375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3.4885407160530968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3.5754091526089451</v>
      </c>
      <c r="AF992">
        <v>0</v>
      </c>
      <c r="AG992">
        <v>0</v>
      </c>
      <c r="AH992">
        <v>0</v>
      </c>
      <c r="AI992">
        <v>3.5499648251521898</v>
      </c>
      <c r="AJ992">
        <v>3.5494720341100678</v>
      </c>
      <c r="AK992">
        <v>3.5101644200570647</v>
      </c>
      <c r="AL992">
        <v>3.5137433845942607</v>
      </c>
      <c r="AM992">
        <v>0</v>
      </c>
      <c r="AN992">
        <v>3.4628245168871854</v>
      </c>
      <c r="AO992">
        <v>3.4509077017726404</v>
      </c>
      <c r="AP992">
        <v>0</v>
      </c>
      <c r="AQ992">
        <v>3.5358787713652178</v>
      </c>
      <c r="AR992">
        <v>3.9609008739142779</v>
      </c>
      <c r="AS992">
        <v>0</v>
      </c>
      <c r="AT992" s="2">
        <v>9.7999999999999997E-5</v>
      </c>
    </row>
    <row r="993" spans="1:46" x14ac:dyDescent="0.35">
      <c r="A993">
        <v>992</v>
      </c>
      <c r="B993" t="s">
        <v>2053</v>
      </c>
      <c r="C993" t="s">
        <v>2054</v>
      </c>
      <c r="D993" t="s">
        <v>2055</v>
      </c>
      <c r="E993" t="s">
        <v>2056</v>
      </c>
      <c r="F993" t="s">
        <v>1792</v>
      </c>
      <c r="G993" t="s">
        <v>2057</v>
      </c>
      <c r="H993" t="s">
        <v>40</v>
      </c>
      <c r="I993" t="s">
        <v>2058</v>
      </c>
      <c r="J993" t="s">
        <v>2059</v>
      </c>
      <c r="K993">
        <v>0</v>
      </c>
      <c r="L993">
        <v>0</v>
      </c>
      <c r="M993">
        <v>3.4892474817270851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3.5761109172794874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3.4808079696586973</v>
      </c>
      <c r="AI993">
        <v>3.6117743612030333</v>
      </c>
      <c r="AJ993">
        <v>0</v>
      </c>
      <c r="AK993">
        <v>3.7173309573364932</v>
      </c>
      <c r="AL993">
        <v>3.511898101716167</v>
      </c>
      <c r="AM993">
        <v>3.787829443581884</v>
      </c>
      <c r="AN993">
        <v>0</v>
      </c>
      <c r="AO993">
        <v>0</v>
      </c>
      <c r="AP993">
        <v>3.5024324474003494</v>
      </c>
      <c r="AQ993">
        <v>0</v>
      </c>
      <c r="AR993">
        <v>0</v>
      </c>
      <c r="AS993">
        <v>0</v>
      </c>
      <c r="AT993" s="2">
        <v>4.313E-3</v>
      </c>
    </row>
    <row r="994" spans="1:46" x14ac:dyDescent="0.35">
      <c r="A994">
        <v>993</v>
      </c>
      <c r="B994" t="s">
        <v>3976</v>
      </c>
      <c r="C994" t="s">
        <v>3977</v>
      </c>
      <c r="D994" t="s">
        <v>746</v>
      </c>
      <c r="E994" t="s">
        <v>3978</v>
      </c>
      <c r="F994" t="s">
        <v>3955</v>
      </c>
      <c r="I994" t="s">
        <v>978</v>
      </c>
      <c r="J994" t="s">
        <v>3979</v>
      </c>
      <c r="K994">
        <v>3.5835551868792517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3.4928658333056739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3.9601873267470253</v>
      </c>
      <c r="AM994">
        <v>3.7670614976804888</v>
      </c>
      <c r="AN994">
        <v>3.7469898786475859</v>
      </c>
      <c r="AO994">
        <v>3.7438703739959545</v>
      </c>
      <c r="AP994">
        <v>3.738000356681368</v>
      </c>
      <c r="AQ994">
        <v>3.6449291557912633</v>
      </c>
      <c r="AR994">
        <v>3.7515065686148397</v>
      </c>
      <c r="AS994">
        <v>3.7417366238266383</v>
      </c>
      <c r="AT994" s="2">
        <v>6.7999999999999999E-5</v>
      </c>
    </row>
    <row r="995" spans="1:46" x14ac:dyDescent="0.35">
      <c r="A995">
        <v>994</v>
      </c>
      <c r="B995" t="s">
        <v>6367</v>
      </c>
      <c r="C995" t="s">
        <v>6368</v>
      </c>
      <c r="D995" t="s">
        <v>6369</v>
      </c>
      <c r="E995" t="s">
        <v>6370</v>
      </c>
      <c r="F995" t="s">
        <v>6371</v>
      </c>
      <c r="J995" t="s">
        <v>6372</v>
      </c>
      <c r="K995">
        <v>3.6429210203606046</v>
      </c>
      <c r="L995">
        <v>0</v>
      </c>
      <c r="M995">
        <v>0</v>
      </c>
      <c r="N995">
        <v>0</v>
      </c>
      <c r="O995">
        <v>3.4495745799993984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3.5089103156290822</v>
      </c>
      <c r="AM995">
        <v>3.8001026391811914</v>
      </c>
      <c r="AN995">
        <v>3.8758586819094596</v>
      </c>
      <c r="AO995">
        <v>3.6254341569996589</v>
      </c>
      <c r="AP995">
        <v>3.582616214405355</v>
      </c>
      <c r="AQ995">
        <v>3.7969610813976828</v>
      </c>
      <c r="AR995">
        <v>3.7643036872723528</v>
      </c>
      <c r="AS995">
        <v>0</v>
      </c>
      <c r="AT995" s="2">
        <v>6.5499999999999998E-4</v>
      </c>
    </row>
    <row r="996" spans="1:46" x14ac:dyDescent="0.35">
      <c r="A996">
        <v>995</v>
      </c>
      <c r="B996" t="s">
        <v>2977</v>
      </c>
      <c r="C996" t="s">
        <v>2978</v>
      </c>
      <c r="D996" t="s">
        <v>2979</v>
      </c>
      <c r="E996" t="s">
        <v>2980</v>
      </c>
      <c r="F996" t="s">
        <v>2981</v>
      </c>
      <c r="J996" t="s">
        <v>2982</v>
      </c>
      <c r="K996">
        <v>3.620011563771532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3.4752535334822761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3.5630116564658434</v>
      </c>
      <c r="AK996">
        <v>0</v>
      </c>
      <c r="AL996">
        <v>3.6524635492877273</v>
      </c>
      <c r="AM996">
        <v>3.7975940904421099</v>
      </c>
      <c r="AN996">
        <v>3.5428152063473797</v>
      </c>
      <c r="AO996">
        <v>0</v>
      </c>
      <c r="AP996">
        <v>3.5682996962340487</v>
      </c>
      <c r="AQ996">
        <v>3.6487875399328646</v>
      </c>
      <c r="AR996">
        <v>0</v>
      </c>
      <c r="AS996">
        <v>3.8523484784417752</v>
      </c>
      <c r="AT996" s="2">
        <v>7.0299999999999996E-4</v>
      </c>
    </row>
    <row r="997" spans="1:46" x14ac:dyDescent="0.35">
      <c r="A997">
        <v>996</v>
      </c>
      <c r="B997" t="s">
        <v>4271</v>
      </c>
      <c r="C997" t="s">
        <v>4272</v>
      </c>
      <c r="D997" t="s">
        <v>3084</v>
      </c>
      <c r="E997" t="s">
        <v>4273</v>
      </c>
      <c r="F997" t="s">
        <v>3995</v>
      </c>
      <c r="I997" t="s">
        <v>4274</v>
      </c>
      <c r="J997" t="s">
        <v>4275</v>
      </c>
      <c r="K997">
        <v>3.5287088309084145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3.5717617432595992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v>0</v>
      </c>
      <c r="AM997">
        <v>3.7678348590685498</v>
      </c>
      <c r="AN997">
        <v>3.8651566961551618</v>
      </c>
      <c r="AO997">
        <v>3.7392000402308927</v>
      </c>
      <c r="AP997">
        <v>3.6933531361008214</v>
      </c>
      <c r="AQ997">
        <v>3.7812128134600025</v>
      </c>
      <c r="AR997">
        <v>3.7984964263430232</v>
      </c>
      <c r="AS997">
        <v>3.7465062594905656</v>
      </c>
      <c r="AT997" s="2">
        <v>5.9500000000000004E-4</v>
      </c>
    </row>
    <row r="998" spans="1:46" x14ac:dyDescent="0.35">
      <c r="A998">
        <v>997</v>
      </c>
      <c r="B998" t="s">
        <v>3659</v>
      </c>
      <c r="C998" t="s">
        <v>3660</v>
      </c>
      <c r="D998" t="s">
        <v>3661</v>
      </c>
      <c r="E998" t="s">
        <v>3662</v>
      </c>
      <c r="F998" t="s">
        <v>3663</v>
      </c>
      <c r="G998" t="s">
        <v>1888</v>
      </c>
      <c r="I998" t="s">
        <v>3664</v>
      </c>
      <c r="J998" t="s">
        <v>3665</v>
      </c>
      <c r="K998">
        <v>3.7246720975140262</v>
      </c>
      <c r="L998">
        <v>0</v>
      </c>
      <c r="M998">
        <v>0</v>
      </c>
      <c r="N998">
        <v>0</v>
      </c>
      <c r="O998">
        <v>3.3801060296789158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  <c r="AL998">
        <v>3.4019717147924222</v>
      </c>
      <c r="AM998">
        <v>3.5702078866329128</v>
      </c>
      <c r="AN998">
        <v>3.6832248348803298</v>
      </c>
      <c r="AO998">
        <v>3.8107926810997501</v>
      </c>
      <c r="AP998">
        <v>0</v>
      </c>
      <c r="AQ998">
        <v>3.6304287706327005</v>
      </c>
      <c r="AR998">
        <v>3.7644098544412579</v>
      </c>
      <c r="AS998">
        <v>3.6599930391365931</v>
      </c>
      <c r="AT998" s="2">
        <v>7.2900000000000005E-4</v>
      </c>
    </row>
    <row r="999" spans="1:46" x14ac:dyDescent="0.35">
      <c r="A999">
        <v>998</v>
      </c>
      <c r="B999" t="s">
        <v>3836</v>
      </c>
      <c r="C999" t="s">
        <v>3837</v>
      </c>
      <c r="D999" t="s">
        <v>3838</v>
      </c>
      <c r="E999" t="s">
        <v>3839</v>
      </c>
      <c r="F999" t="s">
        <v>3840</v>
      </c>
      <c r="G999" t="s">
        <v>3841</v>
      </c>
      <c r="I999" t="s">
        <v>3842</v>
      </c>
      <c r="J999" t="s">
        <v>3843</v>
      </c>
      <c r="K999">
        <v>3.374650024955796</v>
      </c>
      <c r="L999">
        <v>0</v>
      </c>
      <c r="M999">
        <v>0</v>
      </c>
      <c r="N999">
        <v>0</v>
      </c>
      <c r="O999">
        <v>3.7336905686960433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3.4042900644448362</v>
      </c>
      <c r="AI999">
        <v>0</v>
      </c>
      <c r="AJ999">
        <v>0</v>
      </c>
      <c r="AK999">
        <v>0</v>
      </c>
      <c r="AL999">
        <v>3.5435824920206191</v>
      </c>
      <c r="AM999">
        <v>3.7123646666208008</v>
      </c>
      <c r="AN999">
        <v>3.5087709033745669</v>
      </c>
      <c r="AO999">
        <v>3.5744769717907552</v>
      </c>
      <c r="AP999">
        <v>3.5594306289118549</v>
      </c>
      <c r="AQ999">
        <v>3.6113848726655222</v>
      </c>
      <c r="AR999">
        <v>3.6181799127447829</v>
      </c>
      <c r="AS999">
        <v>0</v>
      </c>
      <c r="AT999" s="2">
        <v>1.02E-4</v>
      </c>
    </row>
    <row r="1000" spans="1:46" x14ac:dyDescent="0.35">
      <c r="A1000">
        <v>999</v>
      </c>
      <c r="B1000" t="s">
        <v>6960</v>
      </c>
      <c r="C1000" t="s">
        <v>6961</v>
      </c>
      <c r="D1000" t="s">
        <v>6962</v>
      </c>
      <c r="E1000" t="s">
        <v>6963</v>
      </c>
      <c r="F1000" t="s">
        <v>6933</v>
      </c>
      <c r="G1000" t="s">
        <v>6964</v>
      </c>
      <c r="I1000" t="s">
        <v>846</v>
      </c>
      <c r="J1000" t="s">
        <v>6965</v>
      </c>
      <c r="K1000">
        <v>3.766976720536884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3.3552277462322255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  <c r="AL1000">
        <v>3.6467156610773546</v>
      </c>
      <c r="AM1000">
        <v>3.6608601805304786</v>
      </c>
      <c r="AN1000">
        <v>3.7456891121806923</v>
      </c>
      <c r="AO1000">
        <v>3.7049272814572181</v>
      </c>
      <c r="AP1000">
        <v>3.6269763967432005</v>
      </c>
      <c r="AQ1000">
        <v>0</v>
      </c>
      <c r="AR1000">
        <v>3.8142530356262889</v>
      </c>
      <c r="AS1000">
        <v>3.6659043549548982</v>
      </c>
      <c r="AT1000" s="2">
        <v>6.8300000000000001E-4</v>
      </c>
    </row>
    <row r="1001" spans="1:46" x14ac:dyDescent="0.35">
      <c r="A1001">
        <v>1000</v>
      </c>
      <c r="B1001" t="s">
        <v>5874</v>
      </c>
      <c r="C1001" t="s">
        <v>5875</v>
      </c>
      <c r="D1001" t="s">
        <v>5876</v>
      </c>
      <c r="E1001" t="s">
        <v>5877</v>
      </c>
      <c r="F1001" t="s">
        <v>5878</v>
      </c>
      <c r="H1001" t="s">
        <v>47</v>
      </c>
      <c r="J1001" t="s">
        <v>5879</v>
      </c>
      <c r="K1001">
        <v>3.5611305863896225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3.5664864012308541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3.5700135368279171</v>
      </c>
      <c r="AM1001">
        <v>3.7621149036028503</v>
      </c>
      <c r="AN1001">
        <v>3.6434406337600098</v>
      </c>
      <c r="AO1001">
        <v>3.7872339340138268</v>
      </c>
      <c r="AP1001">
        <v>3.7430732810878378</v>
      </c>
      <c r="AQ1001">
        <v>3.6640048969176489</v>
      </c>
      <c r="AR1001">
        <v>3.8256330070819535</v>
      </c>
      <c r="AS1001">
        <v>3.7405714285851599</v>
      </c>
      <c r="AT1001" s="2">
        <v>7.7000000000000001E-5</v>
      </c>
    </row>
    <row r="1002" spans="1:46" x14ac:dyDescent="0.35">
      <c r="A1002">
        <v>1001</v>
      </c>
      <c r="B1002" t="s">
        <v>593</v>
      </c>
      <c r="C1002" t="s">
        <v>594</v>
      </c>
      <c r="D1002" t="s">
        <v>514</v>
      </c>
      <c r="E1002" t="s">
        <v>595</v>
      </c>
      <c r="F1002" t="s">
        <v>596</v>
      </c>
      <c r="H1002" t="s">
        <v>47</v>
      </c>
      <c r="J1002" t="s">
        <v>597</v>
      </c>
      <c r="K1002">
        <v>3.5577776713949261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3.5782262442484214</v>
      </c>
      <c r="AF1002">
        <v>0</v>
      </c>
      <c r="AG1002">
        <v>0</v>
      </c>
      <c r="AH1002">
        <v>0</v>
      </c>
      <c r="AI1002">
        <v>3.5853591873154937</v>
      </c>
      <c r="AJ1002">
        <v>0</v>
      </c>
      <c r="AK1002">
        <v>0</v>
      </c>
      <c r="AL1002">
        <v>3.7151795320443908</v>
      </c>
      <c r="AM1002">
        <v>3.697740464629514</v>
      </c>
      <c r="AN1002">
        <v>0</v>
      </c>
      <c r="AO1002">
        <v>3.5117969220867131</v>
      </c>
      <c r="AP1002">
        <v>0</v>
      </c>
      <c r="AQ1002">
        <v>3.7168043742440986</v>
      </c>
      <c r="AR1002">
        <v>3.6573999171186524</v>
      </c>
      <c r="AS1002">
        <v>3.4959765118807913</v>
      </c>
      <c r="AT1002" s="2">
        <v>7.6400000000000003E-4</v>
      </c>
    </row>
    <row r="1003" spans="1:46" x14ac:dyDescent="0.35">
      <c r="A1003">
        <v>1002</v>
      </c>
      <c r="B1003" t="s">
        <v>2722</v>
      </c>
      <c r="C1003" t="s">
        <v>2723</v>
      </c>
      <c r="D1003" t="s">
        <v>2724</v>
      </c>
      <c r="E1003" t="s">
        <v>2725</v>
      </c>
      <c r="F1003" t="s">
        <v>2538</v>
      </c>
      <c r="I1003" t="s">
        <v>1141</v>
      </c>
      <c r="J1003" t="s">
        <v>2726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3.5201456268808258</v>
      </c>
      <c r="T1003">
        <v>3.6174160379471156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3.5396055120221863</v>
      </c>
      <c r="AK1003">
        <v>3.4227039529704961</v>
      </c>
      <c r="AL1003">
        <v>3.4608342853542595</v>
      </c>
      <c r="AM1003">
        <v>0</v>
      </c>
      <c r="AN1003">
        <v>0</v>
      </c>
      <c r="AO1003">
        <v>3.6440293027930579</v>
      </c>
      <c r="AP1003">
        <v>3.6018747626818994</v>
      </c>
      <c r="AQ1003">
        <v>3.6870942910939202</v>
      </c>
      <c r="AR1003">
        <v>0</v>
      </c>
      <c r="AS1003">
        <v>3.7205739794730692</v>
      </c>
      <c r="AT1003" s="2">
        <v>8.2100000000000001E-4</v>
      </c>
    </row>
    <row r="1004" spans="1:46" x14ac:dyDescent="0.35">
      <c r="A1004">
        <v>1003</v>
      </c>
      <c r="B1004" t="s">
        <v>6570</v>
      </c>
      <c r="C1004" t="s">
        <v>6571</v>
      </c>
      <c r="D1004" t="s">
        <v>6572</v>
      </c>
      <c r="E1004" t="s">
        <v>6573</v>
      </c>
      <c r="F1004" t="s">
        <v>6530</v>
      </c>
      <c r="I1004" t="s">
        <v>1193</v>
      </c>
      <c r="J1004" t="s">
        <v>6574</v>
      </c>
      <c r="K1004">
        <v>3.6070106659013295</v>
      </c>
      <c r="L1004">
        <v>3.5381904843798053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  <c r="AL1004">
        <v>3.6601071664705782</v>
      </c>
      <c r="AM1004">
        <v>3.6614189823144772</v>
      </c>
      <c r="AN1004">
        <v>0</v>
      </c>
      <c r="AO1004">
        <v>3.6138969951050401</v>
      </c>
      <c r="AP1004">
        <v>3.6780155487368851</v>
      </c>
      <c r="AQ1004">
        <v>3.6341285575250408</v>
      </c>
      <c r="AR1004">
        <v>3.6205864104518781</v>
      </c>
      <c r="AS1004">
        <v>3.6729118159178187</v>
      </c>
      <c r="AT1004" s="2">
        <v>7.3999999999999999E-4</v>
      </c>
    </row>
    <row r="1005" spans="1:46" x14ac:dyDescent="0.35">
      <c r="A1005">
        <v>1004</v>
      </c>
      <c r="B1005" t="s">
        <v>4291</v>
      </c>
      <c r="C1005" t="s">
        <v>4292</v>
      </c>
      <c r="D1005" t="s">
        <v>4293</v>
      </c>
      <c r="E1005" t="s">
        <v>4294</v>
      </c>
      <c r="F1005" t="s">
        <v>3995</v>
      </c>
      <c r="H1005" t="s">
        <v>47</v>
      </c>
      <c r="I1005" t="s">
        <v>3116</v>
      </c>
      <c r="J1005" t="s">
        <v>4295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3.5930788318929698</v>
      </c>
      <c r="AE1005">
        <v>3.5545520164403972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3.4300577428316568</v>
      </c>
      <c r="AM1005">
        <v>3.7742072300221388</v>
      </c>
      <c r="AN1005">
        <v>3.816691855865646</v>
      </c>
      <c r="AO1005">
        <v>3.8087042412270868</v>
      </c>
      <c r="AP1005">
        <v>3.7526415625825078</v>
      </c>
      <c r="AQ1005">
        <v>0</v>
      </c>
      <c r="AR1005">
        <v>3.8238308662002689</v>
      </c>
      <c r="AS1005">
        <v>3.6076735603490562</v>
      </c>
      <c r="AT1005" s="2">
        <v>6.7500000000000004E-4</v>
      </c>
    </row>
    <row r="1006" spans="1:46" x14ac:dyDescent="0.35">
      <c r="A1006">
        <v>1005</v>
      </c>
      <c r="B1006" t="s">
        <v>4200</v>
      </c>
      <c r="C1006" t="s">
        <v>4201</v>
      </c>
      <c r="D1006" t="s">
        <v>4202</v>
      </c>
      <c r="E1006" t="s">
        <v>4203</v>
      </c>
      <c r="F1006" t="s">
        <v>3995</v>
      </c>
      <c r="G1006" t="s">
        <v>845</v>
      </c>
      <c r="I1006" t="s">
        <v>846</v>
      </c>
      <c r="J1006" t="s">
        <v>4204</v>
      </c>
      <c r="K1006">
        <v>3.6835168079418854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3.491134776001426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3.4567273112818282</v>
      </c>
      <c r="AM1006">
        <v>3.8413995487377508</v>
      </c>
      <c r="AN1006">
        <v>3.7666375621360531</v>
      </c>
      <c r="AO1006">
        <v>3.7699092329579278</v>
      </c>
      <c r="AP1006">
        <v>3.7407764848652323</v>
      </c>
      <c r="AQ1006">
        <v>0</v>
      </c>
      <c r="AR1006">
        <v>3.7913035688871193</v>
      </c>
      <c r="AS1006">
        <v>3.8626497544553993</v>
      </c>
      <c r="AT1006" s="2">
        <v>6.5799999999999995E-4</v>
      </c>
    </row>
    <row r="1007" spans="1:46" x14ac:dyDescent="0.35">
      <c r="A1007">
        <v>1006</v>
      </c>
      <c r="B1007" t="s">
        <v>3238</v>
      </c>
      <c r="C1007" t="s">
        <v>3239</v>
      </c>
      <c r="D1007" t="s">
        <v>3240</v>
      </c>
      <c r="E1007" t="s">
        <v>3241</v>
      </c>
      <c r="F1007" t="s">
        <v>3054</v>
      </c>
      <c r="G1007" t="s">
        <v>1980</v>
      </c>
      <c r="I1007" t="s">
        <v>3242</v>
      </c>
      <c r="J1007" t="s">
        <v>3243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3.543829916503229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3.6498913265588433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  <c r="AL1007">
        <v>0</v>
      </c>
      <c r="AM1007">
        <v>3.9076694406613552</v>
      </c>
      <c r="AN1007">
        <v>3.7369295263393347</v>
      </c>
      <c r="AO1007">
        <v>3.6665180162866027</v>
      </c>
      <c r="AP1007">
        <v>3.8368734350301512</v>
      </c>
      <c r="AQ1007">
        <v>3.7815905262666751</v>
      </c>
      <c r="AR1007">
        <v>3.7496737035741896</v>
      </c>
      <c r="AS1007">
        <v>3.9075444691602454</v>
      </c>
      <c r="AT1007" s="2">
        <v>6.1600000000000001E-4</v>
      </c>
    </row>
    <row r="1008" spans="1:46" x14ac:dyDescent="0.35">
      <c r="A1008">
        <v>1007</v>
      </c>
      <c r="B1008" t="s">
        <v>2029</v>
      </c>
      <c r="C1008" t="s">
        <v>2030</v>
      </c>
      <c r="D1008" t="s">
        <v>2031</v>
      </c>
      <c r="E1008" t="s">
        <v>2032</v>
      </c>
      <c r="F1008" t="s">
        <v>1479</v>
      </c>
      <c r="G1008" t="s">
        <v>2033</v>
      </c>
      <c r="I1008" t="s">
        <v>2034</v>
      </c>
      <c r="J1008" t="s">
        <v>2035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3.7990458487243011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3.3960361531082253</v>
      </c>
      <c r="AG1008">
        <v>0</v>
      </c>
      <c r="AH1008">
        <v>3.5234992288220246</v>
      </c>
      <c r="AI1008">
        <v>0</v>
      </c>
      <c r="AJ1008">
        <v>0</v>
      </c>
      <c r="AK1008">
        <v>0</v>
      </c>
      <c r="AL1008">
        <v>3.4667967621299645</v>
      </c>
      <c r="AM1008">
        <v>3.6288435706286521</v>
      </c>
      <c r="AN1008">
        <v>3.8091571646915896</v>
      </c>
      <c r="AO1008">
        <v>3.7047170655692052</v>
      </c>
      <c r="AP1008">
        <v>3.7279857826708409</v>
      </c>
      <c r="AQ1008">
        <v>3.4199972451566905</v>
      </c>
      <c r="AR1008">
        <v>3.7074143538006989</v>
      </c>
      <c r="AS1008">
        <v>3.5002156797410735</v>
      </c>
      <c r="AT1008" s="2">
        <v>7.9999999999999996E-6</v>
      </c>
    </row>
    <row r="1009" spans="1:46" x14ac:dyDescent="0.35">
      <c r="A1009">
        <v>1008</v>
      </c>
      <c r="B1009" t="s">
        <v>1120</v>
      </c>
      <c r="C1009" t="s">
        <v>1121</v>
      </c>
      <c r="D1009" t="s">
        <v>1122</v>
      </c>
      <c r="E1009" t="s">
        <v>1123</v>
      </c>
      <c r="F1009" t="s">
        <v>1116</v>
      </c>
      <c r="G1009" t="s">
        <v>122</v>
      </c>
      <c r="I1009" t="s">
        <v>139</v>
      </c>
      <c r="J1009" t="s">
        <v>1124</v>
      </c>
      <c r="K1009">
        <v>3.6938437538881299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3.5085807740413273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3.7284538808942465</v>
      </c>
      <c r="AM1009">
        <v>3.8320595928040753</v>
      </c>
      <c r="AN1009">
        <v>3.7537221889962513</v>
      </c>
      <c r="AO1009">
        <v>3.7780298057328023</v>
      </c>
      <c r="AP1009">
        <v>3.7748186799678751</v>
      </c>
      <c r="AQ1009">
        <v>3.7692110523261855</v>
      </c>
      <c r="AR1009">
        <v>3.8220162706255874</v>
      </c>
      <c r="AS1009">
        <v>3.7295310183858681</v>
      </c>
      <c r="AT1009" s="2">
        <v>7.3999999999999996E-5</v>
      </c>
    </row>
    <row r="1010" spans="1:46" x14ac:dyDescent="0.35">
      <c r="A1010">
        <v>1009</v>
      </c>
      <c r="B1010" t="s">
        <v>2860</v>
      </c>
      <c r="C1010" t="s">
        <v>2861</v>
      </c>
      <c r="D1010" t="s">
        <v>2255</v>
      </c>
      <c r="E1010" t="s">
        <v>2862</v>
      </c>
      <c r="F1010" t="s">
        <v>2863</v>
      </c>
      <c r="G1010" t="s">
        <v>2257</v>
      </c>
      <c r="H1010" t="s">
        <v>40</v>
      </c>
      <c r="I1010" t="s">
        <v>2258</v>
      </c>
      <c r="J1010" t="s">
        <v>2864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3.9787539251802544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3.2287586731338105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3.5337003852763247</v>
      </c>
      <c r="AI1010">
        <v>3.5803987782055864</v>
      </c>
      <c r="AJ1010">
        <v>0</v>
      </c>
      <c r="AK1010">
        <v>0</v>
      </c>
      <c r="AL1010">
        <v>3.586356432302245</v>
      </c>
      <c r="AM1010">
        <v>0</v>
      </c>
      <c r="AN1010">
        <v>3.5941424358446659</v>
      </c>
      <c r="AO1010">
        <v>3.6750706849442452</v>
      </c>
      <c r="AP1010">
        <v>3.8365806137623735</v>
      </c>
      <c r="AQ1010">
        <v>0</v>
      </c>
      <c r="AR1010">
        <v>3.8389719302637428</v>
      </c>
      <c r="AS1010">
        <v>3.7809609499725849</v>
      </c>
      <c r="AT1010" s="2">
        <v>9.2999999999999997E-5</v>
      </c>
    </row>
    <row r="1011" spans="1:46" x14ac:dyDescent="0.35">
      <c r="A1011">
        <v>1010</v>
      </c>
      <c r="B1011" t="s">
        <v>7184</v>
      </c>
      <c r="C1011" t="s">
        <v>7185</v>
      </c>
      <c r="D1011" t="s">
        <v>7186</v>
      </c>
      <c r="E1011" t="s">
        <v>7187</v>
      </c>
      <c r="F1011" t="s">
        <v>7102</v>
      </c>
      <c r="I1011" t="s">
        <v>334</v>
      </c>
      <c r="J1011" t="s">
        <v>7188</v>
      </c>
      <c r="K1011">
        <v>3.6279219555420594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3.5847941764806142</v>
      </c>
      <c r="AF1011">
        <v>0</v>
      </c>
      <c r="AG1011">
        <v>0</v>
      </c>
      <c r="AH1011">
        <v>3.6222510001483412</v>
      </c>
      <c r="AI1011">
        <v>0</v>
      </c>
      <c r="AJ1011">
        <v>0</v>
      </c>
      <c r="AK1011">
        <v>0</v>
      </c>
      <c r="AL1011">
        <v>0</v>
      </c>
      <c r="AM1011">
        <v>3.7200157350828045</v>
      </c>
      <c r="AN1011">
        <v>3.7536045362799957</v>
      </c>
      <c r="AO1011">
        <v>3.4863797216328476</v>
      </c>
      <c r="AP1011">
        <v>3.538525747956407</v>
      </c>
      <c r="AQ1011">
        <v>3.7050489713936821</v>
      </c>
      <c r="AR1011">
        <v>3.6749464398035006</v>
      </c>
      <c r="AS1011">
        <v>0</v>
      </c>
      <c r="AT1011" s="2">
        <v>7.9100000000000004E-4</v>
      </c>
    </row>
    <row r="1012" spans="1:46" x14ac:dyDescent="0.35">
      <c r="A1012">
        <v>1011</v>
      </c>
      <c r="B1012" t="s">
        <v>3818</v>
      </c>
      <c r="C1012" t="s">
        <v>3819</v>
      </c>
      <c r="D1012" t="s">
        <v>3820</v>
      </c>
      <c r="E1012" t="s">
        <v>3821</v>
      </c>
      <c r="F1012" t="s">
        <v>3822</v>
      </c>
      <c r="I1012" t="s">
        <v>3823</v>
      </c>
      <c r="J1012" t="s">
        <v>3824</v>
      </c>
      <c r="K1012">
        <v>3.6051742789149031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3.613732013315567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3.6795476582767286</v>
      </c>
      <c r="AM1012">
        <v>3.7405606353419696</v>
      </c>
      <c r="AN1012">
        <v>3.7747238167885695</v>
      </c>
      <c r="AO1012">
        <v>3.7315742806014733</v>
      </c>
      <c r="AP1012">
        <v>3.7494162729151377</v>
      </c>
      <c r="AQ1012">
        <v>3.7689147523746924</v>
      </c>
      <c r="AR1012">
        <v>3.7000623485491464</v>
      </c>
      <c r="AS1012">
        <v>0</v>
      </c>
      <c r="AT1012" s="2">
        <v>6.87E-4</v>
      </c>
    </row>
    <row r="1013" spans="1:46" x14ac:dyDescent="0.35">
      <c r="A1013">
        <v>1012</v>
      </c>
      <c r="B1013" t="s">
        <v>2036</v>
      </c>
      <c r="C1013" t="s">
        <v>2037</v>
      </c>
      <c r="D1013" t="s">
        <v>2038</v>
      </c>
      <c r="E1013" t="s">
        <v>2039</v>
      </c>
      <c r="F1013" t="s">
        <v>1683</v>
      </c>
      <c r="G1013" t="s">
        <v>2040</v>
      </c>
      <c r="H1013" t="s">
        <v>40</v>
      </c>
      <c r="I1013" t="s">
        <v>2041</v>
      </c>
      <c r="J1013" t="s">
        <v>2042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3.93027370860209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3.3050307856618817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3.638282404519475</v>
      </c>
      <c r="AM1013">
        <v>0</v>
      </c>
      <c r="AN1013">
        <v>3.955070969928804</v>
      </c>
      <c r="AO1013">
        <v>4.0128189334634445</v>
      </c>
      <c r="AP1013">
        <v>4.0398139505447181</v>
      </c>
      <c r="AQ1013">
        <v>3.8602377930206915</v>
      </c>
      <c r="AR1013">
        <v>4.2150184397872605</v>
      </c>
      <c r="AS1013">
        <v>4.0114151290556777</v>
      </c>
      <c r="AT1013" s="2">
        <v>5.1699999999999999E-4</v>
      </c>
    </row>
    <row r="1014" spans="1:46" x14ac:dyDescent="0.35">
      <c r="A1014">
        <v>1013</v>
      </c>
      <c r="B1014" t="s">
        <v>5446</v>
      </c>
      <c r="C1014" t="s">
        <v>5447</v>
      </c>
      <c r="D1014" t="s">
        <v>5448</v>
      </c>
      <c r="E1014" t="s">
        <v>5449</v>
      </c>
      <c r="F1014" t="s">
        <v>4694</v>
      </c>
      <c r="J1014" t="s">
        <v>5450</v>
      </c>
      <c r="K1014">
        <v>3.6847402061368255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3.5512576013439148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3.6852674065168416</v>
      </c>
      <c r="AK1014">
        <v>0</v>
      </c>
      <c r="AL1014">
        <v>3.7686607325439372</v>
      </c>
      <c r="AM1014">
        <v>3.7660650514749539</v>
      </c>
      <c r="AN1014">
        <v>0</v>
      </c>
      <c r="AO1014">
        <v>3.8196273133696557</v>
      </c>
      <c r="AP1014">
        <v>0</v>
      </c>
      <c r="AQ1014">
        <v>3.7248139570430783</v>
      </c>
      <c r="AR1014">
        <v>3.9023823505558579</v>
      </c>
      <c r="AS1014">
        <v>3.7404311101249839</v>
      </c>
      <c r="AT1014" s="2">
        <v>6.6E-4</v>
      </c>
    </row>
    <row r="1015" spans="1:46" x14ac:dyDescent="0.35">
      <c r="A1015">
        <v>1014</v>
      </c>
      <c r="B1015" t="s">
        <v>2043</v>
      </c>
      <c r="C1015" t="s">
        <v>2044</v>
      </c>
      <c r="D1015" t="s">
        <v>2045</v>
      </c>
      <c r="E1015" t="s">
        <v>2046</v>
      </c>
      <c r="F1015" t="s">
        <v>1630</v>
      </c>
      <c r="G1015" t="s">
        <v>1472</v>
      </c>
      <c r="H1015" t="s">
        <v>40</v>
      </c>
      <c r="I1015" t="s">
        <v>2047</v>
      </c>
      <c r="J1015" t="s">
        <v>2048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3.6560729958562082</v>
      </c>
      <c r="W1015">
        <v>0</v>
      </c>
      <c r="X1015">
        <v>3.5880249749553643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  <c r="AL1015">
        <v>3.2776604763041197</v>
      </c>
      <c r="AM1015">
        <v>0</v>
      </c>
      <c r="AN1015">
        <v>3.8449178775506345</v>
      </c>
      <c r="AO1015">
        <v>3.7928033061480537</v>
      </c>
      <c r="AP1015">
        <v>3.8410170418870142</v>
      </c>
      <c r="AQ1015">
        <v>3.8030926817870028</v>
      </c>
      <c r="AR1015">
        <v>3.7645478600817519</v>
      </c>
      <c r="AS1015">
        <v>3.7452265737373551</v>
      </c>
      <c r="AT1015" s="2">
        <v>7.2599999999999997E-4</v>
      </c>
    </row>
    <row r="1016" spans="1:46" x14ac:dyDescent="0.35">
      <c r="A1016">
        <v>1015</v>
      </c>
      <c r="B1016" t="s">
        <v>5495</v>
      </c>
      <c r="C1016" t="s">
        <v>5496</v>
      </c>
      <c r="D1016" t="s">
        <v>3065</v>
      </c>
      <c r="E1016" t="s">
        <v>5497</v>
      </c>
      <c r="F1016" t="s">
        <v>5042</v>
      </c>
      <c r="G1016" t="s">
        <v>3067</v>
      </c>
      <c r="I1016" t="s">
        <v>3068</v>
      </c>
      <c r="J1016" t="s">
        <v>5498</v>
      </c>
      <c r="K1016">
        <v>3.6462087489149266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3.5981150466165692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  <c r="AL1016">
        <v>3.6577428878734461</v>
      </c>
      <c r="AM1016">
        <v>3.7377300199829251</v>
      </c>
      <c r="AN1016">
        <v>3.724311929896575</v>
      </c>
      <c r="AO1016">
        <v>3.7629334298773149</v>
      </c>
      <c r="AP1016">
        <v>0</v>
      </c>
      <c r="AQ1016">
        <v>3.7673793676075724</v>
      </c>
      <c r="AR1016">
        <v>3.5826764232838095</v>
      </c>
      <c r="AS1016">
        <v>3.702325086875812</v>
      </c>
      <c r="AT1016" s="2">
        <v>7.3499999999999998E-4</v>
      </c>
    </row>
    <row r="1017" spans="1:46" x14ac:dyDescent="0.35">
      <c r="A1017">
        <v>1016</v>
      </c>
      <c r="B1017" t="s">
        <v>4156</v>
      </c>
      <c r="C1017" t="s">
        <v>4157</v>
      </c>
      <c r="D1017" t="s">
        <v>4158</v>
      </c>
      <c r="E1017" t="s">
        <v>4159</v>
      </c>
      <c r="F1017" t="s">
        <v>3995</v>
      </c>
      <c r="H1017" t="s">
        <v>47</v>
      </c>
      <c r="J1017" t="s">
        <v>4160</v>
      </c>
      <c r="K1017">
        <v>3.6359400842394849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3.6213837775640396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v>3.6930854560590696</v>
      </c>
      <c r="AM1017">
        <v>3.6958268248533463</v>
      </c>
      <c r="AN1017">
        <v>3.7706176466562029</v>
      </c>
      <c r="AO1017">
        <v>3.7633159582281381</v>
      </c>
      <c r="AP1017">
        <v>3.7036876719894001</v>
      </c>
      <c r="AQ1017">
        <v>3.5164690705288137</v>
      </c>
      <c r="AR1017">
        <v>0</v>
      </c>
      <c r="AS1017">
        <v>3.7032336199280311</v>
      </c>
      <c r="AT1017" s="2">
        <v>7.5799999999999999E-4</v>
      </c>
    </row>
    <row r="1018" spans="1:46" x14ac:dyDescent="0.35">
      <c r="A1018">
        <v>1017</v>
      </c>
      <c r="B1018" t="s">
        <v>2049</v>
      </c>
      <c r="C1018" t="s">
        <v>2050</v>
      </c>
      <c r="D1018" t="s">
        <v>1964</v>
      </c>
      <c r="E1018" t="s">
        <v>2051</v>
      </c>
      <c r="F1018" t="s">
        <v>1435</v>
      </c>
      <c r="G1018" t="s">
        <v>1966</v>
      </c>
      <c r="I1018" t="s">
        <v>1967</v>
      </c>
      <c r="J1018" t="s">
        <v>2052</v>
      </c>
      <c r="K1018">
        <v>0</v>
      </c>
      <c r="L1018">
        <v>3.6114675002334122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3.649236055104931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3.4687266671155648</v>
      </c>
      <c r="AJ1018">
        <v>3.4623926604189013</v>
      </c>
      <c r="AK1018">
        <v>0</v>
      </c>
      <c r="AL1018">
        <v>3.726842113479568</v>
      </c>
      <c r="AM1018">
        <v>3.6210906791154023</v>
      </c>
      <c r="AN1018">
        <v>0</v>
      </c>
      <c r="AO1018">
        <v>3.5789507858047216</v>
      </c>
      <c r="AP1018">
        <v>3.477819776954814</v>
      </c>
      <c r="AQ1018">
        <v>3.5900749987919154</v>
      </c>
      <c r="AR1018">
        <v>3.7442364582683139</v>
      </c>
      <c r="AS1018">
        <v>3.4297096861252911</v>
      </c>
      <c r="AT1018" s="2">
        <v>9.0000000000000002E-6</v>
      </c>
    </row>
    <row r="1019" spans="1:46" x14ac:dyDescent="0.35">
      <c r="A1019">
        <v>1018</v>
      </c>
      <c r="B1019" t="s">
        <v>2060</v>
      </c>
      <c r="C1019" t="s">
        <v>2061</v>
      </c>
      <c r="D1019" t="s">
        <v>1441</v>
      </c>
      <c r="E1019" t="s">
        <v>2062</v>
      </c>
      <c r="F1019" t="s">
        <v>1630</v>
      </c>
      <c r="G1019" t="s">
        <v>1443</v>
      </c>
      <c r="H1019" t="s">
        <v>1444</v>
      </c>
      <c r="I1019" t="s">
        <v>1445</v>
      </c>
      <c r="J1019" t="s">
        <v>2063</v>
      </c>
      <c r="K1019">
        <v>3.6323263875138307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3.6358820577563971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  <c r="AM1019">
        <v>3.8347819938925087</v>
      </c>
      <c r="AN1019">
        <v>3.8569856897822046</v>
      </c>
      <c r="AO1019">
        <v>3.8216285892437738</v>
      </c>
      <c r="AP1019">
        <v>3.8906412439634437</v>
      </c>
      <c r="AQ1019">
        <v>3.8656219331763548</v>
      </c>
      <c r="AR1019">
        <v>3.9230730969873799</v>
      </c>
      <c r="AS1019">
        <v>3.8766642781098208</v>
      </c>
      <c r="AT1019" s="2">
        <v>5.8799999999999998E-4</v>
      </c>
    </row>
    <row r="1020" spans="1:46" x14ac:dyDescent="0.35">
      <c r="A1020">
        <v>1019</v>
      </c>
      <c r="B1020" t="s">
        <v>5802</v>
      </c>
      <c r="C1020" t="s">
        <v>5803</v>
      </c>
      <c r="D1020" t="s">
        <v>5804</v>
      </c>
      <c r="E1020" t="s">
        <v>5805</v>
      </c>
      <c r="F1020" t="s">
        <v>5806</v>
      </c>
      <c r="J1020" t="s">
        <v>5807</v>
      </c>
      <c r="K1020">
        <v>3.6833371392046583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3.5910929336343274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v>0</v>
      </c>
      <c r="AL1020">
        <v>0</v>
      </c>
      <c r="AM1020">
        <v>3.6972956585827217</v>
      </c>
      <c r="AN1020">
        <v>3.9057841052016298</v>
      </c>
      <c r="AO1020">
        <v>3.6279102857541017</v>
      </c>
      <c r="AP1020">
        <v>3.8996300271906983</v>
      </c>
      <c r="AQ1020">
        <v>3.9201503576898711</v>
      </c>
      <c r="AR1020">
        <v>4.1303296216240017</v>
      </c>
      <c r="AS1020">
        <v>3.8218122407792725</v>
      </c>
      <c r="AT1020" s="2">
        <v>6.0700000000000001E-4</v>
      </c>
    </row>
    <row r="1021" spans="1:46" x14ac:dyDescent="0.35">
      <c r="A1021">
        <v>1020</v>
      </c>
      <c r="B1021" t="s">
        <v>4087</v>
      </c>
      <c r="C1021" t="s">
        <v>4088</v>
      </c>
      <c r="D1021" t="s">
        <v>4089</v>
      </c>
      <c r="E1021" t="s">
        <v>4090</v>
      </c>
      <c r="F1021" t="s">
        <v>3995</v>
      </c>
      <c r="J1021" t="s">
        <v>4091</v>
      </c>
      <c r="K1021">
        <v>3.7807300364763767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3.5086441532698576</v>
      </c>
      <c r="AC1021">
        <v>0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3.4977017728991386</v>
      </c>
      <c r="AK1021">
        <v>0</v>
      </c>
      <c r="AL1021">
        <v>3.7063205701508481</v>
      </c>
      <c r="AM1021">
        <v>3.7053808008776041</v>
      </c>
      <c r="AN1021">
        <v>3.7801735930547697</v>
      </c>
      <c r="AO1021">
        <v>3.6431981707963477</v>
      </c>
      <c r="AP1021">
        <v>3.6075078652901573</v>
      </c>
      <c r="AQ1021">
        <v>0</v>
      </c>
      <c r="AR1021">
        <v>3.9120558044079994</v>
      </c>
      <c r="AS1021">
        <v>3.7215804625980837</v>
      </c>
      <c r="AT1021" s="2">
        <v>9.5000000000000005E-5</v>
      </c>
    </row>
    <row r="1022" spans="1:46" x14ac:dyDescent="0.35">
      <c r="A1022">
        <v>1021</v>
      </c>
      <c r="B1022" t="s">
        <v>3712</v>
      </c>
      <c r="C1022" t="s">
        <v>3713</v>
      </c>
      <c r="D1022" t="s">
        <v>3714</v>
      </c>
      <c r="E1022" t="s">
        <v>3715</v>
      </c>
      <c r="F1022" t="s">
        <v>3689</v>
      </c>
      <c r="I1022" t="s">
        <v>33</v>
      </c>
      <c r="J1022" t="s">
        <v>3716</v>
      </c>
      <c r="K1022">
        <v>3.6350694418407552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3.6701265146284232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v>0</v>
      </c>
      <c r="AL1022">
        <v>3.6539886394665757</v>
      </c>
      <c r="AM1022">
        <v>3.7809504547063404</v>
      </c>
      <c r="AN1022">
        <v>3.8056329657448673</v>
      </c>
      <c r="AO1022">
        <v>3.7410570409739639</v>
      </c>
      <c r="AP1022">
        <v>3.7261990822468505</v>
      </c>
      <c r="AQ1022">
        <v>3.7419846457572676</v>
      </c>
      <c r="AR1022">
        <v>0</v>
      </c>
      <c r="AS1022">
        <v>3.7221818292762276</v>
      </c>
      <c r="AT1022" s="2">
        <v>7.3099999999999999E-4</v>
      </c>
    </row>
    <row r="1023" spans="1:46" x14ac:dyDescent="0.35">
      <c r="A1023">
        <v>1022</v>
      </c>
      <c r="B1023" t="s">
        <v>1339</v>
      </c>
      <c r="C1023" t="s">
        <v>1340</v>
      </c>
      <c r="D1023" t="s">
        <v>1341</v>
      </c>
      <c r="E1023" t="s">
        <v>1342</v>
      </c>
      <c r="F1023" t="s">
        <v>1333</v>
      </c>
      <c r="H1023" t="s">
        <v>47</v>
      </c>
      <c r="J1023" t="s">
        <v>1343</v>
      </c>
      <c r="K1023">
        <v>3.7100625137015082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3.6012091978049137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3.7705647919716929</v>
      </c>
      <c r="AM1023">
        <v>3.8520288096897595</v>
      </c>
      <c r="AN1023">
        <v>3.7906260931206499</v>
      </c>
      <c r="AO1023">
        <v>3.7487081016575465</v>
      </c>
      <c r="AP1023">
        <v>3.7540216253499072</v>
      </c>
      <c r="AQ1023">
        <v>3.8117176239909765</v>
      </c>
      <c r="AR1023">
        <v>3.8071591144433805</v>
      </c>
      <c r="AS1023">
        <v>3.8041361851831708</v>
      </c>
      <c r="AT1023" s="2">
        <v>8.0000000000000007E-5</v>
      </c>
    </row>
    <row r="1024" spans="1:46" x14ac:dyDescent="0.35">
      <c r="A1024">
        <v>1023</v>
      </c>
      <c r="B1024" t="s">
        <v>1195</v>
      </c>
      <c r="C1024" t="s">
        <v>1196</v>
      </c>
      <c r="D1024" t="s">
        <v>1197</v>
      </c>
      <c r="E1024" t="s">
        <v>1198</v>
      </c>
      <c r="F1024" t="s">
        <v>1199</v>
      </c>
      <c r="H1024" t="s">
        <v>47</v>
      </c>
      <c r="I1024" t="s">
        <v>1200</v>
      </c>
      <c r="J1024" t="s">
        <v>1201</v>
      </c>
      <c r="K1024">
        <v>3.46506025044313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3.8471149900835857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0</v>
      </c>
      <c r="AL1024">
        <v>0</v>
      </c>
      <c r="AM1024">
        <v>3.6603582148303406</v>
      </c>
      <c r="AN1024">
        <v>3.6595136057206421</v>
      </c>
      <c r="AO1024">
        <v>3.6083952953734317</v>
      </c>
      <c r="AP1024">
        <v>3.6924606760824825</v>
      </c>
      <c r="AQ1024">
        <v>3.6324427245061433</v>
      </c>
      <c r="AR1024">
        <v>3.7029012961535428</v>
      </c>
      <c r="AS1024">
        <v>3.7362151976249298</v>
      </c>
      <c r="AT1024" s="2">
        <v>8.2100000000000001E-4</v>
      </c>
    </row>
    <row r="1025" spans="1:46" x14ac:dyDescent="0.35">
      <c r="A1025">
        <v>1024</v>
      </c>
      <c r="B1025" t="s">
        <v>5392</v>
      </c>
      <c r="C1025" t="s">
        <v>5393</v>
      </c>
      <c r="D1025" t="s">
        <v>514</v>
      </c>
      <c r="E1025" t="s">
        <v>5394</v>
      </c>
      <c r="F1025" t="s">
        <v>4593</v>
      </c>
      <c r="J1025" t="s">
        <v>5395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3.6571940955225513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3.6629460297680558</v>
      </c>
      <c r="AH1025">
        <v>3.8152577550671745</v>
      </c>
      <c r="AI1025">
        <v>3.6092348931684741</v>
      </c>
      <c r="AJ1025">
        <v>3.6919137715628558</v>
      </c>
      <c r="AK1025">
        <v>3.5205479681065777</v>
      </c>
      <c r="AL1025">
        <v>3.6763915397015645</v>
      </c>
      <c r="AM1025">
        <v>0</v>
      </c>
      <c r="AN1025">
        <v>0</v>
      </c>
      <c r="AO1025">
        <v>3.5016047430323027</v>
      </c>
      <c r="AP1025">
        <v>0</v>
      </c>
      <c r="AQ1025">
        <v>3.6484654430273142</v>
      </c>
      <c r="AR1025">
        <v>0</v>
      </c>
      <c r="AS1025">
        <v>0</v>
      </c>
      <c r="AT1025" s="2">
        <v>8.6799999999999996E-4</v>
      </c>
    </row>
    <row r="1026" spans="1:46" x14ac:dyDescent="0.35">
      <c r="A1026">
        <v>1025</v>
      </c>
      <c r="B1026" t="s">
        <v>3787</v>
      </c>
      <c r="C1026" t="s">
        <v>3788</v>
      </c>
      <c r="D1026" t="s">
        <v>3789</v>
      </c>
      <c r="E1026" t="s">
        <v>3790</v>
      </c>
      <c r="F1026" t="s">
        <v>3749</v>
      </c>
      <c r="G1026" t="s">
        <v>3791</v>
      </c>
      <c r="H1026" t="s">
        <v>3792</v>
      </c>
      <c r="I1026" t="s">
        <v>3793</v>
      </c>
      <c r="J1026" t="s">
        <v>3794</v>
      </c>
      <c r="K1026">
        <v>3.6086081973917556</v>
      </c>
      <c r="L1026">
        <v>0</v>
      </c>
      <c r="M1026">
        <v>0</v>
      </c>
      <c r="N1026">
        <v>0</v>
      </c>
      <c r="O1026">
        <v>3.729585397941205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v>0</v>
      </c>
      <c r="AL1026">
        <v>3.734286909616606</v>
      </c>
      <c r="AM1026">
        <v>3.7065968564165948</v>
      </c>
      <c r="AN1026">
        <v>3.6985741065101587</v>
      </c>
      <c r="AO1026">
        <v>3.7344169876115445</v>
      </c>
      <c r="AP1026">
        <v>3.7748292199361022</v>
      </c>
      <c r="AQ1026">
        <v>3.8365806137623735</v>
      </c>
      <c r="AR1026">
        <v>3.7957150065017298</v>
      </c>
      <c r="AS1026">
        <v>3.7529412232846391</v>
      </c>
      <c r="AT1026" s="2">
        <v>8.7999999999999998E-5</v>
      </c>
    </row>
    <row r="1027" spans="1:46" x14ac:dyDescent="0.35">
      <c r="A1027">
        <v>1026</v>
      </c>
      <c r="B1027" t="s">
        <v>533</v>
      </c>
      <c r="C1027" t="s">
        <v>534</v>
      </c>
      <c r="D1027" t="s">
        <v>535</v>
      </c>
      <c r="E1027" t="s">
        <v>536</v>
      </c>
      <c r="F1027" t="s">
        <v>531</v>
      </c>
      <c r="I1027" t="s">
        <v>537</v>
      </c>
      <c r="J1027" t="s">
        <v>538</v>
      </c>
      <c r="K1027">
        <v>3.7342435476785516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3.6064777620546131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3.5947515635413865</v>
      </c>
      <c r="AJ1027">
        <v>3.6017321674829867</v>
      </c>
      <c r="AK1027">
        <v>0</v>
      </c>
      <c r="AL1027">
        <v>3.8070251254986442</v>
      </c>
      <c r="AM1027">
        <v>3.7038537528995827</v>
      </c>
      <c r="AN1027">
        <v>3.8043324034821322</v>
      </c>
      <c r="AO1027">
        <v>3.7135748521089527</v>
      </c>
      <c r="AP1027">
        <v>3.7784504073380467</v>
      </c>
      <c r="AQ1027">
        <v>3.6569424959111361</v>
      </c>
      <c r="AR1027">
        <v>3.8794117087942523</v>
      </c>
      <c r="AS1027">
        <v>3.7794698572951697</v>
      </c>
      <c r="AT1027" s="2" t="s">
        <v>7462</v>
      </c>
    </row>
    <row r="1028" spans="1:46" x14ac:dyDescent="0.35">
      <c r="A1028">
        <v>1027</v>
      </c>
      <c r="B1028" t="s">
        <v>6154</v>
      </c>
      <c r="C1028" t="s">
        <v>6155</v>
      </c>
      <c r="D1028" t="s">
        <v>6156</v>
      </c>
      <c r="E1028" t="s">
        <v>6157</v>
      </c>
      <c r="F1028" t="s">
        <v>6158</v>
      </c>
      <c r="I1028" t="s">
        <v>6159</v>
      </c>
      <c r="J1028" t="s">
        <v>6160</v>
      </c>
      <c r="K1028">
        <v>0</v>
      </c>
      <c r="L1028">
        <v>0</v>
      </c>
      <c r="M1028">
        <v>3.7103160406401958</v>
      </c>
      <c r="N1028">
        <v>3.6318609457092892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  <c r="AH1028">
        <v>3.8852522111097487</v>
      </c>
      <c r="AI1028">
        <v>3.7994189219910806</v>
      </c>
      <c r="AJ1028">
        <v>0</v>
      </c>
      <c r="AK1028">
        <v>3.7099412459363075</v>
      </c>
      <c r="AL1028">
        <v>3.7487081016575465</v>
      </c>
      <c r="AM1028">
        <v>0</v>
      </c>
      <c r="AN1028">
        <v>3.861072013582624</v>
      </c>
      <c r="AO1028">
        <v>3.8237799255573899</v>
      </c>
      <c r="AP1028">
        <v>3.8302756093884129</v>
      </c>
      <c r="AQ1028">
        <v>3.8117073501049039</v>
      </c>
      <c r="AR1028">
        <v>3.8179813288620816</v>
      </c>
      <c r="AS1028">
        <v>3.8436522673939137</v>
      </c>
      <c r="AT1028" s="2" t="s">
        <v>7462</v>
      </c>
    </row>
    <row r="1029" spans="1:46" x14ac:dyDescent="0.35">
      <c r="A1029">
        <v>1028</v>
      </c>
      <c r="B1029" t="s">
        <v>7402</v>
      </c>
      <c r="C1029" t="s">
        <v>7403</v>
      </c>
      <c r="D1029" t="s">
        <v>7404</v>
      </c>
      <c r="E1029" t="s">
        <v>7405</v>
      </c>
      <c r="F1029" t="s">
        <v>7400</v>
      </c>
      <c r="J1029" t="s">
        <v>7406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3.5200072961657356</v>
      </c>
      <c r="AE1029">
        <v>0</v>
      </c>
      <c r="AF1029">
        <v>3.830701533150441</v>
      </c>
      <c r="AG1029">
        <v>0</v>
      </c>
      <c r="AH1029">
        <v>3.8460018032794872</v>
      </c>
      <c r="AI1029">
        <v>3.8546938782742153</v>
      </c>
      <c r="AJ1029">
        <v>3.8114607548875377</v>
      </c>
      <c r="AK1029">
        <v>3.7278224568548017</v>
      </c>
      <c r="AL1029">
        <v>3.8337503125466936</v>
      </c>
      <c r="AM1029">
        <v>3.9055530783918955</v>
      </c>
      <c r="AN1029">
        <v>3.8916816479174199</v>
      </c>
      <c r="AO1029">
        <v>3.710293996587986</v>
      </c>
      <c r="AP1029">
        <v>3.6364274145779483</v>
      </c>
      <c r="AQ1029">
        <v>3.8410673775303343</v>
      </c>
      <c r="AR1029">
        <v>0</v>
      </c>
      <c r="AS1029">
        <v>3.734644595885408</v>
      </c>
      <c r="AT1029" s="2" t="s">
        <v>7462</v>
      </c>
    </row>
    <row r="1030" spans="1:46" x14ac:dyDescent="0.35">
      <c r="A1030">
        <v>1029</v>
      </c>
      <c r="B1030" t="s">
        <v>7444</v>
      </c>
      <c r="C1030" t="s">
        <v>7445</v>
      </c>
      <c r="D1030" t="s">
        <v>7446</v>
      </c>
      <c r="E1030" t="s">
        <v>7447</v>
      </c>
      <c r="F1030" t="s">
        <v>7400</v>
      </c>
      <c r="G1030" t="s">
        <v>1348</v>
      </c>
      <c r="I1030" t="s">
        <v>1349</v>
      </c>
      <c r="J1030" t="s">
        <v>7448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3.6855253280026297</v>
      </c>
      <c r="X1030">
        <v>3.6695710760389662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  <c r="AL1030">
        <v>0</v>
      </c>
      <c r="AM1030">
        <v>3.705767838836374</v>
      </c>
      <c r="AN1030">
        <v>3.8223528568017411</v>
      </c>
      <c r="AO1030">
        <v>3.8257856274647914</v>
      </c>
      <c r="AP1030">
        <v>3.7120564572491261</v>
      </c>
      <c r="AQ1030">
        <v>3.8475359720137012</v>
      </c>
      <c r="AR1030">
        <v>3.9281997480045767</v>
      </c>
      <c r="AS1030">
        <v>3.6260886418887188</v>
      </c>
      <c r="AT1030" s="2">
        <v>7.1599999999999995E-4</v>
      </c>
    </row>
    <row r="1031" spans="1:46" x14ac:dyDescent="0.35">
      <c r="A1031">
        <v>1030</v>
      </c>
      <c r="B1031" t="s">
        <v>2078</v>
      </c>
      <c r="C1031" t="s">
        <v>2079</v>
      </c>
      <c r="D1031" t="s">
        <v>2080</v>
      </c>
      <c r="E1031" t="s">
        <v>2081</v>
      </c>
      <c r="F1031" t="s">
        <v>1537</v>
      </c>
      <c r="G1031" t="s">
        <v>1443</v>
      </c>
      <c r="H1031" t="s">
        <v>1480</v>
      </c>
      <c r="I1031" t="s">
        <v>2082</v>
      </c>
      <c r="J1031" t="s">
        <v>2083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3.7219303791595326</v>
      </c>
      <c r="AE1031">
        <v>3.6364970197616238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v>3.5224198932793329</v>
      </c>
      <c r="AL1031">
        <v>0</v>
      </c>
      <c r="AM1031">
        <v>3.8376607284891979</v>
      </c>
      <c r="AN1031">
        <v>0</v>
      </c>
      <c r="AO1031">
        <v>3.7834252227533387</v>
      </c>
      <c r="AP1031">
        <v>0</v>
      </c>
      <c r="AQ1031">
        <v>3.8062209303989638</v>
      </c>
      <c r="AR1031">
        <v>3.5650487500332559</v>
      </c>
      <c r="AS1031">
        <v>3.5768848823487374</v>
      </c>
      <c r="AT1031" s="2">
        <v>4.7039999999999998E-3</v>
      </c>
    </row>
    <row r="1032" spans="1:46" x14ac:dyDescent="0.35">
      <c r="A1032">
        <v>1031</v>
      </c>
      <c r="B1032" t="s">
        <v>3505</v>
      </c>
      <c r="C1032" t="s">
        <v>3506</v>
      </c>
      <c r="D1032" t="s">
        <v>3507</v>
      </c>
      <c r="E1032" t="s">
        <v>3508</v>
      </c>
      <c r="F1032" t="s">
        <v>3492</v>
      </c>
      <c r="J1032" t="s">
        <v>3509</v>
      </c>
      <c r="K1032">
        <v>3.721864776268645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3.6366942162136793</v>
      </c>
      <c r="AE1032">
        <v>0</v>
      </c>
      <c r="AF1032">
        <v>0</v>
      </c>
      <c r="AG1032">
        <v>0</v>
      </c>
      <c r="AH1032">
        <v>3.4087254456645382</v>
      </c>
      <c r="AI1032">
        <v>0</v>
      </c>
      <c r="AJ1032">
        <v>3.5410315473676124</v>
      </c>
      <c r="AK1032">
        <v>0</v>
      </c>
      <c r="AL1032">
        <v>3.6863996750728671</v>
      </c>
      <c r="AM1032">
        <v>3.9251639321842053</v>
      </c>
      <c r="AN1032">
        <v>3.9051198033836165</v>
      </c>
      <c r="AO1032">
        <v>3.8327583938764862</v>
      </c>
      <c r="AP1032">
        <v>3.9466934356590331</v>
      </c>
      <c r="AQ1032">
        <v>3.7089376396264444</v>
      </c>
      <c r="AR1032">
        <v>3.7411001986101424</v>
      </c>
      <c r="AS1032">
        <v>3.8319481584464334</v>
      </c>
      <c r="AT1032" s="2" t="s">
        <v>7462</v>
      </c>
    </row>
    <row r="1033" spans="1:46" x14ac:dyDescent="0.35">
      <c r="A1033">
        <v>1032</v>
      </c>
      <c r="B1033" t="s">
        <v>5590</v>
      </c>
      <c r="C1033" t="s">
        <v>5591</v>
      </c>
      <c r="D1033" t="s">
        <v>5592</v>
      </c>
      <c r="E1033" t="s">
        <v>5593</v>
      </c>
      <c r="F1033" t="s">
        <v>4883</v>
      </c>
      <c r="G1033" t="s">
        <v>2685</v>
      </c>
      <c r="I1033" t="s">
        <v>5594</v>
      </c>
      <c r="J1033" t="s">
        <v>5595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3.8874277880535617</v>
      </c>
      <c r="U1033">
        <v>0</v>
      </c>
      <c r="V1033">
        <v>0</v>
      </c>
      <c r="W1033">
        <v>3.4806011946556179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3.6726968825408814</v>
      </c>
      <c r="AI1033">
        <v>3.6825508252871901</v>
      </c>
      <c r="AJ1033">
        <v>4.003719158597586</v>
      </c>
      <c r="AK1033">
        <v>4.0228116509156306</v>
      </c>
      <c r="AL1033">
        <v>3.7958500499419667</v>
      </c>
      <c r="AM1033">
        <v>3.4281557938800344</v>
      </c>
      <c r="AN1033">
        <v>0</v>
      </c>
      <c r="AO1033">
        <v>0</v>
      </c>
      <c r="AP1033">
        <v>0</v>
      </c>
      <c r="AQ1033">
        <v>0</v>
      </c>
      <c r="AR1033">
        <v>3.339949741316286</v>
      </c>
      <c r="AS1033">
        <v>0</v>
      </c>
      <c r="AT1033" s="2">
        <v>8.3699999999999996E-4</v>
      </c>
    </row>
    <row r="1034" spans="1:46" x14ac:dyDescent="0.35">
      <c r="A1034">
        <v>1033</v>
      </c>
      <c r="B1034" t="s">
        <v>3795</v>
      </c>
      <c r="C1034" t="s">
        <v>3796</v>
      </c>
      <c r="D1034" t="s">
        <v>3797</v>
      </c>
      <c r="E1034" t="s">
        <v>3798</v>
      </c>
      <c r="F1034" t="s">
        <v>3799</v>
      </c>
      <c r="G1034" t="s">
        <v>276</v>
      </c>
      <c r="I1034" t="s">
        <v>3800</v>
      </c>
      <c r="J1034" t="s">
        <v>3801</v>
      </c>
      <c r="K1034">
        <v>3.8195864420850123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3.5554235315619005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0</v>
      </c>
      <c r="AL1034">
        <v>0</v>
      </c>
      <c r="AM1034">
        <v>3.8436321693896383</v>
      </c>
      <c r="AN1034">
        <v>3.9177181654180222</v>
      </c>
      <c r="AO1034">
        <v>3.7973346940940655</v>
      </c>
      <c r="AP1034">
        <v>3.7002732437242041</v>
      </c>
      <c r="AQ1034">
        <v>3.8360048952420933</v>
      </c>
      <c r="AR1034">
        <v>3.8774007102305346</v>
      </c>
      <c r="AS1034">
        <v>3.7489012737503131</v>
      </c>
      <c r="AT1034" s="2">
        <v>6.8900000000000005E-4</v>
      </c>
    </row>
    <row r="1035" spans="1:46" x14ac:dyDescent="0.35">
      <c r="A1035">
        <v>1034</v>
      </c>
      <c r="B1035" t="s">
        <v>1207</v>
      </c>
      <c r="C1035" t="s">
        <v>1208</v>
      </c>
      <c r="D1035" t="s">
        <v>1209</v>
      </c>
      <c r="E1035" t="s">
        <v>1210</v>
      </c>
      <c r="F1035" t="s">
        <v>1199</v>
      </c>
      <c r="G1035" t="s">
        <v>1211</v>
      </c>
      <c r="I1035" t="s">
        <v>1212</v>
      </c>
      <c r="J1035" t="s">
        <v>1213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3.3201712657751186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4.0553605341714283</v>
      </c>
      <c r="AF1035">
        <v>0</v>
      </c>
      <c r="AG1035">
        <v>0</v>
      </c>
      <c r="AH1035">
        <v>0</v>
      </c>
      <c r="AI1035">
        <v>0</v>
      </c>
      <c r="AJ1035">
        <v>0</v>
      </c>
      <c r="AK1035">
        <v>3.5259185231064971</v>
      </c>
      <c r="AL1035">
        <v>0</v>
      </c>
      <c r="AM1035">
        <v>4.0779778341118806</v>
      </c>
      <c r="AN1035">
        <v>4.0540235960421684</v>
      </c>
      <c r="AO1035">
        <v>4.0541625563924848</v>
      </c>
      <c r="AP1035">
        <v>3.9709180589315025</v>
      </c>
      <c r="AQ1035">
        <v>0</v>
      </c>
      <c r="AR1035">
        <v>3.781055403933169</v>
      </c>
      <c r="AS1035">
        <v>4.1298187756111311</v>
      </c>
      <c r="AT1035" s="2">
        <v>5.9800000000000001E-4</v>
      </c>
    </row>
    <row r="1036" spans="1:46" x14ac:dyDescent="0.35">
      <c r="A1036">
        <v>1035</v>
      </c>
      <c r="B1036" t="s">
        <v>6498</v>
      </c>
      <c r="C1036" t="s">
        <v>6499</v>
      </c>
      <c r="D1036" t="s">
        <v>6500</v>
      </c>
      <c r="E1036" t="s">
        <v>6501</v>
      </c>
      <c r="F1036" t="s">
        <v>6444</v>
      </c>
      <c r="G1036" t="s">
        <v>6502</v>
      </c>
      <c r="H1036" t="s">
        <v>6503</v>
      </c>
      <c r="I1036" t="s">
        <v>6504</v>
      </c>
      <c r="J1036" t="s">
        <v>6505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3.7560198404468452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3.6208444303930549</v>
      </c>
      <c r="AH1036">
        <v>3.7257193468902599</v>
      </c>
      <c r="AI1036">
        <v>3.796691189820554</v>
      </c>
      <c r="AJ1036">
        <v>3.6321867707386617</v>
      </c>
      <c r="AK1036">
        <v>3.6676310316928098</v>
      </c>
      <c r="AL1036">
        <v>3.7010277739468376</v>
      </c>
      <c r="AM1036">
        <v>0</v>
      </c>
      <c r="AN1036">
        <v>3.6898582363192451</v>
      </c>
      <c r="AO1036">
        <v>3.5944052283547245</v>
      </c>
      <c r="AP1036">
        <v>0</v>
      </c>
      <c r="AQ1036">
        <v>0</v>
      </c>
      <c r="AR1036">
        <v>0</v>
      </c>
      <c r="AS1036">
        <v>0</v>
      </c>
      <c r="AT1036" s="2">
        <v>8.3799999999999999E-4</v>
      </c>
    </row>
    <row r="1037" spans="1:46" x14ac:dyDescent="0.35">
      <c r="A1037">
        <v>1036</v>
      </c>
      <c r="B1037" t="s">
        <v>5713</v>
      </c>
      <c r="C1037" t="s">
        <v>5714</v>
      </c>
      <c r="D1037" t="s">
        <v>5715</v>
      </c>
      <c r="E1037" t="s">
        <v>5716</v>
      </c>
      <c r="F1037" t="s">
        <v>5707</v>
      </c>
      <c r="H1037" t="s">
        <v>47</v>
      </c>
      <c r="J1037" t="s">
        <v>5717</v>
      </c>
      <c r="K1037">
        <v>3.9215696254045338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3.5073379787322168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  <c r="AL1037">
        <v>0</v>
      </c>
      <c r="AM1037">
        <v>3.7784504073380467</v>
      </c>
      <c r="AN1037">
        <v>3.8506494262401945</v>
      </c>
      <c r="AO1037">
        <v>3.7701207361565778</v>
      </c>
      <c r="AP1037">
        <v>3.8239633034545384</v>
      </c>
      <c r="AQ1037">
        <v>4.132157297937999</v>
      </c>
      <c r="AR1037">
        <v>3.7762514092311346</v>
      </c>
      <c r="AS1037">
        <v>3.8827017340682306</v>
      </c>
      <c r="AT1037" s="2">
        <v>6.8099999999999996E-4</v>
      </c>
    </row>
    <row r="1038" spans="1:46" x14ac:dyDescent="0.35">
      <c r="A1038">
        <v>1037</v>
      </c>
      <c r="B1038" t="s">
        <v>4020</v>
      </c>
      <c r="C1038" t="s">
        <v>4021</v>
      </c>
      <c r="D1038" t="s">
        <v>4022</v>
      </c>
      <c r="E1038" t="s">
        <v>4023</v>
      </c>
      <c r="F1038" t="s">
        <v>3995</v>
      </c>
      <c r="G1038" t="s">
        <v>1860</v>
      </c>
      <c r="H1038" t="s">
        <v>40</v>
      </c>
      <c r="I1038" t="s">
        <v>1861</v>
      </c>
      <c r="J1038" t="s">
        <v>4024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3.7666693616233835</v>
      </c>
      <c r="AF1038">
        <v>3.670194512823608</v>
      </c>
      <c r="AG1038">
        <v>0</v>
      </c>
      <c r="AH1038">
        <v>0</v>
      </c>
      <c r="AI1038">
        <v>0</v>
      </c>
      <c r="AJ1038">
        <v>4.0829750272577687</v>
      </c>
      <c r="AK1038">
        <v>0</v>
      </c>
      <c r="AL1038">
        <v>0</v>
      </c>
      <c r="AM1038">
        <v>3.785780695027078</v>
      </c>
      <c r="AN1038">
        <v>3.6637886323793842</v>
      </c>
      <c r="AO1038">
        <v>0</v>
      </c>
      <c r="AP1038">
        <v>3.806860198943347</v>
      </c>
      <c r="AQ1038">
        <v>4.030786298487663</v>
      </c>
      <c r="AR1038">
        <v>3.8555313097715156</v>
      </c>
      <c r="AS1038">
        <v>3.8015725694635982</v>
      </c>
      <c r="AT1038" s="2">
        <v>6.8099999999999996E-4</v>
      </c>
    </row>
    <row r="1039" spans="1:46" x14ac:dyDescent="0.35">
      <c r="A1039">
        <v>1038</v>
      </c>
      <c r="B1039" t="s">
        <v>1383</v>
      </c>
      <c r="C1039" t="s">
        <v>1384</v>
      </c>
      <c r="D1039" t="s">
        <v>73</v>
      </c>
      <c r="E1039" t="s">
        <v>1385</v>
      </c>
      <c r="F1039" t="s">
        <v>1333</v>
      </c>
      <c r="G1039" t="s">
        <v>656</v>
      </c>
      <c r="I1039" t="s">
        <v>33</v>
      </c>
      <c r="J1039" t="s">
        <v>1386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3.863214939789835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3.5782262442484214</v>
      </c>
      <c r="AG1039">
        <v>0</v>
      </c>
      <c r="AH1039">
        <v>3.8307826472312501</v>
      </c>
      <c r="AI1039">
        <v>3.8915455629518667</v>
      </c>
      <c r="AJ1039">
        <v>0</v>
      </c>
      <c r="AK1039">
        <v>0</v>
      </c>
      <c r="AL1039">
        <v>3.6940332660851256</v>
      </c>
      <c r="AM1039">
        <v>0</v>
      </c>
      <c r="AN1039">
        <v>3.7164751621817378</v>
      </c>
      <c r="AO1039">
        <v>3.7164202862002442</v>
      </c>
      <c r="AP1039">
        <v>3.6507645591169022</v>
      </c>
      <c r="AQ1039">
        <v>3.7176380420702144</v>
      </c>
      <c r="AR1039">
        <v>3.6914671651417525</v>
      </c>
      <c r="AS1039">
        <v>3.7585910050993538</v>
      </c>
      <c r="AT1039" s="2">
        <v>6.9999999999999999E-6</v>
      </c>
    </row>
    <row r="1040" spans="1:46" x14ac:dyDescent="0.35">
      <c r="A1040">
        <v>1039</v>
      </c>
      <c r="B1040" t="s">
        <v>5836</v>
      </c>
      <c r="C1040" t="s">
        <v>5837</v>
      </c>
      <c r="D1040" t="s">
        <v>5838</v>
      </c>
      <c r="E1040" t="s">
        <v>5839</v>
      </c>
      <c r="F1040" t="s">
        <v>5834</v>
      </c>
      <c r="J1040" t="s">
        <v>584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3.7379138544491735</v>
      </c>
      <c r="AE1040">
        <v>3.7134538792315781</v>
      </c>
      <c r="AF1040">
        <v>0</v>
      </c>
      <c r="AG1040">
        <v>0</v>
      </c>
      <c r="AH1040">
        <v>0</v>
      </c>
      <c r="AI1040">
        <v>0</v>
      </c>
      <c r="AJ1040">
        <v>3.7655771779460716</v>
      </c>
      <c r="AK1040">
        <v>0</v>
      </c>
      <c r="AL1040">
        <v>0</v>
      </c>
      <c r="AM1040">
        <v>3.7964523974846509</v>
      </c>
      <c r="AN1040">
        <v>3.8075816134673142</v>
      </c>
      <c r="AO1040">
        <v>3.9200169318909652</v>
      </c>
      <c r="AP1040">
        <v>3.9513266836668017</v>
      </c>
      <c r="AQ1040">
        <v>0</v>
      </c>
      <c r="AR1040">
        <v>3.8507594254809088</v>
      </c>
      <c r="AS1040">
        <v>3.8530175555725825</v>
      </c>
      <c r="AT1040" s="2">
        <v>6.9399999999999996E-4</v>
      </c>
    </row>
    <row r="1041" spans="1:46" x14ac:dyDescent="0.35">
      <c r="A1041">
        <v>1040</v>
      </c>
      <c r="B1041" t="s">
        <v>6389</v>
      </c>
      <c r="C1041" t="s">
        <v>6390</v>
      </c>
      <c r="D1041" t="s">
        <v>5552</v>
      </c>
      <c r="E1041" t="s">
        <v>6391</v>
      </c>
      <c r="F1041" t="s">
        <v>6371</v>
      </c>
      <c r="G1041" t="s">
        <v>1451</v>
      </c>
      <c r="I1041" t="s">
        <v>5554</v>
      </c>
      <c r="J1041" t="s">
        <v>6392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3.6781282592870124</v>
      </c>
      <c r="Y1041">
        <v>0</v>
      </c>
      <c r="Z1041">
        <v>3.7755141527534266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3.7476881535673594</v>
      </c>
      <c r="AI1041">
        <v>3.9394804847585849</v>
      </c>
      <c r="AJ1041">
        <v>3.6374595470842537</v>
      </c>
      <c r="AK1041">
        <v>0</v>
      </c>
      <c r="AL1041">
        <v>3.8194740400815781</v>
      </c>
      <c r="AM1041">
        <v>0</v>
      </c>
      <c r="AN1041">
        <v>0</v>
      </c>
      <c r="AO1041">
        <v>3.5695032439884073</v>
      </c>
      <c r="AP1041">
        <v>3.6729909938277476</v>
      </c>
      <c r="AQ1041">
        <v>0</v>
      </c>
      <c r="AR1041">
        <v>3.5367243433837388</v>
      </c>
      <c r="AS1041">
        <v>3.7492446269526485</v>
      </c>
      <c r="AT1041" s="2">
        <v>1.08E-4</v>
      </c>
    </row>
    <row r="1042" spans="1:46" x14ac:dyDescent="0.35">
      <c r="A1042">
        <v>1041</v>
      </c>
      <c r="B1042" t="s">
        <v>3532</v>
      </c>
      <c r="C1042" t="s">
        <v>3533</v>
      </c>
      <c r="D1042" t="s">
        <v>3534</v>
      </c>
      <c r="E1042" t="s">
        <v>3535</v>
      </c>
      <c r="F1042" t="s">
        <v>3536</v>
      </c>
      <c r="J1042" t="s">
        <v>3537</v>
      </c>
      <c r="K1042">
        <v>3.7538826090575244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3.7001511502751661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v>0</v>
      </c>
      <c r="AL1042">
        <v>3.9573946148317578</v>
      </c>
      <c r="AM1042">
        <v>3.9960632898065702</v>
      </c>
      <c r="AN1042">
        <v>3.9418950691405019</v>
      </c>
      <c r="AO1042">
        <v>3.9348372744994404</v>
      </c>
      <c r="AP1042">
        <v>4.0459234396025501</v>
      </c>
      <c r="AQ1042">
        <v>0</v>
      </c>
      <c r="AR1042">
        <v>3.9070637086268518</v>
      </c>
      <c r="AS1042">
        <v>3.9197309779058678</v>
      </c>
      <c r="AT1042" s="2">
        <v>5.9500000000000004E-4</v>
      </c>
    </row>
    <row r="1043" spans="1:46" x14ac:dyDescent="0.35">
      <c r="A1043">
        <v>1042</v>
      </c>
      <c r="B1043" t="s">
        <v>6869</v>
      </c>
      <c r="C1043" t="s">
        <v>6870</v>
      </c>
      <c r="D1043" t="s">
        <v>6871</v>
      </c>
      <c r="E1043" t="s">
        <v>6872</v>
      </c>
      <c r="F1043" t="s">
        <v>6838</v>
      </c>
      <c r="G1043" t="s">
        <v>6873</v>
      </c>
      <c r="H1043" t="s">
        <v>40</v>
      </c>
      <c r="I1043" t="s">
        <v>6874</v>
      </c>
      <c r="J1043" t="s">
        <v>6875</v>
      </c>
      <c r="K1043">
        <v>3.6833371392046583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3.7739857790562472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3.4442562483788666</v>
      </c>
      <c r="AL1043">
        <v>0</v>
      </c>
      <c r="AM1043">
        <v>3.8133399796736422</v>
      </c>
      <c r="AN1043">
        <v>3.9057841052016298</v>
      </c>
      <c r="AO1043">
        <v>3.9232442791863535</v>
      </c>
      <c r="AP1043">
        <v>3.8996300271906983</v>
      </c>
      <c r="AQ1043">
        <v>3.9279438476625939</v>
      </c>
      <c r="AR1043">
        <v>4.1303296216240017</v>
      </c>
      <c r="AS1043">
        <v>3.8994560198281802</v>
      </c>
      <c r="AT1043" s="2">
        <v>8.2000000000000001E-5</v>
      </c>
    </row>
    <row r="1044" spans="1:46" x14ac:dyDescent="0.35">
      <c r="A1044">
        <v>1043</v>
      </c>
      <c r="B1044" t="s">
        <v>152</v>
      </c>
      <c r="C1044" t="s">
        <v>153</v>
      </c>
      <c r="D1044" t="s">
        <v>154</v>
      </c>
      <c r="E1044" t="s">
        <v>155</v>
      </c>
      <c r="F1044" t="s">
        <v>156</v>
      </c>
      <c r="J1044" t="s">
        <v>157</v>
      </c>
      <c r="K1044">
        <v>3.7290632695777362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3.7313787743356102</v>
      </c>
      <c r="AF1044">
        <v>0</v>
      </c>
      <c r="AG1044">
        <v>0</v>
      </c>
      <c r="AH1044">
        <v>3.6588055793591185</v>
      </c>
      <c r="AI1044">
        <v>3.6656656383706792</v>
      </c>
      <c r="AJ1044">
        <v>0</v>
      </c>
      <c r="AK1044">
        <v>0</v>
      </c>
      <c r="AL1044">
        <v>3.7846819531979192</v>
      </c>
      <c r="AM1044">
        <v>3.8754557150555993</v>
      </c>
      <c r="AN1044">
        <v>3.8570752953870837</v>
      </c>
      <c r="AO1044">
        <v>3.9238242456335399</v>
      </c>
      <c r="AP1044">
        <v>0</v>
      </c>
      <c r="AQ1044">
        <v>3.963483371990379</v>
      </c>
      <c r="AR1044">
        <v>3.9659227767384992</v>
      </c>
      <c r="AS1044">
        <v>3.9462723433357683</v>
      </c>
      <c r="AT1044" s="2">
        <v>6.0000000000000002E-6</v>
      </c>
    </row>
    <row r="1045" spans="1:46" x14ac:dyDescent="0.35">
      <c r="A1045">
        <v>1044</v>
      </c>
      <c r="B1045" t="s">
        <v>2657</v>
      </c>
      <c r="C1045" t="s">
        <v>2658</v>
      </c>
      <c r="D1045" t="s">
        <v>2659</v>
      </c>
      <c r="E1045" t="s">
        <v>2660</v>
      </c>
      <c r="F1045" t="s">
        <v>2538</v>
      </c>
      <c r="J1045" t="s">
        <v>2661</v>
      </c>
      <c r="K1045">
        <v>3.7786291258955678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3.6822586566445032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3.656095884151692</v>
      </c>
      <c r="AL1045">
        <v>0</v>
      </c>
      <c r="AM1045">
        <v>3.9646573883765779</v>
      </c>
      <c r="AN1045">
        <v>3.9311535305202256</v>
      </c>
      <c r="AO1045">
        <v>3.9461225919965899</v>
      </c>
      <c r="AP1045">
        <v>3.9351485447243433</v>
      </c>
      <c r="AQ1045">
        <v>3.9033275516112358</v>
      </c>
      <c r="AR1045">
        <v>3.9236816525487015</v>
      </c>
      <c r="AS1045">
        <v>3.9498057047329911</v>
      </c>
      <c r="AT1045" s="2">
        <v>7.6000000000000004E-5</v>
      </c>
    </row>
    <row r="1046" spans="1:46" x14ac:dyDescent="0.35">
      <c r="A1046">
        <v>1045</v>
      </c>
      <c r="B1046" t="s">
        <v>6315</v>
      </c>
      <c r="C1046" t="s">
        <v>6316</v>
      </c>
      <c r="D1046" t="s">
        <v>6317</v>
      </c>
      <c r="E1046" t="s">
        <v>6318</v>
      </c>
      <c r="F1046" t="s">
        <v>6319</v>
      </c>
      <c r="J1046" t="s">
        <v>632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3.7289979902437387</v>
      </c>
      <c r="R1046">
        <v>3.7367239225062905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3.6797615735168532</v>
      </c>
      <c r="AI1046">
        <v>3.6766510527411969</v>
      </c>
      <c r="AJ1046">
        <v>0</v>
      </c>
      <c r="AK1046">
        <v>0</v>
      </c>
      <c r="AL1046">
        <v>0</v>
      </c>
      <c r="AM1046">
        <v>3.6869710771692752</v>
      </c>
      <c r="AN1046">
        <v>3.8164563514314711</v>
      </c>
      <c r="AO1046">
        <v>3.5234364988595872</v>
      </c>
      <c r="AP1046">
        <v>3.7685654635752805</v>
      </c>
      <c r="AQ1046">
        <v>3.7987763469089049</v>
      </c>
      <c r="AR1046">
        <v>3.858189922039152</v>
      </c>
      <c r="AS1046">
        <v>0</v>
      </c>
      <c r="AT1046" s="2">
        <v>1.05E-4</v>
      </c>
    </row>
    <row r="1047" spans="1:46" x14ac:dyDescent="0.35">
      <c r="A1047">
        <v>1046</v>
      </c>
      <c r="B1047" t="s">
        <v>4378</v>
      </c>
      <c r="C1047" t="s">
        <v>4379</v>
      </c>
      <c r="D1047" t="s">
        <v>4380</v>
      </c>
      <c r="E1047" t="s">
        <v>4381</v>
      </c>
      <c r="F1047" t="s">
        <v>3995</v>
      </c>
      <c r="G1047" t="s">
        <v>4382</v>
      </c>
      <c r="H1047" t="s">
        <v>40</v>
      </c>
      <c r="I1047" t="s">
        <v>4383</v>
      </c>
      <c r="J1047" t="s">
        <v>4384</v>
      </c>
      <c r="K1047">
        <v>3.7239189171929774</v>
      </c>
      <c r="L1047">
        <v>3.7458934424030357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4.0022524517313789</v>
      </c>
      <c r="AL1047">
        <v>0</v>
      </c>
      <c r="AM1047">
        <v>3.598877299753791</v>
      </c>
      <c r="AN1047">
        <v>3.5459560172113131</v>
      </c>
      <c r="AO1047">
        <v>3.7237332906382585</v>
      </c>
      <c r="AP1047">
        <v>3.5187868962537188</v>
      </c>
      <c r="AQ1047">
        <v>3.684672890091667</v>
      </c>
      <c r="AR1047">
        <v>3.6341982737065686</v>
      </c>
      <c r="AS1047">
        <v>3.7868995050847447</v>
      </c>
      <c r="AT1047" s="2">
        <v>1.15E-4</v>
      </c>
    </row>
    <row r="1048" spans="1:46" x14ac:dyDescent="0.35">
      <c r="A1048">
        <v>1047</v>
      </c>
      <c r="B1048" t="s">
        <v>6426</v>
      </c>
      <c r="C1048" t="s">
        <v>6427</v>
      </c>
      <c r="D1048" t="s">
        <v>6428</v>
      </c>
      <c r="E1048" t="s">
        <v>6429</v>
      </c>
      <c r="F1048" t="s">
        <v>6371</v>
      </c>
      <c r="H1048" t="s">
        <v>47</v>
      </c>
      <c r="I1048" t="s">
        <v>33</v>
      </c>
      <c r="J1048" t="s">
        <v>6430</v>
      </c>
      <c r="K1048">
        <v>3.7260900654910247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3.7454847530147726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v>3.4766538685020842</v>
      </c>
      <c r="AM1048">
        <v>3.6869710771692752</v>
      </c>
      <c r="AN1048">
        <v>3.9546523160994695</v>
      </c>
      <c r="AO1048">
        <v>3.5234364988595872</v>
      </c>
      <c r="AP1048">
        <v>3.6756465908304015</v>
      </c>
      <c r="AQ1048">
        <v>3.9074098723590307</v>
      </c>
      <c r="AR1048">
        <v>3.8454298328511518</v>
      </c>
      <c r="AS1048">
        <v>0</v>
      </c>
      <c r="AT1048" s="2">
        <v>8.6200000000000003E-4</v>
      </c>
    </row>
    <row r="1049" spans="1:46" x14ac:dyDescent="0.35">
      <c r="A1049">
        <v>1048</v>
      </c>
      <c r="B1049" t="s">
        <v>5745</v>
      </c>
      <c r="C1049" t="s">
        <v>5746</v>
      </c>
      <c r="D1049" t="s">
        <v>3447</v>
      </c>
      <c r="E1049" t="s">
        <v>5747</v>
      </c>
      <c r="F1049" t="s">
        <v>5722</v>
      </c>
      <c r="G1049" t="s">
        <v>2604</v>
      </c>
      <c r="I1049" t="s">
        <v>33</v>
      </c>
      <c r="J1049" t="s">
        <v>5748</v>
      </c>
      <c r="K1049">
        <v>3.9189681567350889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3.5586349968827147</v>
      </c>
      <c r="AG1049">
        <v>0</v>
      </c>
      <c r="AH1049">
        <v>0</v>
      </c>
      <c r="AI1049">
        <v>0</v>
      </c>
      <c r="AJ1049">
        <v>3.7548126938144484</v>
      </c>
      <c r="AK1049">
        <v>0</v>
      </c>
      <c r="AL1049">
        <v>3.8659583941201463</v>
      </c>
      <c r="AM1049">
        <v>3.9106271417844454</v>
      </c>
      <c r="AN1049">
        <v>3.9747036734850316</v>
      </c>
      <c r="AO1049">
        <v>3.9107422542582637</v>
      </c>
      <c r="AP1049">
        <v>3.8450483932138368</v>
      </c>
      <c r="AQ1049">
        <v>3.7929073966993894</v>
      </c>
      <c r="AR1049">
        <v>3.6327451567891802</v>
      </c>
      <c r="AS1049">
        <v>3.8279815726475621</v>
      </c>
      <c r="AT1049" s="2">
        <v>6.0000000000000002E-6</v>
      </c>
    </row>
    <row r="1050" spans="1:46" x14ac:dyDescent="0.35">
      <c r="A1050">
        <v>1049</v>
      </c>
      <c r="B1050" t="s">
        <v>3105</v>
      </c>
      <c r="C1050" t="s">
        <v>3106</v>
      </c>
      <c r="D1050" t="s">
        <v>3107</v>
      </c>
      <c r="E1050" t="s">
        <v>3108</v>
      </c>
      <c r="F1050" t="s">
        <v>3054</v>
      </c>
      <c r="G1050" t="s">
        <v>3109</v>
      </c>
      <c r="H1050" t="s">
        <v>40</v>
      </c>
      <c r="I1050" t="s">
        <v>3110</v>
      </c>
      <c r="J1050" t="s">
        <v>3111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3.688236319295255</v>
      </c>
      <c r="AE1050">
        <v>3.7896875242346399</v>
      </c>
      <c r="AF1050">
        <v>0</v>
      </c>
      <c r="AG1050">
        <v>0</v>
      </c>
      <c r="AH1050">
        <v>0</v>
      </c>
      <c r="AI1050">
        <v>0</v>
      </c>
      <c r="AJ1050">
        <v>3.7281164300122325</v>
      </c>
      <c r="AK1050">
        <v>3.5846498829274798</v>
      </c>
      <c r="AL1050">
        <v>3.6699111658641868</v>
      </c>
      <c r="AM1050">
        <v>3.5815199735640211</v>
      </c>
      <c r="AN1050">
        <v>0</v>
      </c>
      <c r="AO1050">
        <v>0</v>
      </c>
      <c r="AP1050">
        <v>3.6897017169373938</v>
      </c>
      <c r="AQ1050">
        <v>3.61492181638486</v>
      </c>
      <c r="AR1050">
        <v>4.1212724099426685</v>
      </c>
      <c r="AS1050">
        <v>4.2654218929028582</v>
      </c>
      <c r="AT1050" s="2">
        <v>1E-4</v>
      </c>
    </row>
    <row r="1051" spans="1:46" x14ac:dyDescent="0.35">
      <c r="A1051">
        <v>1050</v>
      </c>
      <c r="B1051" t="s">
        <v>582</v>
      </c>
      <c r="C1051" t="s">
        <v>583</v>
      </c>
      <c r="D1051" t="s">
        <v>584</v>
      </c>
      <c r="E1051" t="s">
        <v>585</v>
      </c>
      <c r="F1051" t="s">
        <v>580</v>
      </c>
      <c r="H1051" t="s">
        <v>128</v>
      </c>
      <c r="J1051" t="s">
        <v>586</v>
      </c>
      <c r="K1051">
        <v>3.4439778855205705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4.0371713376446436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3.5922776236204652</v>
      </c>
      <c r="AI1051">
        <v>0</v>
      </c>
      <c r="AJ1051">
        <v>0</v>
      </c>
      <c r="AK1051">
        <v>0</v>
      </c>
      <c r="AL1051">
        <v>0</v>
      </c>
      <c r="AM1051">
        <v>3.6938883472329822</v>
      </c>
      <c r="AN1051">
        <v>3.6178744113585593</v>
      </c>
      <c r="AO1051">
        <v>0</v>
      </c>
      <c r="AP1051">
        <v>3.6478785816791146</v>
      </c>
      <c r="AQ1051">
        <v>3.7071161313996801</v>
      </c>
      <c r="AR1051">
        <v>3.5539748082374722</v>
      </c>
      <c r="AS1051">
        <v>3.6920142389574271</v>
      </c>
      <c r="AT1051" s="2">
        <v>9.8400000000000007E-4</v>
      </c>
    </row>
    <row r="1052" spans="1:46" x14ac:dyDescent="0.35">
      <c r="A1052">
        <v>1051</v>
      </c>
      <c r="B1052" t="s">
        <v>6063</v>
      </c>
      <c r="C1052" t="s">
        <v>6064</v>
      </c>
      <c r="D1052" t="s">
        <v>878</v>
      </c>
      <c r="E1052" t="s">
        <v>6065</v>
      </c>
      <c r="F1052" t="s">
        <v>6066</v>
      </c>
      <c r="J1052" t="s">
        <v>6067</v>
      </c>
      <c r="K1052">
        <v>0</v>
      </c>
      <c r="L1052">
        <v>3.775229681680655</v>
      </c>
      <c r="M1052">
        <v>0</v>
      </c>
      <c r="N1052">
        <v>3.7067294550325998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  <c r="AH1052">
        <v>3.6506726647864225</v>
      </c>
      <c r="AI1052">
        <v>3.766319528706445</v>
      </c>
      <c r="AJ1052">
        <v>0</v>
      </c>
      <c r="AK1052">
        <v>0</v>
      </c>
      <c r="AL1052">
        <v>3.7316503036615458</v>
      </c>
      <c r="AM1052">
        <v>3.7530589301047304</v>
      </c>
      <c r="AN1052">
        <v>3.7464740124484894</v>
      </c>
      <c r="AO1052">
        <v>3.8297988312791031</v>
      </c>
      <c r="AP1052">
        <v>3.7371783759924635</v>
      </c>
      <c r="AQ1052">
        <v>0</v>
      </c>
      <c r="AR1052">
        <v>3.7819786280754863</v>
      </c>
      <c r="AS1052">
        <v>0</v>
      </c>
      <c r="AT1052" s="2">
        <v>1.02E-4</v>
      </c>
    </row>
    <row r="1053" spans="1:46" x14ac:dyDescent="0.35">
      <c r="A1053">
        <v>1052</v>
      </c>
      <c r="B1053" t="s">
        <v>2064</v>
      </c>
      <c r="C1053" t="s">
        <v>2065</v>
      </c>
      <c r="D1053" t="s">
        <v>2066</v>
      </c>
      <c r="E1053" t="s">
        <v>2067</v>
      </c>
      <c r="F1053" t="s">
        <v>1622</v>
      </c>
      <c r="G1053" t="s">
        <v>2068</v>
      </c>
      <c r="H1053" t="s">
        <v>1994</v>
      </c>
      <c r="I1053" t="s">
        <v>2069</v>
      </c>
      <c r="J1053" t="s">
        <v>207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3.7409167697394499</v>
      </c>
      <c r="T1053">
        <v>0</v>
      </c>
      <c r="U1053">
        <v>0</v>
      </c>
      <c r="V1053">
        <v>0</v>
      </c>
      <c r="W1053">
        <v>0</v>
      </c>
      <c r="X1053">
        <v>3.7509173046108586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3.6465659101118328</v>
      </c>
      <c r="AI1053">
        <v>0</v>
      </c>
      <c r="AJ1053">
        <v>0</v>
      </c>
      <c r="AK1053">
        <v>0</v>
      </c>
      <c r="AL1053">
        <v>0</v>
      </c>
      <c r="AM1053">
        <v>3.7713679742762318</v>
      </c>
      <c r="AN1053">
        <v>3.773848673326432</v>
      </c>
      <c r="AO1053">
        <v>3.7592943429231425</v>
      </c>
      <c r="AP1053">
        <v>3.8646715020202196</v>
      </c>
      <c r="AQ1053">
        <v>3.5789387130933865</v>
      </c>
      <c r="AR1053">
        <v>3.7945510314454012</v>
      </c>
      <c r="AS1053">
        <v>3.7807615268568138</v>
      </c>
      <c r="AT1053" s="2">
        <v>1.0399999999999999E-4</v>
      </c>
    </row>
    <row r="1054" spans="1:46" x14ac:dyDescent="0.35">
      <c r="A1054">
        <v>1053</v>
      </c>
      <c r="B1054" t="s">
        <v>5499</v>
      </c>
      <c r="C1054" t="s">
        <v>5500</v>
      </c>
      <c r="D1054" t="s">
        <v>5501</v>
      </c>
      <c r="E1054" t="s">
        <v>5502</v>
      </c>
      <c r="F1054" t="s">
        <v>5064</v>
      </c>
      <c r="G1054" t="s">
        <v>1242</v>
      </c>
      <c r="I1054" t="s">
        <v>5503</v>
      </c>
      <c r="J1054" t="s">
        <v>5504</v>
      </c>
      <c r="K1054">
        <v>3.7390811971943831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3.7570339172893052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  <c r="AL1054">
        <v>0</v>
      </c>
      <c r="AM1054">
        <v>3.9517369799698314</v>
      </c>
      <c r="AN1054">
        <v>3.9636775666228545</v>
      </c>
      <c r="AO1054">
        <v>3.8829951217986274</v>
      </c>
      <c r="AP1054">
        <v>3.815442219335536</v>
      </c>
      <c r="AQ1054">
        <v>3.9438182062635692</v>
      </c>
      <c r="AR1054">
        <v>3.9642692367108432</v>
      </c>
      <c r="AS1054">
        <v>3.9103872946267759</v>
      </c>
      <c r="AT1054" s="2">
        <v>6.4899999999999995E-4</v>
      </c>
    </row>
    <row r="1055" spans="1:46" x14ac:dyDescent="0.35">
      <c r="A1055">
        <v>1054</v>
      </c>
      <c r="B1055" t="s">
        <v>7166</v>
      </c>
      <c r="C1055" t="s">
        <v>7167</v>
      </c>
      <c r="D1055" t="s">
        <v>7168</v>
      </c>
      <c r="E1055" t="s">
        <v>7169</v>
      </c>
      <c r="F1055" t="s">
        <v>7102</v>
      </c>
      <c r="I1055" t="s">
        <v>2598</v>
      </c>
      <c r="J1055" t="s">
        <v>7170</v>
      </c>
      <c r="K1055">
        <v>3.6240657921319537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3.8733702840144577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0</v>
      </c>
      <c r="AL1055">
        <v>3.6551800689789342</v>
      </c>
      <c r="AM1055">
        <v>3.7132229028393819</v>
      </c>
      <c r="AN1055">
        <v>3.8406747129298067</v>
      </c>
      <c r="AO1055">
        <v>0</v>
      </c>
      <c r="AP1055">
        <v>3.7467319686053995</v>
      </c>
      <c r="AQ1055">
        <v>3.699962440073381</v>
      </c>
      <c r="AR1055">
        <v>3.7679301762936044</v>
      </c>
      <c r="AS1055">
        <v>3.6408522589174392</v>
      </c>
      <c r="AT1055" s="2">
        <v>8.7000000000000001E-4</v>
      </c>
    </row>
    <row r="1056" spans="1:46" x14ac:dyDescent="0.35">
      <c r="A1056">
        <v>1055</v>
      </c>
      <c r="B1056" t="s">
        <v>1257</v>
      </c>
      <c r="C1056" t="s">
        <v>1258</v>
      </c>
      <c r="D1056" t="s">
        <v>109</v>
      </c>
      <c r="E1056" t="s">
        <v>1259</v>
      </c>
      <c r="F1056" t="s">
        <v>1260</v>
      </c>
      <c r="J1056" t="s">
        <v>1261</v>
      </c>
      <c r="K1056">
        <v>3.8951474844934468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3.6224384392119768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  <c r="AL1056">
        <v>0</v>
      </c>
      <c r="AM1056">
        <v>3.8547437389955355</v>
      </c>
      <c r="AN1056">
        <v>3.872149104874488</v>
      </c>
      <c r="AO1056">
        <v>3.9079481842367185</v>
      </c>
      <c r="AP1056">
        <v>3.853766154609485</v>
      </c>
      <c r="AQ1056">
        <v>3.8492286825728952</v>
      </c>
      <c r="AR1056">
        <v>3.8365099238613976</v>
      </c>
      <c r="AS1056">
        <v>3.8800095627332927</v>
      </c>
      <c r="AT1056" s="2">
        <v>7.1400000000000001E-4</v>
      </c>
    </row>
    <row r="1057" spans="1:46" x14ac:dyDescent="0.35">
      <c r="A1057">
        <v>1056</v>
      </c>
      <c r="B1057" t="s">
        <v>4146</v>
      </c>
      <c r="C1057" t="s">
        <v>4147</v>
      </c>
      <c r="D1057" t="s">
        <v>2659</v>
      </c>
      <c r="E1057" t="s">
        <v>4148</v>
      </c>
      <c r="F1057" t="s">
        <v>3995</v>
      </c>
      <c r="G1057" t="s">
        <v>1348</v>
      </c>
      <c r="I1057" t="s">
        <v>1349</v>
      </c>
      <c r="J1057" t="s">
        <v>4149</v>
      </c>
      <c r="K1057">
        <v>3.745301880799405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3.7726669147247036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  <c r="AL1057">
        <v>3.7887379055825483</v>
      </c>
      <c r="AM1057">
        <v>3.8631752848840533</v>
      </c>
      <c r="AN1057">
        <v>4.2619519785921538</v>
      </c>
      <c r="AO1057">
        <v>4.0760459544394125</v>
      </c>
      <c r="AP1057">
        <v>4.1289779577432117</v>
      </c>
      <c r="AQ1057">
        <v>3.7956734521307292</v>
      </c>
      <c r="AR1057">
        <v>4.1262625636833414</v>
      </c>
      <c r="AS1057">
        <v>4.3083099028792526</v>
      </c>
      <c r="AT1057" s="2">
        <v>6.3999999999999997E-5</v>
      </c>
    </row>
    <row r="1058" spans="1:46" x14ac:dyDescent="0.35">
      <c r="A1058">
        <v>1057</v>
      </c>
      <c r="B1058" t="s">
        <v>2071</v>
      </c>
      <c r="C1058" t="s">
        <v>2072</v>
      </c>
      <c r="D1058" t="s">
        <v>2073</v>
      </c>
      <c r="E1058" t="s">
        <v>2074</v>
      </c>
      <c r="F1058" t="s">
        <v>1630</v>
      </c>
      <c r="G1058" t="s">
        <v>2075</v>
      </c>
      <c r="I1058" t="s">
        <v>2076</v>
      </c>
      <c r="J1058" t="s">
        <v>2077</v>
      </c>
      <c r="K1058">
        <v>3.7570872700146802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3.7630715768154817</v>
      </c>
      <c r="AF1058">
        <v>0</v>
      </c>
      <c r="AG1058">
        <v>0</v>
      </c>
      <c r="AH1058">
        <v>3.4861608691247867</v>
      </c>
      <c r="AI1058">
        <v>0</v>
      </c>
      <c r="AJ1058">
        <v>0</v>
      </c>
      <c r="AK1058">
        <v>0</v>
      </c>
      <c r="AL1058">
        <v>0</v>
      </c>
      <c r="AM1058">
        <v>3.988820997974027</v>
      </c>
      <c r="AN1058">
        <v>3.9773715202772486</v>
      </c>
      <c r="AO1058">
        <v>3.8829168909041099</v>
      </c>
      <c r="AP1058">
        <v>3.9201598876319128</v>
      </c>
      <c r="AQ1058">
        <v>3.671032893819604</v>
      </c>
      <c r="AR1058">
        <v>3.93224074091825</v>
      </c>
      <c r="AS1058">
        <v>3.9675559800214968</v>
      </c>
      <c r="AT1058" s="2">
        <v>8.8999999999999995E-5</v>
      </c>
    </row>
    <row r="1059" spans="1:46" x14ac:dyDescent="0.35">
      <c r="A1059">
        <v>1058</v>
      </c>
      <c r="B1059" t="s">
        <v>5726</v>
      </c>
      <c r="C1059" t="s">
        <v>5727</v>
      </c>
      <c r="D1059" t="s">
        <v>994</v>
      </c>
      <c r="E1059" t="s">
        <v>5728</v>
      </c>
      <c r="F1059" t="s">
        <v>5722</v>
      </c>
      <c r="G1059" t="s">
        <v>997</v>
      </c>
      <c r="I1059" t="s">
        <v>998</v>
      </c>
      <c r="J1059" t="s">
        <v>5729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3.7939582905014579</v>
      </c>
      <c r="AE1059">
        <v>3.7305204056118155</v>
      </c>
      <c r="AF1059">
        <v>0</v>
      </c>
      <c r="AG1059">
        <v>0</v>
      </c>
      <c r="AH1059">
        <v>0</v>
      </c>
      <c r="AI1059">
        <v>3.8273109439496671</v>
      </c>
      <c r="AJ1059">
        <v>3.7084079834835966</v>
      </c>
      <c r="AK1059">
        <v>3.8023586778521641</v>
      </c>
      <c r="AL1059">
        <v>3.768343144846539</v>
      </c>
      <c r="AM1059">
        <v>0</v>
      </c>
      <c r="AN1059">
        <v>0</v>
      </c>
      <c r="AO1059">
        <v>0</v>
      </c>
      <c r="AP1059">
        <v>3.8050963678421081</v>
      </c>
      <c r="AQ1059">
        <v>3.7869517647153743</v>
      </c>
      <c r="AR1059">
        <v>3.6124586621021204</v>
      </c>
      <c r="AS1059">
        <v>3.6884937105991491</v>
      </c>
      <c r="AT1059" s="2">
        <v>1.06E-4</v>
      </c>
    </row>
    <row r="1060" spans="1:46" x14ac:dyDescent="0.35">
      <c r="A1060">
        <v>1059</v>
      </c>
      <c r="B1060" t="s">
        <v>3334</v>
      </c>
      <c r="C1060" t="s">
        <v>3335</v>
      </c>
      <c r="D1060" t="s">
        <v>3336</v>
      </c>
      <c r="E1060" t="s">
        <v>3337</v>
      </c>
      <c r="F1060" t="s">
        <v>3054</v>
      </c>
      <c r="G1060" t="s">
        <v>3338</v>
      </c>
      <c r="I1060" t="s">
        <v>3339</v>
      </c>
      <c r="J1060" t="s">
        <v>334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3.7177805949092706</v>
      </c>
      <c r="AE1060">
        <v>3.81530899750762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v>0</v>
      </c>
      <c r="AL1060">
        <v>0</v>
      </c>
      <c r="AM1060">
        <v>3.8255312511896218</v>
      </c>
      <c r="AN1060">
        <v>3.8178790318301381</v>
      </c>
      <c r="AO1060">
        <v>3.8014794493085984</v>
      </c>
      <c r="AP1060">
        <v>3.8829853431688002</v>
      </c>
      <c r="AQ1060">
        <v>3.7842317506349787</v>
      </c>
      <c r="AR1060">
        <v>3.982792837941393</v>
      </c>
      <c r="AS1060">
        <v>3.8598205017783203</v>
      </c>
      <c r="AT1060" s="2">
        <v>7.3700000000000002E-4</v>
      </c>
    </row>
    <row r="1061" spans="1:46" x14ac:dyDescent="0.35">
      <c r="A1061">
        <v>1060</v>
      </c>
      <c r="B1061" t="s">
        <v>870</v>
      </c>
      <c r="C1061" t="s">
        <v>871</v>
      </c>
      <c r="D1061" t="s">
        <v>872</v>
      </c>
      <c r="E1061" t="s">
        <v>873</v>
      </c>
      <c r="F1061" t="s">
        <v>874</v>
      </c>
      <c r="J1061" t="s">
        <v>875</v>
      </c>
      <c r="K1061">
        <v>3.7756721680043364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3.7604871018110311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v>0</v>
      </c>
      <c r="AL1061">
        <v>0</v>
      </c>
      <c r="AM1061">
        <v>3.9275836147118719</v>
      </c>
      <c r="AN1061">
        <v>3.8408861609947196</v>
      </c>
      <c r="AO1061">
        <v>3.9366096736799863</v>
      </c>
      <c r="AP1061">
        <v>3.866364022098066</v>
      </c>
      <c r="AQ1061">
        <v>3.9465811563899535</v>
      </c>
      <c r="AR1061">
        <v>3.8243809105618443</v>
      </c>
      <c r="AS1061">
        <v>3.8765365916403138</v>
      </c>
      <c r="AT1061" s="2">
        <v>6.9800000000000005E-4</v>
      </c>
    </row>
    <row r="1062" spans="1:46" x14ac:dyDescent="0.35">
      <c r="A1062">
        <v>1061</v>
      </c>
      <c r="B1062" t="s">
        <v>6480</v>
      </c>
      <c r="C1062" t="s">
        <v>6481</v>
      </c>
      <c r="D1062" t="s">
        <v>6482</v>
      </c>
      <c r="E1062" t="s">
        <v>6483</v>
      </c>
      <c r="F1062" t="s">
        <v>6444</v>
      </c>
      <c r="J1062" t="s">
        <v>6484</v>
      </c>
      <c r="K1062">
        <v>3.7487510310245846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3.7973450708435137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v>0</v>
      </c>
      <c r="AL1062">
        <v>0</v>
      </c>
      <c r="AM1062">
        <v>3.9094851123169709</v>
      </c>
      <c r="AN1062">
        <v>3.7748081399226461</v>
      </c>
      <c r="AO1062">
        <v>3.7220178450405572</v>
      </c>
      <c r="AP1062">
        <v>3.7732895689269275</v>
      </c>
      <c r="AQ1062">
        <v>3.8640177172046237</v>
      </c>
      <c r="AR1062">
        <v>3.7092796059025948</v>
      </c>
      <c r="AS1062">
        <v>3.8811653643758355</v>
      </c>
      <c r="AT1062" s="2">
        <v>7.9699999999999997E-4</v>
      </c>
    </row>
    <row r="1063" spans="1:46" x14ac:dyDescent="0.35">
      <c r="A1063">
        <v>1062</v>
      </c>
      <c r="B1063" t="s">
        <v>7189</v>
      </c>
      <c r="C1063" t="s">
        <v>7190</v>
      </c>
      <c r="D1063" t="s">
        <v>7191</v>
      </c>
      <c r="E1063" t="s">
        <v>7192</v>
      </c>
      <c r="F1063" t="s">
        <v>7102</v>
      </c>
      <c r="G1063" t="s">
        <v>656</v>
      </c>
      <c r="I1063" t="s">
        <v>33</v>
      </c>
      <c r="J1063" t="s">
        <v>7193</v>
      </c>
      <c r="K1063">
        <v>3.6323263875138307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3.9138085369401794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v>0</v>
      </c>
      <c r="AL1063">
        <v>0</v>
      </c>
      <c r="AM1063">
        <v>3.7761987605468619</v>
      </c>
      <c r="AN1063">
        <v>3.7720967921956916</v>
      </c>
      <c r="AO1063">
        <v>3.6568967458127193</v>
      </c>
      <c r="AP1063">
        <v>3.8001751356387912</v>
      </c>
      <c r="AQ1063">
        <v>3.9056685964212137</v>
      </c>
      <c r="AR1063">
        <v>3.8714395584757875</v>
      </c>
      <c r="AS1063">
        <v>3.7573860088202506</v>
      </c>
      <c r="AT1063" s="2">
        <v>8.1599999999999999E-4</v>
      </c>
    </row>
    <row r="1064" spans="1:46" x14ac:dyDescent="0.35">
      <c r="A1064">
        <v>1063</v>
      </c>
      <c r="B1064" t="s">
        <v>6296</v>
      </c>
      <c r="C1064" t="s">
        <v>6297</v>
      </c>
      <c r="D1064" t="s">
        <v>6298</v>
      </c>
      <c r="E1064" t="s">
        <v>6299</v>
      </c>
      <c r="F1064" t="s">
        <v>6300</v>
      </c>
      <c r="G1064" t="s">
        <v>6301</v>
      </c>
      <c r="I1064" t="s">
        <v>6302</v>
      </c>
      <c r="J1064" t="s">
        <v>6303</v>
      </c>
      <c r="K1064">
        <v>0</v>
      </c>
      <c r="L1064">
        <v>0</v>
      </c>
      <c r="M1064">
        <v>0</v>
      </c>
      <c r="N1064">
        <v>0</v>
      </c>
      <c r="O1064">
        <v>3.8381752650920422</v>
      </c>
      <c r="P1064">
        <v>0</v>
      </c>
      <c r="Q1064">
        <v>0</v>
      </c>
      <c r="R1064">
        <v>3.7158055325591524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3.5964104306008013</v>
      </c>
      <c r="AI1064">
        <v>3.6759965389643043</v>
      </c>
      <c r="AJ1064">
        <v>0</v>
      </c>
      <c r="AK1064">
        <v>3.6821687466955222</v>
      </c>
      <c r="AL1064">
        <v>0</v>
      </c>
      <c r="AM1064">
        <v>3.634465487864007</v>
      </c>
      <c r="AN1064">
        <v>0</v>
      </c>
      <c r="AO1064">
        <v>3.547141317062537</v>
      </c>
      <c r="AP1064">
        <v>3.6850206558542622</v>
      </c>
      <c r="AQ1064">
        <v>3.755272169554333</v>
      </c>
      <c r="AR1064">
        <v>3.6112196033313824</v>
      </c>
      <c r="AS1064">
        <v>3.7586762764333699</v>
      </c>
      <c r="AT1064" s="2">
        <v>1.0000000000000001E-5</v>
      </c>
    </row>
    <row r="1065" spans="1:46" x14ac:dyDescent="0.35">
      <c r="A1065">
        <v>1064</v>
      </c>
      <c r="B1065" t="s">
        <v>6278</v>
      </c>
      <c r="C1065" t="s">
        <v>6279</v>
      </c>
      <c r="D1065" t="s">
        <v>6280</v>
      </c>
      <c r="E1065" t="s">
        <v>6281</v>
      </c>
      <c r="F1065" t="s">
        <v>6282</v>
      </c>
      <c r="G1065" t="s">
        <v>3472</v>
      </c>
      <c r="I1065" t="s">
        <v>3473</v>
      </c>
      <c r="J1065" t="s">
        <v>6283</v>
      </c>
      <c r="K1065">
        <v>0</v>
      </c>
      <c r="L1065">
        <v>0</v>
      </c>
      <c r="M1065">
        <v>3.8084262405046605</v>
      </c>
      <c r="N1065">
        <v>0</v>
      </c>
      <c r="O1065">
        <v>3.7532515205523382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3.7002399465355387</v>
      </c>
      <c r="AI1065">
        <v>3.7995847013697044</v>
      </c>
      <c r="AJ1065">
        <v>0</v>
      </c>
      <c r="AK1065">
        <v>0</v>
      </c>
      <c r="AL1065">
        <v>0</v>
      </c>
      <c r="AM1065">
        <v>0</v>
      </c>
      <c r="AN1065">
        <v>3.8761141635582783</v>
      </c>
      <c r="AO1065">
        <v>3.7851215503495474</v>
      </c>
      <c r="AP1065">
        <v>3.8614790175498896</v>
      </c>
      <c r="AQ1065">
        <v>3.8592539848232592</v>
      </c>
      <c r="AR1065">
        <v>3.845028314649543</v>
      </c>
      <c r="AS1065">
        <v>3.8221182747293447</v>
      </c>
      <c r="AT1065" s="2">
        <v>9.6000000000000002E-5</v>
      </c>
    </row>
    <row r="1066" spans="1:46" x14ac:dyDescent="0.35">
      <c r="A1066">
        <v>1065</v>
      </c>
      <c r="B1066" t="s">
        <v>1356</v>
      </c>
      <c r="C1066" t="s">
        <v>1357</v>
      </c>
      <c r="D1066" t="s">
        <v>615</v>
      </c>
      <c r="E1066" t="s">
        <v>1358</v>
      </c>
      <c r="F1066" t="s">
        <v>1333</v>
      </c>
      <c r="I1066" t="s">
        <v>334</v>
      </c>
      <c r="J1066" t="s">
        <v>1359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3.6552945776734056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3.9165244150057879</v>
      </c>
      <c r="AH1066">
        <v>3.7642081301399473</v>
      </c>
      <c r="AI1066">
        <v>3.6274317431551175</v>
      </c>
      <c r="AJ1066">
        <v>3.8056845511806494</v>
      </c>
      <c r="AK1066">
        <v>3.729802895667568</v>
      </c>
      <c r="AL1066">
        <v>3.6548937574733227</v>
      </c>
      <c r="AM1066">
        <v>0</v>
      </c>
      <c r="AN1066">
        <v>0</v>
      </c>
      <c r="AO1066">
        <v>3.7499847043461343</v>
      </c>
      <c r="AP1066">
        <v>3.6330824103279293</v>
      </c>
      <c r="AQ1066">
        <v>0</v>
      </c>
      <c r="AR1066">
        <v>0</v>
      </c>
      <c r="AS1066">
        <v>3.7518707205636046</v>
      </c>
      <c r="AT1066" s="2">
        <v>1.1900000000000001E-4</v>
      </c>
    </row>
    <row r="1067" spans="1:46" x14ac:dyDescent="0.35">
      <c r="A1067">
        <v>1066</v>
      </c>
      <c r="B1067" t="s">
        <v>2103</v>
      </c>
      <c r="C1067" t="s">
        <v>2104</v>
      </c>
      <c r="D1067" t="s">
        <v>2105</v>
      </c>
      <c r="E1067" t="s">
        <v>2106</v>
      </c>
      <c r="F1067" t="s">
        <v>1683</v>
      </c>
      <c r="G1067" t="s">
        <v>1160</v>
      </c>
      <c r="H1067" t="s">
        <v>40</v>
      </c>
      <c r="J1067" t="s">
        <v>2107</v>
      </c>
      <c r="K1067">
        <v>3.7696553881835442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3.8080245893087179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v>0</v>
      </c>
      <c r="AL1067">
        <v>3.8220978744855523</v>
      </c>
      <c r="AM1067">
        <v>0</v>
      </c>
      <c r="AN1067">
        <v>3.9150810459537126</v>
      </c>
      <c r="AO1067">
        <v>3.8244929309296611</v>
      </c>
      <c r="AP1067">
        <v>0</v>
      </c>
      <c r="AQ1067">
        <v>3.7114178140156389</v>
      </c>
      <c r="AR1067">
        <v>3.7259592345091876</v>
      </c>
      <c r="AS1067">
        <v>3.558010424406838</v>
      </c>
      <c r="AT1067" s="2">
        <v>4.8830000000000002E-3</v>
      </c>
    </row>
    <row r="1068" spans="1:46" x14ac:dyDescent="0.35">
      <c r="A1068">
        <v>1067</v>
      </c>
      <c r="B1068" t="s">
        <v>2084</v>
      </c>
      <c r="C1068" t="s">
        <v>2085</v>
      </c>
      <c r="D1068" t="s">
        <v>2086</v>
      </c>
      <c r="E1068" t="s">
        <v>2087</v>
      </c>
      <c r="F1068" t="s">
        <v>1516</v>
      </c>
      <c r="G1068" t="s">
        <v>1538</v>
      </c>
      <c r="H1068" t="s">
        <v>40</v>
      </c>
      <c r="I1068" t="s">
        <v>2088</v>
      </c>
      <c r="J1068" t="s">
        <v>2089</v>
      </c>
      <c r="K1068">
        <v>3.7253049015744444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3.872060430656556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v>0</v>
      </c>
      <c r="AL1068">
        <v>3.7929178053414772</v>
      </c>
      <c r="AM1068">
        <v>3.8802251214119208</v>
      </c>
      <c r="AN1068">
        <v>4.0092844606051381</v>
      </c>
      <c r="AO1068">
        <v>3.9150714824033752</v>
      </c>
      <c r="AP1068">
        <v>3.9902378715187745</v>
      </c>
      <c r="AQ1068">
        <v>3.9438182062635692</v>
      </c>
      <c r="AR1068">
        <v>3.943546308344748</v>
      </c>
      <c r="AS1068">
        <v>3.9890027262111922</v>
      </c>
      <c r="AT1068" s="2">
        <v>8.1000000000000004E-5</v>
      </c>
    </row>
    <row r="1069" spans="1:46" x14ac:dyDescent="0.35">
      <c r="A1069">
        <v>1068</v>
      </c>
      <c r="B1069" t="s">
        <v>3489</v>
      </c>
      <c r="C1069" t="s">
        <v>3490</v>
      </c>
      <c r="D1069" t="s">
        <v>3470</v>
      </c>
      <c r="E1069" t="s">
        <v>3491</v>
      </c>
      <c r="F1069" t="s">
        <v>3492</v>
      </c>
      <c r="J1069" t="s">
        <v>3493</v>
      </c>
      <c r="K1069">
        <v>3.5112782650830296</v>
      </c>
      <c r="L1069">
        <v>0</v>
      </c>
      <c r="M1069">
        <v>0</v>
      </c>
      <c r="N1069">
        <v>0</v>
      </c>
      <c r="O1069">
        <v>0</v>
      </c>
      <c r="P1069">
        <v>4.0897523627643828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0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v>0</v>
      </c>
      <c r="AL1069">
        <v>3.6595250226537277</v>
      </c>
      <c r="AM1069">
        <v>3.7373081935563501</v>
      </c>
      <c r="AN1069">
        <v>4.337104490442564</v>
      </c>
      <c r="AO1069">
        <v>4.3197046320182153</v>
      </c>
      <c r="AP1069">
        <v>4.3414236411494134</v>
      </c>
      <c r="AQ1069">
        <v>3.6586685018546548</v>
      </c>
      <c r="AR1069">
        <v>3.9457294207591138</v>
      </c>
      <c r="AS1069">
        <v>4.308411845717119</v>
      </c>
      <c r="AT1069" s="2">
        <v>7.2999999999999999E-5</v>
      </c>
    </row>
    <row r="1070" spans="1:46" x14ac:dyDescent="0.35">
      <c r="A1070">
        <v>1069</v>
      </c>
      <c r="B1070" t="s">
        <v>2090</v>
      </c>
      <c r="C1070" t="s">
        <v>2091</v>
      </c>
      <c r="D1070" t="s">
        <v>2092</v>
      </c>
      <c r="E1070" t="s">
        <v>2093</v>
      </c>
      <c r="F1070" t="s">
        <v>1641</v>
      </c>
      <c r="G1070" t="s">
        <v>2094</v>
      </c>
      <c r="H1070" t="s">
        <v>40</v>
      </c>
      <c r="I1070" t="s">
        <v>2095</v>
      </c>
      <c r="J1070" t="s">
        <v>2096</v>
      </c>
      <c r="K1070">
        <v>3.6604266749836687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3.9520539472117431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  <c r="AK1070">
        <v>0</v>
      </c>
      <c r="AL1070">
        <v>0</v>
      </c>
      <c r="AM1070">
        <v>3.7512816053078781</v>
      </c>
      <c r="AN1070">
        <v>3.6269763967432005</v>
      </c>
      <c r="AO1070">
        <v>3.7420601222301659</v>
      </c>
      <c r="AP1070">
        <v>3.7217663663386156</v>
      </c>
      <c r="AQ1070">
        <v>3.801944989989924</v>
      </c>
      <c r="AR1070">
        <v>3.6772827154484284</v>
      </c>
      <c r="AS1070">
        <v>3.7489978500981485</v>
      </c>
      <c r="AT1070" s="2">
        <v>9.4899999999999997E-4</v>
      </c>
    </row>
    <row r="1071" spans="1:46" x14ac:dyDescent="0.35">
      <c r="A1071">
        <v>1070</v>
      </c>
      <c r="B1071" t="s">
        <v>2117</v>
      </c>
      <c r="C1071" t="s">
        <v>2118</v>
      </c>
      <c r="D1071" t="s">
        <v>2119</v>
      </c>
      <c r="E1071" t="s">
        <v>2120</v>
      </c>
      <c r="F1071" t="s">
        <v>1641</v>
      </c>
      <c r="G1071" t="s">
        <v>2121</v>
      </c>
      <c r="I1071" t="s">
        <v>2122</v>
      </c>
      <c r="J1071" t="s">
        <v>2123</v>
      </c>
      <c r="K1071">
        <v>3.7494162729151377</v>
      </c>
      <c r="L1071">
        <v>0</v>
      </c>
      <c r="M1071">
        <v>0</v>
      </c>
      <c r="N1071">
        <v>0</v>
      </c>
      <c r="O1071">
        <v>3.8653843840808708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3.6393595223583062</v>
      </c>
      <c r="AK1071">
        <v>0</v>
      </c>
      <c r="AL1071">
        <v>0</v>
      </c>
      <c r="AM1071">
        <v>3.6852786214533579</v>
      </c>
      <c r="AN1071">
        <v>0</v>
      </c>
      <c r="AO1071">
        <v>3.6605293591228514</v>
      </c>
      <c r="AP1071">
        <v>3.7931571833854947</v>
      </c>
      <c r="AQ1071">
        <v>0</v>
      </c>
      <c r="AR1071">
        <v>3.6054232166688198</v>
      </c>
      <c r="AS1071">
        <v>3.6908975413709331</v>
      </c>
      <c r="AT1071" s="2">
        <v>5.5079999999999999E-3</v>
      </c>
    </row>
    <row r="1072" spans="1:46" x14ac:dyDescent="0.35">
      <c r="A1072">
        <v>1071</v>
      </c>
      <c r="B1072" t="s">
        <v>5576</v>
      </c>
      <c r="C1072" t="s">
        <v>5577</v>
      </c>
      <c r="D1072" t="s">
        <v>5578</v>
      </c>
      <c r="E1072" t="s">
        <v>5579</v>
      </c>
      <c r="F1072" t="s">
        <v>5221</v>
      </c>
      <c r="H1072" t="s">
        <v>47</v>
      </c>
      <c r="J1072" t="s">
        <v>558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3.7831842243474236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3.855830274683766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v>0</v>
      </c>
      <c r="AL1072">
        <v>0</v>
      </c>
      <c r="AM1072">
        <v>3.988820997974027</v>
      </c>
      <c r="AN1072">
        <v>3.9159319481320729</v>
      </c>
      <c r="AO1072">
        <v>3.8064684227941137</v>
      </c>
      <c r="AP1072">
        <v>3.9902378715187745</v>
      </c>
      <c r="AQ1072">
        <v>3.878391845211953</v>
      </c>
      <c r="AR1072">
        <v>4.0198086450227901</v>
      </c>
      <c r="AS1072">
        <v>3.866818981187317</v>
      </c>
      <c r="AT1072" s="2">
        <v>7.1699999999999997E-4</v>
      </c>
    </row>
    <row r="1073" spans="1:46" x14ac:dyDescent="0.35">
      <c r="A1073">
        <v>1072</v>
      </c>
      <c r="B1073" t="s">
        <v>7104</v>
      </c>
      <c r="C1073" t="s">
        <v>7105</v>
      </c>
      <c r="D1073" t="s">
        <v>4787</v>
      </c>
      <c r="E1073" t="s">
        <v>7106</v>
      </c>
      <c r="F1073" t="s">
        <v>7102</v>
      </c>
      <c r="J1073" t="s">
        <v>7107</v>
      </c>
      <c r="K1073">
        <v>4.1027001183849112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3.5388857591117624</v>
      </c>
      <c r="AF1073">
        <v>0</v>
      </c>
      <c r="AG1073">
        <v>0</v>
      </c>
      <c r="AH1073">
        <v>0</v>
      </c>
      <c r="AI1073">
        <v>0</v>
      </c>
      <c r="AJ1073">
        <v>0</v>
      </c>
      <c r="AK1073">
        <v>0</v>
      </c>
      <c r="AL1073">
        <v>3.6069396234273081</v>
      </c>
      <c r="AM1073">
        <v>3.8508594175132256</v>
      </c>
      <c r="AN1073">
        <v>3.8503993967702548</v>
      </c>
      <c r="AO1073">
        <v>3.7854459290160594</v>
      </c>
      <c r="AP1073">
        <v>3.7335170414061607</v>
      </c>
      <c r="AQ1073">
        <v>3.963575848884946</v>
      </c>
      <c r="AR1073">
        <v>0</v>
      </c>
      <c r="AS1073">
        <v>3.924394477078526</v>
      </c>
      <c r="AT1073" s="2">
        <v>8.5400000000000005E-4</v>
      </c>
    </row>
    <row r="1074" spans="1:46" x14ac:dyDescent="0.35">
      <c r="A1074">
        <v>1073</v>
      </c>
      <c r="B1074" t="s">
        <v>2594</v>
      </c>
      <c r="C1074" t="s">
        <v>2595</v>
      </c>
      <c r="D1074" t="s">
        <v>2596</v>
      </c>
      <c r="E1074" t="s">
        <v>2597</v>
      </c>
      <c r="F1074" t="s">
        <v>2538</v>
      </c>
      <c r="I1074" t="s">
        <v>2598</v>
      </c>
      <c r="J1074" t="s">
        <v>2599</v>
      </c>
      <c r="K1074">
        <v>3.8090645328227413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3.8359947928662312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v>0</v>
      </c>
      <c r="AL1074">
        <v>3.6282720052940776</v>
      </c>
      <c r="AM1074">
        <v>3.7945614282359181</v>
      </c>
      <c r="AN1074">
        <v>4.185969591276943</v>
      </c>
      <c r="AO1074">
        <v>4.0263043243519085</v>
      </c>
      <c r="AP1074">
        <v>3.8166304236324784</v>
      </c>
      <c r="AQ1074">
        <v>3.8035680343583178</v>
      </c>
      <c r="AR1074">
        <v>0</v>
      </c>
      <c r="AS1074">
        <v>3.9289766486777871</v>
      </c>
      <c r="AT1074" s="2">
        <v>7.7300000000000003E-4</v>
      </c>
    </row>
    <row r="1075" spans="1:46" x14ac:dyDescent="0.35">
      <c r="A1075">
        <v>1074</v>
      </c>
      <c r="B1075" t="s">
        <v>2097</v>
      </c>
      <c r="C1075" t="s">
        <v>2098</v>
      </c>
      <c r="D1075" t="s">
        <v>2099</v>
      </c>
      <c r="E1075" t="s">
        <v>2100</v>
      </c>
      <c r="F1075" t="s">
        <v>1435</v>
      </c>
      <c r="H1075" t="s">
        <v>453</v>
      </c>
      <c r="I1075" t="s">
        <v>2101</v>
      </c>
      <c r="J1075" t="s">
        <v>2102</v>
      </c>
      <c r="K1075">
        <v>3.7005506904145893</v>
      </c>
      <c r="L1075">
        <v>0</v>
      </c>
      <c r="M1075">
        <v>0</v>
      </c>
      <c r="N1075">
        <v>0</v>
      </c>
      <c r="O1075">
        <v>0</v>
      </c>
      <c r="P1075">
        <v>3.9484793719419713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  <c r="AK1075">
        <v>0</v>
      </c>
      <c r="AL1075">
        <v>3.8321608892970214</v>
      </c>
      <c r="AM1075">
        <v>3.9646851094998943</v>
      </c>
      <c r="AN1075">
        <v>3.933818102136176</v>
      </c>
      <c r="AO1075">
        <v>3.8724446462438533</v>
      </c>
      <c r="AP1075">
        <v>3.900625332536066</v>
      </c>
      <c r="AQ1075">
        <v>3.9152149290022602</v>
      </c>
      <c r="AR1075">
        <v>0</v>
      </c>
      <c r="AS1075">
        <v>3.8778325755129956</v>
      </c>
      <c r="AT1075" s="2">
        <v>7.4899999999999999E-4</v>
      </c>
    </row>
    <row r="1076" spans="1:46" x14ac:dyDescent="0.35">
      <c r="A1076">
        <v>1075</v>
      </c>
      <c r="B1076" t="s">
        <v>1148</v>
      </c>
      <c r="C1076" t="s">
        <v>1149</v>
      </c>
      <c r="D1076" t="s">
        <v>1150</v>
      </c>
      <c r="E1076" t="s">
        <v>1151</v>
      </c>
      <c r="F1076" t="s">
        <v>1152</v>
      </c>
      <c r="I1076" t="s">
        <v>1153</v>
      </c>
      <c r="J1076" t="s">
        <v>1154</v>
      </c>
      <c r="K1076">
        <v>4.0097054722836676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3.6564048406054321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v>0</v>
      </c>
      <c r="AL1076">
        <v>0</v>
      </c>
      <c r="AM1076">
        <v>3.8690521333224788</v>
      </c>
      <c r="AN1076">
        <v>4.0561846512841768</v>
      </c>
      <c r="AO1076">
        <v>4.0715224289063965</v>
      </c>
      <c r="AP1076">
        <v>3.7926055134076888</v>
      </c>
      <c r="AQ1076">
        <v>4.0604019593784058</v>
      </c>
      <c r="AR1076">
        <v>4.1902750836912057</v>
      </c>
      <c r="AS1076">
        <v>4.0782084610005747</v>
      </c>
      <c r="AT1076" s="2">
        <v>6.4800000000000003E-4</v>
      </c>
    </row>
    <row r="1077" spans="1:46" x14ac:dyDescent="0.35">
      <c r="A1077">
        <v>1076</v>
      </c>
      <c r="B1077" t="s">
        <v>7224</v>
      </c>
      <c r="C1077" t="s">
        <v>7225</v>
      </c>
      <c r="D1077" t="s">
        <v>7226</v>
      </c>
      <c r="E1077" t="s">
        <v>7227</v>
      </c>
      <c r="F1077" t="s">
        <v>7208</v>
      </c>
      <c r="J1077" t="s">
        <v>7228</v>
      </c>
      <c r="K1077">
        <v>3.7668707421012928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3.9001422603598166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v>0</v>
      </c>
      <c r="AL1077">
        <v>3.709400929293297</v>
      </c>
      <c r="AM1077">
        <v>3.8271584848508526</v>
      </c>
      <c r="AN1077">
        <v>3.8650873926968861</v>
      </c>
      <c r="AO1077">
        <v>3.9893661140260637</v>
      </c>
      <c r="AP1077">
        <v>3.8421340801056232</v>
      </c>
      <c r="AQ1077">
        <v>3.8642852104402756</v>
      </c>
      <c r="AR1077">
        <v>4.0362307696247628</v>
      </c>
      <c r="AS1077">
        <v>3.8684694756100155</v>
      </c>
      <c r="AT1077" s="2">
        <v>9.6000000000000002E-5</v>
      </c>
    </row>
    <row r="1078" spans="1:46" x14ac:dyDescent="0.35">
      <c r="A1078">
        <v>1077</v>
      </c>
      <c r="B1078" t="s">
        <v>3997</v>
      </c>
      <c r="C1078" t="s">
        <v>3998</v>
      </c>
      <c r="D1078" t="s">
        <v>3065</v>
      </c>
      <c r="E1078" t="s">
        <v>3999</v>
      </c>
      <c r="F1078" t="s">
        <v>3995</v>
      </c>
      <c r="G1078" t="s">
        <v>3067</v>
      </c>
      <c r="I1078" t="s">
        <v>3068</v>
      </c>
      <c r="J1078" t="s">
        <v>4000</v>
      </c>
      <c r="K1078">
        <v>3.6797052831077122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4.0222079979570813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v>0</v>
      </c>
      <c r="AL1078">
        <v>3.5970305240302469</v>
      </c>
      <c r="AM1078">
        <v>3.8183188576126903</v>
      </c>
      <c r="AN1078">
        <v>3.7944158663501062</v>
      </c>
      <c r="AO1078">
        <v>3.6040713236688608</v>
      </c>
      <c r="AP1078">
        <v>3.6834382056225556</v>
      </c>
      <c r="AQ1078">
        <v>0</v>
      </c>
      <c r="AR1078">
        <v>3.7799740610657571</v>
      </c>
      <c r="AS1078">
        <v>3.7815590539761961</v>
      </c>
      <c r="AT1078" s="2">
        <v>1.021E-3</v>
      </c>
    </row>
    <row r="1079" spans="1:46" x14ac:dyDescent="0.35">
      <c r="A1079">
        <v>1078</v>
      </c>
      <c r="B1079" t="s">
        <v>6167</v>
      </c>
      <c r="C1079" t="s">
        <v>6168</v>
      </c>
      <c r="D1079" t="s">
        <v>6169</v>
      </c>
      <c r="E1079" t="s">
        <v>6170</v>
      </c>
      <c r="F1079" t="s">
        <v>6171</v>
      </c>
      <c r="G1079" t="s">
        <v>6172</v>
      </c>
      <c r="I1079" t="s">
        <v>6173</v>
      </c>
      <c r="J1079" t="s">
        <v>6174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3.6513502479149236</v>
      </c>
      <c r="V1079">
        <v>0</v>
      </c>
      <c r="W1079">
        <v>0</v>
      </c>
      <c r="X1079">
        <v>0</v>
      </c>
      <c r="Y1079">
        <v>4.0583164955908231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3.9240903816895374</v>
      </c>
      <c r="AI1079">
        <v>3.8930223704282696</v>
      </c>
      <c r="AJ1079">
        <v>3.9173267241318075</v>
      </c>
      <c r="AK1079">
        <v>3.9798698684460274</v>
      </c>
      <c r="AL1079">
        <v>3.9573946148317578</v>
      </c>
      <c r="AM1079">
        <v>0</v>
      </c>
      <c r="AN1079">
        <v>3.9016199517005137</v>
      </c>
      <c r="AO1079">
        <v>0</v>
      </c>
      <c r="AP1079">
        <v>3.9340446471122452</v>
      </c>
      <c r="AQ1079">
        <v>3.9044840979014235</v>
      </c>
      <c r="AR1079">
        <v>0</v>
      </c>
      <c r="AS1079">
        <v>0</v>
      </c>
      <c r="AT1079" s="2">
        <v>9.1000000000000003E-5</v>
      </c>
    </row>
    <row r="1080" spans="1:46" x14ac:dyDescent="0.35">
      <c r="A1080">
        <v>1079</v>
      </c>
      <c r="B1080" t="s">
        <v>6636</v>
      </c>
      <c r="C1080" t="s">
        <v>6637</v>
      </c>
      <c r="D1080" t="s">
        <v>3599</v>
      </c>
      <c r="E1080" t="s">
        <v>6638</v>
      </c>
      <c r="F1080" t="s">
        <v>6530</v>
      </c>
      <c r="J1080" t="s">
        <v>6639</v>
      </c>
      <c r="K1080">
        <v>3.9161039797101029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3.7936982395537213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v>0</v>
      </c>
      <c r="AL1080">
        <v>3.6851216044081569</v>
      </c>
      <c r="AM1080">
        <v>3.8094658946394588</v>
      </c>
      <c r="AN1080">
        <v>3.9339596969150086</v>
      </c>
      <c r="AO1080">
        <v>3.8130423421946076</v>
      </c>
      <c r="AP1080">
        <v>3.8907968661027339</v>
      </c>
      <c r="AQ1080">
        <v>3.9782139378781851</v>
      </c>
      <c r="AR1080">
        <v>3.8322925641057544</v>
      </c>
      <c r="AS1080">
        <v>3.8505494196519878</v>
      </c>
      <c r="AT1080" s="2">
        <v>1.05E-4</v>
      </c>
    </row>
    <row r="1081" spans="1:46" x14ac:dyDescent="0.35">
      <c r="A1081">
        <v>1080</v>
      </c>
      <c r="B1081" t="s">
        <v>2139</v>
      </c>
      <c r="C1081" t="s">
        <v>2140</v>
      </c>
      <c r="D1081" t="s">
        <v>2141</v>
      </c>
      <c r="E1081" t="s">
        <v>2142</v>
      </c>
      <c r="F1081" t="s">
        <v>1683</v>
      </c>
      <c r="H1081" t="s">
        <v>40</v>
      </c>
      <c r="I1081" t="s">
        <v>2027</v>
      </c>
      <c r="J1081" t="s">
        <v>2143</v>
      </c>
      <c r="K1081">
        <v>4.0320214751197909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3.7022807535514612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v>0</v>
      </c>
      <c r="AL1081">
        <v>3.7234275007085369</v>
      </c>
      <c r="AM1081">
        <v>0</v>
      </c>
      <c r="AN1081">
        <v>3.9630208985799684</v>
      </c>
      <c r="AO1081">
        <v>3.7825972772265177</v>
      </c>
      <c r="AP1081">
        <v>3.8239633034545384</v>
      </c>
      <c r="AQ1081">
        <v>4.132157297937999</v>
      </c>
      <c r="AR1081">
        <v>0</v>
      </c>
      <c r="AS1081">
        <v>3.8827017340682306</v>
      </c>
      <c r="AT1081" s="2">
        <v>4.6340000000000001E-3</v>
      </c>
    </row>
    <row r="1082" spans="1:46" x14ac:dyDescent="0.35">
      <c r="A1082">
        <v>1081</v>
      </c>
      <c r="B1082" t="s">
        <v>7171</v>
      </c>
      <c r="C1082" t="s">
        <v>7172</v>
      </c>
      <c r="D1082" t="s">
        <v>775</v>
      </c>
      <c r="E1082" t="s">
        <v>7173</v>
      </c>
      <c r="F1082" t="s">
        <v>7102</v>
      </c>
      <c r="G1082" t="s">
        <v>4406</v>
      </c>
      <c r="I1082" t="s">
        <v>4672</v>
      </c>
      <c r="J1082" t="s">
        <v>7174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3.8476462088890551</v>
      </c>
      <c r="X1082">
        <v>3.9002678746870121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3.637934775535145</v>
      </c>
      <c r="AI1082">
        <v>0</v>
      </c>
      <c r="AJ1082">
        <v>0</v>
      </c>
      <c r="AK1082">
        <v>0</v>
      </c>
      <c r="AL1082">
        <v>3.6188142089902668</v>
      </c>
      <c r="AM1082">
        <v>3.6049134409028221</v>
      </c>
      <c r="AN1082">
        <v>0</v>
      </c>
      <c r="AO1082">
        <v>3.6313371441274813</v>
      </c>
      <c r="AP1082">
        <v>0</v>
      </c>
      <c r="AQ1082">
        <v>3.5291962679993905</v>
      </c>
      <c r="AR1082">
        <v>3.7906677931247255</v>
      </c>
      <c r="AS1082">
        <v>3.4765372258177107</v>
      </c>
      <c r="AT1082" s="2">
        <v>1.255E-3</v>
      </c>
    </row>
    <row r="1083" spans="1:46" x14ac:dyDescent="0.35">
      <c r="A1083">
        <v>1082</v>
      </c>
      <c r="B1083" t="s">
        <v>2885</v>
      </c>
      <c r="C1083" t="s">
        <v>2886</v>
      </c>
      <c r="D1083" t="s">
        <v>2887</v>
      </c>
      <c r="E1083" t="s">
        <v>2888</v>
      </c>
      <c r="F1083" t="s">
        <v>2863</v>
      </c>
      <c r="H1083" t="s">
        <v>2889</v>
      </c>
      <c r="I1083" t="s">
        <v>2598</v>
      </c>
      <c r="J1083" t="s">
        <v>2890</v>
      </c>
      <c r="K1083">
        <v>3.928351371235498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3.8376910004285625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v>0</v>
      </c>
      <c r="AL1083">
        <v>4.0324359045706526</v>
      </c>
      <c r="AM1083">
        <v>4.0501708060844459</v>
      </c>
      <c r="AN1083">
        <v>3.7192163033202759</v>
      </c>
      <c r="AO1083">
        <v>4.0369252669264331</v>
      </c>
      <c r="AP1083">
        <v>3.8196170956570445</v>
      </c>
      <c r="AQ1083">
        <v>4.0124077691728086</v>
      </c>
      <c r="AR1083">
        <v>4.046063182316221</v>
      </c>
      <c r="AS1083">
        <v>3.8195455696424601</v>
      </c>
      <c r="AT1083" s="2">
        <v>9.3999999999999994E-5</v>
      </c>
    </row>
    <row r="1084" spans="1:46" x14ac:dyDescent="0.35">
      <c r="A1084">
        <v>1083</v>
      </c>
      <c r="B1084" t="s">
        <v>5418</v>
      </c>
      <c r="C1084" t="s">
        <v>5419</v>
      </c>
      <c r="D1084" t="s">
        <v>5420</v>
      </c>
      <c r="E1084" t="s">
        <v>5421</v>
      </c>
      <c r="F1084" t="s">
        <v>4644</v>
      </c>
      <c r="H1084" t="s">
        <v>453</v>
      </c>
      <c r="J1084" t="s">
        <v>5422</v>
      </c>
      <c r="K1084">
        <v>4.1462560473383183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3.7017153842158055</v>
      </c>
      <c r="AF1084">
        <v>0</v>
      </c>
      <c r="AG1084">
        <v>0</v>
      </c>
      <c r="AH1084">
        <v>3.7769146180864173</v>
      </c>
      <c r="AI1084">
        <v>0</v>
      </c>
      <c r="AJ1084">
        <v>0</v>
      </c>
      <c r="AK1084">
        <v>0</v>
      </c>
      <c r="AL1084">
        <v>0</v>
      </c>
      <c r="AM1084">
        <v>0</v>
      </c>
      <c r="AN1084">
        <v>3.5358663327841806</v>
      </c>
      <c r="AO1084">
        <v>3.8634032857086651</v>
      </c>
      <c r="AP1084">
        <v>3.5640000670680494</v>
      </c>
      <c r="AQ1084">
        <v>4.0418737605152915</v>
      </c>
      <c r="AR1084">
        <v>3.488309335703363</v>
      </c>
      <c r="AS1084">
        <v>4.0000360669251869</v>
      </c>
      <c r="AT1084" s="2">
        <v>1.109E-3</v>
      </c>
    </row>
    <row r="1085" spans="1:46" x14ac:dyDescent="0.35">
      <c r="A1085">
        <v>1084</v>
      </c>
      <c r="B1085" t="s">
        <v>6622</v>
      </c>
      <c r="C1085" t="s">
        <v>6623</v>
      </c>
      <c r="D1085" t="s">
        <v>6624</v>
      </c>
      <c r="E1085" t="s">
        <v>6625</v>
      </c>
      <c r="F1085" t="s">
        <v>6530</v>
      </c>
      <c r="J1085" t="s">
        <v>6626</v>
      </c>
      <c r="K1085">
        <v>3.7672734187468522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4.1051668093530305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v>0</v>
      </c>
      <c r="AL1085">
        <v>0</v>
      </c>
      <c r="AM1085">
        <v>3.6438100227947405</v>
      </c>
      <c r="AN1085">
        <v>3.8592341029950545</v>
      </c>
      <c r="AO1085">
        <v>3.8437828975975679</v>
      </c>
      <c r="AP1085">
        <v>3.6419621311067201</v>
      </c>
      <c r="AQ1085">
        <v>3.7976978359236981</v>
      </c>
      <c r="AR1085">
        <v>3.9886301586850434</v>
      </c>
      <c r="AS1085">
        <v>3.7517636265903769</v>
      </c>
      <c r="AT1085" s="2">
        <v>1.0480000000000001E-3</v>
      </c>
    </row>
    <row r="1086" spans="1:46" x14ac:dyDescent="0.35">
      <c r="A1086">
        <v>1085</v>
      </c>
      <c r="B1086" t="s">
        <v>3118</v>
      </c>
      <c r="C1086" t="s">
        <v>3119</v>
      </c>
      <c r="D1086" t="s">
        <v>3120</v>
      </c>
      <c r="E1086" t="s">
        <v>3121</v>
      </c>
      <c r="F1086" t="s">
        <v>3054</v>
      </c>
      <c r="H1086" t="s">
        <v>47</v>
      </c>
      <c r="J1086" t="s">
        <v>3122</v>
      </c>
      <c r="K1086">
        <v>3.6418581168525166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4.2369517585880807</v>
      </c>
      <c r="AF1086">
        <v>0</v>
      </c>
      <c r="AG1086">
        <v>0</v>
      </c>
      <c r="AH1086">
        <v>0</v>
      </c>
      <c r="AI1086">
        <v>0</v>
      </c>
      <c r="AJ1086">
        <v>0</v>
      </c>
      <c r="AK1086">
        <v>0</v>
      </c>
      <c r="AL1086">
        <v>3.7350238632292383</v>
      </c>
      <c r="AM1086">
        <v>3.7509173046108586</v>
      </c>
      <c r="AN1086">
        <v>3.6975069585547846</v>
      </c>
      <c r="AO1086">
        <v>3.7161239198258063</v>
      </c>
      <c r="AP1086">
        <v>3.7494162729151377</v>
      </c>
      <c r="AQ1086">
        <v>3.723056097208441</v>
      </c>
      <c r="AR1086">
        <v>3.7322909103244073</v>
      </c>
      <c r="AS1086">
        <v>3.7557101380869895</v>
      </c>
      <c r="AT1086" s="2">
        <v>1.55E-4</v>
      </c>
    </row>
    <row r="1087" spans="1:46" x14ac:dyDescent="0.35">
      <c r="A1087">
        <v>1086</v>
      </c>
      <c r="B1087" t="s">
        <v>5510</v>
      </c>
      <c r="C1087" t="s">
        <v>5511</v>
      </c>
      <c r="D1087" t="s">
        <v>5512</v>
      </c>
      <c r="E1087" t="s">
        <v>5513</v>
      </c>
      <c r="F1087" t="s">
        <v>5064</v>
      </c>
      <c r="G1087" t="s">
        <v>656</v>
      </c>
      <c r="I1087" t="s">
        <v>33</v>
      </c>
      <c r="J1087" t="s">
        <v>5514</v>
      </c>
      <c r="K1087">
        <v>0</v>
      </c>
      <c r="L1087">
        <v>4.114217083495693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3.7722129465406589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3.5363389234883282</v>
      </c>
      <c r="AI1087">
        <v>3.5806761441892663</v>
      </c>
      <c r="AJ1087">
        <v>3.9425708045350047</v>
      </c>
      <c r="AK1087">
        <v>0</v>
      </c>
      <c r="AL1087">
        <v>0</v>
      </c>
      <c r="AM1087">
        <v>3.5090877299256946</v>
      </c>
      <c r="AN1087">
        <v>4.1921073484182063</v>
      </c>
      <c r="AO1087">
        <v>4.1606620801133438</v>
      </c>
      <c r="AP1087">
        <v>3.5885887221569384</v>
      </c>
      <c r="AQ1087">
        <v>0</v>
      </c>
      <c r="AR1087">
        <v>0</v>
      </c>
      <c r="AS1087">
        <v>0</v>
      </c>
      <c r="AT1087" s="2">
        <v>1.0970000000000001E-3</v>
      </c>
    </row>
    <row r="1088" spans="1:46" x14ac:dyDescent="0.35">
      <c r="A1088">
        <v>1087</v>
      </c>
      <c r="B1088" t="s">
        <v>5407</v>
      </c>
      <c r="C1088" t="s">
        <v>5408</v>
      </c>
      <c r="D1088" t="s">
        <v>5409</v>
      </c>
      <c r="E1088" t="s">
        <v>5410</v>
      </c>
      <c r="F1088" t="s">
        <v>4644</v>
      </c>
      <c r="I1088" t="s">
        <v>5411</v>
      </c>
      <c r="J1088" t="s">
        <v>5412</v>
      </c>
      <c r="K1088">
        <v>3.9671686075326282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3.9663658620644466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v>0</v>
      </c>
      <c r="AL1088">
        <v>0</v>
      </c>
      <c r="AM1088">
        <v>3.890903846586665</v>
      </c>
      <c r="AN1088">
        <v>3.9578217581270883</v>
      </c>
      <c r="AO1088">
        <v>3.9871753155819865</v>
      </c>
      <c r="AP1088">
        <v>3.8557904162748207</v>
      </c>
      <c r="AQ1088">
        <v>4.114941656212733</v>
      </c>
      <c r="AR1088">
        <v>4.08146745984138</v>
      </c>
      <c r="AS1088">
        <v>3.9117586824067994</v>
      </c>
      <c r="AT1088" s="2">
        <v>8.3100000000000003E-4</v>
      </c>
    </row>
    <row r="1089" spans="1:46" x14ac:dyDescent="0.35">
      <c r="A1089">
        <v>1088</v>
      </c>
      <c r="B1089" t="s">
        <v>3727</v>
      </c>
      <c r="C1089" t="s">
        <v>3728</v>
      </c>
      <c r="D1089" t="s">
        <v>3729</v>
      </c>
      <c r="E1089" t="s">
        <v>3730</v>
      </c>
      <c r="F1089" t="s">
        <v>3689</v>
      </c>
      <c r="G1089" t="s">
        <v>3731</v>
      </c>
      <c r="I1089" t="s">
        <v>3732</v>
      </c>
      <c r="J1089" t="s">
        <v>3733</v>
      </c>
      <c r="K1089">
        <v>3.9908096762325465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3.994652128674415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v>3.5342359507477652</v>
      </c>
      <c r="AL1089">
        <v>3.6268129039952095</v>
      </c>
      <c r="AM1089">
        <v>4.0611281351182544</v>
      </c>
      <c r="AN1089">
        <v>3.815636906034555</v>
      </c>
      <c r="AO1089">
        <v>0</v>
      </c>
      <c r="AP1089">
        <v>4.0492909625733011</v>
      </c>
      <c r="AQ1089">
        <v>3.6146627349365761</v>
      </c>
      <c r="AR1089">
        <v>4.0782597064139532</v>
      </c>
      <c r="AS1089">
        <v>3.5481776561908349</v>
      </c>
      <c r="AT1089" s="2">
        <v>1.55E-4</v>
      </c>
    </row>
    <row r="1090" spans="1:46" x14ac:dyDescent="0.35">
      <c r="A1090">
        <v>1089</v>
      </c>
      <c r="B1090" t="s">
        <v>3890</v>
      </c>
      <c r="C1090" t="s">
        <v>3891</v>
      </c>
      <c r="D1090" t="s">
        <v>1835</v>
      </c>
      <c r="E1090" t="s">
        <v>3892</v>
      </c>
      <c r="F1090" t="s">
        <v>3869</v>
      </c>
      <c r="G1090" t="s">
        <v>1443</v>
      </c>
      <c r="H1090" t="s">
        <v>1837</v>
      </c>
      <c r="I1090" t="s">
        <v>1624</v>
      </c>
      <c r="J1090" t="s">
        <v>3893</v>
      </c>
      <c r="K1090">
        <v>3.9814691010956249</v>
      </c>
      <c r="L1090">
        <v>0</v>
      </c>
      <c r="M1090">
        <v>0</v>
      </c>
      <c r="N1090">
        <v>4.0141945877969372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v>0</v>
      </c>
      <c r="AL1090">
        <v>0</v>
      </c>
      <c r="AM1090">
        <v>3.9243754729944729</v>
      </c>
      <c r="AN1090">
        <v>4.0268531637052689</v>
      </c>
      <c r="AO1090">
        <v>4.0654430629374305</v>
      </c>
      <c r="AP1090">
        <v>3.9412002333474865</v>
      </c>
      <c r="AQ1090">
        <v>4.0826344718090066</v>
      </c>
      <c r="AR1090">
        <v>4.066881378555947</v>
      </c>
      <c r="AS1090">
        <v>3.9520166605622813</v>
      </c>
      <c r="AT1090" s="2">
        <v>8.2200000000000003E-4</v>
      </c>
    </row>
    <row r="1091" spans="1:46" x14ac:dyDescent="0.35">
      <c r="A1091">
        <v>1090</v>
      </c>
      <c r="B1091" t="s">
        <v>6446</v>
      </c>
      <c r="C1091" t="s">
        <v>6447</v>
      </c>
      <c r="D1091" t="s">
        <v>6448</v>
      </c>
      <c r="E1091" t="s">
        <v>6449</v>
      </c>
      <c r="F1091" t="s">
        <v>6444</v>
      </c>
      <c r="G1091" t="s">
        <v>6450</v>
      </c>
      <c r="I1091" t="s">
        <v>6451</v>
      </c>
      <c r="J1091" t="s">
        <v>6452</v>
      </c>
      <c r="K1091">
        <v>3.8055504252108561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4.2650017414500478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v>0</v>
      </c>
      <c r="AL1091">
        <v>0</v>
      </c>
      <c r="AM1091">
        <v>3.6563476314388845</v>
      </c>
      <c r="AN1091">
        <v>3.8035060407305399</v>
      </c>
      <c r="AO1091">
        <v>3.8006410973290845</v>
      </c>
      <c r="AP1091">
        <v>3.6901041610445797</v>
      </c>
      <c r="AQ1091">
        <v>3.6587598883047709</v>
      </c>
      <c r="AR1091">
        <v>3.8688645234748287</v>
      </c>
      <c r="AS1091">
        <v>3.5895597698144477</v>
      </c>
      <c r="AT1091" s="2">
        <v>1.3439999999999999E-3</v>
      </c>
    </row>
    <row r="1092" spans="1:46" x14ac:dyDescent="0.35">
      <c r="A1092">
        <v>1091</v>
      </c>
      <c r="B1092" t="s">
        <v>3351</v>
      </c>
      <c r="C1092" t="s">
        <v>3352</v>
      </c>
      <c r="D1092" t="s">
        <v>3353</v>
      </c>
      <c r="E1092" t="s">
        <v>3354</v>
      </c>
      <c r="F1092" t="s">
        <v>3054</v>
      </c>
      <c r="G1092" t="s">
        <v>3355</v>
      </c>
      <c r="I1092" t="s">
        <v>3356</v>
      </c>
      <c r="J1092" t="s">
        <v>3357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4.0898201450466418</v>
      </c>
      <c r="AE1092">
        <v>4.0885910966693526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v>0</v>
      </c>
      <c r="AL1092">
        <v>0</v>
      </c>
      <c r="AM1092">
        <v>4.1048230679968691</v>
      </c>
      <c r="AN1092">
        <v>4.1503078328256109</v>
      </c>
      <c r="AO1092">
        <v>4.0909550251161955</v>
      </c>
      <c r="AP1092">
        <v>4.0862997300478412</v>
      </c>
      <c r="AQ1092">
        <v>3.6236444955458271</v>
      </c>
      <c r="AR1092">
        <v>4.0791476711474814</v>
      </c>
      <c r="AS1092">
        <v>4.0837324748312405</v>
      </c>
      <c r="AT1092" s="2">
        <v>9.1600000000000004E-4</v>
      </c>
    </row>
    <row r="1093" spans="1:46" x14ac:dyDescent="0.35">
      <c r="A1093">
        <v>1092</v>
      </c>
      <c r="B1093" t="s">
        <v>2697</v>
      </c>
      <c r="C1093" t="s">
        <v>2698</v>
      </c>
      <c r="D1093" t="s">
        <v>2699</v>
      </c>
      <c r="E1093" t="s">
        <v>2700</v>
      </c>
      <c r="F1093" t="s">
        <v>2538</v>
      </c>
      <c r="G1093" t="s">
        <v>2701</v>
      </c>
      <c r="H1093" t="s">
        <v>47</v>
      </c>
      <c r="I1093" t="s">
        <v>2702</v>
      </c>
      <c r="J1093" t="s">
        <v>2703</v>
      </c>
      <c r="K1093">
        <v>3.5209501971580126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3.5392704993039681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3.4669011473473632</v>
      </c>
      <c r="AD1093">
        <v>0</v>
      </c>
      <c r="AE1093">
        <v>0</v>
      </c>
      <c r="AF1093">
        <v>0</v>
      </c>
      <c r="AG1093">
        <v>0</v>
      </c>
      <c r="AH1093">
        <v>3.5793370592351477</v>
      </c>
      <c r="AI1093">
        <v>0</v>
      </c>
      <c r="AJ1093">
        <v>0</v>
      </c>
      <c r="AK1093">
        <v>0</v>
      </c>
      <c r="AL1093">
        <v>3.6376682032421028</v>
      </c>
      <c r="AM1093">
        <v>3.7327250581860936</v>
      </c>
      <c r="AN1093">
        <v>3.7005284966427596</v>
      </c>
      <c r="AO1093">
        <v>3.805354372514131</v>
      </c>
      <c r="AP1093">
        <v>3.7091803337208664</v>
      </c>
      <c r="AQ1093">
        <v>3.9479933674276473</v>
      </c>
      <c r="AR1093">
        <v>4.1918310781759347</v>
      </c>
      <c r="AS1093">
        <v>3.819136781517519</v>
      </c>
      <c r="AT1093" s="2">
        <v>3.4999999999999997E-5</v>
      </c>
    </row>
    <row r="1094" spans="1:46" x14ac:dyDescent="0.35">
      <c r="A1094">
        <v>1093</v>
      </c>
      <c r="B1094" t="s">
        <v>2156</v>
      </c>
      <c r="C1094" t="s">
        <v>2157</v>
      </c>
      <c r="D1094" t="s">
        <v>2158</v>
      </c>
      <c r="E1094" t="s">
        <v>2159</v>
      </c>
      <c r="F1094" t="s">
        <v>1683</v>
      </c>
      <c r="G1094" t="s">
        <v>2160</v>
      </c>
      <c r="I1094" t="s">
        <v>2161</v>
      </c>
      <c r="J1094" t="s">
        <v>2162</v>
      </c>
      <c r="K1094">
        <v>3.6112196033313824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3.4646944025464368</v>
      </c>
      <c r="AE1094">
        <v>3.4818026600706231</v>
      </c>
      <c r="AF1094">
        <v>0</v>
      </c>
      <c r="AG1094">
        <v>0</v>
      </c>
      <c r="AH1094">
        <v>0</v>
      </c>
      <c r="AI1094">
        <v>0</v>
      </c>
      <c r="AJ1094">
        <v>3.5221059814006899</v>
      </c>
      <c r="AK1094">
        <v>0</v>
      </c>
      <c r="AL1094">
        <v>3.4108023893203336</v>
      </c>
      <c r="AM1094">
        <v>0</v>
      </c>
      <c r="AN1094">
        <v>3.6280386482301723</v>
      </c>
      <c r="AO1094">
        <v>3.7523632504730271</v>
      </c>
      <c r="AP1094">
        <v>3.4418950882593422</v>
      </c>
      <c r="AQ1094">
        <v>3.7246175324422572</v>
      </c>
      <c r="AR1094">
        <v>3.7733001200723368</v>
      </c>
      <c r="AS1094">
        <v>0</v>
      </c>
      <c r="AT1094" s="2">
        <v>3.3430000000000001E-3</v>
      </c>
    </row>
    <row r="1095" spans="1:46" x14ac:dyDescent="0.35">
      <c r="A1095">
        <v>1094</v>
      </c>
      <c r="B1095" t="s">
        <v>5359</v>
      </c>
      <c r="C1095" t="s">
        <v>5360</v>
      </c>
      <c r="D1095" t="s">
        <v>5361</v>
      </c>
      <c r="E1095" t="s">
        <v>5362</v>
      </c>
      <c r="F1095" t="s">
        <v>4932</v>
      </c>
      <c r="G1095" t="s">
        <v>5363</v>
      </c>
      <c r="I1095" t="s">
        <v>5364</v>
      </c>
      <c r="J1095" t="s">
        <v>5365</v>
      </c>
      <c r="K1095">
        <v>3.6282486712861695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3.5940588100064383</v>
      </c>
      <c r="AE1095">
        <v>3.6398109777167762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v>0</v>
      </c>
      <c r="AL1095">
        <v>3.6712820483002342</v>
      </c>
      <c r="AM1095">
        <v>3.7487402988025824</v>
      </c>
      <c r="AN1095">
        <v>3.7185479450900591</v>
      </c>
      <c r="AO1095">
        <v>3.6966615729185763</v>
      </c>
      <c r="AP1095">
        <v>3.6963054728171998</v>
      </c>
      <c r="AQ1095">
        <v>3.6843250404789289</v>
      </c>
      <c r="AR1095">
        <v>3.731139786247843</v>
      </c>
      <c r="AS1095">
        <v>3.7105695230340459</v>
      </c>
      <c r="AT1095" s="2">
        <v>5.4199999999999995E-4</v>
      </c>
    </row>
    <row r="1096" spans="1:46" x14ac:dyDescent="0.35">
      <c r="A1096">
        <v>1095</v>
      </c>
      <c r="B1096" t="s">
        <v>5658</v>
      </c>
      <c r="C1096" t="s">
        <v>5659</v>
      </c>
      <c r="D1096" t="s">
        <v>5660</v>
      </c>
      <c r="E1096" t="s">
        <v>5661</v>
      </c>
      <c r="F1096" t="s">
        <v>5629</v>
      </c>
      <c r="G1096" t="s">
        <v>25</v>
      </c>
      <c r="I1096" t="s">
        <v>26</v>
      </c>
      <c r="J1096" t="s">
        <v>5662</v>
      </c>
      <c r="K1096">
        <v>3.7990873060740036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3.675420772784018</v>
      </c>
      <c r="AD1096">
        <v>0</v>
      </c>
      <c r="AE1096">
        <v>3.3912453081993639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v>0</v>
      </c>
      <c r="AL1096">
        <v>3.734286909616606</v>
      </c>
      <c r="AM1096">
        <v>3.7909179678409002</v>
      </c>
      <c r="AN1096">
        <v>3.7679407667076639</v>
      </c>
      <c r="AO1096">
        <v>3.7456891121806923</v>
      </c>
      <c r="AP1096">
        <v>3.7748292199361022</v>
      </c>
      <c r="AQ1096">
        <v>3.7047723885095358</v>
      </c>
      <c r="AR1096">
        <v>3.9525013118545429</v>
      </c>
      <c r="AS1096">
        <v>3.7529412232846391</v>
      </c>
      <c r="AT1096" s="2">
        <v>4.7399999999999997E-4</v>
      </c>
    </row>
    <row r="1097" spans="1:46" x14ac:dyDescent="0.35">
      <c r="A1097">
        <v>1096</v>
      </c>
      <c r="B1097" t="s">
        <v>5668</v>
      </c>
      <c r="C1097" t="s">
        <v>5669</v>
      </c>
      <c r="D1097" t="s">
        <v>5670</v>
      </c>
      <c r="E1097" t="s">
        <v>5671</v>
      </c>
      <c r="F1097" t="s">
        <v>5672</v>
      </c>
      <c r="G1097" t="s">
        <v>5673</v>
      </c>
      <c r="I1097" t="s">
        <v>3764</v>
      </c>
      <c r="J1097" t="s">
        <v>5674</v>
      </c>
      <c r="K1097">
        <v>3.888928291584564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3.4372676948323067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3.5635242501969029</v>
      </c>
      <c r="AH1097">
        <v>0</v>
      </c>
      <c r="AI1097">
        <v>0</v>
      </c>
      <c r="AJ1097">
        <v>4.1322642522995103</v>
      </c>
      <c r="AK1097">
        <v>0</v>
      </c>
      <c r="AL1097">
        <v>3.7286389010985261</v>
      </c>
      <c r="AM1097">
        <v>3.9257146480106613</v>
      </c>
      <c r="AN1097">
        <v>3.9039830416720931</v>
      </c>
      <c r="AO1097">
        <v>3.9510468692705931</v>
      </c>
      <c r="AP1097">
        <v>4.1187417802196435</v>
      </c>
      <c r="AQ1097">
        <v>4.0150247052731523</v>
      </c>
      <c r="AR1097">
        <v>3.9028839629261896</v>
      </c>
      <c r="AS1097">
        <v>4.0089081334241774</v>
      </c>
      <c r="AT1097" s="2">
        <v>3.1000000000000001E-5</v>
      </c>
    </row>
    <row r="1098" spans="1:46" x14ac:dyDescent="0.35">
      <c r="A1098">
        <v>1097</v>
      </c>
      <c r="B1098" t="s">
        <v>5027</v>
      </c>
      <c r="C1098" t="s">
        <v>5028</v>
      </c>
      <c r="D1098" t="s">
        <v>5029</v>
      </c>
      <c r="E1098" t="s">
        <v>5030</v>
      </c>
      <c r="F1098" t="s">
        <v>5005</v>
      </c>
      <c r="I1098" t="s">
        <v>5031</v>
      </c>
      <c r="J1098" t="s">
        <v>5032</v>
      </c>
      <c r="K1098">
        <v>3.7418336809644872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3.3750811472269167</v>
      </c>
      <c r="Y1098">
        <v>0</v>
      </c>
      <c r="Z1098">
        <v>0</v>
      </c>
      <c r="AA1098">
        <v>0</v>
      </c>
      <c r="AB1098">
        <v>3.7759670835080161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3.567119487951671</v>
      </c>
      <c r="AK1098">
        <v>3.5085300686537151</v>
      </c>
      <c r="AL1098">
        <v>3.4969863594628618</v>
      </c>
      <c r="AM1098">
        <v>4.0082000138321359</v>
      </c>
      <c r="AN1098">
        <v>0</v>
      </c>
      <c r="AO1098">
        <v>3.9836868141069242</v>
      </c>
      <c r="AP1098">
        <v>3.6887734316808518</v>
      </c>
      <c r="AQ1098">
        <v>4.0684472529929421</v>
      </c>
      <c r="AR1098">
        <v>0</v>
      </c>
      <c r="AS1098">
        <v>3.7479673689310991</v>
      </c>
      <c r="AT1098" s="2">
        <v>5.1599999999999997E-4</v>
      </c>
    </row>
    <row r="1099" spans="1:46" x14ac:dyDescent="0.35">
      <c r="A1099">
        <v>1098</v>
      </c>
      <c r="B1099" t="s">
        <v>2667</v>
      </c>
      <c r="C1099" t="s">
        <v>2668</v>
      </c>
      <c r="D1099" t="s">
        <v>2669</v>
      </c>
      <c r="E1099" t="s">
        <v>2670</v>
      </c>
      <c r="F1099" t="s">
        <v>2538</v>
      </c>
      <c r="H1099" t="s">
        <v>47</v>
      </c>
      <c r="J1099" t="s">
        <v>2671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3.700983400738143</v>
      </c>
      <c r="R1099">
        <v>3.7502313124687121</v>
      </c>
      <c r="S1099">
        <v>0</v>
      </c>
      <c r="T1099">
        <v>0</v>
      </c>
      <c r="U1099">
        <v>3.4580932262487849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3.515422309594967</v>
      </c>
      <c r="AJ1099">
        <v>3.7502956380903067</v>
      </c>
      <c r="AK1099">
        <v>0</v>
      </c>
      <c r="AL1099">
        <v>0</v>
      </c>
      <c r="AM1099">
        <v>3.8827701965420927</v>
      </c>
      <c r="AN1099">
        <v>3.7680890243422498</v>
      </c>
      <c r="AO1099">
        <v>3.7216132708812757</v>
      </c>
      <c r="AP1099">
        <v>3.8212510098755215</v>
      </c>
      <c r="AQ1099">
        <v>3.7968469026614611</v>
      </c>
      <c r="AR1099">
        <v>3.7472907154349082</v>
      </c>
      <c r="AS1099">
        <v>3.7541927039381902</v>
      </c>
      <c r="AT1099" s="2">
        <v>5.3999999999999998E-5</v>
      </c>
    </row>
    <row r="1100" spans="1:46" x14ac:dyDescent="0.35">
      <c r="A1100">
        <v>1099</v>
      </c>
      <c r="B1100" t="s">
        <v>4827</v>
      </c>
      <c r="C1100" t="s">
        <v>4828</v>
      </c>
      <c r="D1100" t="s">
        <v>4829</v>
      </c>
      <c r="E1100" t="s">
        <v>4830</v>
      </c>
      <c r="F1100" t="s">
        <v>4831</v>
      </c>
      <c r="I1100" t="s">
        <v>4832</v>
      </c>
      <c r="J1100" t="s">
        <v>4833</v>
      </c>
      <c r="K1100">
        <v>3.6408175616497722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3.6173807724209919</v>
      </c>
      <c r="AE1100">
        <v>3.6617723982247652</v>
      </c>
      <c r="AF1100">
        <v>0</v>
      </c>
      <c r="AG1100">
        <v>0</v>
      </c>
      <c r="AH1100">
        <v>0</v>
      </c>
      <c r="AI1100">
        <v>0</v>
      </c>
      <c r="AJ1100">
        <v>0</v>
      </c>
      <c r="AK1100">
        <v>0</v>
      </c>
      <c r="AL1100">
        <v>3.5996748522425288</v>
      </c>
      <c r="AM1100">
        <v>3.8655229591399638</v>
      </c>
      <c r="AN1100">
        <v>3.7543637622419279</v>
      </c>
      <c r="AO1100">
        <v>3.7374704490860591</v>
      </c>
      <c r="AP1100">
        <v>3.8689040223123645</v>
      </c>
      <c r="AQ1100">
        <v>3.8276056525305537</v>
      </c>
      <c r="AR1100">
        <v>3.6915899956903178</v>
      </c>
      <c r="AS1100">
        <v>3.7520741772136748</v>
      </c>
      <c r="AT1100" s="2">
        <v>5.0600000000000005E-4</v>
      </c>
    </row>
    <row r="1101" spans="1:46" x14ac:dyDescent="0.35">
      <c r="A1101">
        <v>1100</v>
      </c>
      <c r="B1101" t="s">
        <v>1089</v>
      </c>
      <c r="C1101" t="s">
        <v>1090</v>
      </c>
      <c r="D1101" t="s">
        <v>1091</v>
      </c>
      <c r="E1101" t="s">
        <v>1092</v>
      </c>
      <c r="F1101" t="s">
        <v>1087</v>
      </c>
      <c r="H1101" t="s">
        <v>47</v>
      </c>
      <c r="J1101" t="s">
        <v>1093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3.6246624184421075</v>
      </c>
      <c r="AE1101">
        <v>3.7543209995674061</v>
      </c>
      <c r="AF1101">
        <v>3.5575326276506614</v>
      </c>
      <c r="AG1101">
        <v>0</v>
      </c>
      <c r="AH1101">
        <v>0</v>
      </c>
      <c r="AI1101">
        <v>3.573871336868049</v>
      </c>
      <c r="AJ1101">
        <v>3.5407588496187157</v>
      </c>
      <c r="AK1101">
        <v>0</v>
      </c>
      <c r="AL1101">
        <v>3.6987518877846766</v>
      </c>
      <c r="AM1101">
        <v>3.7570232465074596</v>
      </c>
      <c r="AN1101">
        <v>3.6880348505857667</v>
      </c>
      <c r="AO1101">
        <v>3.7544813530616259</v>
      </c>
      <c r="AP1101">
        <v>3.7839908869310137</v>
      </c>
      <c r="AQ1101">
        <v>3.7488798114616952</v>
      </c>
      <c r="AR1101">
        <v>3.4771333004826852</v>
      </c>
      <c r="AS1101">
        <v>0</v>
      </c>
      <c r="AT1101" s="2">
        <v>6.8999999999999997E-5</v>
      </c>
    </row>
    <row r="1102" spans="1:46" x14ac:dyDescent="0.35">
      <c r="A1102">
        <v>1101</v>
      </c>
      <c r="B1102" t="s">
        <v>6242</v>
      </c>
      <c r="C1102" t="s">
        <v>6243</v>
      </c>
      <c r="D1102" t="s">
        <v>1091</v>
      </c>
      <c r="E1102" t="s">
        <v>6244</v>
      </c>
      <c r="F1102" t="s">
        <v>6245</v>
      </c>
      <c r="H1102" t="s">
        <v>47</v>
      </c>
      <c r="I1102" t="s">
        <v>252</v>
      </c>
      <c r="J1102" t="s">
        <v>6246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3.6428979220874829</v>
      </c>
      <c r="R1102">
        <v>3.6058735663028463</v>
      </c>
      <c r="S1102">
        <v>3.6939329391995082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3.6008881907114105</v>
      </c>
      <c r="AI1102">
        <v>3.657045428328372</v>
      </c>
      <c r="AJ1102">
        <v>0</v>
      </c>
      <c r="AK1102">
        <v>0</v>
      </c>
      <c r="AL1102">
        <v>3.6603468044889396</v>
      </c>
      <c r="AM1102">
        <v>0</v>
      </c>
      <c r="AN1102">
        <v>3.6148982654484034</v>
      </c>
      <c r="AO1102">
        <v>3.6542292958725198</v>
      </c>
      <c r="AP1102">
        <v>3.683673999734248</v>
      </c>
      <c r="AQ1102">
        <v>3.7356088230453932</v>
      </c>
      <c r="AR1102">
        <v>3.6769669186653355</v>
      </c>
      <c r="AS1102">
        <v>3.7498024016800495</v>
      </c>
      <c r="AT1102" s="2">
        <v>6.7999999999999999E-5</v>
      </c>
    </row>
    <row r="1103" spans="1:46" x14ac:dyDescent="0.35">
      <c r="A1103">
        <v>1102</v>
      </c>
      <c r="B1103" t="s">
        <v>2108</v>
      </c>
      <c r="C1103" t="s">
        <v>2109</v>
      </c>
      <c r="D1103" t="s">
        <v>2110</v>
      </c>
      <c r="E1103" t="s">
        <v>2111</v>
      </c>
      <c r="F1103" t="s">
        <v>2112</v>
      </c>
      <c r="G1103" t="s">
        <v>2113</v>
      </c>
      <c r="H1103" t="s">
        <v>2114</v>
      </c>
      <c r="I1103" t="s">
        <v>2115</v>
      </c>
      <c r="J1103" t="s">
        <v>2116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3.7097317594206913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3.4854783510730667</v>
      </c>
      <c r="AC1103">
        <v>0</v>
      </c>
      <c r="AD1103">
        <v>0</v>
      </c>
      <c r="AE1103">
        <v>0</v>
      </c>
      <c r="AF1103">
        <v>3.8469746354705538</v>
      </c>
      <c r="AG1103">
        <v>0</v>
      </c>
      <c r="AH1103">
        <v>3.7675064959707822</v>
      </c>
      <c r="AI1103">
        <v>3.9568930243233598</v>
      </c>
      <c r="AJ1103">
        <v>0</v>
      </c>
      <c r="AK1103">
        <v>0</v>
      </c>
      <c r="AL1103">
        <v>3.4337740327738362</v>
      </c>
      <c r="AM1103">
        <v>3.4347616499100915</v>
      </c>
      <c r="AN1103">
        <v>0</v>
      </c>
      <c r="AO1103">
        <v>4.3301209361102355</v>
      </c>
      <c r="AP1103">
        <v>4.1634584779534114</v>
      </c>
      <c r="AQ1103">
        <v>3.521302055609183</v>
      </c>
      <c r="AR1103">
        <v>3.8079936884307379</v>
      </c>
      <c r="AS1103">
        <v>0</v>
      </c>
      <c r="AT1103" s="2">
        <v>5.3799999999999996E-4</v>
      </c>
    </row>
    <row r="1104" spans="1:46" x14ac:dyDescent="0.35">
      <c r="A1104">
        <v>1103</v>
      </c>
      <c r="B1104" t="s">
        <v>5001</v>
      </c>
      <c r="C1104" t="s">
        <v>5002</v>
      </c>
      <c r="D1104" t="s">
        <v>5003</v>
      </c>
      <c r="E1104" t="s">
        <v>5004</v>
      </c>
      <c r="F1104" t="s">
        <v>5005</v>
      </c>
      <c r="J1104" t="s">
        <v>5006</v>
      </c>
      <c r="K1104">
        <v>3.6789958357082764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3.6620231570041208</v>
      </c>
      <c r="AE1104">
        <v>3.7075910491013246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v>0</v>
      </c>
      <c r="AL1104">
        <v>3.653495741533868</v>
      </c>
      <c r="AM1104">
        <v>3.7664679530315914</v>
      </c>
      <c r="AN1104">
        <v>3.6933085262094014</v>
      </c>
      <c r="AO1104">
        <v>3.7042412006878864</v>
      </c>
      <c r="AP1104">
        <v>3.701682120295283</v>
      </c>
      <c r="AQ1104">
        <v>3.6450329488756466</v>
      </c>
      <c r="AR1104">
        <v>3.7226299577751583</v>
      </c>
      <c r="AS1104">
        <v>3.6822586566445032</v>
      </c>
      <c r="AT1104" s="2">
        <v>6.3299999999999999E-4</v>
      </c>
    </row>
    <row r="1105" spans="1:46" x14ac:dyDescent="0.35">
      <c r="A1105">
        <v>1104</v>
      </c>
      <c r="B1105" t="s">
        <v>3100</v>
      </c>
      <c r="C1105" t="s">
        <v>3101</v>
      </c>
      <c r="D1105" t="s">
        <v>3102</v>
      </c>
      <c r="E1105" t="s">
        <v>3103</v>
      </c>
      <c r="F1105" t="s">
        <v>3054</v>
      </c>
      <c r="G1105" t="s">
        <v>656</v>
      </c>
      <c r="I1105" t="s">
        <v>33</v>
      </c>
      <c r="J1105" t="s">
        <v>3104</v>
      </c>
      <c r="K1105">
        <v>3.7976978359236981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3.6398688463933406</v>
      </c>
      <c r="AE1105">
        <v>3.6224384392119768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v>0</v>
      </c>
      <c r="AL1105">
        <v>3.8162310503421084</v>
      </c>
      <c r="AM1105">
        <v>3.8288854119472888</v>
      </c>
      <c r="AN1105">
        <v>3.8633041593427988</v>
      </c>
      <c r="AO1105">
        <v>3.8486479761347274</v>
      </c>
      <c r="AP1105">
        <v>3.8120977063508152</v>
      </c>
      <c r="AQ1105">
        <v>3.8058083487014671</v>
      </c>
      <c r="AR1105">
        <v>3.8591148062716494</v>
      </c>
      <c r="AS1105">
        <v>3.8800095627332927</v>
      </c>
      <c r="AT1105" s="2">
        <v>4.7600000000000002E-4</v>
      </c>
    </row>
    <row r="1106" spans="1:46" x14ac:dyDescent="0.35">
      <c r="A1106">
        <v>1105</v>
      </c>
      <c r="B1106" t="s">
        <v>2677</v>
      </c>
      <c r="C1106" t="s">
        <v>2678</v>
      </c>
      <c r="D1106" t="s">
        <v>535</v>
      </c>
      <c r="E1106" t="s">
        <v>2679</v>
      </c>
      <c r="F1106" t="s">
        <v>2538</v>
      </c>
      <c r="I1106" t="s">
        <v>537</v>
      </c>
      <c r="J1106" t="s">
        <v>2680</v>
      </c>
      <c r="K1106">
        <v>3.8258263235069063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3.6433829081788875</v>
      </c>
      <c r="AE1106">
        <v>3.5991154212898038</v>
      </c>
      <c r="AF1106">
        <v>0</v>
      </c>
      <c r="AG1106">
        <v>0</v>
      </c>
      <c r="AH1106">
        <v>0</v>
      </c>
      <c r="AI1106">
        <v>0</v>
      </c>
      <c r="AJ1106">
        <v>0</v>
      </c>
      <c r="AK1106">
        <v>0</v>
      </c>
      <c r="AL1106">
        <v>3.7696976987477604</v>
      </c>
      <c r="AM1106">
        <v>3.6608601805304786</v>
      </c>
      <c r="AN1106">
        <v>3.8448174728514615</v>
      </c>
      <c r="AO1106">
        <v>3.8771945471262383</v>
      </c>
      <c r="AP1106">
        <v>3.7490085804044018</v>
      </c>
      <c r="AQ1106">
        <v>3.7794383387079229</v>
      </c>
      <c r="AR1106">
        <v>3.9630208985799684</v>
      </c>
      <c r="AS1106">
        <v>3.814478645803598</v>
      </c>
      <c r="AT1106" s="2">
        <v>5.13E-4</v>
      </c>
    </row>
    <row r="1107" spans="1:46" x14ac:dyDescent="0.35">
      <c r="A1107">
        <v>1106</v>
      </c>
      <c r="B1107" t="s">
        <v>2124</v>
      </c>
      <c r="C1107" t="s">
        <v>2125</v>
      </c>
      <c r="D1107" t="s">
        <v>2031</v>
      </c>
      <c r="E1107" t="s">
        <v>2126</v>
      </c>
      <c r="F1107" t="s">
        <v>1615</v>
      </c>
      <c r="G1107" t="s">
        <v>2033</v>
      </c>
      <c r="I1107" t="s">
        <v>2034</v>
      </c>
      <c r="J1107" t="s">
        <v>2127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3.8226383835041502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3.8086630593149633</v>
      </c>
      <c r="X1107">
        <v>0</v>
      </c>
      <c r="Y1107">
        <v>0</v>
      </c>
      <c r="Z1107">
        <v>0</v>
      </c>
      <c r="AA1107">
        <v>3.4563462004512169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3.5427037922434894</v>
      </c>
      <c r="AI1107">
        <v>3.6338264151357751</v>
      </c>
      <c r="AJ1107">
        <v>3.7383787429764044</v>
      </c>
      <c r="AK1107">
        <v>3.6942450443792008</v>
      </c>
      <c r="AL1107">
        <v>3.5576429024862106</v>
      </c>
      <c r="AM1107">
        <v>0</v>
      </c>
      <c r="AN1107">
        <v>0</v>
      </c>
      <c r="AO1107">
        <v>3.8344078418069953</v>
      </c>
      <c r="AP1107">
        <v>3.6218057347471655</v>
      </c>
      <c r="AQ1107">
        <v>3.5939154401480913</v>
      </c>
      <c r="AR1107">
        <v>0</v>
      </c>
      <c r="AS1107">
        <v>0</v>
      </c>
      <c r="AT1107" s="2">
        <v>7.2099999999999996E-4</v>
      </c>
    </row>
    <row r="1108" spans="1:46" x14ac:dyDescent="0.35">
      <c r="A1108">
        <v>1107</v>
      </c>
      <c r="B1108" t="s">
        <v>2241</v>
      </c>
      <c r="C1108" t="s">
        <v>2242</v>
      </c>
      <c r="D1108" t="s">
        <v>2243</v>
      </c>
      <c r="E1108" t="s">
        <v>2244</v>
      </c>
      <c r="F1108" t="s">
        <v>1792</v>
      </c>
      <c r="G1108" t="s">
        <v>2231</v>
      </c>
      <c r="H1108" t="s">
        <v>2232</v>
      </c>
      <c r="I1108" t="s">
        <v>2233</v>
      </c>
      <c r="J1108" t="s">
        <v>2245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3.9144497156070224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3.56038480851478</v>
      </c>
      <c r="AA1108">
        <v>0</v>
      </c>
      <c r="AB1108">
        <v>0</v>
      </c>
      <c r="AC1108">
        <v>0</v>
      </c>
      <c r="AD1108">
        <v>3.6172984828408463</v>
      </c>
      <c r="AE1108">
        <v>0</v>
      </c>
      <c r="AF1108">
        <v>0</v>
      </c>
      <c r="AG1108">
        <v>0</v>
      </c>
      <c r="AH1108">
        <v>3.9723158500457054</v>
      </c>
      <c r="AI1108">
        <v>3.885349840907101</v>
      </c>
      <c r="AJ1108">
        <v>4.1009356105435977</v>
      </c>
      <c r="AK1108">
        <v>0</v>
      </c>
      <c r="AL1108">
        <v>3.6525782737906538</v>
      </c>
      <c r="AM1108">
        <v>3.7807510301397071</v>
      </c>
      <c r="AN1108">
        <v>0</v>
      </c>
      <c r="AO1108">
        <v>3.5123280359945346</v>
      </c>
      <c r="AP1108">
        <v>0</v>
      </c>
      <c r="AQ1108">
        <v>3.6590111711981499</v>
      </c>
      <c r="AR1108">
        <v>0</v>
      </c>
      <c r="AS1108">
        <v>0</v>
      </c>
      <c r="AT1108" s="2">
        <v>3.3470000000000001E-3</v>
      </c>
    </row>
    <row r="1109" spans="1:46" x14ac:dyDescent="0.35">
      <c r="A1109">
        <v>1108</v>
      </c>
      <c r="B1109" t="s">
        <v>5997</v>
      </c>
      <c r="C1109" t="s">
        <v>5998</v>
      </c>
      <c r="D1109" t="s">
        <v>4065</v>
      </c>
      <c r="E1109" t="s">
        <v>5999</v>
      </c>
      <c r="F1109" t="s">
        <v>6000</v>
      </c>
      <c r="G1109" t="s">
        <v>4067</v>
      </c>
      <c r="H1109" t="s">
        <v>40</v>
      </c>
      <c r="I1109" t="s">
        <v>4068</v>
      </c>
      <c r="J1109" t="s">
        <v>6001</v>
      </c>
      <c r="K1109">
        <v>3.611797963189765</v>
      </c>
      <c r="L1109">
        <v>0</v>
      </c>
      <c r="M1109">
        <v>3.6602669295721748</v>
      </c>
      <c r="N1109">
        <v>3.8427375246332875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3.718964335759539</v>
      </c>
      <c r="AJ1109">
        <v>0</v>
      </c>
      <c r="AK1109">
        <v>0</v>
      </c>
      <c r="AL1109">
        <v>3.8253277178713438</v>
      </c>
      <c r="AM1109">
        <v>3.6937322644952602</v>
      </c>
      <c r="AN1109">
        <v>3.9185388925112377</v>
      </c>
      <c r="AO1109">
        <v>3.745914949164129</v>
      </c>
      <c r="AP1109">
        <v>3.7311723778638211</v>
      </c>
      <c r="AQ1109">
        <v>3.7741861409184185</v>
      </c>
      <c r="AR1109">
        <v>3.9141530862719307</v>
      </c>
      <c r="AS1109">
        <v>3.7465062594905656</v>
      </c>
      <c r="AT1109" s="2">
        <v>5.8999999999999998E-5</v>
      </c>
    </row>
    <row r="1110" spans="1:46" x14ac:dyDescent="0.35">
      <c r="A1110">
        <v>1109</v>
      </c>
      <c r="B1110" t="s">
        <v>7256</v>
      </c>
      <c r="C1110" t="s">
        <v>7257</v>
      </c>
      <c r="D1110" t="s">
        <v>7258</v>
      </c>
      <c r="E1110" t="s">
        <v>7259</v>
      </c>
      <c r="F1110" t="s">
        <v>7208</v>
      </c>
      <c r="G1110" t="s">
        <v>7260</v>
      </c>
      <c r="I1110" t="s">
        <v>7261</v>
      </c>
      <c r="J1110" t="s">
        <v>7262</v>
      </c>
      <c r="K1110">
        <v>3.7055577453996822</v>
      </c>
      <c r="L1110">
        <v>3.6811906140248629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3.7286933142902363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</v>
      </c>
      <c r="AH1110">
        <v>0</v>
      </c>
      <c r="AI1110">
        <v>3.9545499600158132</v>
      </c>
      <c r="AJ1110">
        <v>0</v>
      </c>
      <c r="AK1110">
        <v>0</v>
      </c>
      <c r="AL1110">
        <v>3.662900469658442</v>
      </c>
      <c r="AM1110">
        <v>3.9117490968072346</v>
      </c>
      <c r="AN1110">
        <v>3.7964731636046953</v>
      </c>
      <c r="AO1110">
        <v>3.7993878362367171</v>
      </c>
      <c r="AP1110">
        <v>3.9122378811997978</v>
      </c>
      <c r="AQ1110">
        <v>0</v>
      </c>
      <c r="AR1110">
        <v>3.7740174169897545</v>
      </c>
      <c r="AS1110">
        <v>3.8927795783102814</v>
      </c>
      <c r="AT1110" s="2">
        <v>4.9700000000000005E-4</v>
      </c>
    </row>
    <row r="1111" spans="1:46" x14ac:dyDescent="0.35">
      <c r="A1111">
        <v>1110</v>
      </c>
      <c r="B1111" t="s">
        <v>3844</v>
      </c>
      <c r="C1111" t="s">
        <v>3845</v>
      </c>
      <c r="D1111" t="s">
        <v>3846</v>
      </c>
      <c r="E1111" t="s">
        <v>3847</v>
      </c>
      <c r="F1111" t="s">
        <v>3840</v>
      </c>
      <c r="H1111" t="s">
        <v>47</v>
      </c>
      <c r="I1111" t="s">
        <v>3754</v>
      </c>
      <c r="J1111" t="s">
        <v>3848</v>
      </c>
      <c r="K1111">
        <v>3.8457710354834296</v>
      </c>
      <c r="L1111">
        <v>0</v>
      </c>
      <c r="M1111">
        <v>0</v>
      </c>
      <c r="N1111">
        <v>0</v>
      </c>
      <c r="O1111">
        <v>3.7644523191213373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3.5149428160754681</v>
      </c>
      <c r="AF1111">
        <v>0</v>
      </c>
      <c r="AG1111">
        <v>0</v>
      </c>
      <c r="AH1111">
        <v>0</v>
      </c>
      <c r="AI1111">
        <v>0</v>
      </c>
      <c r="AJ1111">
        <v>3.6452059207573924</v>
      </c>
      <c r="AK1111">
        <v>3.8690916270239404</v>
      </c>
      <c r="AL1111">
        <v>0</v>
      </c>
      <c r="AM1111">
        <v>3.702912374846095</v>
      </c>
      <c r="AN1111">
        <v>3.8588761832267546</v>
      </c>
      <c r="AO1111">
        <v>3.7502849173525457</v>
      </c>
      <c r="AP1111">
        <v>3.6495004987031039</v>
      </c>
      <c r="AQ1111">
        <v>3.7730785298122997</v>
      </c>
      <c r="AR1111">
        <v>3.7097207329719435</v>
      </c>
      <c r="AS1111">
        <v>3.6821687466955222</v>
      </c>
      <c r="AT1111" s="2">
        <v>6.7999999999999999E-5</v>
      </c>
    </row>
    <row r="1112" spans="1:46" x14ac:dyDescent="0.35">
      <c r="A1112">
        <v>1111</v>
      </c>
      <c r="B1112" t="s">
        <v>2443</v>
      </c>
      <c r="C1112" t="s">
        <v>2444</v>
      </c>
      <c r="D1112" t="s">
        <v>2445</v>
      </c>
      <c r="E1112" t="s">
        <v>2446</v>
      </c>
      <c r="F1112" t="s">
        <v>1757</v>
      </c>
      <c r="G1112" t="s">
        <v>2447</v>
      </c>
      <c r="H1112" t="s">
        <v>40</v>
      </c>
      <c r="I1112" t="s">
        <v>2448</v>
      </c>
      <c r="J1112" t="s">
        <v>2449</v>
      </c>
      <c r="K1112">
        <v>3.7119573759659703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3.6154280685516698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3.7985690035568829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  <c r="AH1112">
        <v>0</v>
      </c>
      <c r="AI1112">
        <v>0</v>
      </c>
      <c r="AJ1112">
        <v>0</v>
      </c>
      <c r="AK1112">
        <v>0</v>
      </c>
      <c r="AL1112">
        <v>0</v>
      </c>
      <c r="AM1112">
        <v>3.8892398887868316</v>
      </c>
      <c r="AN1112">
        <v>3.8071694207698661</v>
      </c>
      <c r="AO1112">
        <v>3.858150128769553</v>
      </c>
      <c r="AP1112">
        <v>3.8693186948289044</v>
      </c>
      <c r="AQ1112">
        <v>3.8116354308537437</v>
      </c>
      <c r="AR1112">
        <v>3.7908033098144203</v>
      </c>
      <c r="AS1112">
        <v>3.7710932516995395</v>
      </c>
      <c r="AT1112" s="2">
        <v>3.1800000000000001E-3</v>
      </c>
    </row>
    <row r="1113" spans="1:46" x14ac:dyDescent="0.35">
      <c r="A1113">
        <v>1112</v>
      </c>
      <c r="B1113" t="s">
        <v>141</v>
      </c>
      <c r="C1113" t="s">
        <v>142</v>
      </c>
      <c r="D1113" t="s">
        <v>143</v>
      </c>
      <c r="E1113" t="s">
        <v>144</v>
      </c>
      <c r="F1113" t="s">
        <v>116</v>
      </c>
      <c r="I1113" t="s">
        <v>145</v>
      </c>
      <c r="J1113" t="s">
        <v>146</v>
      </c>
      <c r="K1113">
        <v>3.924897994112214</v>
      </c>
      <c r="L1113">
        <v>0</v>
      </c>
      <c r="M1113">
        <v>0</v>
      </c>
      <c r="N1113">
        <v>0</v>
      </c>
      <c r="O1113">
        <v>0</v>
      </c>
      <c r="P1113">
        <v>3.5112529599711073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3.7014159813169627</v>
      </c>
      <c r="AF1113">
        <v>0</v>
      </c>
      <c r="AG1113">
        <v>0</v>
      </c>
      <c r="AH1113">
        <v>0</v>
      </c>
      <c r="AI1113">
        <v>3.7490407708443181</v>
      </c>
      <c r="AJ1113">
        <v>0</v>
      </c>
      <c r="AK1113">
        <v>0</v>
      </c>
      <c r="AL1113">
        <v>0</v>
      </c>
      <c r="AM1113">
        <v>3.850019268967293</v>
      </c>
      <c r="AN1113">
        <v>3.8800977497219744</v>
      </c>
      <c r="AO1113">
        <v>3.8758292003461583</v>
      </c>
      <c r="AP1113">
        <v>3.8659781834969293</v>
      </c>
      <c r="AQ1113">
        <v>3.8833568845154041</v>
      </c>
      <c r="AR1113">
        <v>3.9319477474634272</v>
      </c>
      <c r="AS1113">
        <v>3.8923035872006344</v>
      </c>
      <c r="AT1113" s="2">
        <v>4.7899999999999999E-4</v>
      </c>
    </row>
    <row r="1114" spans="1:46" x14ac:dyDescent="0.35">
      <c r="A1114">
        <v>1113</v>
      </c>
      <c r="B1114" t="s">
        <v>2128</v>
      </c>
      <c r="C1114" t="s">
        <v>2129</v>
      </c>
      <c r="D1114" t="s">
        <v>2130</v>
      </c>
      <c r="E1114" t="s">
        <v>2131</v>
      </c>
      <c r="F1114" t="s">
        <v>1435</v>
      </c>
      <c r="I1114" t="s">
        <v>2132</v>
      </c>
      <c r="J1114" t="s">
        <v>2133</v>
      </c>
      <c r="K1114">
        <v>0</v>
      </c>
      <c r="L1114">
        <v>3.5613261364539182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4.0716682939164093</v>
      </c>
      <c r="U1114">
        <v>0</v>
      </c>
      <c r="V1114">
        <v>3.534298212901426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3.4999224036860568</v>
      </c>
      <c r="AK1114">
        <v>0</v>
      </c>
      <c r="AL1114">
        <v>3.6558440929274538</v>
      </c>
      <c r="AM1114">
        <v>3.6154280685516698</v>
      </c>
      <c r="AN1114">
        <v>3.7705753630635073</v>
      </c>
      <c r="AO1114">
        <v>3.7104482978805318</v>
      </c>
      <c r="AP1114">
        <v>3.7129258788447377</v>
      </c>
      <c r="AQ1114">
        <v>3.7596032769014385</v>
      </c>
      <c r="AR1114">
        <v>3.9258950092160387</v>
      </c>
      <c r="AS1114">
        <v>3.8365301213294032</v>
      </c>
      <c r="AT1114" s="2">
        <v>7.4999999999999993E-5</v>
      </c>
    </row>
    <row r="1115" spans="1:46" x14ac:dyDescent="0.35">
      <c r="A1115">
        <v>1114</v>
      </c>
      <c r="B1115" t="s">
        <v>2600</v>
      </c>
      <c r="C1115" t="s">
        <v>2601</v>
      </c>
      <c r="D1115" t="s">
        <v>2602</v>
      </c>
      <c r="E1115" t="s">
        <v>2603</v>
      </c>
      <c r="F1115" t="s">
        <v>2538</v>
      </c>
      <c r="G1115" t="s">
        <v>2604</v>
      </c>
      <c r="I1115" t="s">
        <v>33</v>
      </c>
      <c r="J1115" t="s">
        <v>2605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3.6358820577563971</v>
      </c>
      <c r="W1115">
        <v>3.7031893145141042</v>
      </c>
      <c r="X1115">
        <v>0</v>
      </c>
      <c r="Y1115">
        <v>0</v>
      </c>
      <c r="Z1115">
        <v>3.8463930208523602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  <c r="AH1115">
        <v>3.8619851305855382</v>
      </c>
      <c r="AI1115">
        <v>3.7249776237838867</v>
      </c>
      <c r="AJ1115">
        <v>3.7507351197599061</v>
      </c>
      <c r="AK1115">
        <v>3.6513158022138041</v>
      </c>
      <c r="AL1115">
        <v>3.4828740913356708</v>
      </c>
      <c r="AM1115">
        <v>0</v>
      </c>
      <c r="AN1115">
        <v>0</v>
      </c>
      <c r="AO1115">
        <v>0</v>
      </c>
      <c r="AP1115">
        <v>0</v>
      </c>
      <c r="AQ1115">
        <v>3.4644330258081157</v>
      </c>
      <c r="AR1115">
        <v>3.6732850451685986</v>
      </c>
      <c r="AS1115">
        <v>3.8227403436331633</v>
      </c>
      <c r="AT1115" s="2">
        <v>7.2999999999999996E-4</v>
      </c>
    </row>
    <row r="1116" spans="1:46" x14ac:dyDescent="0.35">
      <c r="A1116">
        <v>1115</v>
      </c>
      <c r="B1116" t="s">
        <v>5169</v>
      </c>
      <c r="C1116" t="s">
        <v>5170</v>
      </c>
      <c r="D1116" t="s">
        <v>5171</v>
      </c>
      <c r="E1116" t="s">
        <v>5172</v>
      </c>
      <c r="F1116" t="s">
        <v>4754</v>
      </c>
      <c r="I1116" t="s">
        <v>5173</v>
      </c>
      <c r="J1116" t="s">
        <v>5174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3.7111534651323792</v>
      </c>
      <c r="S1116">
        <v>3.7530910302981053</v>
      </c>
      <c r="T1116">
        <v>3.7360203193030999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  <c r="AH1116">
        <v>3.4607556672273296</v>
      </c>
      <c r="AI1116">
        <v>0</v>
      </c>
      <c r="AJ1116">
        <v>3.4538336074106732</v>
      </c>
      <c r="AK1116">
        <v>0</v>
      </c>
      <c r="AL1116">
        <v>3.7750926941191043</v>
      </c>
      <c r="AM1116">
        <v>3.939602720356044</v>
      </c>
      <c r="AN1116">
        <v>3.7496093502157271</v>
      </c>
      <c r="AO1116">
        <v>3.7878921145026476</v>
      </c>
      <c r="AP1116">
        <v>3.8710945139964577</v>
      </c>
      <c r="AQ1116">
        <v>3.8117381715436331</v>
      </c>
      <c r="AR1116">
        <v>3.4970119160524864</v>
      </c>
      <c r="AS1116">
        <v>0</v>
      </c>
      <c r="AT1116" s="2">
        <v>8.0000000000000007E-5</v>
      </c>
    </row>
    <row r="1117" spans="1:46" x14ac:dyDescent="0.35">
      <c r="A1117">
        <v>1116</v>
      </c>
      <c r="B1117" t="s">
        <v>6651</v>
      </c>
      <c r="C1117" t="s">
        <v>6652</v>
      </c>
      <c r="D1117" t="s">
        <v>6653</v>
      </c>
      <c r="E1117" t="s">
        <v>6654</v>
      </c>
      <c r="F1117" t="s">
        <v>6530</v>
      </c>
      <c r="G1117" t="s">
        <v>6655</v>
      </c>
      <c r="H1117" t="s">
        <v>40</v>
      </c>
      <c r="I1117" t="s">
        <v>6656</v>
      </c>
      <c r="J1117" t="s">
        <v>6657</v>
      </c>
      <c r="K1117">
        <v>3.5944171723315179</v>
      </c>
      <c r="L1117">
        <v>0</v>
      </c>
      <c r="M1117">
        <v>0</v>
      </c>
      <c r="N1117">
        <v>3.7737221026252934</v>
      </c>
      <c r="O1117">
        <v>0</v>
      </c>
      <c r="P1117">
        <v>3.8607344109864115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  <c r="AK1117">
        <v>0</v>
      </c>
      <c r="AL1117">
        <v>3.7643780051109212</v>
      </c>
      <c r="AM1117">
        <v>3.8119539031797474</v>
      </c>
      <c r="AN1117">
        <v>3.8151347657837604</v>
      </c>
      <c r="AO1117">
        <v>3.7500597634546775</v>
      </c>
      <c r="AP1117">
        <v>3.7853203717323884</v>
      </c>
      <c r="AQ1117">
        <v>3.7360961084451874</v>
      </c>
      <c r="AR1117">
        <v>3.6995405279926614</v>
      </c>
      <c r="AS1117">
        <v>3.7335604251854071</v>
      </c>
      <c r="AT1117" s="2">
        <v>6.2699999999999995E-4</v>
      </c>
    </row>
    <row r="1118" spans="1:46" x14ac:dyDescent="0.35">
      <c r="A1118">
        <v>1117</v>
      </c>
      <c r="B1118" t="s">
        <v>4335</v>
      </c>
      <c r="C1118" t="s">
        <v>4336</v>
      </c>
      <c r="D1118" t="s">
        <v>4337</v>
      </c>
      <c r="E1118" t="s">
        <v>4338</v>
      </c>
      <c r="F1118" t="s">
        <v>3995</v>
      </c>
      <c r="I1118" t="s">
        <v>441</v>
      </c>
      <c r="J1118" t="s">
        <v>4339</v>
      </c>
      <c r="K1118">
        <v>3.8642455849421822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3.7641868943620804</v>
      </c>
      <c r="AE1118">
        <v>3.7992634865207835</v>
      </c>
      <c r="AF1118">
        <v>0</v>
      </c>
      <c r="AG1118">
        <v>0</v>
      </c>
      <c r="AH1118">
        <v>0</v>
      </c>
      <c r="AI1118">
        <v>0</v>
      </c>
      <c r="AJ1118">
        <v>3.7420601222301659</v>
      </c>
      <c r="AK1118">
        <v>0</v>
      </c>
      <c r="AL1118">
        <v>3.9600575529733582</v>
      </c>
      <c r="AM1118">
        <v>3.8799409691262006</v>
      </c>
      <c r="AN1118">
        <v>4.0033683644140821</v>
      </c>
      <c r="AO1118">
        <v>3.8999489861896723</v>
      </c>
      <c r="AP1118">
        <v>3.9600575529733582</v>
      </c>
      <c r="AQ1118">
        <v>0</v>
      </c>
      <c r="AR1118">
        <v>3.9753917349013652</v>
      </c>
      <c r="AS1118">
        <v>3.9805371924450434</v>
      </c>
      <c r="AT1118" s="2">
        <v>5.1699999999999999E-4</v>
      </c>
    </row>
    <row r="1119" spans="1:46" x14ac:dyDescent="0.35">
      <c r="A1119">
        <v>1118</v>
      </c>
      <c r="B1119" t="s">
        <v>2134</v>
      </c>
      <c r="C1119" t="s">
        <v>2135</v>
      </c>
      <c r="D1119" t="s">
        <v>2136</v>
      </c>
      <c r="E1119" t="s">
        <v>2137</v>
      </c>
      <c r="F1119" t="s">
        <v>1435</v>
      </c>
      <c r="G1119" t="s">
        <v>1443</v>
      </c>
      <c r="H1119" t="s">
        <v>1444</v>
      </c>
      <c r="I1119" t="s">
        <v>1445</v>
      </c>
      <c r="J1119" t="s">
        <v>2138</v>
      </c>
      <c r="K1119">
        <v>3.6281319955852656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3.9404486828761627</v>
      </c>
      <c r="AE1119">
        <v>3.9048116175259131</v>
      </c>
      <c r="AF1119">
        <v>0</v>
      </c>
      <c r="AG1119">
        <v>0</v>
      </c>
      <c r="AH1119">
        <v>0</v>
      </c>
      <c r="AI1119">
        <v>0</v>
      </c>
      <c r="AJ1119">
        <v>3.7509387366102782</v>
      </c>
      <c r="AK1119">
        <v>3.6936988159972608</v>
      </c>
      <c r="AL1119">
        <v>3.7580152917292544</v>
      </c>
      <c r="AM1119">
        <v>4.0428456703615598</v>
      </c>
      <c r="AN1119">
        <v>3.9860832196648155</v>
      </c>
      <c r="AO1119">
        <v>3.7698351995123947</v>
      </c>
      <c r="AP1119">
        <v>0</v>
      </c>
      <c r="AQ1119">
        <v>0</v>
      </c>
      <c r="AR1119">
        <v>3.8699503476589991</v>
      </c>
      <c r="AS1119">
        <v>4.0847191133049128</v>
      </c>
      <c r="AT1119" s="2">
        <v>6.02E-4</v>
      </c>
    </row>
    <row r="1120" spans="1:46" x14ac:dyDescent="0.35">
      <c r="A1120">
        <v>1119</v>
      </c>
      <c r="B1120" t="s">
        <v>2427</v>
      </c>
      <c r="C1120" t="s">
        <v>2428</v>
      </c>
      <c r="D1120" t="s">
        <v>2363</v>
      </c>
      <c r="E1120" t="s">
        <v>2429</v>
      </c>
      <c r="F1120" t="s">
        <v>1545</v>
      </c>
      <c r="I1120" t="s">
        <v>33</v>
      </c>
      <c r="J1120" t="s">
        <v>243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3.8776362891378349</v>
      </c>
      <c r="Q1120">
        <v>3.792740848212194</v>
      </c>
      <c r="R1120">
        <v>3.8339931274801287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  <c r="AK1120">
        <v>0</v>
      </c>
      <c r="AL1120">
        <v>0</v>
      </c>
      <c r="AM1120">
        <v>3.8396371615096698</v>
      </c>
      <c r="AN1120">
        <v>3.8106898730528385</v>
      </c>
      <c r="AO1120">
        <v>3.8207406104359349</v>
      </c>
      <c r="AP1120">
        <v>3.8831711258026136</v>
      </c>
      <c r="AQ1120">
        <v>3.7365399363415275</v>
      </c>
      <c r="AR1120">
        <v>3.8043220768685462</v>
      </c>
      <c r="AS1120">
        <v>3.8385181875726153</v>
      </c>
      <c r="AT1120" s="2">
        <v>3.9620000000000002E-3</v>
      </c>
    </row>
    <row r="1121" spans="1:46" x14ac:dyDescent="0.35">
      <c r="A1121">
        <v>1120</v>
      </c>
      <c r="B1121" t="s">
        <v>2377</v>
      </c>
      <c r="C1121" t="s">
        <v>2378</v>
      </c>
      <c r="D1121" t="s">
        <v>2379</v>
      </c>
      <c r="E1121" t="s">
        <v>2380</v>
      </c>
      <c r="F1121" t="s">
        <v>1435</v>
      </c>
      <c r="G1121" t="s">
        <v>2381</v>
      </c>
      <c r="H1121" t="s">
        <v>40</v>
      </c>
      <c r="J1121" t="s">
        <v>2382</v>
      </c>
      <c r="K1121">
        <v>4.0455303406349801</v>
      </c>
      <c r="L1121">
        <v>3.5959690479285182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3.8662453135187391</v>
      </c>
      <c r="AH1121">
        <v>0</v>
      </c>
      <c r="AI1121">
        <v>0</v>
      </c>
      <c r="AJ1121">
        <v>0</v>
      </c>
      <c r="AK1121">
        <v>0</v>
      </c>
      <c r="AL1121">
        <v>0</v>
      </c>
      <c r="AM1121">
        <v>3.7433533909449146</v>
      </c>
      <c r="AN1121">
        <v>3.8496290336270973</v>
      </c>
      <c r="AO1121">
        <v>3.908611185276206</v>
      </c>
      <c r="AP1121">
        <v>3.7993878362367171</v>
      </c>
      <c r="AQ1121">
        <v>3.6994961090162075</v>
      </c>
      <c r="AR1121">
        <v>3.9947607285495761</v>
      </c>
      <c r="AS1121">
        <v>3.7864499940997614</v>
      </c>
      <c r="AT1121" s="2">
        <v>3.954E-3</v>
      </c>
    </row>
    <row r="1122" spans="1:46" x14ac:dyDescent="0.35">
      <c r="A1122">
        <v>1121</v>
      </c>
      <c r="B1122" t="s">
        <v>812</v>
      </c>
      <c r="C1122" t="s">
        <v>813</v>
      </c>
      <c r="D1122" t="s">
        <v>814</v>
      </c>
      <c r="E1122" t="s">
        <v>815</v>
      </c>
      <c r="F1122" t="s">
        <v>816</v>
      </c>
      <c r="J1122" t="s">
        <v>817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3.6370073551889308</v>
      </c>
      <c r="AE1122">
        <v>3.9405990242944116</v>
      </c>
      <c r="AF1122">
        <v>3.9349221730395185</v>
      </c>
      <c r="AG1122">
        <v>0</v>
      </c>
      <c r="AH1122">
        <v>4.0112004143355993</v>
      </c>
      <c r="AI1122">
        <v>4.0039889422472781</v>
      </c>
      <c r="AJ1122">
        <v>3.9484793719419713</v>
      </c>
      <c r="AK1122">
        <v>3.9407117700775953</v>
      </c>
      <c r="AL1122">
        <v>4.0220570452434536</v>
      </c>
      <c r="AM1122">
        <v>3.9595383411126495</v>
      </c>
      <c r="AN1122">
        <v>0</v>
      </c>
      <c r="AO1122">
        <v>3.9173935630899819</v>
      </c>
      <c r="AP1122">
        <v>3.8334669767962621</v>
      </c>
      <c r="AQ1122">
        <v>3.8371157249344425</v>
      </c>
      <c r="AR1122">
        <v>0</v>
      </c>
      <c r="AS1122">
        <v>0</v>
      </c>
      <c r="AT1122" s="2">
        <v>5.5999999999999999E-5</v>
      </c>
    </row>
    <row r="1123" spans="1:46" x14ac:dyDescent="0.35">
      <c r="A1123">
        <v>1122</v>
      </c>
      <c r="B1123" t="s">
        <v>7114</v>
      </c>
      <c r="C1123" t="s">
        <v>7115</v>
      </c>
      <c r="D1123" t="s">
        <v>73</v>
      </c>
      <c r="E1123" t="s">
        <v>7116</v>
      </c>
      <c r="F1123" t="s">
        <v>7102</v>
      </c>
      <c r="J1123" t="s">
        <v>7117</v>
      </c>
      <c r="K1123">
        <v>3.7199500450685616</v>
      </c>
      <c r="L1123">
        <v>0</v>
      </c>
      <c r="M1123">
        <v>0</v>
      </c>
      <c r="N1123">
        <v>0</v>
      </c>
      <c r="O1123">
        <v>0</v>
      </c>
      <c r="P1123">
        <v>3.982628578002597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3.8210979090026118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3.505141448048299</v>
      </c>
      <c r="AI1123">
        <v>3.8031236878163162</v>
      </c>
      <c r="AJ1123">
        <v>3.7831737452425789</v>
      </c>
      <c r="AK1123">
        <v>0</v>
      </c>
      <c r="AL1123">
        <v>0</v>
      </c>
      <c r="AM1123">
        <v>0</v>
      </c>
      <c r="AN1123">
        <v>4.1047811427157539</v>
      </c>
      <c r="AO1123">
        <v>3.9184434831136787</v>
      </c>
      <c r="AP1123">
        <v>3.5054971828142678</v>
      </c>
      <c r="AQ1123">
        <v>0</v>
      </c>
      <c r="AR1123">
        <v>4.0629592406599047</v>
      </c>
      <c r="AS1123">
        <v>3.9136458044812183</v>
      </c>
      <c r="AT1123" s="2">
        <v>6.8999999999999997E-4</v>
      </c>
    </row>
    <row r="1124" spans="1:46" x14ac:dyDescent="0.35">
      <c r="A1124">
        <v>1123</v>
      </c>
      <c r="B1124" t="s">
        <v>6795</v>
      </c>
      <c r="C1124" t="s">
        <v>6796</v>
      </c>
      <c r="D1124" t="s">
        <v>2569</v>
      </c>
      <c r="E1124" t="s">
        <v>6797</v>
      </c>
      <c r="F1124" t="s">
        <v>6722</v>
      </c>
      <c r="G1124" t="s">
        <v>681</v>
      </c>
      <c r="H1124" t="s">
        <v>40</v>
      </c>
      <c r="I1124" t="s">
        <v>2571</v>
      </c>
      <c r="J1124" t="s">
        <v>6798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3.8674023057275435</v>
      </c>
      <c r="AE1124">
        <v>3.8565973345036517</v>
      </c>
      <c r="AF1124">
        <v>3.831512468806479</v>
      </c>
      <c r="AG1124">
        <v>0</v>
      </c>
      <c r="AH1124">
        <v>3.7831737452425789</v>
      </c>
      <c r="AI1124">
        <v>0</v>
      </c>
      <c r="AJ1124">
        <v>0</v>
      </c>
      <c r="AK1124">
        <v>3.7966496635577434</v>
      </c>
      <c r="AL1124">
        <v>3.7912618872558759</v>
      </c>
      <c r="AM1124">
        <v>3.6700471793498055</v>
      </c>
      <c r="AN1124">
        <v>3.5842289442806425</v>
      </c>
      <c r="AO1124">
        <v>3.6691855439620178</v>
      </c>
      <c r="AP1124">
        <v>0</v>
      </c>
      <c r="AQ1124">
        <v>3.7283776892069502</v>
      </c>
      <c r="AR1124">
        <v>3.6649378774417523</v>
      </c>
      <c r="AS1124">
        <v>0</v>
      </c>
      <c r="AT1124" s="2">
        <v>8.7100000000000003E-4</v>
      </c>
    </row>
    <row r="1125" spans="1:46" x14ac:dyDescent="0.35">
      <c r="A1125">
        <v>1124</v>
      </c>
      <c r="B1125" t="s">
        <v>5348</v>
      </c>
      <c r="C1125" t="s">
        <v>5349</v>
      </c>
      <c r="D1125" t="s">
        <v>5350</v>
      </c>
      <c r="E1125" t="s">
        <v>5351</v>
      </c>
      <c r="F1125" t="s">
        <v>5310</v>
      </c>
      <c r="I1125" t="s">
        <v>2830</v>
      </c>
      <c r="J1125" t="s">
        <v>5352</v>
      </c>
      <c r="K1125">
        <v>3.9255342642542739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3.7653756168107209</v>
      </c>
      <c r="AE1125">
        <v>3.9647682696740478</v>
      </c>
      <c r="AF1125">
        <v>0</v>
      </c>
      <c r="AG1125">
        <v>0</v>
      </c>
      <c r="AH1125">
        <v>3.5555339677214981</v>
      </c>
      <c r="AI1125">
        <v>3.8580605898996478</v>
      </c>
      <c r="AJ1125">
        <v>0</v>
      </c>
      <c r="AK1125">
        <v>3.4886049817873261</v>
      </c>
      <c r="AL1125">
        <v>3.6940444130862033</v>
      </c>
      <c r="AM1125">
        <v>3.8756522983136197</v>
      </c>
      <c r="AN1125">
        <v>3.9968767937889291</v>
      </c>
      <c r="AO1125">
        <v>4.024878136651787</v>
      </c>
      <c r="AP1125">
        <v>3.8695161160480493</v>
      </c>
      <c r="AQ1125">
        <v>0</v>
      </c>
      <c r="AR1125">
        <v>4.0977793259229038</v>
      </c>
      <c r="AS1125">
        <v>4.0366439918462866</v>
      </c>
      <c r="AT1125" s="2">
        <v>5.0000000000000004E-6</v>
      </c>
    </row>
    <row r="1126" spans="1:46" x14ac:dyDescent="0.35">
      <c r="A1126">
        <v>1125</v>
      </c>
      <c r="B1126" t="s">
        <v>4909</v>
      </c>
      <c r="C1126" t="s">
        <v>4910</v>
      </c>
      <c r="D1126" t="s">
        <v>4911</v>
      </c>
      <c r="E1126" t="s">
        <v>4912</v>
      </c>
      <c r="F1126" t="s">
        <v>4724</v>
      </c>
      <c r="J1126" t="s">
        <v>4913</v>
      </c>
      <c r="K1126">
        <v>4.0042586754569198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3.9069963893657933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3.8040742159649534</v>
      </c>
      <c r="AG1126">
        <v>0</v>
      </c>
      <c r="AH1126">
        <v>0</v>
      </c>
      <c r="AI1126">
        <v>0</v>
      </c>
      <c r="AJ1126">
        <v>0</v>
      </c>
      <c r="AK1126">
        <v>0</v>
      </c>
      <c r="AL1126">
        <v>3.8520388004104889</v>
      </c>
      <c r="AM1126">
        <v>4.0206710941286028</v>
      </c>
      <c r="AN1126">
        <v>4.062985135861326</v>
      </c>
      <c r="AO1126">
        <v>3.8298292686325035</v>
      </c>
      <c r="AP1126">
        <v>3.9029514743511955</v>
      </c>
      <c r="AQ1126">
        <v>4.0952915202117293</v>
      </c>
      <c r="AR1126">
        <v>4.1873085194852404</v>
      </c>
      <c r="AS1126">
        <v>4.0689716989908939</v>
      </c>
      <c r="AT1126" s="2">
        <v>5.4199999999999995E-4</v>
      </c>
    </row>
    <row r="1127" spans="1:46" x14ac:dyDescent="0.35">
      <c r="A1127">
        <v>1126</v>
      </c>
      <c r="B1127" t="s">
        <v>3484</v>
      </c>
      <c r="C1127" t="s">
        <v>3485</v>
      </c>
      <c r="D1127" t="s">
        <v>3486</v>
      </c>
      <c r="E1127" t="s">
        <v>3487</v>
      </c>
      <c r="F1127" t="s">
        <v>3455</v>
      </c>
      <c r="H1127" t="s">
        <v>1994</v>
      </c>
      <c r="I1127" t="s">
        <v>145</v>
      </c>
      <c r="J1127" t="s">
        <v>3488</v>
      </c>
      <c r="K1127">
        <v>4.067974228351833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3.989084496450229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3.7039533922693524</v>
      </c>
      <c r="AF1127">
        <v>0</v>
      </c>
      <c r="AG1127">
        <v>0</v>
      </c>
      <c r="AH1127">
        <v>0</v>
      </c>
      <c r="AI1127">
        <v>0</v>
      </c>
      <c r="AJ1127">
        <v>0</v>
      </c>
      <c r="AK1127">
        <v>0</v>
      </c>
      <c r="AL1127">
        <v>3.7241700209924105</v>
      </c>
      <c r="AM1127">
        <v>3.7530589301047304</v>
      </c>
      <c r="AN1127">
        <v>3.6807519253943486</v>
      </c>
      <c r="AO1127">
        <v>3.7315742806014733</v>
      </c>
      <c r="AP1127">
        <v>3.7572579854781765</v>
      </c>
      <c r="AQ1127">
        <v>3.8241568437288294</v>
      </c>
      <c r="AR1127">
        <v>3.7871085322500262</v>
      </c>
      <c r="AS1127">
        <v>4.0914544281856493</v>
      </c>
      <c r="AT1127" s="2">
        <v>8.4900000000000004E-4</v>
      </c>
    </row>
    <row r="1128" spans="1:46" x14ac:dyDescent="0.35">
      <c r="A1128">
        <v>1127</v>
      </c>
      <c r="B1128" t="s">
        <v>4806</v>
      </c>
      <c r="C1128" t="s">
        <v>4807</v>
      </c>
      <c r="D1128" t="s">
        <v>73</v>
      </c>
      <c r="E1128" t="s">
        <v>4808</v>
      </c>
      <c r="F1128" t="s">
        <v>4809</v>
      </c>
      <c r="J1128" t="s">
        <v>4810</v>
      </c>
      <c r="K1128">
        <v>3.6976848713729766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4.1289284826046311</v>
      </c>
      <c r="AE1128">
        <v>0</v>
      </c>
      <c r="AF1128">
        <v>4.0749164020524615</v>
      </c>
      <c r="AG1128">
        <v>0</v>
      </c>
      <c r="AH1128">
        <v>4.0456439135612632</v>
      </c>
      <c r="AI1128">
        <v>0</v>
      </c>
      <c r="AJ1128">
        <v>4.0045643121419072</v>
      </c>
      <c r="AK1128">
        <v>0</v>
      </c>
      <c r="AL1128">
        <v>0</v>
      </c>
      <c r="AM1128">
        <v>3.9317208729479587</v>
      </c>
      <c r="AN1128">
        <v>3.7614342164883783</v>
      </c>
      <c r="AO1128">
        <v>3.6866349856977978</v>
      </c>
      <c r="AP1128">
        <v>3.7337231027393996</v>
      </c>
      <c r="AQ1128">
        <v>3.8348224369551405</v>
      </c>
      <c r="AR1128">
        <v>3.741208087052613</v>
      </c>
      <c r="AS1128">
        <v>3.7667329584953748</v>
      </c>
      <c r="AT1128" s="2">
        <v>1.03E-4</v>
      </c>
    </row>
    <row r="1129" spans="1:46" x14ac:dyDescent="0.35">
      <c r="A1129">
        <v>1128</v>
      </c>
      <c r="B1129" t="s">
        <v>4420</v>
      </c>
      <c r="C1129" t="s">
        <v>4421</v>
      </c>
      <c r="D1129" t="s">
        <v>4422</v>
      </c>
      <c r="E1129" t="s">
        <v>4423</v>
      </c>
      <c r="F1129" t="s">
        <v>4412</v>
      </c>
      <c r="J1129" t="s">
        <v>4424</v>
      </c>
      <c r="K1129">
        <v>0</v>
      </c>
      <c r="L1129">
        <v>0</v>
      </c>
      <c r="M1129">
        <v>4.3634304304653071</v>
      </c>
      <c r="N1129">
        <v>0</v>
      </c>
      <c r="O1129">
        <v>0</v>
      </c>
      <c r="P1129">
        <v>4.2282722865147138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3.5142232768557409</v>
      </c>
      <c r="AF1129">
        <v>0</v>
      </c>
      <c r="AG1129">
        <v>0</v>
      </c>
      <c r="AH1129">
        <v>0</v>
      </c>
      <c r="AI1129">
        <v>0</v>
      </c>
      <c r="AJ1129">
        <v>0</v>
      </c>
      <c r="AK1129">
        <v>0</v>
      </c>
      <c r="AL1129">
        <v>3.5470549218559628</v>
      </c>
      <c r="AM1129">
        <v>3.6284003355919463</v>
      </c>
      <c r="AN1129">
        <v>3.5926603457664306</v>
      </c>
      <c r="AO1129">
        <v>4.2609063647483136</v>
      </c>
      <c r="AP1129">
        <v>4.3198707882747511</v>
      </c>
      <c r="AQ1129">
        <v>3.6206450553997884</v>
      </c>
      <c r="AR1129">
        <v>3.631791116485438</v>
      </c>
      <c r="AS1129">
        <v>3.618696767760603</v>
      </c>
      <c r="AT1129" s="2">
        <v>1.163E-3</v>
      </c>
    </row>
    <row r="1130" spans="1:46" x14ac:dyDescent="0.35">
      <c r="A1130">
        <v>1129</v>
      </c>
      <c r="B1130" t="s">
        <v>2144</v>
      </c>
      <c r="C1130" t="s">
        <v>2145</v>
      </c>
      <c r="D1130" t="s">
        <v>2146</v>
      </c>
      <c r="E1130" t="s">
        <v>2147</v>
      </c>
      <c r="F1130" t="s">
        <v>1792</v>
      </c>
      <c r="G1130" t="s">
        <v>1811</v>
      </c>
      <c r="H1130" t="s">
        <v>40</v>
      </c>
      <c r="I1130" t="s">
        <v>2148</v>
      </c>
      <c r="J1130" t="s">
        <v>2149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3.6778239205907046</v>
      </c>
      <c r="T1130">
        <v>0</v>
      </c>
      <c r="U1130">
        <v>0</v>
      </c>
      <c r="V1130">
        <v>0</v>
      </c>
      <c r="W1130">
        <v>0</v>
      </c>
      <c r="X1130">
        <v>3.3854310371935208</v>
      </c>
      <c r="Y1130">
        <v>0</v>
      </c>
      <c r="Z1130">
        <v>3.468896062518759</v>
      </c>
      <c r="AA1130">
        <v>0</v>
      </c>
      <c r="AB1130">
        <v>0</v>
      </c>
      <c r="AC1130">
        <v>3.5071857261158073</v>
      </c>
      <c r="AD1130">
        <v>0</v>
      </c>
      <c r="AE1130">
        <v>0</v>
      </c>
      <c r="AF1130">
        <v>0</v>
      </c>
      <c r="AG1130">
        <v>0</v>
      </c>
      <c r="AH1130">
        <v>0</v>
      </c>
      <c r="AI1130">
        <v>3.592971232768281</v>
      </c>
      <c r="AJ1130">
        <v>3.6666202678025357</v>
      </c>
      <c r="AK1130">
        <v>3.6379811309063714</v>
      </c>
      <c r="AL1130">
        <v>0</v>
      </c>
      <c r="AM1130">
        <v>3.7836976072655353</v>
      </c>
      <c r="AN1130">
        <v>3.7041415811942362</v>
      </c>
      <c r="AO1130">
        <v>0</v>
      </c>
      <c r="AP1130">
        <v>3.8355199013869354</v>
      </c>
      <c r="AQ1130">
        <v>3.6660293812130451</v>
      </c>
      <c r="AR1130">
        <v>3.5007638185830001</v>
      </c>
      <c r="AS1130">
        <v>3.6022193095702968</v>
      </c>
      <c r="AT1130" s="2">
        <v>2.5799999999999998E-4</v>
      </c>
    </row>
    <row r="1131" spans="1:46" x14ac:dyDescent="0.35">
      <c r="A1131">
        <v>1130</v>
      </c>
      <c r="B1131" t="s">
        <v>6227</v>
      </c>
      <c r="C1131" t="s">
        <v>6228</v>
      </c>
      <c r="D1131" t="s">
        <v>73</v>
      </c>
      <c r="E1131" t="s">
        <v>6229</v>
      </c>
      <c r="F1131" t="s">
        <v>6225</v>
      </c>
      <c r="J1131" t="s">
        <v>6230</v>
      </c>
      <c r="K1131">
        <v>0</v>
      </c>
      <c r="L1131">
        <v>3.6503854572713315</v>
      </c>
      <c r="M1131">
        <v>3.5810378457867507</v>
      </c>
      <c r="N1131">
        <v>0</v>
      </c>
      <c r="O1131">
        <v>0</v>
      </c>
      <c r="P1131">
        <v>0</v>
      </c>
      <c r="Q1131">
        <v>3.4892731757740125</v>
      </c>
      <c r="R1131">
        <v>0</v>
      </c>
      <c r="S1131">
        <v>0</v>
      </c>
      <c r="T1131">
        <v>0</v>
      </c>
      <c r="U1131">
        <v>0</v>
      </c>
      <c r="V1131">
        <v>3.4738258677501799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3.7149048846981163</v>
      </c>
      <c r="AI1131">
        <v>3.8120360781755127</v>
      </c>
      <c r="AJ1131">
        <v>3.6947799247947186</v>
      </c>
      <c r="AK1131">
        <v>0</v>
      </c>
      <c r="AL1131">
        <v>3.8407149911410809</v>
      </c>
      <c r="AM1131">
        <v>3.8878956448952766</v>
      </c>
      <c r="AN1131">
        <v>3.8321811477421539</v>
      </c>
      <c r="AO1131">
        <v>3.8487080600551442</v>
      </c>
      <c r="AP1131">
        <v>3.9292418360449068</v>
      </c>
      <c r="AQ1131">
        <v>3.7970752510982093</v>
      </c>
      <c r="AR1131">
        <v>0</v>
      </c>
      <c r="AS1131">
        <v>0</v>
      </c>
      <c r="AT1131" s="2">
        <v>1.9100000000000001E-4</v>
      </c>
    </row>
    <row r="1132" spans="1:46" x14ac:dyDescent="0.35">
      <c r="A1132">
        <v>1131</v>
      </c>
      <c r="B1132" t="s">
        <v>2650</v>
      </c>
      <c r="C1132" t="s">
        <v>2651</v>
      </c>
      <c r="D1132" t="s">
        <v>2652</v>
      </c>
      <c r="E1132" t="s">
        <v>2653</v>
      </c>
      <c r="F1132" t="s">
        <v>2538</v>
      </c>
      <c r="G1132" t="s">
        <v>2654</v>
      </c>
      <c r="I1132" t="s">
        <v>2655</v>
      </c>
      <c r="J1132" t="s">
        <v>2656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3.6250366462684367</v>
      </c>
      <c r="AE1132">
        <v>3.6277819118560819</v>
      </c>
      <c r="AF1132">
        <v>3.5038066609104028</v>
      </c>
      <c r="AG1132">
        <v>3.5509499025458879</v>
      </c>
      <c r="AH1132">
        <v>3.6519012673126126</v>
      </c>
      <c r="AI1132">
        <v>3.6623878192596839</v>
      </c>
      <c r="AJ1132">
        <v>3.7888840414505607</v>
      </c>
      <c r="AK1132">
        <v>3.7165519850492919</v>
      </c>
      <c r="AL1132">
        <v>3.6695370626466697</v>
      </c>
      <c r="AM1132">
        <v>3.7538398321186346</v>
      </c>
      <c r="AN1132">
        <v>0</v>
      </c>
      <c r="AO1132">
        <v>3.6691855439620178</v>
      </c>
      <c r="AP1132">
        <v>0</v>
      </c>
      <c r="AQ1132">
        <v>3.6406787642337006</v>
      </c>
      <c r="AR1132">
        <v>3.5940588100064383</v>
      </c>
      <c r="AS1132">
        <v>0</v>
      </c>
      <c r="AT1132" s="2">
        <v>2.9599999999999998E-4</v>
      </c>
    </row>
    <row r="1133" spans="1:46" x14ac:dyDescent="0.35">
      <c r="A1133">
        <v>1132</v>
      </c>
      <c r="B1133" t="s">
        <v>2150</v>
      </c>
      <c r="C1133" t="s">
        <v>2151</v>
      </c>
      <c r="D1133" t="s">
        <v>2152</v>
      </c>
      <c r="E1133" t="s">
        <v>2153</v>
      </c>
      <c r="F1133" t="s">
        <v>1435</v>
      </c>
      <c r="I1133" t="s">
        <v>2154</v>
      </c>
      <c r="J1133" t="s">
        <v>2155</v>
      </c>
      <c r="K1133">
        <v>3.7581325853094381</v>
      </c>
      <c r="L1133">
        <v>3.279648092957177</v>
      </c>
      <c r="M1133">
        <v>0</v>
      </c>
      <c r="N1133">
        <v>0</v>
      </c>
      <c r="O1133">
        <v>3.5943216177483217</v>
      </c>
      <c r="P1133">
        <v>3.6788719281572466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3.4823836552936811</v>
      </c>
      <c r="AI1133">
        <v>0</v>
      </c>
      <c r="AJ1133">
        <v>3.5024324474003494</v>
      </c>
      <c r="AK1133">
        <v>0</v>
      </c>
      <c r="AL1133">
        <v>3.5318305756542059</v>
      </c>
      <c r="AM1133">
        <v>3.7875787326709287</v>
      </c>
      <c r="AN1133">
        <v>3.8738033572952304</v>
      </c>
      <c r="AO1133">
        <v>3.8968240172528681</v>
      </c>
      <c r="AP1133">
        <v>3.7559023749640481</v>
      </c>
      <c r="AQ1133">
        <v>3.8646219832385413</v>
      </c>
      <c r="AR1133">
        <v>3.8213734788768803</v>
      </c>
      <c r="AS1133">
        <v>3.6972178034227832</v>
      </c>
      <c r="AT1133" s="2">
        <v>2.3E-5</v>
      </c>
    </row>
    <row r="1134" spans="1:46" x14ac:dyDescent="0.35">
      <c r="A1134">
        <v>1133</v>
      </c>
      <c r="B1134" t="s">
        <v>3050</v>
      </c>
      <c r="C1134" t="s">
        <v>3051</v>
      </c>
      <c r="D1134" t="s">
        <v>3052</v>
      </c>
      <c r="E1134" t="s">
        <v>3053</v>
      </c>
      <c r="F1134" t="s">
        <v>3054</v>
      </c>
      <c r="G1134" t="s">
        <v>3055</v>
      </c>
      <c r="H1134" t="s">
        <v>1994</v>
      </c>
      <c r="I1134" t="s">
        <v>3056</v>
      </c>
      <c r="J1134" t="s">
        <v>3057</v>
      </c>
      <c r="K1134">
        <v>3.7252394519555447</v>
      </c>
      <c r="L1134">
        <v>0</v>
      </c>
      <c r="M1134">
        <v>3.4029949753792508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3.5909492687199664</v>
      </c>
      <c r="AE1134">
        <v>3.5947873865744726</v>
      </c>
      <c r="AF1134">
        <v>0</v>
      </c>
      <c r="AG1134">
        <v>0</v>
      </c>
      <c r="AH1134">
        <v>0</v>
      </c>
      <c r="AI1134">
        <v>0</v>
      </c>
      <c r="AJ1134">
        <v>3.6546646673512235</v>
      </c>
      <c r="AK1134">
        <v>0</v>
      </c>
      <c r="AL1134">
        <v>3.6471993656833224</v>
      </c>
      <c r="AM1134">
        <v>3.6944122158125863</v>
      </c>
      <c r="AN1134">
        <v>3.7469898786475859</v>
      </c>
      <c r="AO1134">
        <v>3.7546096230256327</v>
      </c>
      <c r="AP1134">
        <v>3.7386165350046601</v>
      </c>
      <c r="AQ1134">
        <v>3.7834985621042372</v>
      </c>
      <c r="AR1134">
        <v>3.6634698676422826</v>
      </c>
      <c r="AS1134">
        <v>3.6103811601092248</v>
      </c>
      <c r="AT1134" s="2">
        <v>2.8499999999999999E-4</v>
      </c>
    </row>
    <row r="1135" spans="1:46" x14ac:dyDescent="0.35">
      <c r="A1135">
        <v>1134</v>
      </c>
      <c r="B1135" t="s">
        <v>2335</v>
      </c>
      <c r="C1135" t="s">
        <v>2336</v>
      </c>
      <c r="D1135" t="s">
        <v>2337</v>
      </c>
      <c r="E1135" t="s">
        <v>2338</v>
      </c>
      <c r="F1135" t="s">
        <v>1792</v>
      </c>
      <c r="G1135" t="s">
        <v>2339</v>
      </c>
      <c r="H1135" t="s">
        <v>453</v>
      </c>
      <c r="I1135" t="s">
        <v>2340</v>
      </c>
      <c r="J1135" t="s">
        <v>2341</v>
      </c>
      <c r="K1135">
        <v>3.6701831800136402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3.8919634973754134</v>
      </c>
      <c r="U1135">
        <v>3.433894184490855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3.5082004401882609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3.6170633438881801</v>
      </c>
      <c r="AI1135">
        <v>0</v>
      </c>
      <c r="AJ1135">
        <v>0</v>
      </c>
      <c r="AK1135">
        <v>0</v>
      </c>
      <c r="AL1135">
        <v>3.7856970108065244</v>
      </c>
      <c r="AM1135">
        <v>3.8428883463349681</v>
      </c>
      <c r="AN1135">
        <v>3.6327218950181237</v>
      </c>
      <c r="AO1135">
        <v>3.8170194502705197</v>
      </c>
      <c r="AP1135">
        <v>3.8114813060989463</v>
      </c>
      <c r="AQ1135">
        <v>3.8157905875042566</v>
      </c>
      <c r="AR1135">
        <v>3.7526522658222823</v>
      </c>
      <c r="AS1135">
        <v>0</v>
      </c>
      <c r="AT1135" s="2">
        <v>2.0049999999999998E-3</v>
      </c>
    </row>
    <row r="1136" spans="1:46" x14ac:dyDescent="0.35">
      <c r="A1136">
        <v>1135</v>
      </c>
      <c r="B1136" t="s">
        <v>2163</v>
      </c>
      <c r="C1136" t="s">
        <v>2164</v>
      </c>
      <c r="D1136" t="s">
        <v>2165</v>
      </c>
      <c r="E1136" t="s">
        <v>2166</v>
      </c>
      <c r="F1136" t="s">
        <v>1435</v>
      </c>
      <c r="G1136" t="s">
        <v>2167</v>
      </c>
      <c r="H1136" t="s">
        <v>2168</v>
      </c>
      <c r="I1136" t="s">
        <v>2169</v>
      </c>
      <c r="J1136" t="s">
        <v>217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3.7685442918389787</v>
      </c>
      <c r="U1136">
        <v>0</v>
      </c>
      <c r="V1136">
        <v>0</v>
      </c>
      <c r="W1136">
        <v>3.4323581590736603</v>
      </c>
      <c r="X1136">
        <v>0</v>
      </c>
      <c r="Y1136">
        <v>3.8219346621495633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3.5231855517306037</v>
      </c>
      <c r="AG1136">
        <v>0</v>
      </c>
      <c r="AH1136">
        <v>3.6290651370922782</v>
      </c>
      <c r="AI1136">
        <v>3.6514880224957578</v>
      </c>
      <c r="AJ1136">
        <v>3.6257964978217689</v>
      </c>
      <c r="AK1136">
        <v>3.6832248348803298</v>
      </c>
      <c r="AL1136">
        <v>3.6203166129827067</v>
      </c>
      <c r="AM1136">
        <v>3.6636634117750471</v>
      </c>
      <c r="AN1136">
        <v>3.7307051609987618</v>
      </c>
      <c r="AO1136">
        <v>3.5515160176280141</v>
      </c>
      <c r="AP1136">
        <v>3.6896905363317392</v>
      </c>
      <c r="AQ1136">
        <v>3.9099650667579686</v>
      </c>
      <c r="AR1136">
        <v>0</v>
      </c>
      <c r="AS1136">
        <v>0</v>
      </c>
      <c r="AT1136" s="2">
        <v>3.1999999999999999E-5</v>
      </c>
    </row>
    <row r="1137" spans="1:46" x14ac:dyDescent="0.35">
      <c r="A1137">
        <v>1136</v>
      </c>
      <c r="B1137" t="s">
        <v>4634</v>
      </c>
      <c r="C1137" t="s">
        <v>4635</v>
      </c>
      <c r="D1137" t="s">
        <v>4636</v>
      </c>
      <c r="E1137" t="s">
        <v>4637</v>
      </c>
      <c r="F1137" t="s">
        <v>4627</v>
      </c>
      <c r="I1137" t="s">
        <v>4638</v>
      </c>
      <c r="J1137" t="s">
        <v>4639</v>
      </c>
      <c r="K1137">
        <v>3.7803415985912179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3.4214656920303823</v>
      </c>
      <c r="AE1137">
        <v>3.6960383400474783</v>
      </c>
      <c r="AF1137">
        <v>3.6884601404244926</v>
      </c>
      <c r="AG1137">
        <v>0</v>
      </c>
      <c r="AH1137">
        <v>3.8487881680567408</v>
      </c>
      <c r="AI1137">
        <v>3.8684102090991361</v>
      </c>
      <c r="AJ1137">
        <v>0</v>
      </c>
      <c r="AK1137">
        <v>3.5411554838521386</v>
      </c>
      <c r="AL1137">
        <v>0</v>
      </c>
      <c r="AM1137">
        <v>3.6563476314388845</v>
      </c>
      <c r="AN1137">
        <v>3.630242366893127</v>
      </c>
      <c r="AO1137">
        <v>3.6634926388879561</v>
      </c>
      <c r="AP1137">
        <v>3.6874078790621536</v>
      </c>
      <c r="AQ1137">
        <v>3.6303122711178806</v>
      </c>
      <c r="AR1137">
        <v>3.8171934545466955</v>
      </c>
      <c r="AS1137">
        <v>3.6976403952252772</v>
      </c>
      <c r="AT1137" s="2">
        <v>3.0000000000000001E-5</v>
      </c>
    </row>
    <row r="1138" spans="1:46" x14ac:dyDescent="0.35">
      <c r="A1138">
        <v>1137</v>
      </c>
      <c r="B1138" t="s">
        <v>4646</v>
      </c>
      <c r="C1138" t="s">
        <v>4647</v>
      </c>
      <c r="D1138" t="s">
        <v>4648</v>
      </c>
      <c r="E1138" t="s">
        <v>4649</v>
      </c>
      <c r="F1138" t="s">
        <v>4644</v>
      </c>
      <c r="H1138" t="s">
        <v>47</v>
      </c>
      <c r="J1138" t="s">
        <v>465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3.646692623478994</v>
      </c>
      <c r="Q1138">
        <v>3.6413494947423719</v>
      </c>
      <c r="R1138">
        <v>3.6527159311528865</v>
      </c>
      <c r="S1138">
        <v>3.6979405826171039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3.7213179694697671</v>
      </c>
      <c r="AJ1138">
        <v>3.5257682188879005</v>
      </c>
      <c r="AK1138">
        <v>0</v>
      </c>
      <c r="AL1138">
        <v>3.7854459290160594</v>
      </c>
      <c r="AM1138">
        <v>0</v>
      </c>
      <c r="AN1138">
        <v>4.0807685044508606</v>
      </c>
      <c r="AO1138">
        <v>4.0659083039192234</v>
      </c>
      <c r="AP1138">
        <v>4.0715653319108656</v>
      </c>
      <c r="AQ1138">
        <v>3.580061043279291</v>
      </c>
      <c r="AR1138">
        <v>4.0839962115305601</v>
      </c>
      <c r="AS1138">
        <v>4.0682322610186867</v>
      </c>
      <c r="AT1138" s="2">
        <v>2.23E-4</v>
      </c>
    </row>
    <row r="1139" spans="1:46" x14ac:dyDescent="0.35">
      <c r="A1139">
        <v>1138</v>
      </c>
      <c r="B1139" t="s">
        <v>2171</v>
      </c>
      <c r="C1139" t="s">
        <v>2172</v>
      </c>
      <c r="D1139" t="s">
        <v>2173</v>
      </c>
      <c r="E1139" t="s">
        <v>2174</v>
      </c>
      <c r="F1139" t="s">
        <v>1435</v>
      </c>
      <c r="G1139" t="s">
        <v>2175</v>
      </c>
      <c r="H1139" t="s">
        <v>40</v>
      </c>
      <c r="I1139" t="s">
        <v>2176</v>
      </c>
      <c r="J1139" t="s">
        <v>2177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3.7180656583373599</v>
      </c>
      <c r="X1139">
        <v>3.6447215472179781</v>
      </c>
      <c r="Y1139">
        <v>3.7838337802389752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3.4929170922229349</v>
      </c>
      <c r="AH1139">
        <v>3.9067847940927507</v>
      </c>
      <c r="AI1139">
        <v>3.9412565838532796</v>
      </c>
      <c r="AJ1139">
        <v>0</v>
      </c>
      <c r="AK1139">
        <v>4.0202621619204928</v>
      </c>
      <c r="AL1139">
        <v>3.6489945642620545</v>
      </c>
      <c r="AM1139">
        <v>3.8241161005655262</v>
      </c>
      <c r="AN1139">
        <v>0</v>
      </c>
      <c r="AO1139">
        <v>0</v>
      </c>
      <c r="AP1139">
        <v>3.8629769940037657</v>
      </c>
      <c r="AQ1139">
        <v>3.8345190863468668</v>
      </c>
      <c r="AR1139">
        <v>3.7676653906730642</v>
      </c>
      <c r="AS1139">
        <v>3.8728583024755578</v>
      </c>
      <c r="AT1139" s="2">
        <v>2.3800000000000001E-4</v>
      </c>
    </row>
    <row r="1140" spans="1:46" x14ac:dyDescent="0.35">
      <c r="A1140">
        <v>1139</v>
      </c>
      <c r="B1140" t="s">
        <v>2178</v>
      </c>
      <c r="C1140" t="s">
        <v>2179</v>
      </c>
      <c r="D1140" t="s">
        <v>2180</v>
      </c>
      <c r="E1140" t="s">
        <v>2181</v>
      </c>
      <c r="F1140" t="s">
        <v>1435</v>
      </c>
      <c r="G1140" t="s">
        <v>2182</v>
      </c>
      <c r="I1140" t="s">
        <v>2183</v>
      </c>
      <c r="J1140" t="s">
        <v>2184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3.7974384582300811</v>
      </c>
      <c r="X1140">
        <v>0</v>
      </c>
      <c r="Y1140">
        <v>3.6869822788700022</v>
      </c>
      <c r="Z1140">
        <v>3.5758205732985875</v>
      </c>
      <c r="AA1140">
        <v>0</v>
      </c>
      <c r="AB1140">
        <v>0</v>
      </c>
      <c r="AC1140">
        <v>3.5959332542251836</v>
      </c>
      <c r="AD1140">
        <v>0</v>
      </c>
      <c r="AE1140">
        <v>0</v>
      </c>
      <c r="AF1140">
        <v>0</v>
      </c>
      <c r="AG1140">
        <v>0</v>
      </c>
      <c r="AH1140">
        <v>3.7788498653166829</v>
      </c>
      <c r="AI1140">
        <v>3.7972101672787337</v>
      </c>
      <c r="AJ1140">
        <v>3.6603924453130845</v>
      </c>
      <c r="AK1140">
        <v>3.6889076785384041</v>
      </c>
      <c r="AL1140">
        <v>3.6798516336033962</v>
      </c>
      <c r="AM1140">
        <v>0</v>
      </c>
      <c r="AN1140">
        <v>3.6836852270640681</v>
      </c>
      <c r="AO1140">
        <v>3.7801315886134987</v>
      </c>
      <c r="AP1140">
        <v>3.7424482245876467</v>
      </c>
      <c r="AQ1140">
        <v>3.756094586229255</v>
      </c>
      <c r="AR1140">
        <v>3.575953654876491</v>
      </c>
      <c r="AS1140">
        <v>3.7556033287525938</v>
      </c>
      <c r="AT1140" s="2">
        <v>9.9999999999999995E-7</v>
      </c>
    </row>
    <row r="1141" spans="1:46" x14ac:dyDescent="0.35">
      <c r="A1141">
        <v>1140</v>
      </c>
      <c r="B1141" t="s">
        <v>5698</v>
      </c>
      <c r="C1141" t="s">
        <v>5699</v>
      </c>
      <c r="D1141" t="s">
        <v>5700</v>
      </c>
      <c r="E1141" t="s">
        <v>5701</v>
      </c>
      <c r="F1141" t="s">
        <v>5672</v>
      </c>
      <c r="G1141" t="s">
        <v>1443</v>
      </c>
      <c r="H1141" t="s">
        <v>1444</v>
      </c>
      <c r="I1141" t="s">
        <v>1445</v>
      </c>
      <c r="J1141" t="s">
        <v>5702</v>
      </c>
      <c r="K1141">
        <v>3.6408175616497722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3.6604609038421323</v>
      </c>
      <c r="AE1141">
        <v>3.7171006008831409</v>
      </c>
      <c r="AF1141">
        <v>3.6536906282866375</v>
      </c>
      <c r="AG1141">
        <v>0</v>
      </c>
      <c r="AH1141">
        <v>3.5163556030362555</v>
      </c>
      <c r="AI1141">
        <v>3.6652904324865876</v>
      </c>
      <c r="AJ1141">
        <v>3.6614189823144772</v>
      </c>
      <c r="AK1141">
        <v>3.6454019304894838</v>
      </c>
      <c r="AL1141">
        <v>3.8388307811628759</v>
      </c>
      <c r="AM1141">
        <v>4.0039349895531471</v>
      </c>
      <c r="AN1141">
        <v>3.5406844685586409</v>
      </c>
      <c r="AO1141">
        <v>3.545338287638407</v>
      </c>
      <c r="AP1141">
        <v>3.8292203995217458</v>
      </c>
      <c r="AQ1141">
        <v>3.7433533909449146</v>
      </c>
      <c r="AR1141">
        <v>3.6915899956903178</v>
      </c>
      <c r="AS1141">
        <v>3.9204743404087017</v>
      </c>
      <c r="AT1141" s="2" t="s">
        <v>7462</v>
      </c>
    </row>
    <row r="1142" spans="1:46" x14ac:dyDescent="0.35">
      <c r="A1142">
        <v>1141</v>
      </c>
      <c r="B1142" t="s">
        <v>2197</v>
      </c>
      <c r="C1142" t="s">
        <v>2198</v>
      </c>
      <c r="D1142" t="s">
        <v>2199</v>
      </c>
      <c r="E1142" t="s">
        <v>2200</v>
      </c>
      <c r="F1142" t="s">
        <v>1792</v>
      </c>
      <c r="G1142" t="s">
        <v>62</v>
      </c>
      <c r="H1142" t="s">
        <v>2201</v>
      </c>
      <c r="J1142" t="s">
        <v>2202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3.9635388588384499</v>
      </c>
      <c r="S1142">
        <v>0</v>
      </c>
      <c r="T1142">
        <v>0</v>
      </c>
      <c r="U1142">
        <v>0</v>
      </c>
      <c r="V1142">
        <v>3.4904674438707715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3.7410570409739639</v>
      </c>
      <c r="AE1142">
        <v>0</v>
      </c>
      <c r="AF1142">
        <v>3.4894658665412037</v>
      </c>
      <c r="AG1142">
        <v>0</v>
      </c>
      <c r="AH1142">
        <v>3.762869665290077</v>
      </c>
      <c r="AI1142">
        <v>3.6734207409603519</v>
      </c>
      <c r="AJ1142">
        <v>3.6454711040372514</v>
      </c>
      <c r="AK1142">
        <v>0</v>
      </c>
      <c r="AL1142">
        <v>0</v>
      </c>
      <c r="AM1142">
        <v>3.7428254462561914</v>
      </c>
      <c r="AN1142">
        <v>3.6028725346362958</v>
      </c>
      <c r="AO1142">
        <v>3.6841118008665954</v>
      </c>
      <c r="AP1142">
        <v>3.651051691178929</v>
      </c>
      <c r="AQ1142">
        <v>3.6777901012166563</v>
      </c>
      <c r="AR1142">
        <v>3.6306035022677881</v>
      </c>
      <c r="AS1142">
        <v>3.7919911419966548</v>
      </c>
      <c r="AT1142" s="2">
        <v>3.4999999999999997E-5</v>
      </c>
    </row>
    <row r="1143" spans="1:46" x14ac:dyDescent="0.35">
      <c r="A1143">
        <v>1142</v>
      </c>
      <c r="B1143" t="s">
        <v>7059</v>
      </c>
      <c r="C1143" t="s">
        <v>7060</v>
      </c>
      <c r="D1143" t="s">
        <v>7061</v>
      </c>
      <c r="E1143" t="s">
        <v>7062</v>
      </c>
      <c r="F1143" t="s">
        <v>7057</v>
      </c>
      <c r="I1143" t="s">
        <v>737</v>
      </c>
      <c r="J1143" t="s">
        <v>7063</v>
      </c>
      <c r="K1143">
        <v>3.7918765692322416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3.672877881197568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3.6398688463933406</v>
      </c>
      <c r="AE1143">
        <v>3.6426091624659906</v>
      </c>
      <c r="AF1143">
        <v>0</v>
      </c>
      <c r="AG1143">
        <v>0</v>
      </c>
      <c r="AH1143">
        <v>0</v>
      </c>
      <c r="AI1143">
        <v>0</v>
      </c>
      <c r="AJ1143">
        <v>0</v>
      </c>
      <c r="AK1143">
        <v>0</v>
      </c>
      <c r="AL1143">
        <v>3.8162310503421084</v>
      </c>
      <c r="AM1143">
        <v>3.9130808846805887</v>
      </c>
      <c r="AN1143">
        <v>3.9253158747900212</v>
      </c>
      <c r="AO1143">
        <v>3.9504310864992873</v>
      </c>
      <c r="AP1143">
        <v>3.8819582180136671</v>
      </c>
      <c r="AQ1143">
        <v>3.917632248379721</v>
      </c>
      <c r="AR1143">
        <v>3.9349316059022486</v>
      </c>
      <c r="AS1143">
        <v>3.943077398456365</v>
      </c>
      <c r="AT1143" s="2">
        <v>1.6620000000000001E-3</v>
      </c>
    </row>
    <row r="1144" spans="1:46" x14ac:dyDescent="0.35">
      <c r="A1144">
        <v>1143</v>
      </c>
      <c r="B1144" t="s">
        <v>2951</v>
      </c>
      <c r="C1144" t="s">
        <v>2952</v>
      </c>
      <c r="D1144" t="s">
        <v>2953</v>
      </c>
      <c r="E1144" t="s">
        <v>2954</v>
      </c>
      <c r="F1144" t="s">
        <v>2927</v>
      </c>
      <c r="G1144" t="s">
        <v>2955</v>
      </c>
      <c r="H1144" t="s">
        <v>40</v>
      </c>
      <c r="I1144" t="s">
        <v>2956</v>
      </c>
      <c r="J1144" t="s">
        <v>2957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3.7135638549938021</v>
      </c>
      <c r="AE1144">
        <v>3.738151723108651</v>
      </c>
      <c r="AF1144">
        <v>3.6190373209917288</v>
      </c>
      <c r="AG1144">
        <v>3.6876542217995891</v>
      </c>
      <c r="AH1144">
        <v>3.807272479985472</v>
      </c>
      <c r="AI1144">
        <v>3.7710615495740964</v>
      </c>
      <c r="AJ1144">
        <v>3.5831820786846467</v>
      </c>
      <c r="AK1144">
        <v>3.6329661249096667</v>
      </c>
      <c r="AL1144">
        <v>0</v>
      </c>
      <c r="AM1144">
        <v>3.6960383400474783</v>
      </c>
      <c r="AN1144">
        <v>3.7884664711205409</v>
      </c>
      <c r="AO1144">
        <v>3.68140428581283</v>
      </c>
      <c r="AP1144">
        <v>3.712771842324893</v>
      </c>
      <c r="AQ1144">
        <v>3.7205849232825239</v>
      </c>
      <c r="AR1144">
        <v>0</v>
      </c>
      <c r="AS1144">
        <v>0</v>
      </c>
      <c r="AT1144" s="2">
        <v>3.7500000000000001E-4</v>
      </c>
    </row>
    <row r="1145" spans="1:46" x14ac:dyDescent="0.35">
      <c r="A1145">
        <v>1144</v>
      </c>
      <c r="B1145" t="s">
        <v>2185</v>
      </c>
      <c r="C1145" t="s">
        <v>2186</v>
      </c>
      <c r="D1145" t="s">
        <v>1166</v>
      </c>
      <c r="E1145" t="s">
        <v>2187</v>
      </c>
      <c r="F1145" t="s">
        <v>1757</v>
      </c>
      <c r="G1145" t="s">
        <v>1168</v>
      </c>
      <c r="H1145" t="s">
        <v>453</v>
      </c>
      <c r="I1145" t="s">
        <v>1169</v>
      </c>
      <c r="J1145" t="s">
        <v>2188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3.8277377437338429</v>
      </c>
      <c r="U1145">
        <v>3.8776362891378349</v>
      </c>
      <c r="V1145">
        <v>0</v>
      </c>
      <c r="W1145">
        <v>0</v>
      </c>
      <c r="X1145">
        <v>3.4523977555994678</v>
      </c>
      <c r="Y1145">
        <v>3.6042374138659286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3.7940726980701029</v>
      </c>
      <c r="AI1145">
        <v>3.5656824678032737</v>
      </c>
      <c r="AJ1145">
        <v>0</v>
      </c>
      <c r="AK1145">
        <v>3.3690057527478317</v>
      </c>
      <c r="AL1145">
        <v>0</v>
      </c>
      <c r="AM1145">
        <v>3.5340616024211182</v>
      </c>
      <c r="AN1145">
        <v>0</v>
      </c>
      <c r="AO1145">
        <v>0</v>
      </c>
      <c r="AP1145">
        <v>3.4394635679909813</v>
      </c>
      <c r="AQ1145">
        <v>3.6090457306755437</v>
      </c>
      <c r="AR1145">
        <v>3.6753643127491458</v>
      </c>
      <c r="AS1145">
        <v>3.6307432723404025</v>
      </c>
      <c r="AT1145" s="2">
        <v>3.4060000000000002E-3</v>
      </c>
    </row>
    <row r="1146" spans="1:46" x14ac:dyDescent="0.35">
      <c r="A1146">
        <v>1145</v>
      </c>
      <c r="B1146" t="s">
        <v>5986</v>
      </c>
      <c r="C1146" t="s">
        <v>5987</v>
      </c>
      <c r="D1146" t="s">
        <v>5988</v>
      </c>
      <c r="E1146" t="s">
        <v>5989</v>
      </c>
      <c r="F1146" t="s">
        <v>5950</v>
      </c>
      <c r="I1146" t="s">
        <v>5990</v>
      </c>
      <c r="J1146" t="s">
        <v>5991</v>
      </c>
      <c r="K1146">
        <v>0</v>
      </c>
      <c r="L1146">
        <v>0</v>
      </c>
      <c r="M1146">
        <v>3.7247484851475865</v>
      </c>
      <c r="N1146">
        <v>0</v>
      </c>
      <c r="O1146">
        <v>0</v>
      </c>
      <c r="P1146">
        <v>3.6499372993466643</v>
      </c>
      <c r="Q1146">
        <v>0</v>
      </c>
      <c r="R1146">
        <v>0</v>
      </c>
      <c r="S1146">
        <v>3.8110805046617449</v>
      </c>
      <c r="T1146">
        <v>0</v>
      </c>
      <c r="U1146">
        <v>3.6357776042051047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3.7723290915345546</v>
      </c>
      <c r="AI1146">
        <v>3.7636665201380737</v>
      </c>
      <c r="AJ1146">
        <v>4.0949960719335223</v>
      </c>
      <c r="AK1146">
        <v>4.0836388792507057</v>
      </c>
      <c r="AL1146">
        <v>3.8013759754198322</v>
      </c>
      <c r="AM1146">
        <v>4.1029016390786586</v>
      </c>
      <c r="AN1146">
        <v>3.6855926042857723</v>
      </c>
      <c r="AO1146">
        <v>3.7967430959682549</v>
      </c>
      <c r="AP1146">
        <v>4.0862997300478412</v>
      </c>
      <c r="AQ1146">
        <v>4.1029100351633883</v>
      </c>
      <c r="AR1146">
        <v>0</v>
      </c>
      <c r="AS1146">
        <v>3.5545765733697223</v>
      </c>
      <c r="AT1146" s="2" t="s">
        <v>7462</v>
      </c>
    </row>
    <row r="1147" spans="1:46" x14ac:dyDescent="0.35">
      <c r="A1147">
        <v>1146</v>
      </c>
      <c r="B1147" t="s">
        <v>5967</v>
      </c>
      <c r="C1147" t="s">
        <v>5968</v>
      </c>
      <c r="D1147" t="s">
        <v>5969</v>
      </c>
      <c r="E1147" t="s">
        <v>5970</v>
      </c>
      <c r="F1147" t="s">
        <v>5950</v>
      </c>
      <c r="H1147" t="s">
        <v>47</v>
      </c>
      <c r="J1147" t="s">
        <v>5971</v>
      </c>
      <c r="K1147">
        <v>0</v>
      </c>
      <c r="L1147">
        <v>3.6945905106597556</v>
      </c>
      <c r="M1147">
        <v>3.672877881197568</v>
      </c>
      <c r="N1147">
        <v>0</v>
      </c>
      <c r="O1147">
        <v>0</v>
      </c>
      <c r="P1147">
        <v>0</v>
      </c>
      <c r="Q1147">
        <v>3.7836871318890286</v>
      </c>
      <c r="R1147">
        <v>3.7018484322288314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  <c r="AH1147">
        <v>3.7020701516543175</v>
      </c>
      <c r="AI1147">
        <v>3.6899364896427795</v>
      </c>
      <c r="AJ1147">
        <v>3.6460935167611832</v>
      </c>
      <c r="AK1147">
        <v>0</v>
      </c>
      <c r="AL1147">
        <v>3.7347312943547224</v>
      </c>
      <c r="AM1147">
        <v>0</v>
      </c>
      <c r="AN1147">
        <v>3.5870528933617702</v>
      </c>
      <c r="AO1147">
        <v>4.0722859116857126</v>
      </c>
      <c r="AP1147">
        <v>3.6618407913053712</v>
      </c>
      <c r="AQ1147">
        <v>3.7277680108069911</v>
      </c>
      <c r="AR1147">
        <v>3.9665965817877109</v>
      </c>
      <c r="AS1147">
        <v>3.7455708025076451</v>
      </c>
      <c r="AT1147" s="2">
        <v>3.1999999999999999E-5</v>
      </c>
    </row>
    <row r="1148" spans="1:46" x14ac:dyDescent="0.35">
      <c r="A1148">
        <v>1147</v>
      </c>
      <c r="B1148" t="s">
        <v>2326</v>
      </c>
      <c r="C1148" t="s">
        <v>2327</v>
      </c>
      <c r="D1148" t="s">
        <v>2328</v>
      </c>
      <c r="E1148" t="s">
        <v>2329</v>
      </c>
      <c r="F1148" t="s">
        <v>1757</v>
      </c>
      <c r="G1148" t="s">
        <v>1493</v>
      </c>
      <c r="I1148" t="s">
        <v>1495</v>
      </c>
      <c r="J1148" t="s">
        <v>233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3.9894296974842458</v>
      </c>
      <c r="S1148">
        <v>0</v>
      </c>
      <c r="T1148">
        <v>0</v>
      </c>
      <c r="U1148">
        <v>3.6076735603490562</v>
      </c>
      <c r="V1148">
        <v>0</v>
      </c>
      <c r="W1148">
        <v>0</v>
      </c>
      <c r="X1148">
        <v>0</v>
      </c>
      <c r="Y1148">
        <v>0</v>
      </c>
      <c r="Z1148">
        <v>3.7184054680565328</v>
      </c>
      <c r="AA1148">
        <v>0</v>
      </c>
      <c r="AB1148">
        <v>0</v>
      </c>
      <c r="AC1148">
        <v>3.5919187293756805</v>
      </c>
      <c r="AD1148">
        <v>0</v>
      </c>
      <c r="AE1148">
        <v>0</v>
      </c>
      <c r="AF1148">
        <v>0</v>
      </c>
      <c r="AG1148">
        <v>0</v>
      </c>
      <c r="AH1148">
        <v>3.7775670022949197</v>
      </c>
      <c r="AI1148">
        <v>0</v>
      </c>
      <c r="AJ1148">
        <v>3.4897998029165236</v>
      </c>
      <c r="AK1148">
        <v>0</v>
      </c>
      <c r="AL1148">
        <v>0</v>
      </c>
      <c r="AM1148">
        <v>3.8007963844548889</v>
      </c>
      <c r="AN1148">
        <v>3.7994603686216726</v>
      </c>
      <c r="AO1148">
        <v>3.8110085541543772</v>
      </c>
      <c r="AP1148">
        <v>3.6888293693896377</v>
      </c>
      <c r="AQ1148">
        <v>0</v>
      </c>
      <c r="AR1148">
        <v>3.6895787255093255</v>
      </c>
      <c r="AS1148">
        <v>3.7689147523746924</v>
      </c>
      <c r="AT1148" s="2">
        <v>2.653E-3</v>
      </c>
    </row>
    <row r="1149" spans="1:46" x14ac:dyDescent="0.35">
      <c r="A1149">
        <v>1148</v>
      </c>
      <c r="B1149" t="s">
        <v>2615</v>
      </c>
      <c r="C1149" t="s">
        <v>2616</v>
      </c>
      <c r="D1149" t="s">
        <v>1914</v>
      </c>
      <c r="E1149" t="s">
        <v>2617</v>
      </c>
      <c r="F1149" t="s">
        <v>2538</v>
      </c>
      <c r="G1149" t="s">
        <v>1916</v>
      </c>
      <c r="H1149" t="s">
        <v>40</v>
      </c>
      <c r="I1149" t="s">
        <v>1917</v>
      </c>
      <c r="J1149" t="s">
        <v>2618</v>
      </c>
      <c r="K1149">
        <v>3.6228952199313835</v>
      </c>
      <c r="L1149">
        <v>3.8960199122974153</v>
      </c>
      <c r="M1149">
        <v>0</v>
      </c>
      <c r="N1149">
        <v>0</v>
      </c>
      <c r="O1149">
        <v>0</v>
      </c>
      <c r="P1149">
        <v>3.9281713168746601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3.4826934237691534</v>
      </c>
      <c r="AH1149">
        <v>3.4780140034580067</v>
      </c>
      <c r="AI1149">
        <v>3.5640244637035607</v>
      </c>
      <c r="AJ1149">
        <v>0</v>
      </c>
      <c r="AK1149">
        <v>0</v>
      </c>
      <c r="AL1149">
        <v>3.6566450943349671</v>
      </c>
      <c r="AM1149">
        <v>0</v>
      </c>
      <c r="AN1149">
        <v>4.0511632525821151</v>
      </c>
      <c r="AO1149">
        <v>3.8838260631746784</v>
      </c>
      <c r="AP1149">
        <v>3.8010137583542898</v>
      </c>
      <c r="AQ1149">
        <v>3.6776097178312188</v>
      </c>
      <c r="AR1149">
        <v>4.2295033272676807</v>
      </c>
      <c r="AS1149">
        <v>3.7365507597066392</v>
      </c>
      <c r="AT1149" s="2">
        <v>3.57E-4</v>
      </c>
    </row>
    <row r="1150" spans="1:46" x14ac:dyDescent="0.35">
      <c r="A1150">
        <v>1149</v>
      </c>
      <c r="B1150" t="s">
        <v>6677</v>
      </c>
      <c r="C1150" t="s">
        <v>6678</v>
      </c>
      <c r="D1150" t="s">
        <v>6679</v>
      </c>
      <c r="E1150" t="s">
        <v>6680</v>
      </c>
      <c r="F1150" t="s">
        <v>6662</v>
      </c>
      <c r="G1150" t="s">
        <v>6681</v>
      </c>
      <c r="H1150" t="s">
        <v>40</v>
      </c>
      <c r="I1150" t="s">
        <v>6682</v>
      </c>
      <c r="J1150" t="s">
        <v>6683</v>
      </c>
      <c r="K1150">
        <v>3.9085151170459249</v>
      </c>
      <c r="L1150">
        <v>0</v>
      </c>
      <c r="M1150">
        <v>0</v>
      </c>
      <c r="N1150">
        <v>3.6734998909451764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3.689243241039736</v>
      </c>
      <c r="AE1150">
        <v>3.6903276926049484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v>0</v>
      </c>
      <c r="AL1150">
        <v>3.9231872207101692</v>
      </c>
      <c r="AM1150">
        <v>3.8953510981747921</v>
      </c>
      <c r="AN1150">
        <v>4.0213464674038084</v>
      </c>
      <c r="AO1150">
        <v>3.9260848387600449</v>
      </c>
      <c r="AP1150">
        <v>3.950543066554522</v>
      </c>
      <c r="AQ1150">
        <v>4.0152566957186027</v>
      </c>
      <c r="AR1150">
        <v>3.9456826075214062</v>
      </c>
      <c r="AS1150">
        <v>4.1124666140759842</v>
      </c>
      <c r="AT1150" s="2">
        <v>1.6440000000000001E-3</v>
      </c>
    </row>
    <row r="1151" spans="1:46" x14ac:dyDescent="0.35">
      <c r="A1151">
        <v>1150</v>
      </c>
      <c r="B1151" t="s">
        <v>2203</v>
      </c>
      <c r="C1151" t="s">
        <v>2204</v>
      </c>
      <c r="D1151" t="s">
        <v>1865</v>
      </c>
      <c r="E1151" t="s">
        <v>2205</v>
      </c>
      <c r="F1151" t="s">
        <v>1516</v>
      </c>
      <c r="H1151" t="s">
        <v>1867</v>
      </c>
      <c r="I1151" t="s">
        <v>1868</v>
      </c>
      <c r="J1151" t="s">
        <v>2206</v>
      </c>
      <c r="K1151">
        <v>3.8417115187042459</v>
      </c>
      <c r="L1151">
        <v>0</v>
      </c>
      <c r="M1151">
        <v>0</v>
      </c>
      <c r="N1151">
        <v>3.7235476401965428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3.7428254462561914</v>
      </c>
      <c r="AE1151">
        <v>3.6845382485777325</v>
      </c>
      <c r="AF1151">
        <v>0</v>
      </c>
      <c r="AG1151">
        <v>0</v>
      </c>
      <c r="AH1151">
        <v>3.593353770980297</v>
      </c>
      <c r="AI1151">
        <v>0</v>
      </c>
      <c r="AJ1151">
        <v>0</v>
      </c>
      <c r="AK1151">
        <v>0</v>
      </c>
      <c r="AL1151">
        <v>3.7637727342044029</v>
      </c>
      <c r="AM1151">
        <v>3.7291611830407461</v>
      </c>
      <c r="AN1151">
        <v>3.7276373319082707</v>
      </c>
      <c r="AO1151">
        <v>3.7418228971604983</v>
      </c>
      <c r="AP1151">
        <v>3.6511894942729408</v>
      </c>
      <c r="AQ1151">
        <v>3.5723197519429277</v>
      </c>
      <c r="AR1151">
        <v>3.9372408006671402</v>
      </c>
      <c r="AS1151">
        <v>3.804704112351406</v>
      </c>
      <c r="AT1151" s="2">
        <v>4.2400000000000001E-4</v>
      </c>
    </row>
    <row r="1152" spans="1:46" x14ac:dyDescent="0.35">
      <c r="A1152">
        <v>1151</v>
      </c>
      <c r="B1152" t="s">
        <v>2189</v>
      </c>
      <c r="C1152" t="s">
        <v>2190</v>
      </c>
      <c r="D1152" t="s">
        <v>1712</v>
      </c>
      <c r="E1152" t="s">
        <v>2191</v>
      </c>
      <c r="F1152" t="s">
        <v>1545</v>
      </c>
      <c r="G1152" t="s">
        <v>1714</v>
      </c>
      <c r="H1152" t="s">
        <v>1715</v>
      </c>
      <c r="I1152" t="s">
        <v>1716</v>
      </c>
      <c r="J1152" t="s">
        <v>2192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3.6035373327776088</v>
      </c>
      <c r="AC1152">
        <v>0</v>
      </c>
      <c r="AD1152">
        <v>3.8282863008504724</v>
      </c>
      <c r="AE1152">
        <v>3.7816744490182299</v>
      </c>
      <c r="AF1152">
        <v>3.8648794623448324</v>
      </c>
      <c r="AG1152">
        <v>0</v>
      </c>
      <c r="AH1152">
        <v>0</v>
      </c>
      <c r="AI1152">
        <v>3.6322565808151723</v>
      </c>
      <c r="AJ1152">
        <v>3.7957253949074667</v>
      </c>
      <c r="AK1152">
        <v>3.512049857856653</v>
      </c>
      <c r="AL1152">
        <v>3.7636346543932757</v>
      </c>
      <c r="AM1152">
        <v>3.5772717092351431</v>
      </c>
      <c r="AN1152">
        <v>3.4626020615174258</v>
      </c>
      <c r="AO1152">
        <v>3.7502956380903067</v>
      </c>
      <c r="AP1152">
        <v>0</v>
      </c>
      <c r="AQ1152">
        <v>0</v>
      </c>
      <c r="AR1152">
        <v>3.4521341413205575</v>
      </c>
      <c r="AS1152">
        <v>0</v>
      </c>
      <c r="AT1152" s="2">
        <v>3.6600000000000001E-3</v>
      </c>
    </row>
    <row r="1153" spans="1:46" x14ac:dyDescent="0.35">
      <c r="A1153">
        <v>1152</v>
      </c>
      <c r="B1153" t="s">
        <v>6361</v>
      </c>
      <c r="C1153" t="s">
        <v>6362</v>
      </c>
      <c r="D1153" t="s">
        <v>6363</v>
      </c>
      <c r="E1153" t="s">
        <v>6364</v>
      </c>
      <c r="F1153" t="s">
        <v>6329</v>
      </c>
      <c r="I1153" t="s">
        <v>6365</v>
      </c>
      <c r="J1153" t="s">
        <v>6366</v>
      </c>
      <c r="K1153">
        <v>3.6686864671141652</v>
      </c>
      <c r="L1153">
        <v>0</v>
      </c>
      <c r="M1153">
        <v>0</v>
      </c>
      <c r="N1153">
        <v>0</v>
      </c>
      <c r="O1153">
        <v>0</v>
      </c>
      <c r="P1153">
        <v>4.1015492318169215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3.6399961493117474</v>
      </c>
      <c r="AE1153">
        <v>3.7128928724035539</v>
      </c>
      <c r="AF1153">
        <v>0</v>
      </c>
      <c r="AG1153">
        <v>0</v>
      </c>
      <c r="AH1153">
        <v>3.7447423630259369</v>
      </c>
      <c r="AI1153">
        <v>3.7187999853778213</v>
      </c>
      <c r="AJ1153">
        <v>3.8307623691385961</v>
      </c>
      <c r="AK1153">
        <v>3.8502293519761319</v>
      </c>
      <c r="AL1153">
        <v>3.8000197816257311</v>
      </c>
      <c r="AM1153">
        <v>3.6818765006577712</v>
      </c>
      <c r="AN1153">
        <v>4.256052024337591</v>
      </c>
      <c r="AO1153">
        <v>0</v>
      </c>
      <c r="AP1153">
        <v>0</v>
      </c>
      <c r="AQ1153">
        <v>3.7074253978910225</v>
      </c>
      <c r="AR1153">
        <v>3.7414454132298949</v>
      </c>
      <c r="AS1153">
        <v>3.6635154097742189</v>
      </c>
      <c r="AT1153" s="2">
        <v>3.4999999999999997E-5</v>
      </c>
    </row>
    <row r="1154" spans="1:46" x14ac:dyDescent="0.35">
      <c r="A1154">
        <v>1153</v>
      </c>
      <c r="B1154" t="s">
        <v>2207</v>
      </c>
      <c r="C1154" t="s">
        <v>2208</v>
      </c>
      <c r="D1154" t="s">
        <v>2209</v>
      </c>
      <c r="E1154" t="s">
        <v>2210</v>
      </c>
      <c r="F1154" t="s">
        <v>1683</v>
      </c>
      <c r="G1154" t="s">
        <v>2211</v>
      </c>
      <c r="H1154" t="s">
        <v>1480</v>
      </c>
      <c r="I1154" t="s">
        <v>2212</v>
      </c>
      <c r="J1154" t="s">
        <v>2213</v>
      </c>
      <c r="K1154">
        <v>3.8381147408978977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3.8000197816257311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4.0105650294557433</v>
      </c>
      <c r="AF1154">
        <v>0</v>
      </c>
      <c r="AG1154">
        <v>3.8185336075279124</v>
      </c>
      <c r="AH1154">
        <v>3.7455277784027614</v>
      </c>
      <c r="AI1154">
        <v>0</v>
      </c>
      <c r="AJ1154">
        <v>0</v>
      </c>
      <c r="AK1154">
        <v>3.7395997131596412</v>
      </c>
      <c r="AL1154">
        <v>3.8438934216090983</v>
      </c>
      <c r="AM1154">
        <v>0</v>
      </c>
      <c r="AN1154">
        <v>3.9551360829402191</v>
      </c>
      <c r="AO1154">
        <v>3.9211411346476126</v>
      </c>
      <c r="AP1154">
        <v>4.0755668584016949</v>
      </c>
      <c r="AQ1154">
        <v>4.0793354398268269</v>
      </c>
      <c r="AR1154">
        <v>4.0939657503694473</v>
      </c>
      <c r="AS1154">
        <v>4.0837324748312405</v>
      </c>
      <c r="AT1154" s="2">
        <v>3.2499999999999999E-4</v>
      </c>
    </row>
    <row r="1155" spans="1:46" x14ac:dyDescent="0.35">
      <c r="A1155">
        <v>1154</v>
      </c>
      <c r="B1155" t="s">
        <v>6180</v>
      </c>
      <c r="C1155" t="s">
        <v>6181</v>
      </c>
      <c r="D1155" t="s">
        <v>6182</v>
      </c>
      <c r="E1155" t="s">
        <v>6183</v>
      </c>
      <c r="F1155" t="s">
        <v>6178</v>
      </c>
      <c r="J1155" t="s">
        <v>6184</v>
      </c>
      <c r="K1155">
        <v>4.0310334184292023</v>
      </c>
      <c r="L1155">
        <v>0</v>
      </c>
      <c r="M1155">
        <v>0</v>
      </c>
      <c r="N1155">
        <v>0</v>
      </c>
      <c r="O1155">
        <v>4.1549314953644059</v>
      </c>
      <c r="P1155">
        <v>0</v>
      </c>
      <c r="Q1155">
        <v>3.6382476453901802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3.6464622272600229</v>
      </c>
      <c r="AF1155">
        <v>0</v>
      </c>
      <c r="AG1155">
        <v>0</v>
      </c>
      <c r="AH1155">
        <v>3.592540756001954</v>
      </c>
      <c r="AI1155">
        <v>3.6569196210432784</v>
      </c>
      <c r="AJ1155">
        <v>0</v>
      </c>
      <c r="AK1155">
        <v>3.6932750678855863</v>
      </c>
      <c r="AL1155">
        <v>3.7697294308566267</v>
      </c>
      <c r="AM1155">
        <v>4.1048230679968691</v>
      </c>
      <c r="AN1155">
        <v>4.1036235238307137</v>
      </c>
      <c r="AO1155">
        <v>3.7849227015628615</v>
      </c>
      <c r="AP1155">
        <v>3.8169170850095857</v>
      </c>
      <c r="AQ1155">
        <v>3.7136078429514514</v>
      </c>
      <c r="AR1155">
        <v>3.592265661917275</v>
      </c>
      <c r="AS1155">
        <v>0</v>
      </c>
      <c r="AT1155" s="2">
        <v>5.1E-5</v>
      </c>
    </row>
    <row r="1156" spans="1:46" x14ac:dyDescent="0.35">
      <c r="A1156">
        <v>1155</v>
      </c>
      <c r="B1156" t="s">
        <v>6709</v>
      </c>
      <c r="C1156" t="s">
        <v>6710</v>
      </c>
      <c r="D1156" t="s">
        <v>6653</v>
      </c>
      <c r="E1156" t="s">
        <v>6711</v>
      </c>
      <c r="F1156" t="s">
        <v>6662</v>
      </c>
      <c r="G1156" t="s">
        <v>6655</v>
      </c>
      <c r="H1156" t="s">
        <v>40</v>
      </c>
      <c r="I1156" t="s">
        <v>6656</v>
      </c>
      <c r="J1156" t="s">
        <v>6712</v>
      </c>
      <c r="K1156">
        <v>3.9269861881488741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0</v>
      </c>
      <c r="AB1156">
        <v>0</v>
      </c>
      <c r="AC1156">
        <v>0</v>
      </c>
      <c r="AD1156">
        <v>3.853546605815434</v>
      </c>
      <c r="AE1156">
        <v>3.956103130241079</v>
      </c>
      <c r="AF1156">
        <v>3.7445593966769883</v>
      </c>
      <c r="AG1156">
        <v>0</v>
      </c>
      <c r="AH1156">
        <v>0</v>
      </c>
      <c r="AI1156">
        <v>0</v>
      </c>
      <c r="AJ1156">
        <v>4.0090425472580264</v>
      </c>
      <c r="AK1156">
        <v>3.6861307016396729</v>
      </c>
      <c r="AL1156">
        <v>3.9572460136016847</v>
      </c>
      <c r="AM1156">
        <v>4.0877937745070625</v>
      </c>
      <c r="AN1156">
        <v>4.0299652033377473</v>
      </c>
      <c r="AO1156">
        <v>3.8671156163591345</v>
      </c>
      <c r="AP1156">
        <v>3.8868622585326538</v>
      </c>
      <c r="AQ1156">
        <v>4.0580133765560094</v>
      </c>
      <c r="AR1156">
        <v>3.9332988023517825</v>
      </c>
      <c r="AS1156">
        <v>3.9498430485679745</v>
      </c>
      <c r="AT1156" s="2">
        <v>2.8E-5</v>
      </c>
    </row>
    <row r="1157" spans="1:46" x14ac:dyDescent="0.35">
      <c r="A1157">
        <v>1156</v>
      </c>
      <c r="B1157" t="s">
        <v>2348</v>
      </c>
      <c r="C1157" t="s">
        <v>2349</v>
      </c>
      <c r="D1157" t="s">
        <v>2350</v>
      </c>
      <c r="E1157" t="s">
        <v>2351</v>
      </c>
      <c r="F1157" t="s">
        <v>1630</v>
      </c>
      <c r="I1157" t="s">
        <v>2352</v>
      </c>
      <c r="J1157" t="s">
        <v>2353</v>
      </c>
      <c r="K1157">
        <v>0</v>
      </c>
      <c r="L1157">
        <v>0</v>
      </c>
      <c r="M1157">
        <v>0</v>
      </c>
      <c r="N1157">
        <v>3.9999008113062886</v>
      </c>
      <c r="O1157">
        <v>4.1548019102800025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3.7502313124687121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3.7112746310498603</v>
      </c>
      <c r="AE1157">
        <v>0</v>
      </c>
      <c r="AF1157">
        <v>0</v>
      </c>
      <c r="AG1157">
        <v>0</v>
      </c>
      <c r="AH1157">
        <v>3.6856598774318097</v>
      </c>
      <c r="AI1157">
        <v>3.8655625495693204</v>
      </c>
      <c r="AJ1157">
        <v>3.7455600466017107</v>
      </c>
      <c r="AK1157">
        <v>3.7376435015396678</v>
      </c>
      <c r="AL1157">
        <v>3.7624763880469851</v>
      </c>
      <c r="AM1157">
        <v>3.8232500362182344</v>
      </c>
      <c r="AN1157">
        <v>3.778303210724022</v>
      </c>
      <c r="AO1157">
        <v>0</v>
      </c>
      <c r="AP1157">
        <v>0</v>
      </c>
      <c r="AQ1157">
        <v>0</v>
      </c>
      <c r="AR1157">
        <v>3.531680886142242</v>
      </c>
      <c r="AS1157">
        <v>0</v>
      </c>
      <c r="AT1157" s="2">
        <v>3.7090000000000001E-3</v>
      </c>
    </row>
    <row r="1158" spans="1:46" x14ac:dyDescent="0.35">
      <c r="A1158">
        <v>1157</v>
      </c>
      <c r="B1158" t="s">
        <v>248</v>
      </c>
      <c r="C1158" t="s">
        <v>249</v>
      </c>
      <c r="D1158" t="s">
        <v>250</v>
      </c>
      <c r="E1158" t="s">
        <v>251</v>
      </c>
      <c r="F1158" t="s">
        <v>240</v>
      </c>
      <c r="H1158" t="s">
        <v>47</v>
      </c>
      <c r="I1158" t="s">
        <v>252</v>
      </c>
      <c r="J1158" t="s">
        <v>253</v>
      </c>
      <c r="K1158">
        <v>3.9831486703300785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3.976693566374101</v>
      </c>
      <c r="W1158">
        <v>0</v>
      </c>
      <c r="X1158">
        <v>0</v>
      </c>
      <c r="Y1158">
        <v>4.0071685852008638</v>
      </c>
      <c r="Z1158">
        <v>0</v>
      </c>
      <c r="AA1158">
        <v>0</v>
      </c>
      <c r="AB1158">
        <v>0</v>
      </c>
      <c r="AC1158">
        <v>0</v>
      </c>
      <c r="AD1158">
        <v>3.7546737537312103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v>3.6571597890682388</v>
      </c>
      <c r="AL1158">
        <v>3.6981184419722082</v>
      </c>
      <c r="AM1158">
        <v>3.6868142442260567</v>
      </c>
      <c r="AN1158">
        <v>3.8680841997620097</v>
      </c>
      <c r="AO1158">
        <v>3.9141148070761238</v>
      </c>
      <c r="AP1158">
        <v>3.7339508205024159</v>
      </c>
      <c r="AQ1158">
        <v>3.8545742055118102</v>
      </c>
      <c r="AR1158">
        <v>4.01766362465525</v>
      </c>
      <c r="AS1158">
        <v>3.8151245162035217</v>
      </c>
      <c r="AT1158" s="2">
        <v>5.5199999999999997E-4</v>
      </c>
    </row>
    <row r="1159" spans="1:46" x14ac:dyDescent="0.35">
      <c r="A1159">
        <v>1158</v>
      </c>
      <c r="B1159" t="s">
        <v>2227</v>
      </c>
      <c r="C1159" t="s">
        <v>2228</v>
      </c>
      <c r="D1159" t="s">
        <v>2229</v>
      </c>
      <c r="E1159" t="s">
        <v>2230</v>
      </c>
      <c r="F1159" t="s">
        <v>1560</v>
      </c>
      <c r="G1159" t="s">
        <v>2231</v>
      </c>
      <c r="H1159" t="s">
        <v>2232</v>
      </c>
      <c r="I1159" t="s">
        <v>2233</v>
      </c>
      <c r="J1159" t="s">
        <v>2234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4.0094636295280646</v>
      </c>
      <c r="V1159">
        <v>4.1426584954924639</v>
      </c>
      <c r="W1159">
        <v>0</v>
      </c>
      <c r="X1159">
        <v>0</v>
      </c>
      <c r="Y1159">
        <v>0</v>
      </c>
      <c r="Z1159">
        <v>4.039498145257812</v>
      </c>
      <c r="AA1159">
        <v>0</v>
      </c>
      <c r="AB1159">
        <v>0</v>
      </c>
      <c r="AC1159">
        <v>4.0160505345696293</v>
      </c>
      <c r="AD1159">
        <v>0</v>
      </c>
      <c r="AE1159">
        <v>0</v>
      </c>
      <c r="AF1159">
        <v>0</v>
      </c>
      <c r="AG1159">
        <v>0</v>
      </c>
      <c r="AH1159">
        <v>3.7242573512007238</v>
      </c>
      <c r="AI1159">
        <v>3.8618859067281637</v>
      </c>
      <c r="AJ1159">
        <v>3.7016599439221722</v>
      </c>
      <c r="AK1159">
        <v>4.1991619134477602</v>
      </c>
      <c r="AL1159">
        <v>3.7226627422007628</v>
      </c>
      <c r="AM1159">
        <v>3.4693520282303614</v>
      </c>
      <c r="AN1159">
        <v>0</v>
      </c>
      <c r="AO1159">
        <v>0</v>
      </c>
      <c r="AP1159">
        <v>0</v>
      </c>
      <c r="AQ1159">
        <v>3.2963325886604578</v>
      </c>
      <c r="AR1159">
        <v>0</v>
      </c>
      <c r="AS1159">
        <v>3.6405399534630565</v>
      </c>
      <c r="AT1159" s="2">
        <v>5.4190000000000002E-3</v>
      </c>
    </row>
    <row r="1160" spans="1:46" x14ac:dyDescent="0.35">
      <c r="A1160">
        <v>1159</v>
      </c>
      <c r="B1160" t="s">
        <v>2214</v>
      </c>
      <c r="C1160" t="s">
        <v>2215</v>
      </c>
      <c r="D1160" t="s">
        <v>2216</v>
      </c>
      <c r="E1160" t="s">
        <v>2217</v>
      </c>
      <c r="F1160" t="s">
        <v>1560</v>
      </c>
      <c r="G1160" t="s">
        <v>1443</v>
      </c>
      <c r="I1160" t="s">
        <v>2218</v>
      </c>
      <c r="J1160" t="s">
        <v>2219</v>
      </c>
      <c r="K1160">
        <v>3.4955288849967916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3.6433829081788875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3.2839291783206459</v>
      </c>
      <c r="AA1160">
        <v>0</v>
      </c>
      <c r="AB1160">
        <v>3.362554049350754</v>
      </c>
      <c r="AC1160">
        <v>0</v>
      </c>
      <c r="AD1160">
        <v>0</v>
      </c>
      <c r="AE1160">
        <v>0</v>
      </c>
      <c r="AF1160">
        <v>0</v>
      </c>
      <c r="AG1160">
        <v>3.6607232981140232</v>
      </c>
      <c r="AH1160">
        <v>0</v>
      </c>
      <c r="AI1160">
        <v>3.4751108304679765</v>
      </c>
      <c r="AJ1160">
        <v>0</v>
      </c>
      <c r="AK1160">
        <v>3.4178660137237133</v>
      </c>
      <c r="AL1160">
        <v>0</v>
      </c>
      <c r="AM1160">
        <v>3.7354680210608326</v>
      </c>
      <c r="AN1160">
        <v>3.7091141484712096</v>
      </c>
      <c r="AO1160">
        <v>3.8381550906427839</v>
      </c>
      <c r="AP1160">
        <v>3.798029771339583</v>
      </c>
      <c r="AQ1160">
        <v>3.8213836841577327</v>
      </c>
      <c r="AR1160">
        <v>3.8106487477826465</v>
      </c>
      <c r="AS1160">
        <v>3.7213289076370351</v>
      </c>
      <c r="AT1160" s="2">
        <v>8.52E-4</v>
      </c>
    </row>
    <row r="1161" spans="1:46" x14ac:dyDescent="0.35">
      <c r="A1161">
        <v>1160</v>
      </c>
      <c r="B1161" t="s">
        <v>2266</v>
      </c>
      <c r="C1161" t="s">
        <v>2267</v>
      </c>
      <c r="D1161" t="s">
        <v>2268</v>
      </c>
      <c r="E1161" t="s">
        <v>2269</v>
      </c>
      <c r="F1161" t="s">
        <v>1630</v>
      </c>
      <c r="G1161" t="s">
        <v>2270</v>
      </c>
      <c r="H1161" t="s">
        <v>40</v>
      </c>
      <c r="I1161" t="s">
        <v>2271</v>
      </c>
      <c r="J1161" t="s">
        <v>2272</v>
      </c>
      <c r="K1161">
        <v>3.6089156670727709</v>
      </c>
      <c r="L1161">
        <v>3.3234853647570781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3.5105568954002417</v>
      </c>
      <c r="X1161">
        <v>3.6275834933608264</v>
      </c>
      <c r="Y1161">
        <v>0</v>
      </c>
      <c r="Z1161">
        <v>0</v>
      </c>
      <c r="AA1161">
        <v>3.5133896775968418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3.5316933608614658</v>
      </c>
      <c r="AJ1161">
        <v>0</v>
      </c>
      <c r="AK1161">
        <v>3.6521193210307703</v>
      </c>
      <c r="AL1161">
        <v>3.6154280685516698</v>
      </c>
      <c r="AM1161">
        <v>3.8915747250965542</v>
      </c>
      <c r="AN1161">
        <v>3.8537362181048711</v>
      </c>
      <c r="AO1161">
        <v>3.7586656177922397</v>
      </c>
      <c r="AP1161">
        <v>3.7316828837467049</v>
      </c>
      <c r="AQ1161">
        <v>3.7775354421080789</v>
      </c>
      <c r="AR1161">
        <v>0</v>
      </c>
      <c r="AS1161">
        <v>0</v>
      </c>
      <c r="AT1161" s="2">
        <v>5.1219999999999998E-3</v>
      </c>
    </row>
    <row r="1162" spans="1:46" x14ac:dyDescent="0.35">
      <c r="A1162">
        <v>1161</v>
      </c>
      <c r="B1162" t="s">
        <v>2235</v>
      </c>
      <c r="C1162" t="s">
        <v>2236</v>
      </c>
      <c r="D1162" t="s">
        <v>2237</v>
      </c>
      <c r="E1162" t="s">
        <v>2238</v>
      </c>
      <c r="F1162" t="s">
        <v>1777</v>
      </c>
      <c r="I1162" t="s">
        <v>2239</v>
      </c>
      <c r="J1162" t="s">
        <v>2240</v>
      </c>
      <c r="K1162">
        <v>3.6158753063718101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3.6547563077654632</v>
      </c>
      <c r="V1162">
        <v>0</v>
      </c>
      <c r="W1162">
        <v>3.4680749609081762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3.6524061836149571</v>
      </c>
      <c r="AF1162">
        <v>0</v>
      </c>
      <c r="AG1162">
        <v>3.6525897457391974</v>
      </c>
      <c r="AH1162">
        <v>0</v>
      </c>
      <c r="AI1162">
        <v>3.7207162425211315</v>
      </c>
      <c r="AJ1162">
        <v>3.7568525032631768</v>
      </c>
      <c r="AK1162">
        <v>0</v>
      </c>
      <c r="AL1162">
        <v>0</v>
      </c>
      <c r="AM1162">
        <v>3.8835328443937644</v>
      </c>
      <c r="AN1162">
        <v>3.7752718290828704</v>
      </c>
      <c r="AO1162">
        <v>3.6452289821081321</v>
      </c>
      <c r="AP1162">
        <v>3.7519135559270547</v>
      </c>
      <c r="AQ1162">
        <v>3.8340740567104947</v>
      </c>
      <c r="AR1162">
        <v>3.6763125482055345</v>
      </c>
      <c r="AS1162">
        <v>3.8032167019062157</v>
      </c>
      <c r="AT1162" s="2">
        <v>1.0070000000000001E-3</v>
      </c>
    </row>
    <row r="1163" spans="1:46" x14ac:dyDescent="0.35">
      <c r="A1163">
        <v>1162</v>
      </c>
      <c r="B1163" t="s">
        <v>2253</v>
      </c>
      <c r="C1163" t="s">
        <v>2254</v>
      </c>
      <c r="D1163" t="s">
        <v>2255</v>
      </c>
      <c r="E1163" t="s">
        <v>2256</v>
      </c>
      <c r="F1163" t="s">
        <v>1537</v>
      </c>
      <c r="G1163" t="s">
        <v>2257</v>
      </c>
      <c r="H1163" t="s">
        <v>40</v>
      </c>
      <c r="I1163" t="s">
        <v>2258</v>
      </c>
      <c r="J1163" t="s">
        <v>2259</v>
      </c>
      <c r="K1163">
        <v>3.6768879586674559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3.5870528933617702</v>
      </c>
      <c r="V1163">
        <v>0</v>
      </c>
      <c r="W1163">
        <v>3.7408088595085069</v>
      </c>
      <c r="X1163">
        <v>0</v>
      </c>
      <c r="Y1163">
        <v>3.6886839268352856</v>
      </c>
      <c r="Z1163">
        <v>0</v>
      </c>
      <c r="AA1163">
        <v>0</v>
      </c>
      <c r="AB1163">
        <v>3.3714891655158414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3.7283994586710629</v>
      </c>
      <c r="AI1163">
        <v>3.813370766253311</v>
      </c>
      <c r="AJ1163">
        <v>3.9960180816880388</v>
      </c>
      <c r="AK1163">
        <v>3.6903276926049484</v>
      </c>
      <c r="AL1163">
        <v>3.7486973691161873</v>
      </c>
      <c r="AM1163">
        <v>3.86544377502178</v>
      </c>
      <c r="AN1163">
        <v>3.6697638034496016</v>
      </c>
      <c r="AO1163">
        <v>3.7909283908460107</v>
      </c>
      <c r="AP1163">
        <v>3.8127035765602844</v>
      </c>
      <c r="AQ1163">
        <v>3.8038779625448513</v>
      </c>
      <c r="AR1163">
        <v>3.7363234519857764</v>
      </c>
      <c r="AS1163">
        <v>0</v>
      </c>
      <c r="AT1163" s="2">
        <v>6.0000000000000002E-6</v>
      </c>
    </row>
    <row r="1164" spans="1:46" x14ac:dyDescent="0.35">
      <c r="A1164">
        <v>1163</v>
      </c>
      <c r="B1164" t="s">
        <v>2220</v>
      </c>
      <c r="C1164" t="s">
        <v>2221</v>
      </c>
      <c r="D1164" t="s">
        <v>2222</v>
      </c>
      <c r="E1164" t="s">
        <v>2223</v>
      </c>
      <c r="F1164" t="s">
        <v>1435</v>
      </c>
      <c r="G1164" t="s">
        <v>2224</v>
      </c>
      <c r="H1164" t="s">
        <v>40</v>
      </c>
      <c r="I1164" t="s">
        <v>2225</v>
      </c>
      <c r="J1164" t="s">
        <v>2226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3.6919249349522052</v>
      </c>
      <c r="X1164">
        <v>3.842657079944916</v>
      </c>
      <c r="Y1164">
        <v>0</v>
      </c>
      <c r="Z1164">
        <v>3.68854965915442</v>
      </c>
      <c r="AA1164">
        <v>0</v>
      </c>
      <c r="AB1164">
        <v>0</v>
      </c>
      <c r="AC1164">
        <v>3.5445472076335198</v>
      </c>
      <c r="AD1164">
        <v>0</v>
      </c>
      <c r="AE1164">
        <v>0</v>
      </c>
      <c r="AF1164">
        <v>3.565158451876997</v>
      </c>
      <c r="AG1164">
        <v>0</v>
      </c>
      <c r="AH1164">
        <v>3.7349696882841172</v>
      </c>
      <c r="AI1164">
        <v>3.6444677628277349</v>
      </c>
      <c r="AJ1164">
        <v>3.7556246912520885</v>
      </c>
      <c r="AK1164">
        <v>3.556478465020886</v>
      </c>
      <c r="AL1164">
        <v>3.6533352267911314</v>
      </c>
      <c r="AM1164">
        <v>0</v>
      </c>
      <c r="AN1164">
        <v>3.5250665920782112</v>
      </c>
      <c r="AO1164">
        <v>3.5501126296472454</v>
      </c>
      <c r="AP1164">
        <v>3.5368362201990902</v>
      </c>
      <c r="AQ1164">
        <v>0</v>
      </c>
      <c r="AR1164">
        <v>3.5755180695041879</v>
      </c>
      <c r="AS1164">
        <v>0</v>
      </c>
      <c r="AT1164" s="2">
        <v>1.7440000000000001E-3</v>
      </c>
    </row>
    <row r="1165" spans="1:46" x14ac:dyDescent="0.35">
      <c r="A1165">
        <v>1164</v>
      </c>
      <c r="B1165" t="s">
        <v>2260</v>
      </c>
      <c r="C1165" t="s">
        <v>2261</v>
      </c>
      <c r="D1165" t="s">
        <v>2262</v>
      </c>
      <c r="E1165" t="s">
        <v>2263</v>
      </c>
      <c r="F1165" t="s">
        <v>1777</v>
      </c>
      <c r="G1165" t="s">
        <v>1825</v>
      </c>
      <c r="H1165" t="s">
        <v>1826</v>
      </c>
      <c r="I1165" t="s">
        <v>2264</v>
      </c>
      <c r="J1165" t="s">
        <v>2265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3.6694350176580581</v>
      </c>
      <c r="Y1165">
        <v>3.8300220236265625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3.7313027369655298</v>
      </c>
      <c r="AF1165">
        <v>3.6205512223388281</v>
      </c>
      <c r="AG1165">
        <v>3.6496384500362451</v>
      </c>
      <c r="AH1165">
        <v>0</v>
      </c>
      <c r="AI1165">
        <v>3.5906499208581599</v>
      </c>
      <c r="AJ1165">
        <v>3.7498989177257704</v>
      </c>
      <c r="AK1165">
        <v>3.6456094411834963</v>
      </c>
      <c r="AL1165">
        <v>3.6534154863948656</v>
      </c>
      <c r="AM1165">
        <v>3.8089821883903681</v>
      </c>
      <c r="AN1165">
        <v>3.6260419028132982</v>
      </c>
      <c r="AO1165">
        <v>3.6993739497787441</v>
      </c>
      <c r="AP1165">
        <v>3.54108112323906</v>
      </c>
      <c r="AQ1165">
        <v>3.6184148697976837</v>
      </c>
      <c r="AR1165">
        <v>3.5504943878537429</v>
      </c>
      <c r="AS1165">
        <v>3.6288552328698511</v>
      </c>
      <c r="AT1165" s="2">
        <v>1.5999999999999999E-5</v>
      </c>
    </row>
    <row r="1166" spans="1:46" x14ac:dyDescent="0.35">
      <c r="A1166">
        <v>1165</v>
      </c>
      <c r="B1166" t="s">
        <v>6830</v>
      </c>
      <c r="C1166" t="s">
        <v>6831</v>
      </c>
      <c r="D1166" t="s">
        <v>416</v>
      </c>
      <c r="E1166" t="s">
        <v>6832</v>
      </c>
      <c r="F1166" t="s">
        <v>6722</v>
      </c>
      <c r="G1166" t="s">
        <v>419</v>
      </c>
      <c r="I1166" t="s">
        <v>420</v>
      </c>
      <c r="J1166" t="s">
        <v>6833</v>
      </c>
      <c r="K1166">
        <v>3.8387299519210036</v>
      </c>
      <c r="L1166">
        <v>3.6111251552108321</v>
      </c>
      <c r="M1166">
        <v>0</v>
      </c>
      <c r="N1166">
        <v>0</v>
      </c>
      <c r="O1166">
        <v>3.823443672195912</v>
      </c>
      <c r="P1166">
        <v>0</v>
      </c>
      <c r="Q1166">
        <v>0</v>
      </c>
      <c r="R1166">
        <v>0</v>
      </c>
      <c r="S1166">
        <v>3.697829409384338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3.637355207687555</v>
      </c>
      <c r="AF1166">
        <v>0</v>
      </c>
      <c r="AG1166">
        <v>0</v>
      </c>
      <c r="AH1166">
        <v>3.6006741462945757</v>
      </c>
      <c r="AI1166">
        <v>0</v>
      </c>
      <c r="AJ1166">
        <v>0</v>
      </c>
      <c r="AK1166">
        <v>3.9903014165687063</v>
      </c>
      <c r="AL1166">
        <v>0</v>
      </c>
      <c r="AM1166">
        <v>3.6665180162866027</v>
      </c>
      <c r="AN1166">
        <v>3.8719421898871018</v>
      </c>
      <c r="AO1166">
        <v>3.8341448660632049</v>
      </c>
      <c r="AP1166">
        <v>3.8136683359909993</v>
      </c>
      <c r="AQ1166">
        <v>3.8314617986800394</v>
      </c>
      <c r="AR1166">
        <v>3.956056652412403</v>
      </c>
      <c r="AS1166">
        <v>3.8379331530792418</v>
      </c>
      <c r="AT1166" s="2">
        <v>1.1689999999999999E-3</v>
      </c>
    </row>
    <row r="1167" spans="1:46" x14ac:dyDescent="0.35">
      <c r="A1167">
        <v>1166</v>
      </c>
      <c r="B1167" t="s">
        <v>2280</v>
      </c>
      <c r="C1167" t="s">
        <v>2281</v>
      </c>
      <c r="D1167" t="s">
        <v>2282</v>
      </c>
      <c r="E1167" t="s">
        <v>2283</v>
      </c>
      <c r="F1167" t="s">
        <v>1777</v>
      </c>
      <c r="G1167" t="s">
        <v>681</v>
      </c>
      <c r="H1167" t="s">
        <v>40</v>
      </c>
      <c r="I1167" t="s">
        <v>2284</v>
      </c>
      <c r="J1167" t="s">
        <v>2285</v>
      </c>
      <c r="K1167">
        <v>3.6591253762281633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3.8192492097991968</v>
      </c>
      <c r="R1167">
        <v>0</v>
      </c>
      <c r="S1167">
        <v>3.7740174169897545</v>
      </c>
      <c r="T1167">
        <v>0</v>
      </c>
      <c r="U1167">
        <v>3.8636015180100691</v>
      </c>
      <c r="V1167">
        <v>0</v>
      </c>
      <c r="W1167">
        <v>3.5998890449592591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3.5137560153833123</v>
      </c>
      <c r="AJ1167">
        <v>3.7885813150101102</v>
      </c>
      <c r="AK1167">
        <v>3.8690718803083519</v>
      </c>
      <c r="AL1167">
        <v>3.8561889508190372</v>
      </c>
      <c r="AM1167">
        <v>3.8512093350597763</v>
      </c>
      <c r="AN1167">
        <v>3.7797745014766484</v>
      </c>
      <c r="AO1167">
        <v>3.7801840939740012</v>
      </c>
      <c r="AP1167">
        <v>3.5997581531889584</v>
      </c>
      <c r="AQ1167">
        <v>3.9599184966892484</v>
      </c>
      <c r="AR1167">
        <v>3.8296161936722308</v>
      </c>
      <c r="AS1167">
        <v>0</v>
      </c>
      <c r="AT1167" s="2">
        <v>1.66E-4</v>
      </c>
    </row>
    <row r="1168" spans="1:46" x14ac:dyDescent="0.35">
      <c r="A1168">
        <v>1167</v>
      </c>
      <c r="B1168" t="s">
        <v>2286</v>
      </c>
      <c r="C1168" t="s">
        <v>2287</v>
      </c>
      <c r="D1168" t="s">
        <v>2288</v>
      </c>
      <c r="E1168" t="s">
        <v>2289</v>
      </c>
      <c r="F1168" t="s">
        <v>1508</v>
      </c>
      <c r="G1168" t="s">
        <v>1509</v>
      </c>
      <c r="H1168" t="s">
        <v>2290</v>
      </c>
      <c r="I1168" t="s">
        <v>2291</v>
      </c>
      <c r="J1168" t="s">
        <v>2292</v>
      </c>
      <c r="K1168">
        <v>3.7726035789018386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3.9421578927377938</v>
      </c>
      <c r="Y1168">
        <v>3.8042910965842833</v>
      </c>
      <c r="Z1168">
        <v>0</v>
      </c>
      <c r="AA1168">
        <v>0</v>
      </c>
      <c r="AB1168">
        <v>3.7853726885952175</v>
      </c>
      <c r="AC1168">
        <v>0</v>
      </c>
      <c r="AD1168">
        <v>0</v>
      </c>
      <c r="AE1168">
        <v>0</v>
      </c>
      <c r="AF1168">
        <v>0</v>
      </c>
      <c r="AG1168">
        <v>3.6468999486219484</v>
      </c>
      <c r="AH1168">
        <v>3.9293933498005713</v>
      </c>
      <c r="AI1168">
        <v>3.9129755361799838</v>
      </c>
      <c r="AJ1168">
        <v>4.0883451612990838</v>
      </c>
      <c r="AK1168">
        <v>3.7247375728761298</v>
      </c>
      <c r="AL1168">
        <v>3.806932356631243</v>
      </c>
      <c r="AM1168">
        <v>0</v>
      </c>
      <c r="AN1168">
        <v>3.7263298914808591</v>
      </c>
      <c r="AO1168">
        <v>3.8053130948671106</v>
      </c>
      <c r="AP1168">
        <v>3.6843699290130068</v>
      </c>
      <c r="AQ1168">
        <v>3.4575942918564064</v>
      </c>
      <c r="AR1168">
        <v>3.939659133292746</v>
      </c>
      <c r="AS1168">
        <v>3.6649265032638279</v>
      </c>
      <c r="AT1168" s="2">
        <v>1.2999999999999999E-5</v>
      </c>
    </row>
    <row r="1169" spans="1:46" x14ac:dyDescent="0.35">
      <c r="A1169">
        <v>1168</v>
      </c>
      <c r="B1169" t="s">
        <v>4266</v>
      </c>
      <c r="C1169" t="s">
        <v>4267</v>
      </c>
      <c r="D1169" t="s">
        <v>4268</v>
      </c>
      <c r="E1169" t="s">
        <v>4269</v>
      </c>
      <c r="F1169" t="s">
        <v>3995</v>
      </c>
      <c r="I1169" t="s">
        <v>3764</v>
      </c>
      <c r="J1169" t="s">
        <v>4270</v>
      </c>
      <c r="K1169">
        <v>4.0383308203326767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3.4955544674176329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3.4554784692919456</v>
      </c>
      <c r="AC1169">
        <v>0</v>
      </c>
      <c r="AD1169">
        <v>4.0579873919608076</v>
      </c>
      <c r="AE1169">
        <v>4.0060017337615763</v>
      </c>
      <c r="AF1169">
        <v>0</v>
      </c>
      <c r="AG1169">
        <v>0</v>
      </c>
      <c r="AH1169">
        <v>3.7452911228883505</v>
      </c>
      <c r="AI1169">
        <v>3.7372432862345732</v>
      </c>
      <c r="AJ1169">
        <v>3.7954137101911312</v>
      </c>
      <c r="AK1169">
        <v>3.7854250035609338</v>
      </c>
      <c r="AL1169">
        <v>3.5938915437864578</v>
      </c>
      <c r="AM1169">
        <v>3.8157598525199479</v>
      </c>
      <c r="AN1169">
        <v>3.952231045637641</v>
      </c>
      <c r="AO1169">
        <v>4.025772990621034</v>
      </c>
      <c r="AP1169">
        <v>3.836055406060312</v>
      </c>
      <c r="AQ1169">
        <v>4.0456351774997348</v>
      </c>
      <c r="AR1169">
        <v>3.9315790582560699</v>
      </c>
      <c r="AS1169">
        <v>3.8563782161677138</v>
      </c>
      <c r="AT1169" s="2" t="s">
        <v>7462</v>
      </c>
    </row>
    <row r="1170" spans="1:46" x14ac:dyDescent="0.35">
      <c r="A1170">
        <v>1169</v>
      </c>
      <c r="B1170" t="s">
        <v>2246</v>
      </c>
      <c r="C1170" t="s">
        <v>2247</v>
      </c>
      <c r="D1170" t="s">
        <v>2248</v>
      </c>
      <c r="E1170" t="s">
        <v>2249</v>
      </c>
      <c r="F1170" t="s">
        <v>1792</v>
      </c>
      <c r="G1170" t="s">
        <v>2250</v>
      </c>
      <c r="H1170" t="s">
        <v>40</v>
      </c>
      <c r="I1170" t="s">
        <v>2251</v>
      </c>
      <c r="J1170" t="s">
        <v>2252</v>
      </c>
      <c r="K1170">
        <v>3.7289218272873139</v>
      </c>
      <c r="L1170">
        <v>0</v>
      </c>
      <c r="M1170">
        <v>0</v>
      </c>
      <c r="N1170">
        <v>3.7867009012221007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  <c r="AC1170">
        <v>0</v>
      </c>
      <c r="AD1170">
        <v>4.0502056403282403</v>
      </c>
      <c r="AE1170">
        <v>0</v>
      </c>
      <c r="AF1170">
        <v>3.8619652863599989</v>
      </c>
      <c r="AG1170">
        <v>3.852238600297369</v>
      </c>
      <c r="AH1170">
        <v>4.0952493170190243</v>
      </c>
      <c r="AI1170">
        <v>4.3502992165270937</v>
      </c>
      <c r="AJ1170">
        <v>4.1304202367037561</v>
      </c>
      <c r="AK1170">
        <v>4.0045643121419072</v>
      </c>
      <c r="AL1170">
        <v>3.6975069585547846</v>
      </c>
      <c r="AM1170">
        <v>0</v>
      </c>
      <c r="AN1170">
        <v>0</v>
      </c>
      <c r="AO1170">
        <v>3.3701921853968542</v>
      </c>
      <c r="AP1170">
        <v>3.5853351488084133</v>
      </c>
      <c r="AQ1170">
        <v>3.593867647029005</v>
      </c>
      <c r="AR1170">
        <v>3.4794634020889084</v>
      </c>
      <c r="AS1170">
        <v>0</v>
      </c>
      <c r="AT1170" s="2">
        <v>1.7730000000000001E-3</v>
      </c>
    </row>
    <row r="1171" spans="1:46" x14ac:dyDescent="0.35">
      <c r="A1171">
        <v>1170</v>
      </c>
      <c r="B1171" t="s">
        <v>2753</v>
      </c>
      <c r="C1171" t="s">
        <v>2754</v>
      </c>
      <c r="D1171" t="s">
        <v>2755</v>
      </c>
      <c r="E1171" t="s">
        <v>2756</v>
      </c>
      <c r="F1171" t="s">
        <v>2757</v>
      </c>
      <c r="G1171" t="s">
        <v>2758</v>
      </c>
      <c r="I1171" t="s">
        <v>2759</v>
      </c>
      <c r="J1171" t="s">
        <v>2760</v>
      </c>
      <c r="K1171">
        <v>4.1540889841843835</v>
      </c>
      <c r="L1171">
        <v>3.83184684701531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3.8290376886691351</v>
      </c>
      <c r="AE1171">
        <v>3.9253918400924572</v>
      </c>
      <c r="AF1171">
        <v>3.8269551809870825</v>
      </c>
      <c r="AG1171">
        <v>0</v>
      </c>
      <c r="AH1171">
        <v>0</v>
      </c>
      <c r="AI1171">
        <v>0</v>
      </c>
      <c r="AJ1171">
        <v>3.7084631650721169</v>
      </c>
      <c r="AK1171">
        <v>3.7979364222228198</v>
      </c>
      <c r="AL1171">
        <v>3.9452893163422917</v>
      </c>
      <c r="AM1171">
        <v>3.7751559207638099</v>
      </c>
      <c r="AN1171">
        <v>4.0090873490865331</v>
      </c>
      <c r="AO1171">
        <v>3.7370810051530996</v>
      </c>
      <c r="AP1171">
        <v>3.9439025779580961</v>
      </c>
      <c r="AQ1171">
        <v>4.1362816339503192</v>
      </c>
      <c r="AR1171">
        <v>4.2205776065908989</v>
      </c>
      <c r="AS1171">
        <v>4.3808056256659871</v>
      </c>
      <c r="AT1171" s="2">
        <v>1.64E-4</v>
      </c>
    </row>
    <row r="1172" spans="1:46" x14ac:dyDescent="0.35">
      <c r="A1172">
        <v>1171</v>
      </c>
      <c r="B1172" t="s">
        <v>5940</v>
      </c>
      <c r="C1172" t="s">
        <v>5941</v>
      </c>
      <c r="D1172" t="s">
        <v>5942</v>
      </c>
      <c r="E1172" t="s">
        <v>5943</v>
      </c>
      <c r="F1172" t="s">
        <v>5944</v>
      </c>
      <c r="J1172" t="s">
        <v>5945</v>
      </c>
      <c r="K1172">
        <v>0</v>
      </c>
      <c r="L1172">
        <v>0</v>
      </c>
      <c r="M1172">
        <v>3.6168399263796394</v>
      </c>
      <c r="N1172">
        <v>3.6588284243436542</v>
      </c>
      <c r="O1172">
        <v>3.6917016507511966</v>
      </c>
      <c r="P1172">
        <v>0</v>
      </c>
      <c r="Q1172">
        <v>3.4336538710494091</v>
      </c>
      <c r="R1172">
        <v>0</v>
      </c>
      <c r="S1172">
        <v>3.6971399440611572</v>
      </c>
      <c r="T1172">
        <v>0</v>
      </c>
      <c r="U1172">
        <v>3.6551686176095917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  <c r="AH1172">
        <v>3.7195229870535598</v>
      </c>
      <c r="AI1172">
        <v>3.8282355172862461</v>
      </c>
      <c r="AJ1172">
        <v>3.6165223788119354</v>
      </c>
      <c r="AK1172">
        <v>3.8222202716215281</v>
      </c>
      <c r="AL1172">
        <v>3.8889575066813631</v>
      </c>
      <c r="AM1172">
        <v>3.8791568104804743</v>
      </c>
      <c r="AN1172">
        <v>3.8690126385398496</v>
      </c>
      <c r="AO1172">
        <v>3.9311819029410633</v>
      </c>
      <c r="AP1172">
        <v>3.9342050949494309</v>
      </c>
      <c r="AQ1172">
        <v>3.7589533734664826</v>
      </c>
      <c r="AR1172">
        <v>3.8734195034348571</v>
      </c>
      <c r="AS1172">
        <v>0</v>
      </c>
      <c r="AT1172" s="2">
        <v>2.5999999999999998E-5</v>
      </c>
    </row>
    <row r="1173" spans="1:46" x14ac:dyDescent="0.35">
      <c r="A1173">
        <v>1172</v>
      </c>
      <c r="B1173" t="s">
        <v>5223</v>
      </c>
      <c r="C1173" t="s">
        <v>5224</v>
      </c>
      <c r="D1173" t="s">
        <v>5225</v>
      </c>
      <c r="E1173" t="s">
        <v>5226</v>
      </c>
      <c r="F1173" t="s">
        <v>5221</v>
      </c>
      <c r="J1173" t="s">
        <v>5227</v>
      </c>
      <c r="K1173">
        <v>3.4870232131291181</v>
      </c>
      <c r="L1173">
        <v>3.6354758070130777</v>
      </c>
      <c r="M1173">
        <v>0</v>
      </c>
      <c r="N1173">
        <v>0</v>
      </c>
      <c r="O1173">
        <v>0</v>
      </c>
      <c r="P1173">
        <v>3.7125407567035924</v>
      </c>
      <c r="Q1173">
        <v>3.550457447925838</v>
      </c>
      <c r="R1173">
        <v>3.7192601192738386</v>
      </c>
      <c r="S1173">
        <v>3.6933977446128918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0</v>
      </c>
      <c r="AG1173">
        <v>0</v>
      </c>
      <c r="AH1173">
        <v>3.8537960904929176</v>
      </c>
      <c r="AI1173">
        <v>3.622145554972227</v>
      </c>
      <c r="AJ1173">
        <v>3.6372160767525541</v>
      </c>
      <c r="AK1173">
        <v>0</v>
      </c>
      <c r="AL1173">
        <v>3.7212851544703711</v>
      </c>
      <c r="AM1173">
        <v>3.7407333175440569</v>
      </c>
      <c r="AN1173">
        <v>3.8167430473951178</v>
      </c>
      <c r="AO1173">
        <v>3.6991407079619889</v>
      </c>
      <c r="AP1173">
        <v>3.6240072860736507</v>
      </c>
      <c r="AQ1173">
        <v>3.6360213173950955</v>
      </c>
      <c r="AR1173">
        <v>3.7624976490174293</v>
      </c>
      <c r="AS1173">
        <v>0</v>
      </c>
      <c r="AT1173" s="2">
        <v>5.4299999999999997E-4</v>
      </c>
    </row>
    <row r="1174" spans="1:46" x14ac:dyDescent="0.35">
      <c r="A1174">
        <v>1173</v>
      </c>
      <c r="B1174" t="s">
        <v>7157</v>
      </c>
      <c r="C1174" t="s">
        <v>7158</v>
      </c>
      <c r="D1174" t="s">
        <v>501</v>
      </c>
      <c r="E1174" t="s">
        <v>7159</v>
      </c>
      <c r="F1174" t="s">
        <v>7102</v>
      </c>
      <c r="G1174" t="s">
        <v>504</v>
      </c>
      <c r="I1174" t="s">
        <v>505</v>
      </c>
      <c r="J1174" t="s">
        <v>7160</v>
      </c>
      <c r="K1174">
        <v>3.6560729958562082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3.7976667130625597</v>
      </c>
      <c r="V1174">
        <v>3.6818877419847378</v>
      </c>
      <c r="W1174">
        <v>3.7029345319759779</v>
      </c>
      <c r="X1174">
        <v>0</v>
      </c>
      <c r="Y1174">
        <v>0</v>
      </c>
      <c r="Z1174">
        <v>0</v>
      </c>
      <c r="AA1174">
        <v>0</v>
      </c>
      <c r="AB1174">
        <v>3.7315308370541587</v>
      </c>
      <c r="AC1174">
        <v>0</v>
      </c>
      <c r="AD1174">
        <v>0</v>
      </c>
      <c r="AE1174">
        <v>0</v>
      </c>
      <c r="AF1174">
        <v>0</v>
      </c>
      <c r="AG1174">
        <v>3.8410271091561765</v>
      </c>
      <c r="AH1174">
        <v>3.9967141296856776</v>
      </c>
      <c r="AI1174">
        <v>3.9771150346442723</v>
      </c>
      <c r="AJ1174">
        <v>4.0599781880038002</v>
      </c>
      <c r="AK1174">
        <v>3.7980401430908306</v>
      </c>
      <c r="AL1174">
        <v>4.105954590290219</v>
      </c>
      <c r="AM1174">
        <v>4.0516766191972788</v>
      </c>
      <c r="AN1174">
        <v>3.7906260931206499</v>
      </c>
      <c r="AO1174">
        <v>3.7490085804044018</v>
      </c>
      <c r="AP1174">
        <v>3.7518707205636046</v>
      </c>
      <c r="AQ1174">
        <v>3.7013383481993452</v>
      </c>
      <c r="AR1174">
        <v>0</v>
      </c>
      <c r="AS1174">
        <v>3.7334519632910523</v>
      </c>
      <c r="AT1174" s="2">
        <v>3.4999999999999997E-5</v>
      </c>
    </row>
    <row r="1175" spans="1:46" x14ac:dyDescent="0.35">
      <c r="A1175">
        <v>1174</v>
      </c>
      <c r="B1175" t="s">
        <v>2273</v>
      </c>
      <c r="C1175" t="s">
        <v>2274</v>
      </c>
      <c r="D1175" t="s">
        <v>2275</v>
      </c>
      <c r="E1175" t="s">
        <v>2276</v>
      </c>
      <c r="F1175" t="s">
        <v>2277</v>
      </c>
      <c r="G1175" t="s">
        <v>2231</v>
      </c>
      <c r="H1175" t="s">
        <v>2278</v>
      </c>
      <c r="I1175" t="s">
        <v>2233</v>
      </c>
      <c r="J1175" t="s">
        <v>2279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3.8073240068326353</v>
      </c>
      <c r="U1175">
        <v>0</v>
      </c>
      <c r="V1175">
        <v>0</v>
      </c>
      <c r="W1175">
        <v>3.6747544035372095</v>
      </c>
      <c r="X1175">
        <v>3.9612250969061562</v>
      </c>
      <c r="Y1175">
        <v>0</v>
      </c>
      <c r="Z1175">
        <v>0</v>
      </c>
      <c r="AA1175">
        <v>0</v>
      </c>
      <c r="AB1175">
        <v>3.5786489377092661</v>
      </c>
      <c r="AC1175">
        <v>3.7860526352248103</v>
      </c>
      <c r="AD1175">
        <v>0</v>
      </c>
      <c r="AE1175">
        <v>0</v>
      </c>
      <c r="AF1175">
        <v>3.6839322062172632</v>
      </c>
      <c r="AG1175">
        <v>0</v>
      </c>
      <c r="AH1175">
        <v>0</v>
      </c>
      <c r="AI1175">
        <v>3.5804952593786803</v>
      </c>
      <c r="AJ1175">
        <v>3.5412794096906639</v>
      </c>
      <c r="AK1175">
        <v>0</v>
      </c>
      <c r="AL1175">
        <v>3.6695370626466697</v>
      </c>
      <c r="AM1175">
        <v>3.6932973735210122</v>
      </c>
      <c r="AN1175">
        <v>3.6249430984120377</v>
      </c>
      <c r="AO1175">
        <v>3.7032889997821274</v>
      </c>
      <c r="AP1175">
        <v>0</v>
      </c>
      <c r="AQ1175">
        <v>3.7228266531546059</v>
      </c>
      <c r="AR1175">
        <v>3.6998625246783465</v>
      </c>
      <c r="AS1175">
        <v>3.6449291557912633</v>
      </c>
      <c r="AT1175" s="2">
        <v>5.7149999999999996E-3</v>
      </c>
    </row>
    <row r="1176" spans="1:46" x14ac:dyDescent="0.35">
      <c r="A1176">
        <v>1175</v>
      </c>
      <c r="B1176" t="s">
        <v>2293</v>
      </c>
      <c r="C1176" t="s">
        <v>2294</v>
      </c>
      <c r="D1176" t="s">
        <v>2295</v>
      </c>
      <c r="E1176" t="s">
        <v>2296</v>
      </c>
      <c r="F1176" t="s">
        <v>1615</v>
      </c>
      <c r="G1176" t="s">
        <v>122</v>
      </c>
      <c r="I1176" t="s">
        <v>2297</v>
      </c>
      <c r="J1176" t="s">
        <v>2298</v>
      </c>
      <c r="K1176">
        <v>3.6641300878871292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3.8227709302667763</v>
      </c>
      <c r="T1176">
        <v>0</v>
      </c>
      <c r="U1176">
        <v>3.7513565969746141</v>
      </c>
      <c r="V1176">
        <v>3.7116270558684659</v>
      </c>
      <c r="W1176">
        <v>0</v>
      </c>
      <c r="X1176">
        <v>3.8555313097715156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0</v>
      </c>
      <c r="AG1176">
        <v>3.8164768316041053</v>
      </c>
      <c r="AH1176">
        <v>3.6067975279833946</v>
      </c>
      <c r="AI1176">
        <v>3.8104945175776823</v>
      </c>
      <c r="AJ1176">
        <v>0</v>
      </c>
      <c r="AK1176">
        <v>3.6751723321013152</v>
      </c>
      <c r="AL1176">
        <v>3.7484397641680931</v>
      </c>
      <c r="AM1176">
        <v>3.6973623882330982</v>
      </c>
      <c r="AN1176">
        <v>3.9670117843311159</v>
      </c>
      <c r="AO1176">
        <v>3.7291394250676828</v>
      </c>
      <c r="AP1176">
        <v>3.6523143937937319</v>
      </c>
      <c r="AQ1176">
        <v>3.7350130284029599</v>
      </c>
      <c r="AR1176">
        <v>0</v>
      </c>
      <c r="AS1176">
        <v>3.7628484098013639</v>
      </c>
      <c r="AT1176" s="2">
        <v>7.8399999999999997E-4</v>
      </c>
    </row>
    <row r="1177" spans="1:46" x14ac:dyDescent="0.35">
      <c r="A1177">
        <v>1176</v>
      </c>
      <c r="B1177" t="s">
        <v>2299</v>
      </c>
      <c r="C1177" t="s">
        <v>2300</v>
      </c>
      <c r="D1177" t="s">
        <v>2301</v>
      </c>
      <c r="E1177" t="s">
        <v>2302</v>
      </c>
      <c r="F1177" t="s">
        <v>1675</v>
      </c>
      <c r="G1177" t="s">
        <v>2303</v>
      </c>
      <c r="H1177" t="s">
        <v>40</v>
      </c>
      <c r="I1177" t="s">
        <v>2304</v>
      </c>
      <c r="J1177" t="s">
        <v>2305</v>
      </c>
      <c r="K1177">
        <v>3.7217444965536322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3.9169542789532166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3.7173638623989134</v>
      </c>
      <c r="AE1177">
        <v>3.8384072509836415</v>
      </c>
      <c r="AF1177">
        <v>3.7107017570398115</v>
      </c>
      <c r="AG1177">
        <v>3.7283014934956018</v>
      </c>
      <c r="AH1177">
        <v>0</v>
      </c>
      <c r="AI1177">
        <v>3.6015182482548247</v>
      </c>
      <c r="AJ1177">
        <v>3.7988592759066369</v>
      </c>
      <c r="AK1177">
        <v>3.7229468426861367</v>
      </c>
      <c r="AL1177">
        <v>0</v>
      </c>
      <c r="AM1177">
        <v>3.8683904530544537</v>
      </c>
      <c r="AN1177">
        <v>3.9048790388079828</v>
      </c>
      <c r="AO1177">
        <v>3.934601419004284</v>
      </c>
      <c r="AP1177">
        <v>3.9505990533229043</v>
      </c>
      <c r="AQ1177">
        <v>3.9387374456533797</v>
      </c>
      <c r="AR1177">
        <v>3.9424394363271702</v>
      </c>
      <c r="AS1177">
        <v>3.9635481064389873</v>
      </c>
      <c r="AT1177" s="2">
        <v>5.2899999999999996E-4</v>
      </c>
    </row>
    <row r="1178" spans="1:46" x14ac:dyDescent="0.35">
      <c r="A1178">
        <v>1177</v>
      </c>
      <c r="B1178" t="s">
        <v>2306</v>
      </c>
      <c r="C1178" t="s">
        <v>2307</v>
      </c>
      <c r="D1178" t="s">
        <v>2308</v>
      </c>
      <c r="E1178" t="s">
        <v>2309</v>
      </c>
      <c r="F1178" t="s">
        <v>1683</v>
      </c>
      <c r="G1178" t="s">
        <v>2310</v>
      </c>
      <c r="I1178" t="s">
        <v>2311</v>
      </c>
      <c r="J1178" t="s">
        <v>2312</v>
      </c>
      <c r="K1178">
        <v>3.8345291990615151</v>
      </c>
      <c r="L1178">
        <v>3.800164779225029</v>
      </c>
      <c r="M1178">
        <v>3.7361285882873152</v>
      </c>
      <c r="N1178">
        <v>3.9913903252481382</v>
      </c>
      <c r="O1178">
        <v>3.7850168965098678</v>
      </c>
      <c r="P1178">
        <v>3.678815603024951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0</v>
      </c>
      <c r="AG1178">
        <v>0</v>
      </c>
      <c r="AH1178">
        <v>3.7429116545048506</v>
      </c>
      <c r="AI1178">
        <v>3.514879712957212</v>
      </c>
      <c r="AJ1178">
        <v>3.7790390436569847</v>
      </c>
      <c r="AK1178">
        <v>3.7761145186554685</v>
      </c>
      <c r="AL1178">
        <v>3.9243754729944729</v>
      </c>
      <c r="AM1178">
        <v>3.8348628788840644</v>
      </c>
      <c r="AN1178">
        <v>3.6773954832634614</v>
      </c>
      <c r="AO1178">
        <v>3.791886985314092</v>
      </c>
      <c r="AP1178">
        <v>3.7852157323148434</v>
      </c>
      <c r="AQ1178">
        <v>3.7192163033202759</v>
      </c>
      <c r="AR1178">
        <v>3.758836146601515</v>
      </c>
      <c r="AS1178">
        <v>3.8304885869874967</v>
      </c>
      <c r="AT1178" s="2">
        <v>3.0000000000000001E-6</v>
      </c>
    </row>
    <row r="1179" spans="1:46" x14ac:dyDescent="0.35">
      <c r="A1179">
        <v>1178</v>
      </c>
      <c r="B1179" t="s">
        <v>5457</v>
      </c>
      <c r="C1179" t="s">
        <v>5458</v>
      </c>
      <c r="D1179" t="s">
        <v>5459</v>
      </c>
      <c r="E1179" t="s">
        <v>5460</v>
      </c>
      <c r="F1179" t="s">
        <v>4814</v>
      </c>
      <c r="G1179" t="s">
        <v>3145</v>
      </c>
      <c r="H1179" t="s">
        <v>453</v>
      </c>
      <c r="J1179" t="s">
        <v>5461</v>
      </c>
      <c r="K1179">
        <v>3.6681645202919451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3.8833568845154041</v>
      </c>
      <c r="S1179">
        <v>3.9938102023458444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3.7844411646516165</v>
      </c>
      <c r="AE1179">
        <v>3.8929543927537842</v>
      </c>
      <c r="AF1179">
        <v>3.8054678799542052</v>
      </c>
      <c r="AG1179">
        <v>0</v>
      </c>
      <c r="AH1179">
        <v>3.7443979365086233</v>
      </c>
      <c r="AI1179">
        <v>0</v>
      </c>
      <c r="AJ1179">
        <v>3.7226081010775212</v>
      </c>
      <c r="AK1179">
        <v>0</v>
      </c>
      <c r="AL1179">
        <v>3.6951475400803737</v>
      </c>
      <c r="AM1179">
        <v>3.7524381859380949</v>
      </c>
      <c r="AN1179">
        <v>3.6898582363192451</v>
      </c>
      <c r="AO1179">
        <v>3.7082755390591062</v>
      </c>
      <c r="AP1179">
        <v>3.7748502996415505</v>
      </c>
      <c r="AQ1179">
        <v>3.7203003572529769</v>
      </c>
      <c r="AR1179">
        <v>3.7275502060659629</v>
      </c>
      <c r="AS1179">
        <v>3.7421032498704538</v>
      </c>
      <c r="AT1179" s="2">
        <v>1.0059999999999999E-3</v>
      </c>
    </row>
    <row r="1180" spans="1:46" x14ac:dyDescent="0.35">
      <c r="A1180">
        <v>1179</v>
      </c>
      <c r="B1180" t="s">
        <v>3942</v>
      </c>
      <c r="C1180" t="s">
        <v>3943</v>
      </c>
      <c r="D1180" t="s">
        <v>3180</v>
      </c>
      <c r="E1180" t="s">
        <v>3944</v>
      </c>
      <c r="F1180" t="s">
        <v>3935</v>
      </c>
      <c r="H1180" t="s">
        <v>47</v>
      </c>
      <c r="J1180" t="s">
        <v>3945</v>
      </c>
      <c r="K1180">
        <v>3.6711914516494164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3.4272977570491139</v>
      </c>
      <c r="R1180">
        <v>0</v>
      </c>
      <c r="S1180">
        <v>3.5349206866955951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4.2488763428371348</v>
      </c>
      <c r="AE1180">
        <v>4.376887677691979</v>
      </c>
      <c r="AF1180">
        <v>4.2816018199582926</v>
      </c>
      <c r="AG1180">
        <v>0</v>
      </c>
      <c r="AH1180">
        <v>3.8253582496996752</v>
      </c>
      <c r="AI1180">
        <v>4.1862549109293159</v>
      </c>
      <c r="AJ1180">
        <v>3.9967050922532716</v>
      </c>
      <c r="AK1180">
        <v>4.1852956958889243</v>
      </c>
      <c r="AL1180">
        <v>4.4019921871183021</v>
      </c>
      <c r="AM1180">
        <v>4.1020449816574853</v>
      </c>
      <c r="AN1180">
        <v>0</v>
      </c>
      <c r="AO1180">
        <v>3.9781590125915622</v>
      </c>
      <c r="AP1180">
        <v>0</v>
      </c>
      <c r="AQ1180">
        <v>3.7707339201464891</v>
      </c>
      <c r="AR1180">
        <v>3.7823351701441603</v>
      </c>
      <c r="AS1180">
        <v>3.92891981647101</v>
      </c>
      <c r="AT1180" s="2">
        <v>5.6499999999999996E-4</v>
      </c>
    </row>
    <row r="1181" spans="1:46" x14ac:dyDescent="0.35">
      <c r="A1181">
        <v>1180</v>
      </c>
      <c r="B1181" t="s">
        <v>2193</v>
      </c>
      <c r="C1181" t="s">
        <v>2194</v>
      </c>
      <c r="D1181" t="s">
        <v>1906</v>
      </c>
      <c r="E1181" t="s">
        <v>2195</v>
      </c>
      <c r="F1181" t="s">
        <v>1560</v>
      </c>
      <c r="G1181" t="s">
        <v>1908</v>
      </c>
      <c r="H1181" t="s">
        <v>1909</v>
      </c>
      <c r="I1181" t="s">
        <v>1910</v>
      </c>
      <c r="J1181" t="s">
        <v>2196</v>
      </c>
      <c r="K1181">
        <v>3.4941339565448546</v>
      </c>
      <c r="L1181">
        <v>0</v>
      </c>
      <c r="M1181">
        <v>3.5582063978223228</v>
      </c>
      <c r="N1181">
        <v>0</v>
      </c>
      <c r="O1181">
        <v>3.6374595470842537</v>
      </c>
      <c r="P1181">
        <v>3.6714971925474993</v>
      </c>
      <c r="Q1181">
        <v>3.5835551868792517</v>
      </c>
      <c r="R1181">
        <v>0</v>
      </c>
      <c r="S1181">
        <v>3.6242412960725234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3.6060394491582799</v>
      </c>
      <c r="AE1181">
        <v>0</v>
      </c>
      <c r="AF1181">
        <v>0</v>
      </c>
      <c r="AG1181">
        <v>0</v>
      </c>
      <c r="AH1181">
        <v>3.4313688946580028</v>
      </c>
      <c r="AI1181">
        <v>3.4843443999286015</v>
      </c>
      <c r="AJ1181">
        <v>3.5768727923371229</v>
      </c>
      <c r="AK1181">
        <v>3.4751627241063723</v>
      </c>
      <c r="AL1181">
        <v>3.620785793549258</v>
      </c>
      <c r="AM1181">
        <v>0</v>
      </c>
      <c r="AN1181">
        <v>3.6819776694473245</v>
      </c>
      <c r="AO1181">
        <v>0</v>
      </c>
      <c r="AP1181">
        <v>3.6216885367974112</v>
      </c>
      <c r="AQ1181">
        <v>3.4706800212324471</v>
      </c>
      <c r="AR1181">
        <v>3.5760020451340409</v>
      </c>
      <c r="AS1181">
        <v>3.5194286785155491</v>
      </c>
      <c r="AT1181" s="2">
        <v>2.493E-3</v>
      </c>
    </row>
    <row r="1182" spans="1:46" x14ac:dyDescent="0.35">
      <c r="A1182">
        <v>1181</v>
      </c>
      <c r="B1182" t="s">
        <v>2361</v>
      </c>
      <c r="C1182" t="s">
        <v>2362</v>
      </c>
      <c r="D1182" t="s">
        <v>2363</v>
      </c>
      <c r="E1182" t="s">
        <v>2364</v>
      </c>
      <c r="F1182" t="s">
        <v>1479</v>
      </c>
      <c r="I1182" t="s">
        <v>33</v>
      </c>
      <c r="J1182" t="s">
        <v>2365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3.5777430143125213</v>
      </c>
      <c r="R1182">
        <v>0</v>
      </c>
      <c r="S1182">
        <v>0</v>
      </c>
      <c r="T1182">
        <v>0</v>
      </c>
      <c r="U1182">
        <v>3.665335917185176</v>
      </c>
      <c r="V1182">
        <v>0</v>
      </c>
      <c r="W1182">
        <v>3.7106136023826766</v>
      </c>
      <c r="X1182">
        <v>3.751881429523702</v>
      </c>
      <c r="Y1182">
        <v>3.7895101704193928</v>
      </c>
      <c r="Z1182">
        <v>3.6631965846559535</v>
      </c>
      <c r="AA1182">
        <v>3.7447854105595346</v>
      </c>
      <c r="AB1182">
        <v>0</v>
      </c>
      <c r="AC1182">
        <v>0</v>
      </c>
      <c r="AD1182">
        <v>0</v>
      </c>
      <c r="AE1182">
        <v>0</v>
      </c>
      <c r="AF1182">
        <v>0</v>
      </c>
      <c r="AG1182">
        <v>0</v>
      </c>
      <c r="AH1182">
        <v>3.7197201064613057</v>
      </c>
      <c r="AI1182">
        <v>3.8127035765602844</v>
      </c>
      <c r="AJ1182">
        <v>0</v>
      </c>
      <c r="AK1182">
        <v>3.7639851388808689</v>
      </c>
      <c r="AL1182">
        <v>0</v>
      </c>
      <c r="AM1182">
        <v>3.7253376252704773</v>
      </c>
      <c r="AN1182">
        <v>3.6954705186262151</v>
      </c>
      <c r="AO1182">
        <v>3.743148700630329</v>
      </c>
      <c r="AP1182">
        <v>3.710282974435569</v>
      </c>
      <c r="AQ1182">
        <v>3.6447446163126238</v>
      </c>
      <c r="AR1182">
        <v>3.6421008051146981</v>
      </c>
      <c r="AS1182">
        <v>3.7315199759629194</v>
      </c>
      <c r="AT1182" s="2">
        <v>1.9870000000000001E-3</v>
      </c>
    </row>
    <row r="1183" spans="1:46" x14ac:dyDescent="0.35">
      <c r="A1183">
        <v>1182</v>
      </c>
      <c r="B1183" t="s">
        <v>6231</v>
      </c>
      <c r="C1183" t="s">
        <v>6232</v>
      </c>
      <c r="D1183" t="s">
        <v>6132</v>
      </c>
      <c r="E1183" t="s">
        <v>6233</v>
      </c>
      <c r="F1183" t="s">
        <v>6234</v>
      </c>
      <c r="J1183" t="s">
        <v>6235</v>
      </c>
      <c r="K1183">
        <v>3.5427904484011803</v>
      </c>
      <c r="L1183">
        <v>3.6624903639137756</v>
      </c>
      <c r="M1183">
        <v>3.8516690976577537</v>
      </c>
      <c r="N1183">
        <v>3.4872033393261437</v>
      </c>
      <c r="O1183">
        <v>0</v>
      </c>
      <c r="P1183">
        <v>0</v>
      </c>
      <c r="Q1183">
        <v>3.8111113394950369</v>
      </c>
      <c r="R1183">
        <v>0</v>
      </c>
      <c r="S1183">
        <v>3.9054375511121915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3.6953146069763605</v>
      </c>
      <c r="AC1183">
        <v>0</v>
      </c>
      <c r="AD1183">
        <v>0</v>
      </c>
      <c r="AE1183">
        <v>0</v>
      </c>
      <c r="AF1183">
        <v>0</v>
      </c>
      <c r="AG1183">
        <v>0</v>
      </c>
      <c r="AH1183">
        <v>3.8162515337132916</v>
      </c>
      <c r="AI1183">
        <v>0</v>
      </c>
      <c r="AJ1183">
        <v>3.5840364742713167</v>
      </c>
      <c r="AK1183">
        <v>3.7202565728814747</v>
      </c>
      <c r="AL1183">
        <v>3.8603569969240779</v>
      </c>
      <c r="AM1183">
        <v>3.7742494073047683</v>
      </c>
      <c r="AN1183">
        <v>3.722061575992611</v>
      </c>
      <c r="AO1183">
        <v>3.8248900239793984</v>
      </c>
      <c r="AP1183">
        <v>3.7300638496644463</v>
      </c>
      <c r="AQ1183">
        <v>3.7370052677343217</v>
      </c>
      <c r="AR1183">
        <v>3.4923787827364268</v>
      </c>
      <c r="AS1183">
        <v>3.781202320025852</v>
      </c>
      <c r="AT1183" s="2">
        <v>2.3000000000000001E-4</v>
      </c>
    </row>
    <row r="1184" spans="1:46" x14ac:dyDescent="0.35">
      <c r="A1184">
        <v>1183</v>
      </c>
      <c r="B1184" t="s">
        <v>1225</v>
      </c>
      <c r="C1184" t="s">
        <v>1226</v>
      </c>
      <c r="D1184" t="s">
        <v>1227</v>
      </c>
      <c r="E1184" t="s">
        <v>1228</v>
      </c>
      <c r="F1184" t="s">
        <v>1218</v>
      </c>
      <c r="G1184" t="s">
        <v>1229</v>
      </c>
      <c r="I1184" t="s">
        <v>1230</v>
      </c>
      <c r="J1184" t="s">
        <v>1231</v>
      </c>
      <c r="K1184">
        <v>3.8946140743355522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3.755229433797679</v>
      </c>
      <c r="R1184">
        <v>3.7814436497034647</v>
      </c>
      <c r="S1184">
        <v>3.7077125145683048</v>
      </c>
      <c r="T1184">
        <v>0</v>
      </c>
      <c r="U1184">
        <v>0</v>
      </c>
      <c r="V1184">
        <v>0</v>
      </c>
      <c r="W1184">
        <v>0</v>
      </c>
      <c r="X1184">
        <v>3.6273150013650484</v>
      </c>
      <c r="Y1184">
        <v>3.9261892343634686</v>
      </c>
      <c r="Z1184">
        <v>0</v>
      </c>
      <c r="AA1184">
        <v>3.5483873009455156</v>
      </c>
      <c r="AB1184">
        <v>0</v>
      </c>
      <c r="AC1184">
        <v>0</v>
      </c>
      <c r="AD1184">
        <v>0</v>
      </c>
      <c r="AE1184">
        <v>0</v>
      </c>
      <c r="AF1184">
        <v>0</v>
      </c>
      <c r="AG1184">
        <v>0</v>
      </c>
      <c r="AH1184">
        <v>3.7379138544491735</v>
      </c>
      <c r="AI1184">
        <v>3.5830617006157985</v>
      </c>
      <c r="AJ1184">
        <v>3.6452059207573924</v>
      </c>
      <c r="AK1184">
        <v>3.6242412960725234</v>
      </c>
      <c r="AL1184">
        <v>3.657239836192669</v>
      </c>
      <c r="AM1184">
        <v>3.7829327048208365</v>
      </c>
      <c r="AN1184">
        <v>3.7576740198092402</v>
      </c>
      <c r="AO1184">
        <v>3.70523701747191</v>
      </c>
      <c r="AP1184">
        <v>3.7469576424136477</v>
      </c>
      <c r="AQ1184">
        <v>3.8277682246017899</v>
      </c>
      <c r="AR1184">
        <v>3.8342662454399199</v>
      </c>
      <c r="AS1184">
        <v>3.9197309779058678</v>
      </c>
      <c r="AT1184" s="2">
        <v>1.5999999999999999E-5</v>
      </c>
    </row>
    <row r="1185" spans="1:46" x14ac:dyDescent="0.35">
      <c r="A1185">
        <v>1184</v>
      </c>
      <c r="B1185" t="s">
        <v>2476</v>
      </c>
      <c r="C1185" t="s">
        <v>2477</v>
      </c>
      <c r="D1185" t="s">
        <v>2478</v>
      </c>
      <c r="E1185" t="s">
        <v>2479</v>
      </c>
      <c r="F1185" t="s">
        <v>1777</v>
      </c>
      <c r="H1185" t="s">
        <v>1994</v>
      </c>
      <c r="I1185" t="s">
        <v>2480</v>
      </c>
      <c r="J1185" t="s">
        <v>2481</v>
      </c>
      <c r="K1185">
        <v>0</v>
      </c>
      <c r="L1185">
        <v>0</v>
      </c>
      <c r="M1185">
        <v>3.5586594844121584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3.7593369584396217</v>
      </c>
      <c r="V1185">
        <v>0</v>
      </c>
      <c r="W1185">
        <v>3.8591943385166507</v>
      </c>
      <c r="X1185">
        <v>4.1321408427170558</v>
      </c>
      <c r="Y1185">
        <v>3.9916714931239174</v>
      </c>
      <c r="Z1185">
        <v>0</v>
      </c>
      <c r="AA1185">
        <v>3.8077773637507781</v>
      </c>
      <c r="AB1185">
        <v>0</v>
      </c>
      <c r="AC1185">
        <v>3.4885535694289653</v>
      </c>
      <c r="AD1185">
        <v>0</v>
      </c>
      <c r="AE1185">
        <v>0</v>
      </c>
      <c r="AF1185">
        <v>0</v>
      </c>
      <c r="AG1185">
        <v>0</v>
      </c>
      <c r="AH1185">
        <v>3.9162282119822351</v>
      </c>
      <c r="AI1185">
        <v>0</v>
      </c>
      <c r="AJ1185">
        <v>0</v>
      </c>
      <c r="AK1185">
        <v>4.0228737773250147</v>
      </c>
      <c r="AL1185">
        <v>3.7087390413595789</v>
      </c>
      <c r="AM1185">
        <v>3.7807405333462283</v>
      </c>
      <c r="AN1185">
        <v>3.9030864877242828</v>
      </c>
      <c r="AO1185">
        <v>3.8548334839516087</v>
      </c>
      <c r="AP1185">
        <v>3.880685525261125</v>
      </c>
      <c r="AQ1185">
        <v>3.7740174169897545</v>
      </c>
      <c r="AR1185">
        <v>3.884138764201448</v>
      </c>
      <c r="AS1185">
        <v>3.8300828882746192</v>
      </c>
      <c r="AT1185" s="2">
        <v>1.799E-3</v>
      </c>
    </row>
    <row r="1186" spans="1:46" x14ac:dyDescent="0.35">
      <c r="A1186">
        <v>1185</v>
      </c>
      <c r="B1186" t="s">
        <v>6085</v>
      </c>
      <c r="C1186" t="s">
        <v>6086</v>
      </c>
      <c r="D1186" t="s">
        <v>6087</v>
      </c>
      <c r="E1186" t="s">
        <v>6088</v>
      </c>
      <c r="F1186" t="s">
        <v>6089</v>
      </c>
      <c r="G1186" t="s">
        <v>4678</v>
      </c>
      <c r="I1186" t="s">
        <v>6090</v>
      </c>
      <c r="J1186" t="s">
        <v>6091</v>
      </c>
      <c r="K1186">
        <v>3.7805305814367709</v>
      </c>
      <c r="L1186">
        <v>3.9935113361511245</v>
      </c>
      <c r="M1186">
        <v>4.0844810209616407</v>
      </c>
      <c r="N1186">
        <v>0</v>
      </c>
      <c r="O1186">
        <v>3.7948836915849973</v>
      </c>
      <c r="P1186">
        <v>3.9850905155298904</v>
      </c>
      <c r="Q1186">
        <v>3.9811768023944154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3.7438272991501749</v>
      </c>
      <c r="AG1186">
        <v>0</v>
      </c>
      <c r="AH1186">
        <v>3.9654333785562303</v>
      </c>
      <c r="AI1186">
        <v>3.9708812566601224</v>
      </c>
      <c r="AJ1186">
        <v>4.054188609968147</v>
      </c>
      <c r="AK1186">
        <v>0</v>
      </c>
      <c r="AL1186">
        <v>3.9993867242772985</v>
      </c>
      <c r="AM1186">
        <v>4.1360108740227233</v>
      </c>
      <c r="AN1186">
        <v>4.0537282608490095</v>
      </c>
      <c r="AO1186">
        <v>4.08887938130969</v>
      </c>
      <c r="AP1186">
        <v>4.1046134294065793</v>
      </c>
      <c r="AQ1186">
        <v>4.126345173812882</v>
      </c>
      <c r="AR1186">
        <v>3.952846060778517</v>
      </c>
      <c r="AS1186">
        <v>3.9775089045401382</v>
      </c>
      <c r="AT1186" s="2">
        <v>1.4899999999999999E-4</v>
      </c>
    </row>
    <row r="1187" spans="1:46" x14ac:dyDescent="0.35">
      <c r="A1187">
        <v>1186</v>
      </c>
      <c r="B1187" t="s">
        <v>2313</v>
      </c>
      <c r="C1187" t="s">
        <v>2314</v>
      </c>
      <c r="D1187" t="s">
        <v>2315</v>
      </c>
      <c r="E1187" t="s">
        <v>2316</v>
      </c>
      <c r="F1187" t="s">
        <v>1630</v>
      </c>
      <c r="J1187" t="s">
        <v>2317</v>
      </c>
      <c r="K1187">
        <v>3.5003431724762359</v>
      </c>
      <c r="L1187">
        <v>0</v>
      </c>
      <c r="M1187">
        <v>3.5515775384928623</v>
      </c>
      <c r="N1187">
        <v>0</v>
      </c>
      <c r="O1187">
        <v>4.0283923404996456</v>
      </c>
      <c r="P1187">
        <v>3.3646984875203976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3.9191302899854854</v>
      </c>
      <c r="AA1187">
        <v>3.8007963844548889</v>
      </c>
      <c r="AB1187">
        <v>0</v>
      </c>
      <c r="AC1187">
        <v>0</v>
      </c>
      <c r="AD1187">
        <v>3.7016710321513382</v>
      </c>
      <c r="AE1187">
        <v>3.6653131750151347</v>
      </c>
      <c r="AF1187">
        <v>0</v>
      </c>
      <c r="AG1187">
        <v>0</v>
      </c>
      <c r="AH1187">
        <v>3.850779424441809</v>
      </c>
      <c r="AI1187">
        <v>3.8936922647388825</v>
      </c>
      <c r="AJ1187">
        <v>3.8054988349789176</v>
      </c>
      <c r="AK1187">
        <v>3.9125061630154283</v>
      </c>
      <c r="AL1187">
        <v>3.7905322637043439</v>
      </c>
      <c r="AM1187">
        <v>3.7285409521814348</v>
      </c>
      <c r="AN1187">
        <v>3.7471295606717701</v>
      </c>
      <c r="AO1187">
        <v>3.7956215074837778</v>
      </c>
      <c r="AP1187">
        <v>3.7471510490136439</v>
      </c>
      <c r="AQ1187">
        <v>3.7812442933045181</v>
      </c>
      <c r="AR1187">
        <v>3.6336288262782599</v>
      </c>
      <c r="AS1187">
        <v>0</v>
      </c>
      <c r="AT1187" s="2">
        <v>5.2999999999999998E-4</v>
      </c>
    </row>
    <row r="1188" spans="1:46" x14ac:dyDescent="0.35">
      <c r="A1188">
        <v>1187</v>
      </c>
      <c r="B1188" t="s">
        <v>2318</v>
      </c>
      <c r="C1188" t="s">
        <v>2319</v>
      </c>
      <c r="D1188" t="s">
        <v>2320</v>
      </c>
      <c r="E1188" t="s">
        <v>2321</v>
      </c>
      <c r="F1188" t="s">
        <v>1757</v>
      </c>
      <c r="G1188" t="s">
        <v>2322</v>
      </c>
      <c r="H1188" t="s">
        <v>2323</v>
      </c>
      <c r="I1188" t="s">
        <v>2324</v>
      </c>
      <c r="J1188" t="s">
        <v>2325</v>
      </c>
      <c r="K1188">
        <v>4.2712314310830708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4.1918705485926084</v>
      </c>
      <c r="S1188">
        <v>4.442372938105664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4.5474189809044629</v>
      </c>
      <c r="AE1188">
        <v>4.4190601609353806</v>
      </c>
      <c r="AF1188">
        <v>4.4194579904581701</v>
      </c>
      <c r="AG1188">
        <v>3.9578403267062328</v>
      </c>
      <c r="AH1188">
        <v>3.8815667398100873</v>
      </c>
      <c r="AI1188">
        <v>4.141081230154013</v>
      </c>
      <c r="AJ1188">
        <v>3.9722790834143105</v>
      </c>
      <c r="AK1188">
        <v>3.940965415879091</v>
      </c>
      <c r="AL1188">
        <v>4.4079509172385736</v>
      </c>
      <c r="AM1188">
        <v>3.9652394201377503</v>
      </c>
      <c r="AN1188">
        <v>0</v>
      </c>
      <c r="AO1188">
        <v>3.8443756091424848</v>
      </c>
      <c r="AP1188">
        <v>3.7364316982242358</v>
      </c>
      <c r="AQ1188">
        <v>3.4327055774869342</v>
      </c>
      <c r="AR1188">
        <v>3.7777773858986561</v>
      </c>
      <c r="AS1188">
        <v>4.251416132705458</v>
      </c>
      <c r="AT1188" s="2">
        <v>1.036E-3</v>
      </c>
    </row>
    <row r="1189" spans="1:46" x14ac:dyDescent="0.35">
      <c r="A1189">
        <v>1188</v>
      </c>
      <c r="B1189" t="s">
        <v>2331</v>
      </c>
      <c r="C1189" t="s">
        <v>2332</v>
      </c>
      <c r="D1189" t="s">
        <v>1558</v>
      </c>
      <c r="E1189" t="s">
        <v>2333</v>
      </c>
      <c r="F1189" t="s">
        <v>1589</v>
      </c>
      <c r="G1189" t="s">
        <v>1561</v>
      </c>
      <c r="H1189" t="s">
        <v>40</v>
      </c>
      <c r="I1189" t="s">
        <v>1562</v>
      </c>
      <c r="J1189" t="s">
        <v>2334</v>
      </c>
      <c r="K1189">
        <v>4.037795114599966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4.240451722318995</v>
      </c>
      <c r="S1189">
        <v>0</v>
      </c>
      <c r="T1189">
        <v>0</v>
      </c>
      <c r="U1189">
        <v>0</v>
      </c>
      <c r="V1189">
        <v>0</v>
      </c>
      <c r="W1189">
        <v>3.8460319007056292</v>
      </c>
      <c r="X1189">
        <v>0</v>
      </c>
      <c r="Y1189">
        <v>0</v>
      </c>
      <c r="Z1189">
        <v>0</v>
      </c>
      <c r="AA1189">
        <v>3.4758890391179351</v>
      </c>
      <c r="AB1189">
        <v>0</v>
      </c>
      <c r="AC1189">
        <v>0</v>
      </c>
      <c r="AD1189">
        <v>3.9573667532670034</v>
      </c>
      <c r="AE1189">
        <v>4.1024565766507344</v>
      </c>
      <c r="AF1189">
        <v>3.9353183001811862</v>
      </c>
      <c r="AG1189">
        <v>3.6427131225879608</v>
      </c>
      <c r="AH1189">
        <v>3.9720860432255565</v>
      </c>
      <c r="AI1189">
        <v>3.7882994091416884</v>
      </c>
      <c r="AJ1189">
        <v>3.8395162331872039</v>
      </c>
      <c r="AK1189">
        <v>3.8584087654044814</v>
      </c>
      <c r="AL1189">
        <v>4.0274725702006506</v>
      </c>
      <c r="AM1189">
        <v>4.1119160276041393</v>
      </c>
      <c r="AN1189">
        <v>4.0898370901196204</v>
      </c>
      <c r="AO1189">
        <v>4.0526854178299034</v>
      </c>
      <c r="AP1189">
        <v>3.9949417101769713</v>
      </c>
      <c r="AQ1189">
        <v>4.0434669992556502</v>
      </c>
      <c r="AR1189">
        <v>4.1113151480735919</v>
      </c>
      <c r="AS1189">
        <v>3.9921430065445773</v>
      </c>
      <c r="AT1189" s="2">
        <v>3.8999999999999999E-5</v>
      </c>
    </row>
    <row r="1190" spans="1:46" x14ac:dyDescent="0.35">
      <c r="A1190">
        <v>1189</v>
      </c>
      <c r="B1190" t="s">
        <v>2342</v>
      </c>
      <c r="C1190" t="s">
        <v>2343</v>
      </c>
      <c r="D1190" t="s">
        <v>2344</v>
      </c>
      <c r="E1190" t="s">
        <v>2345</v>
      </c>
      <c r="F1190" t="s">
        <v>1683</v>
      </c>
      <c r="G1190" t="s">
        <v>1785</v>
      </c>
      <c r="I1190" t="s">
        <v>2346</v>
      </c>
      <c r="J1190" t="s">
        <v>2347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3.5192776966073258</v>
      </c>
      <c r="R1190">
        <v>3.5925048771394534</v>
      </c>
      <c r="S1190">
        <v>3.5818332702407152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3.6297879068521763</v>
      </c>
      <c r="Z1190">
        <v>3.6312789322106385</v>
      </c>
      <c r="AA1190">
        <v>3.5320800236652863</v>
      </c>
      <c r="AB1190">
        <v>3.5675941207444377</v>
      </c>
      <c r="AC1190">
        <v>0</v>
      </c>
      <c r="AD1190">
        <v>0</v>
      </c>
      <c r="AE1190">
        <v>3.5902786432271547</v>
      </c>
      <c r="AF1190">
        <v>0</v>
      </c>
      <c r="AG1190">
        <v>3.6368217995564063</v>
      </c>
      <c r="AH1190">
        <v>3.5957304064635847</v>
      </c>
      <c r="AI1190">
        <v>3.7753771922017467</v>
      </c>
      <c r="AJ1190">
        <v>3.5577286659756413</v>
      </c>
      <c r="AK1190">
        <v>3.6526471041136235</v>
      </c>
      <c r="AL1190">
        <v>3.6386994487623738</v>
      </c>
      <c r="AM1190">
        <v>3.6583714559064968</v>
      </c>
      <c r="AN1190">
        <v>3.6718594682474772</v>
      </c>
      <c r="AO1190">
        <v>3.7792281971938793</v>
      </c>
      <c r="AP1190">
        <v>3.7611895160881641</v>
      </c>
      <c r="AQ1190">
        <v>3.8298597053437633</v>
      </c>
      <c r="AR1190">
        <v>3.7999265611873323</v>
      </c>
      <c r="AS1190">
        <v>3.6792774042076011</v>
      </c>
      <c r="AT1190" s="2">
        <v>1.0399999999999999E-4</v>
      </c>
    </row>
    <row r="1191" spans="1:46" x14ac:dyDescent="0.35">
      <c r="A1191">
        <v>1190</v>
      </c>
      <c r="B1191" t="s">
        <v>6731</v>
      </c>
      <c r="C1191" t="s">
        <v>6732</v>
      </c>
      <c r="D1191" t="s">
        <v>6733</v>
      </c>
      <c r="E1191" t="s">
        <v>6734</v>
      </c>
      <c r="F1191" t="s">
        <v>6722</v>
      </c>
      <c r="J1191" t="s">
        <v>6735</v>
      </c>
      <c r="K1191">
        <v>3.7134208848680839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3.7535724475103041</v>
      </c>
      <c r="S1191">
        <v>0</v>
      </c>
      <c r="T1191">
        <v>0</v>
      </c>
      <c r="U1191">
        <v>0</v>
      </c>
      <c r="V1191">
        <v>3.6930854560590696</v>
      </c>
      <c r="W1191">
        <v>0</v>
      </c>
      <c r="X1191">
        <v>3.7506922493924448</v>
      </c>
      <c r="Y1191">
        <v>3.8451487818438981</v>
      </c>
      <c r="Z1191">
        <v>0</v>
      </c>
      <c r="AA1191">
        <v>3.8523085237211507</v>
      </c>
      <c r="AB1191">
        <v>3.5488434813074168</v>
      </c>
      <c r="AC1191">
        <v>3.7540323183560398</v>
      </c>
      <c r="AD1191">
        <v>0</v>
      </c>
      <c r="AE1191">
        <v>0</v>
      </c>
      <c r="AF1191">
        <v>3.6011854219509787</v>
      </c>
      <c r="AG1191">
        <v>0</v>
      </c>
      <c r="AH1191">
        <v>3.6402970024722561</v>
      </c>
      <c r="AI1191">
        <v>3.5987820401335293</v>
      </c>
      <c r="AJ1191">
        <v>3.6771924948495602</v>
      </c>
      <c r="AK1191">
        <v>3.6438561897747253</v>
      </c>
      <c r="AL1191">
        <v>3.836742177673528</v>
      </c>
      <c r="AM1191">
        <v>4.0499966222481332</v>
      </c>
      <c r="AN1191">
        <v>3.8598503122987391</v>
      </c>
      <c r="AO1191">
        <v>3.9733173802693629</v>
      </c>
      <c r="AP1191">
        <v>3.9525572226821857</v>
      </c>
      <c r="AQ1191">
        <v>3.9345259371016015</v>
      </c>
      <c r="AR1191">
        <v>3.8332645600434363</v>
      </c>
      <c r="AS1191">
        <v>3.9632799019541447</v>
      </c>
      <c r="AT1191" s="2">
        <v>1.12E-4</v>
      </c>
    </row>
    <row r="1192" spans="1:46" x14ac:dyDescent="0.35">
      <c r="A1192">
        <v>1191</v>
      </c>
      <c r="B1192" t="s">
        <v>1650</v>
      </c>
      <c r="C1192" t="s">
        <v>1651</v>
      </c>
      <c r="D1192" t="s">
        <v>1652</v>
      </c>
      <c r="E1192" t="s">
        <v>1653</v>
      </c>
      <c r="F1192" t="s">
        <v>1641</v>
      </c>
      <c r="G1192" t="s">
        <v>1654</v>
      </c>
      <c r="I1192" t="s">
        <v>1243</v>
      </c>
      <c r="J1192" t="s">
        <v>1655</v>
      </c>
      <c r="K1192">
        <v>3.550457447925838</v>
      </c>
      <c r="L1192">
        <v>3.4513957649800138</v>
      </c>
      <c r="M1192">
        <v>3.4535307484391975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3.2990423966502092</v>
      </c>
      <c r="T1192">
        <v>3.7603912915434128</v>
      </c>
      <c r="U1192">
        <v>0</v>
      </c>
      <c r="V1192">
        <v>0</v>
      </c>
      <c r="W1192">
        <v>0</v>
      </c>
      <c r="X1192">
        <v>3.4216138009209756</v>
      </c>
      <c r="Y1192">
        <v>3.6195773440418768</v>
      </c>
      <c r="Z1192">
        <v>0</v>
      </c>
      <c r="AA1192">
        <v>0</v>
      </c>
      <c r="AB1192">
        <v>3.4305930507757547</v>
      </c>
      <c r="AC1192">
        <v>0</v>
      </c>
      <c r="AD1192">
        <v>3.536662185848459</v>
      </c>
      <c r="AE1192">
        <v>0</v>
      </c>
      <c r="AF1192">
        <v>3.5423571155529134</v>
      </c>
      <c r="AG1192">
        <v>0</v>
      </c>
      <c r="AH1192">
        <v>0</v>
      </c>
      <c r="AI1192">
        <v>0</v>
      </c>
      <c r="AJ1192">
        <v>0</v>
      </c>
      <c r="AK1192">
        <v>0</v>
      </c>
      <c r="AL1192">
        <v>0</v>
      </c>
      <c r="AM1192">
        <v>0</v>
      </c>
      <c r="AN1192">
        <v>0</v>
      </c>
      <c r="AO1192">
        <v>0</v>
      </c>
      <c r="AP1192">
        <v>0</v>
      </c>
      <c r="AQ1192">
        <v>0</v>
      </c>
      <c r="AR1192">
        <v>0</v>
      </c>
      <c r="AS1192">
        <v>0</v>
      </c>
      <c r="AT1192" s="2">
        <v>5.8479999999999999E-3</v>
      </c>
    </row>
    <row r="1193" spans="1:46" x14ac:dyDescent="0.35">
      <c r="A1193">
        <v>1192</v>
      </c>
      <c r="B1193" t="s">
        <v>1512</v>
      </c>
      <c r="C1193" t="s">
        <v>1513</v>
      </c>
      <c r="D1193" t="s">
        <v>1514</v>
      </c>
      <c r="E1193" t="s">
        <v>1515</v>
      </c>
      <c r="F1193" t="s">
        <v>1516</v>
      </c>
      <c r="G1193" t="s">
        <v>1517</v>
      </c>
      <c r="I1193" t="s">
        <v>1518</v>
      </c>
      <c r="J1193" t="s">
        <v>1519</v>
      </c>
      <c r="K1193">
        <v>3.5364259627878791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3.4949147707659862</v>
      </c>
      <c r="V1193">
        <v>0</v>
      </c>
      <c r="W1193">
        <v>0</v>
      </c>
      <c r="X1193">
        <v>3.3269974645657587</v>
      </c>
      <c r="Y1193">
        <v>3.5767639776731253</v>
      </c>
      <c r="Z1193">
        <v>3.8489283463571198</v>
      </c>
      <c r="AA1193">
        <v>0</v>
      </c>
      <c r="AB1193">
        <v>0</v>
      </c>
      <c r="AC1193">
        <v>3.7163873596094046</v>
      </c>
      <c r="AD1193">
        <v>3.8927115891945556</v>
      </c>
      <c r="AE1193">
        <v>3.6943007703426782</v>
      </c>
      <c r="AF1193">
        <v>3.703875895576465</v>
      </c>
      <c r="AG1193">
        <v>3.4976890007696824</v>
      </c>
      <c r="AH1193">
        <v>0</v>
      </c>
      <c r="AI1193">
        <v>0</v>
      </c>
      <c r="AJ1193">
        <v>0</v>
      </c>
      <c r="AK1193">
        <v>0</v>
      </c>
      <c r="AL1193">
        <v>0</v>
      </c>
      <c r="AM1193">
        <v>0</v>
      </c>
      <c r="AN1193">
        <v>0</v>
      </c>
      <c r="AO1193">
        <v>0</v>
      </c>
      <c r="AP1193">
        <v>0</v>
      </c>
      <c r="AQ1193">
        <v>0</v>
      </c>
      <c r="AR1193">
        <v>0</v>
      </c>
      <c r="AS1193">
        <v>0</v>
      </c>
      <c r="AT1193" s="2">
        <v>5.8830000000000002E-3</v>
      </c>
    </row>
    <row r="1194" spans="1:46" x14ac:dyDescent="0.35">
      <c r="A1194">
        <v>1193</v>
      </c>
      <c r="B1194" t="s">
        <v>1740</v>
      </c>
      <c r="C1194" t="s">
        <v>1741</v>
      </c>
      <c r="D1194" t="s">
        <v>1742</v>
      </c>
      <c r="E1194" t="s">
        <v>1743</v>
      </c>
      <c r="F1194" t="s">
        <v>1683</v>
      </c>
      <c r="G1194" t="s">
        <v>1744</v>
      </c>
      <c r="I1194" t="s">
        <v>1745</v>
      </c>
      <c r="J1194" t="s">
        <v>1746</v>
      </c>
      <c r="K1194">
        <v>0</v>
      </c>
      <c r="L1194">
        <v>0</v>
      </c>
      <c r="M1194">
        <v>0</v>
      </c>
      <c r="N1194">
        <v>0</v>
      </c>
      <c r="O1194">
        <v>3.6434059986885052</v>
      </c>
      <c r="P1194">
        <v>3.7097868904003448</v>
      </c>
      <c r="Q1194">
        <v>3.8090542400257195</v>
      </c>
      <c r="R1194">
        <v>3.724311929896575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3.6811343793468456</v>
      </c>
      <c r="Z1194">
        <v>3.6412685610530331</v>
      </c>
      <c r="AA1194">
        <v>3.5038193789953307</v>
      </c>
      <c r="AB1194">
        <v>3.6217119771490243</v>
      </c>
      <c r="AC1194">
        <v>0</v>
      </c>
      <c r="AD1194">
        <v>0</v>
      </c>
      <c r="AE1194">
        <v>3.6059328123693613</v>
      </c>
      <c r="AF1194">
        <v>0</v>
      </c>
      <c r="AG1194">
        <v>3.4493764865142271</v>
      </c>
      <c r="AH1194">
        <v>0</v>
      </c>
      <c r="AI1194">
        <v>0</v>
      </c>
      <c r="AJ1194">
        <v>0</v>
      </c>
      <c r="AK1194">
        <v>0</v>
      </c>
      <c r="AL1194">
        <v>0</v>
      </c>
      <c r="AM1194">
        <v>0</v>
      </c>
      <c r="AN1194">
        <v>0</v>
      </c>
      <c r="AO1194">
        <v>0</v>
      </c>
      <c r="AP1194">
        <v>0</v>
      </c>
      <c r="AQ1194">
        <v>0</v>
      </c>
      <c r="AR1194">
        <v>0</v>
      </c>
      <c r="AS1194">
        <v>0</v>
      </c>
      <c r="AT1194" s="2">
        <v>5.8320000000000004E-3</v>
      </c>
    </row>
    <row r="1195" spans="1:46" x14ac:dyDescent="0.35">
      <c r="A1195">
        <v>1194</v>
      </c>
      <c r="B1195" t="s">
        <v>1664</v>
      </c>
      <c r="C1195" t="s">
        <v>1665</v>
      </c>
      <c r="D1195" t="s">
        <v>1666</v>
      </c>
      <c r="E1195" t="s">
        <v>1667</v>
      </c>
      <c r="F1195" t="s">
        <v>1641</v>
      </c>
      <c r="G1195" t="s">
        <v>1668</v>
      </c>
      <c r="I1195" t="s">
        <v>1669</v>
      </c>
      <c r="J1195" t="s">
        <v>167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3.5778880002890996</v>
      </c>
      <c r="V1195">
        <v>3.587076903264677</v>
      </c>
      <c r="W1195">
        <v>3.6133312646905216</v>
      </c>
      <c r="X1195">
        <v>3.6754320645258489</v>
      </c>
      <c r="Y1195">
        <v>3.961401073164279</v>
      </c>
      <c r="Z1195">
        <v>3.7090369285088403</v>
      </c>
      <c r="AA1195">
        <v>3.6739633965317644</v>
      </c>
      <c r="AB1195">
        <v>3.8038056519230294</v>
      </c>
      <c r="AC1195">
        <v>3.684897264695087</v>
      </c>
      <c r="AD1195">
        <v>0</v>
      </c>
      <c r="AE1195">
        <v>0</v>
      </c>
      <c r="AF1195">
        <v>3.6306617414436726</v>
      </c>
      <c r="AG1195">
        <v>0</v>
      </c>
      <c r="AH1195">
        <v>0</v>
      </c>
      <c r="AI1195">
        <v>0</v>
      </c>
      <c r="AJ1195">
        <v>0</v>
      </c>
      <c r="AK1195">
        <v>0</v>
      </c>
      <c r="AL1195">
        <v>0</v>
      </c>
      <c r="AM1195">
        <v>0</v>
      </c>
      <c r="AN1195">
        <v>0</v>
      </c>
      <c r="AO1195">
        <v>0</v>
      </c>
      <c r="AP1195">
        <v>0</v>
      </c>
      <c r="AQ1195">
        <v>0</v>
      </c>
      <c r="AR1195">
        <v>0</v>
      </c>
      <c r="AS1195">
        <v>0</v>
      </c>
      <c r="AT1195" s="2">
        <v>5.8370000000000002E-3</v>
      </c>
    </row>
    <row r="1196" spans="1:46" x14ac:dyDescent="0.35">
      <c r="A1196">
        <v>1195</v>
      </c>
      <c r="B1196" t="s">
        <v>1520</v>
      </c>
      <c r="C1196" t="s">
        <v>1521</v>
      </c>
      <c r="D1196" t="s">
        <v>1522</v>
      </c>
      <c r="E1196" t="s">
        <v>1523</v>
      </c>
      <c r="F1196" t="s">
        <v>1516</v>
      </c>
      <c r="G1196" t="s">
        <v>1524</v>
      </c>
      <c r="H1196" t="s">
        <v>40</v>
      </c>
      <c r="I1196" t="s">
        <v>1525</v>
      </c>
      <c r="J1196" t="s">
        <v>1526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3.986902369095878</v>
      </c>
      <c r="U1196">
        <v>3.859711191266455</v>
      </c>
      <c r="V1196">
        <v>3.8287331191509102</v>
      </c>
      <c r="W1196">
        <v>0</v>
      </c>
      <c r="X1196">
        <v>0</v>
      </c>
      <c r="Y1196">
        <v>0</v>
      </c>
      <c r="Z1196">
        <v>3.8635717849012217</v>
      </c>
      <c r="AA1196">
        <v>3.6471072439751424</v>
      </c>
      <c r="AB1196">
        <v>3.8508294206312121</v>
      </c>
      <c r="AC1196">
        <v>3.8325254977925098</v>
      </c>
      <c r="AD1196">
        <v>3.9282566085835926</v>
      </c>
      <c r="AE1196">
        <v>0</v>
      </c>
      <c r="AF1196">
        <v>3.8800585561702832</v>
      </c>
      <c r="AG1196">
        <v>3.9298477956178934</v>
      </c>
      <c r="AH1196">
        <v>0</v>
      </c>
      <c r="AI1196">
        <v>0</v>
      </c>
      <c r="AJ1196">
        <v>0</v>
      </c>
      <c r="AK1196">
        <v>0</v>
      </c>
      <c r="AL1196">
        <v>0</v>
      </c>
      <c r="AM1196">
        <v>0</v>
      </c>
      <c r="AN1196">
        <v>0</v>
      </c>
      <c r="AO1196">
        <v>0</v>
      </c>
      <c r="AP1196">
        <v>0</v>
      </c>
      <c r="AQ1196">
        <v>0</v>
      </c>
      <c r="AR1196">
        <v>0</v>
      </c>
      <c r="AS1196">
        <v>0</v>
      </c>
      <c r="AT1196" s="2">
        <v>5.8219999999999999E-3</v>
      </c>
    </row>
    <row r="1197" spans="1:46" x14ac:dyDescent="0.35">
      <c r="A1197">
        <v>1196</v>
      </c>
      <c r="B1197" t="s">
        <v>1656</v>
      </c>
      <c r="C1197" t="s">
        <v>1657</v>
      </c>
      <c r="D1197" t="s">
        <v>1150</v>
      </c>
      <c r="E1197" t="s">
        <v>1658</v>
      </c>
      <c r="F1197" t="s">
        <v>1641</v>
      </c>
      <c r="I1197" t="s">
        <v>1153</v>
      </c>
      <c r="J1197" t="s">
        <v>1659</v>
      </c>
      <c r="K1197">
        <v>0</v>
      </c>
      <c r="L1197">
        <v>3.6124822528966738</v>
      </c>
      <c r="M1197">
        <v>3.6604380846933902</v>
      </c>
      <c r="N1197">
        <v>0</v>
      </c>
      <c r="O1197">
        <v>3.6780606340136033</v>
      </c>
      <c r="P1197">
        <v>3.8282253603588852</v>
      </c>
      <c r="Q1197">
        <v>3.4573184909110135</v>
      </c>
      <c r="R1197">
        <v>3.5158259700415004</v>
      </c>
      <c r="S1197">
        <v>0</v>
      </c>
      <c r="T1197">
        <v>4.0734346635022023</v>
      </c>
      <c r="U1197">
        <v>0</v>
      </c>
      <c r="V1197">
        <v>0</v>
      </c>
      <c r="W1197">
        <v>0</v>
      </c>
      <c r="X1197">
        <v>0</v>
      </c>
      <c r="Y1197">
        <v>3.8307218120981998</v>
      </c>
      <c r="Z1197">
        <v>0</v>
      </c>
      <c r="AA1197">
        <v>3.2724084536817788</v>
      </c>
      <c r="AB1197">
        <v>0</v>
      </c>
      <c r="AC1197">
        <v>0</v>
      </c>
      <c r="AD1197">
        <v>3.4458458637680596</v>
      </c>
      <c r="AE1197">
        <v>0</v>
      </c>
      <c r="AF1197">
        <v>0</v>
      </c>
      <c r="AG1197">
        <v>3.5091764288931526</v>
      </c>
      <c r="AH1197">
        <v>0</v>
      </c>
      <c r="AI1197">
        <v>0</v>
      </c>
      <c r="AJ1197">
        <v>0</v>
      </c>
      <c r="AK1197">
        <v>0</v>
      </c>
      <c r="AL1197">
        <v>0</v>
      </c>
      <c r="AM1197">
        <v>0</v>
      </c>
      <c r="AN1197">
        <v>0</v>
      </c>
      <c r="AO1197">
        <v>0</v>
      </c>
      <c r="AP1197">
        <v>0</v>
      </c>
      <c r="AQ1197">
        <v>0</v>
      </c>
      <c r="AR1197">
        <v>0</v>
      </c>
      <c r="AS1197">
        <v>0</v>
      </c>
      <c r="AT1197" s="2">
        <v>2.9550000000000002E-3</v>
      </c>
    </row>
    <row r="1198" spans="1:46" x14ac:dyDescent="0.35">
      <c r="A1198">
        <v>1197</v>
      </c>
      <c r="B1198" t="s">
        <v>1660</v>
      </c>
      <c r="C1198" t="s">
        <v>1661</v>
      </c>
      <c r="D1198" t="s">
        <v>1601</v>
      </c>
      <c r="E1198" t="s">
        <v>1662</v>
      </c>
      <c r="F1198" t="s">
        <v>1641</v>
      </c>
      <c r="G1198" t="s">
        <v>1603</v>
      </c>
      <c r="H1198" t="s">
        <v>40</v>
      </c>
      <c r="I1198" t="s">
        <v>1604</v>
      </c>
      <c r="J1198" t="s">
        <v>1663</v>
      </c>
      <c r="K1198">
        <v>3.3961046743904646</v>
      </c>
      <c r="L1198">
        <v>3.6039289454223624</v>
      </c>
      <c r="M1198">
        <v>3.8829462279866784</v>
      </c>
      <c r="N1198">
        <v>3.7839699403605462</v>
      </c>
      <c r="O1198">
        <v>3.7178463837768123</v>
      </c>
      <c r="P1198">
        <v>3.6155575463899075</v>
      </c>
      <c r="Q1198">
        <v>0</v>
      </c>
      <c r="R1198">
        <v>3.561362799140313</v>
      </c>
      <c r="S1198">
        <v>0</v>
      </c>
      <c r="T1198">
        <v>0</v>
      </c>
      <c r="U1198">
        <v>0</v>
      </c>
      <c r="V1198">
        <v>0</v>
      </c>
      <c r="W1198">
        <v>3.5370226622807861</v>
      </c>
      <c r="X1198">
        <v>3.5750218259294213</v>
      </c>
      <c r="Y1198">
        <v>3.7355655008214397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0</v>
      </c>
      <c r="AG1198">
        <v>3.6393942547095781</v>
      </c>
      <c r="AH1198">
        <v>0</v>
      </c>
      <c r="AI1198">
        <v>0</v>
      </c>
      <c r="AJ1198">
        <v>0</v>
      </c>
      <c r="AK1198">
        <v>0</v>
      </c>
      <c r="AL1198">
        <v>0</v>
      </c>
      <c r="AM1198">
        <v>0</v>
      </c>
      <c r="AN1198">
        <v>0</v>
      </c>
      <c r="AO1198">
        <v>0</v>
      </c>
      <c r="AP1198">
        <v>0</v>
      </c>
      <c r="AQ1198">
        <v>0</v>
      </c>
      <c r="AR1198">
        <v>0</v>
      </c>
      <c r="AS1198">
        <v>0</v>
      </c>
      <c r="AT1198" s="2">
        <v>2.9020000000000001E-3</v>
      </c>
    </row>
    <row r="1199" spans="1:46" x14ac:dyDescent="0.35">
      <c r="A1199">
        <v>1198</v>
      </c>
      <c r="B1199" t="s">
        <v>1788</v>
      </c>
      <c r="C1199" t="s">
        <v>1789</v>
      </c>
      <c r="D1199" t="s">
        <v>1790</v>
      </c>
      <c r="E1199" t="s">
        <v>1791</v>
      </c>
      <c r="F1199" t="s">
        <v>1792</v>
      </c>
      <c r="G1199" t="s">
        <v>1443</v>
      </c>
      <c r="H1199" t="s">
        <v>1444</v>
      </c>
      <c r="I1199" t="s">
        <v>1793</v>
      </c>
      <c r="J1199" t="s">
        <v>1794</v>
      </c>
      <c r="K1199">
        <v>0</v>
      </c>
      <c r="L1199">
        <v>3.7069393779199671</v>
      </c>
      <c r="M1199">
        <v>3.7103711492971416</v>
      </c>
      <c r="N1199">
        <v>3.6499487923147225</v>
      </c>
      <c r="O1199">
        <v>0</v>
      </c>
      <c r="P1199">
        <v>3.5057385243167598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3.6752513860502591</v>
      </c>
      <c r="W1199">
        <v>0</v>
      </c>
      <c r="X1199">
        <v>0</v>
      </c>
      <c r="Y1199">
        <v>0</v>
      </c>
      <c r="Z1199">
        <v>3.7148169865035885</v>
      </c>
      <c r="AA1199">
        <v>3.6681872175590589</v>
      </c>
      <c r="AB1199">
        <v>3.749909641332287</v>
      </c>
      <c r="AC1199">
        <v>0</v>
      </c>
      <c r="AD1199">
        <v>3.7867427148336992</v>
      </c>
      <c r="AE1199">
        <v>0</v>
      </c>
      <c r="AF1199">
        <v>3.7043076098622909</v>
      </c>
      <c r="AG1199">
        <v>3.6435329898858266</v>
      </c>
      <c r="AH1199">
        <v>0</v>
      </c>
      <c r="AI1199">
        <v>0</v>
      </c>
      <c r="AJ1199">
        <v>0</v>
      </c>
      <c r="AK1199">
        <v>0</v>
      </c>
      <c r="AL1199">
        <v>0</v>
      </c>
      <c r="AM1199">
        <v>0</v>
      </c>
      <c r="AN1199">
        <v>0</v>
      </c>
      <c r="AO1199">
        <v>0</v>
      </c>
      <c r="AP1199">
        <v>0</v>
      </c>
      <c r="AQ1199">
        <v>0</v>
      </c>
      <c r="AR1199">
        <v>0</v>
      </c>
      <c r="AS1199">
        <v>0</v>
      </c>
      <c r="AT1199" s="2">
        <v>2.882E-3</v>
      </c>
    </row>
    <row r="1200" spans="1:46" x14ac:dyDescent="0.35">
      <c r="A1200">
        <v>1199</v>
      </c>
      <c r="B1200" t="s">
        <v>1593</v>
      </c>
      <c r="C1200" t="s">
        <v>1594</v>
      </c>
      <c r="D1200" t="s">
        <v>1595</v>
      </c>
      <c r="E1200" t="s">
        <v>1596</v>
      </c>
      <c r="F1200" t="s">
        <v>1597</v>
      </c>
      <c r="H1200" t="s">
        <v>1436</v>
      </c>
      <c r="I1200" t="s">
        <v>1437</v>
      </c>
      <c r="J1200" t="s">
        <v>1598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3.4170018333731305</v>
      </c>
      <c r="R1200">
        <v>0</v>
      </c>
      <c r="S1200">
        <v>0</v>
      </c>
      <c r="T1200">
        <v>0</v>
      </c>
      <c r="U1200">
        <v>3.5517497829590696</v>
      </c>
      <c r="V1200">
        <v>0</v>
      </c>
      <c r="W1200">
        <v>3.9474510922513306</v>
      </c>
      <c r="X1200">
        <v>3.8293320447637562</v>
      </c>
      <c r="Y1200">
        <v>3.8469746354705538</v>
      </c>
      <c r="Z1200">
        <v>0</v>
      </c>
      <c r="AA1200">
        <v>3.7067184056134037</v>
      </c>
      <c r="AB1200">
        <v>3.687385482181909</v>
      </c>
      <c r="AC1200">
        <v>3.6529338617841027</v>
      </c>
      <c r="AD1200">
        <v>3.8229034648528657</v>
      </c>
      <c r="AE1200">
        <v>0</v>
      </c>
      <c r="AF1200">
        <v>3.6511205943712666</v>
      </c>
      <c r="AG1200">
        <v>3.6281319955852656</v>
      </c>
      <c r="AH1200">
        <v>0</v>
      </c>
      <c r="AI1200">
        <v>0</v>
      </c>
      <c r="AJ1200">
        <v>0</v>
      </c>
      <c r="AK1200">
        <v>0</v>
      </c>
      <c r="AL1200">
        <v>0</v>
      </c>
      <c r="AM1200">
        <v>0</v>
      </c>
      <c r="AN1200">
        <v>0</v>
      </c>
      <c r="AO1200">
        <v>0</v>
      </c>
      <c r="AP1200">
        <v>0</v>
      </c>
      <c r="AQ1200">
        <v>0</v>
      </c>
      <c r="AR1200">
        <v>0</v>
      </c>
      <c r="AS1200">
        <v>0</v>
      </c>
      <c r="AT1200" s="2">
        <v>2.9090000000000001E-3</v>
      </c>
    </row>
    <row r="1201" spans="1:46" x14ac:dyDescent="0.35">
      <c r="A1201">
        <v>1200</v>
      </c>
      <c r="B1201" t="s">
        <v>1773</v>
      </c>
      <c r="C1201" t="s">
        <v>1774</v>
      </c>
      <c r="D1201" t="s">
        <v>1775</v>
      </c>
      <c r="E1201" t="s">
        <v>1776</v>
      </c>
      <c r="F1201" t="s">
        <v>1777</v>
      </c>
      <c r="G1201" t="s">
        <v>1778</v>
      </c>
      <c r="I1201" t="s">
        <v>1779</v>
      </c>
      <c r="J1201" t="s">
        <v>1780</v>
      </c>
      <c r="K1201">
        <v>0</v>
      </c>
      <c r="L1201">
        <v>3.458631356748767</v>
      </c>
      <c r="M1201">
        <v>0</v>
      </c>
      <c r="N1201">
        <v>0</v>
      </c>
      <c r="O1201">
        <v>0</v>
      </c>
      <c r="P1201">
        <v>3.6573198788759762</v>
      </c>
      <c r="Q1201">
        <v>0</v>
      </c>
      <c r="R1201">
        <v>3.8666805305649876</v>
      </c>
      <c r="S1201">
        <v>3.6466119889875968</v>
      </c>
      <c r="T1201">
        <v>3.7606574154666061</v>
      </c>
      <c r="U1201">
        <v>4.0032424174886838</v>
      </c>
      <c r="V1201">
        <v>0</v>
      </c>
      <c r="W1201">
        <v>0</v>
      </c>
      <c r="X1201">
        <v>3.7386165350046601</v>
      </c>
      <c r="Y1201">
        <v>0</v>
      </c>
      <c r="Z1201">
        <v>3.7428146698628937</v>
      </c>
      <c r="AA1201">
        <v>3.777661678713216</v>
      </c>
      <c r="AB1201">
        <v>3.7227938724536154</v>
      </c>
      <c r="AC1201">
        <v>3.5589533023502886</v>
      </c>
      <c r="AD1201">
        <v>0</v>
      </c>
      <c r="AE1201">
        <v>0</v>
      </c>
      <c r="AF1201">
        <v>0</v>
      </c>
      <c r="AG1201">
        <v>0</v>
      </c>
      <c r="AH1201">
        <v>0</v>
      </c>
      <c r="AI1201">
        <v>0</v>
      </c>
      <c r="AJ1201">
        <v>0</v>
      </c>
      <c r="AK1201">
        <v>0</v>
      </c>
      <c r="AL1201">
        <v>0</v>
      </c>
      <c r="AM1201">
        <v>0</v>
      </c>
      <c r="AN1201">
        <v>0</v>
      </c>
      <c r="AO1201">
        <v>0</v>
      </c>
      <c r="AP1201">
        <v>0</v>
      </c>
      <c r="AQ1201">
        <v>0</v>
      </c>
      <c r="AR1201">
        <v>0</v>
      </c>
      <c r="AS1201">
        <v>0</v>
      </c>
      <c r="AT1201" s="2">
        <v>2.9060000000000002E-3</v>
      </c>
    </row>
    <row r="1202" spans="1:46" x14ac:dyDescent="0.35">
      <c r="A1202">
        <v>1201</v>
      </c>
      <c r="B1202" t="s">
        <v>1454</v>
      </c>
      <c r="C1202" t="s">
        <v>1455</v>
      </c>
      <c r="D1202" t="s">
        <v>1456</v>
      </c>
      <c r="E1202" t="s">
        <v>1457</v>
      </c>
      <c r="F1202" t="s">
        <v>1435</v>
      </c>
      <c r="G1202" t="s">
        <v>1458</v>
      </c>
      <c r="H1202" t="s">
        <v>40</v>
      </c>
      <c r="I1202" t="s">
        <v>1459</v>
      </c>
      <c r="J1202" t="s">
        <v>1460</v>
      </c>
      <c r="K1202">
        <v>0</v>
      </c>
      <c r="L1202">
        <v>4.0070788608960886</v>
      </c>
      <c r="M1202">
        <v>3.5763528259692938</v>
      </c>
      <c r="N1202">
        <v>3.7591771437616597</v>
      </c>
      <c r="O1202">
        <v>3.653495741533868</v>
      </c>
      <c r="P1202">
        <v>3.684897264695087</v>
      </c>
      <c r="Q1202">
        <v>4.0447175965245679</v>
      </c>
      <c r="R1202">
        <v>3.8472052108391779</v>
      </c>
      <c r="S1202">
        <v>3.6970398329930019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3.4793599218915507</v>
      </c>
      <c r="Z1202">
        <v>0</v>
      </c>
      <c r="AA1202">
        <v>3.4366016183274244</v>
      </c>
      <c r="AB1202">
        <v>0</v>
      </c>
      <c r="AC1202">
        <v>0</v>
      </c>
      <c r="AD1202">
        <v>3.8258975388184253</v>
      </c>
      <c r="AE1202">
        <v>0</v>
      </c>
      <c r="AF1202">
        <v>0</v>
      </c>
      <c r="AG1202">
        <v>0</v>
      </c>
      <c r="AH1202">
        <v>0</v>
      </c>
      <c r="AI1202">
        <v>0</v>
      </c>
      <c r="AJ1202">
        <v>0</v>
      </c>
      <c r="AK1202">
        <v>0</v>
      </c>
      <c r="AL1202">
        <v>0</v>
      </c>
      <c r="AM1202">
        <v>0</v>
      </c>
      <c r="AN1202">
        <v>0</v>
      </c>
      <c r="AO1202">
        <v>0</v>
      </c>
      <c r="AP1202">
        <v>0</v>
      </c>
      <c r="AQ1202">
        <v>0</v>
      </c>
      <c r="AR1202">
        <v>0</v>
      </c>
      <c r="AS1202">
        <v>0</v>
      </c>
      <c r="AT1202" s="2">
        <v>2.9320000000000001E-3</v>
      </c>
    </row>
    <row r="1203" spans="1:46" x14ac:dyDescent="0.35">
      <c r="A1203">
        <v>1202</v>
      </c>
      <c r="B1203" t="s">
        <v>2460</v>
      </c>
      <c r="C1203" t="s">
        <v>2461</v>
      </c>
      <c r="D1203" t="s">
        <v>2462</v>
      </c>
      <c r="E1203" t="s">
        <v>2463</v>
      </c>
      <c r="F1203" t="s">
        <v>1435</v>
      </c>
      <c r="G1203" t="s">
        <v>122</v>
      </c>
      <c r="I1203" t="s">
        <v>2464</v>
      </c>
      <c r="J1203" t="s">
        <v>2465</v>
      </c>
      <c r="K1203">
        <v>0</v>
      </c>
      <c r="L1203">
        <v>0</v>
      </c>
      <c r="M1203">
        <v>3.4796962053986551</v>
      </c>
      <c r="N1203">
        <v>0</v>
      </c>
      <c r="O1203">
        <v>3.5976741852315546</v>
      </c>
      <c r="P1203">
        <v>4.2426710951879283</v>
      </c>
      <c r="Q1203">
        <v>0</v>
      </c>
      <c r="R1203">
        <v>0</v>
      </c>
      <c r="S1203">
        <v>0</v>
      </c>
      <c r="T1203">
        <v>0</v>
      </c>
      <c r="U1203">
        <v>3.8163641870566432</v>
      </c>
      <c r="V1203">
        <v>3.8636609823894807</v>
      </c>
      <c r="W1203">
        <v>3.6025400206524809</v>
      </c>
      <c r="X1203">
        <v>3.608241513262719</v>
      </c>
      <c r="Y1203">
        <v>3.7651421950464954</v>
      </c>
      <c r="Z1203">
        <v>3.8617767526024136</v>
      </c>
      <c r="AA1203">
        <v>3.8084983199100337</v>
      </c>
      <c r="AB1203">
        <v>3.6214423901089257</v>
      </c>
      <c r="AC1203">
        <v>0</v>
      </c>
      <c r="AD1203">
        <v>0</v>
      </c>
      <c r="AE1203">
        <v>0</v>
      </c>
      <c r="AF1203">
        <v>0</v>
      </c>
      <c r="AG1203">
        <v>0</v>
      </c>
      <c r="AH1203">
        <v>3.6335707067579341</v>
      </c>
      <c r="AI1203">
        <v>3.81665090133419</v>
      </c>
      <c r="AJ1203">
        <v>3.8380340380224234</v>
      </c>
      <c r="AK1203">
        <v>3.8568861214712582</v>
      </c>
      <c r="AL1203">
        <v>3.7587508847164735</v>
      </c>
      <c r="AM1203">
        <v>4.3008631908597366</v>
      </c>
      <c r="AN1203">
        <v>4.2780219296824917</v>
      </c>
      <c r="AO1203">
        <v>3.767305204222049</v>
      </c>
      <c r="AP1203">
        <v>4.2444989402176212</v>
      </c>
      <c r="AQ1203">
        <v>0</v>
      </c>
      <c r="AR1203">
        <v>3.715651803209596</v>
      </c>
      <c r="AS1203">
        <v>4.2960461990421352</v>
      </c>
      <c r="AT1203" s="2">
        <v>4.9620000000000003E-3</v>
      </c>
    </row>
    <row r="1204" spans="1:46" x14ac:dyDescent="0.35">
      <c r="A1204">
        <v>1203</v>
      </c>
      <c r="B1204" t="s">
        <v>1482</v>
      </c>
      <c r="C1204" t="s">
        <v>1483</v>
      </c>
      <c r="D1204" t="s">
        <v>1484</v>
      </c>
      <c r="E1204" t="s">
        <v>1485</v>
      </c>
      <c r="F1204" t="s">
        <v>1479</v>
      </c>
      <c r="G1204" t="s">
        <v>1486</v>
      </c>
      <c r="H1204" t="s">
        <v>40</v>
      </c>
      <c r="I1204" t="s">
        <v>1487</v>
      </c>
      <c r="J1204" t="s">
        <v>1488</v>
      </c>
      <c r="K1204">
        <v>3.8382862195204086</v>
      </c>
      <c r="L1204">
        <v>3.8013656276227659</v>
      </c>
      <c r="M1204">
        <v>3.8628282579560365</v>
      </c>
      <c r="N1204">
        <v>3.7501455405115292</v>
      </c>
      <c r="O1204">
        <v>3.5949784277295684</v>
      </c>
      <c r="P1204">
        <v>3.8180120165572728</v>
      </c>
      <c r="Q1204">
        <v>3.7746921943426064</v>
      </c>
      <c r="R1204">
        <v>3.4234571570028738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3.9802629870652186</v>
      </c>
      <c r="Y1204">
        <v>4.1152829953991947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3.5202210744080618</v>
      </c>
      <c r="AG1204">
        <v>0</v>
      </c>
      <c r="AH1204">
        <v>0</v>
      </c>
      <c r="AI1204">
        <v>0</v>
      </c>
      <c r="AJ1204">
        <v>0</v>
      </c>
      <c r="AK1204">
        <v>0</v>
      </c>
      <c r="AL1204">
        <v>0</v>
      </c>
      <c r="AM1204">
        <v>0</v>
      </c>
      <c r="AN1204">
        <v>0</v>
      </c>
      <c r="AO1204">
        <v>0</v>
      </c>
      <c r="AP1204">
        <v>0</v>
      </c>
      <c r="AQ1204">
        <v>0</v>
      </c>
      <c r="AR1204">
        <v>0</v>
      </c>
      <c r="AS1204">
        <v>0</v>
      </c>
      <c r="AT1204" s="2">
        <v>2.9329999999999998E-3</v>
      </c>
    </row>
    <row r="1205" spans="1:46" x14ac:dyDescent="0.35">
      <c r="A1205">
        <v>1204</v>
      </c>
      <c r="B1205" t="s">
        <v>1795</v>
      </c>
      <c r="C1205" t="s">
        <v>1796</v>
      </c>
      <c r="D1205" t="s">
        <v>1797</v>
      </c>
      <c r="E1205" t="s">
        <v>1798</v>
      </c>
      <c r="F1205" t="s">
        <v>1792</v>
      </c>
      <c r="G1205" t="s">
        <v>1472</v>
      </c>
      <c r="I1205" t="s">
        <v>1799</v>
      </c>
      <c r="J1205" t="s">
        <v>1800</v>
      </c>
      <c r="K1205">
        <v>3.5953126888907234</v>
      </c>
      <c r="L1205">
        <v>3.6494430150875621</v>
      </c>
      <c r="M1205">
        <v>3.7419630803254429</v>
      </c>
      <c r="N1205">
        <v>3.8986920725604874</v>
      </c>
      <c r="O1205">
        <v>3.9864291394910203</v>
      </c>
      <c r="P1205">
        <v>3.7312266955876821</v>
      </c>
      <c r="Q1205">
        <v>3.7070388044168925</v>
      </c>
      <c r="R1205">
        <v>3.7216788852094682</v>
      </c>
      <c r="S1205">
        <v>0</v>
      </c>
      <c r="T1205">
        <v>3.6696391004179252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4.130247239339579</v>
      </c>
      <c r="AC1205">
        <v>3.7921577770493879</v>
      </c>
      <c r="AD1205">
        <v>0</v>
      </c>
      <c r="AE1205">
        <v>0</v>
      </c>
      <c r="AF1205">
        <v>0</v>
      </c>
      <c r="AG1205">
        <v>0</v>
      </c>
      <c r="AH1205">
        <v>0</v>
      </c>
      <c r="AI1205">
        <v>0</v>
      </c>
      <c r="AJ1205">
        <v>0</v>
      </c>
      <c r="AK1205">
        <v>0</v>
      </c>
      <c r="AL1205">
        <v>0</v>
      </c>
      <c r="AM1205">
        <v>0</v>
      </c>
      <c r="AN1205">
        <v>0</v>
      </c>
      <c r="AO1205">
        <v>0</v>
      </c>
      <c r="AP1205">
        <v>0</v>
      </c>
      <c r="AQ1205">
        <v>0</v>
      </c>
      <c r="AR1205">
        <v>0</v>
      </c>
      <c r="AS1205">
        <v>0</v>
      </c>
      <c r="AT1205" s="2">
        <v>2.9120000000000001E-3</v>
      </c>
    </row>
    <row r="1206" spans="1:46" x14ac:dyDescent="0.35">
      <c r="A1206">
        <v>1205</v>
      </c>
      <c r="B1206" t="s">
        <v>1671</v>
      </c>
      <c r="C1206" t="s">
        <v>1672</v>
      </c>
      <c r="D1206" t="s">
        <v>1673</v>
      </c>
      <c r="E1206" t="s">
        <v>1674</v>
      </c>
      <c r="F1206" t="s">
        <v>1675</v>
      </c>
      <c r="G1206" t="s">
        <v>1676</v>
      </c>
      <c r="H1206" t="s">
        <v>40</v>
      </c>
      <c r="I1206" t="s">
        <v>1677</v>
      </c>
      <c r="J1206" t="s">
        <v>1678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3.8359947928662312</v>
      </c>
      <c r="U1206">
        <v>3.7850064307083469</v>
      </c>
      <c r="V1206">
        <v>3.7434395676529513</v>
      </c>
      <c r="W1206">
        <v>3.6868142442260567</v>
      </c>
      <c r="X1206">
        <v>3.7476559329323926</v>
      </c>
      <c r="Y1206">
        <v>3.9589447272314744</v>
      </c>
      <c r="Z1206">
        <v>3.7835195155197399</v>
      </c>
      <c r="AA1206">
        <v>3.76166823891027</v>
      </c>
      <c r="AB1206">
        <v>3.8181961290217088</v>
      </c>
      <c r="AC1206">
        <v>3.832728018258456</v>
      </c>
      <c r="AD1206">
        <v>3.7739119545131263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0</v>
      </c>
      <c r="AK1206">
        <v>0</v>
      </c>
      <c r="AL1206">
        <v>0</v>
      </c>
      <c r="AM1206">
        <v>0</v>
      </c>
      <c r="AN1206">
        <v>0</v>
      </c>
      <c r="AO1206">
        <v>0</v>
      </c>
      <c r="AP1206">
        <v>0</v>
      </c>
      <c r="AQ1206">
        <v>0</v>
      </c>
      <c r="AR1206">
        <v>0</v>
      </c>
      <c r="AS1206">
        <v>0</v>
      </c>
      <c r="AT1206" s="2">
        <v>2.8809999999999999E-3</v>
      </c>
    </row>
    <row r="1207" spans="1:46" x14ac:dyDescent="0.35">
      <c r="A1207">
        <v>1206</v>
      </c>
      <c r="B1207" t="s">
        <v>1611</v>
      </c>
      <c r="C1207" t="s">
        <v>1612</v>
      </c>
      <c r="D1207" t="s">
        <v>1613</v>
      </c>
      <c r="E1207" t="s">
        <v>1614</v>
      </c>
      <c r="F1207" t="s">
        <v>1615</v>
      </c>
      <c r="H1207" t="s">
        <v>40</v>
      </c>
      <c r="I1207" t="s">
        <v>1616</v>
      </c>
      <c r="J1207" t="s">
        <v>1617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3.6183443866995582</v>
      </c>
      <c r="V1207">
        <v>3.9501884332246613</v>
      </c>
      <c r="W1207">
        <v>3.8709170304112561</v>
      </c>
      <c r="X1207">
        <v>3.7797114769237177</v>
      </c>
      <c r="Y1207">
        <v>4.223074963758048</v>
      </c>
      <c r="Z1207">
        <v>3.9934479323314762</v>
      </c>
      <c r="AA1207">
        <v>3.819831652426537</v>
      </c>
      <c r="AB1207">
        <v>3.8361463210768352</v>
      </c>
      <c r="AC1207">
        <v>3.932684843336387</v>
      </c>
      <c r="AD1207">
        <v>3.784661016658752</v>
      </c>
      <c r="AE1207">
        <v>0</v>
      </c>
      <c r="AF1207">
        <v>0</v>
      </c>
      <c r="AG1207">
        <v>3.5678982904252416</v>
      </c>
      <c r="AH1207">
        <v>0</v>
      </c>
      <c r="AI1207">
        <v>0</v>
      </c>
      <c r="AJ1207">
        <v>0</v>
      </c>
      <c r="AK1207">
        <v>0</v>
      </c>
      <c r="AL1207">
        <v>0</v>
      </c>
      <c r="AM1207">
        <v>0</v>
      </c>
      <c r="AN1207">
        <v>0</v>
      </c>
      <c r="AO1207">
        <v>0</v>
      </c>
      <c r="AP1207">
        <v>0</v>
      </c>
      <c r="AQ1207">
        <v>0</v>
      </c>
      <c r="AR1207">
        <v>0</v>
      </c>
      <c r="AS1207">
        <v>0</v>
      </c>
      <c r="AT1207" s="2">
        <v>2.9199999999999999E-3</v>
      </c>
    </row>
    <row r="1208" spans="1:46" x14ac:dyDescent="0.35">
      <c r="A1208">
        <v>1207</v>
      </c>
      <c r="B1208" t="s">
        <v>1718</v>
      </c>
      <c r="C1208" t="s">
        <v>1719</v>
      </c>
      <c r="D1208" t="s">
        <v>1720</v>
      </c>
      <c r="E1208" t="s">
        <v>1721</v>
      </c>
      <c r="F1208" t="s">
        <v>1683</v>
      </c>
      <c r="G1208" t="s">
        <v>1443</v>
      </c>
      <c r="H1208" t="s">
        <v>1623</v>
      </c>
      <c r="I1208" t="s">
        <v>1624</v>
      </c>
      <c r="J1208" t="s">
        <v>1722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3.8353177724842036</v>
      </c>
      <c r="X1208">
        <v>4.0213553517872107</v>
      </c>
      <c r="Y1208">
        <v>3.9762628085408571</v>
      </c>
      <c r="Z1208">
        <v>4.2184479612804511</v>
      </c>
      <c r="AA1208">
        <v>3.9663843210001901</v>
      </c>
      <c r="AB1208">
        <v>3.9815969631573833</v>
      </c>
      <c r="AC1208">
        <v>4.1467040930749377</v>
      </c>
      <c r="AD1208">
        <v>3.9614936836264909</v>
      </c>
      <c r="AE1208">
        <v>3.7849645667430236</v>
      </c>
      <c r="AF1208">
        <v>3.8927698657756307</v>
      </c>
      <c r="AG1208">
        <v>3.8846272239092823</v>
      </c>
      <c r="AH1208">
        <v>0</v>
      </c>
      <c r="AI1208">
        <v>0</v>
      </c>
      <c r="AJ1208">
        <v>0</v>
      </c>
      <c r="AK1208">
        <v>0</v>
      </c>
      <c r="AL1208">
        <v>0</v>
      </c>
      <c r="AM1208">
        <v>0</v>
      </c>
      <c r="AN1208">
        <v>0</v>
      </c>
      <c r="AO1208">
        <v>0</v>
      </c>
      <c r="AP1208">
        <v>0</v>
      </c>
      <c r="AQ1208">
        <v>0</v>
      </c>
      <c r="AR1208">
        <v>0</v>
      </c>
      <c r="AS1208">
        <v>0</v>
      </c>
      <c r="AT1208" s="2">
        <v>2.895E-3</v>
      </c>
    </row>
    <row r="1209" spans="1:46" x14ac:dyDescent="0.35">
      <c r="A1209">
        <v>1208</v>
      </c>
      <c r="B1209" t="s">
        <v>5886</v>
      </c>
      <c r="C1209" t="s">
        <v>5887</v>
      </c>
      <c r="D1209" t="s">
        <v>5822</v>
      </c>
      <c r="E1209" t="s">
        <v>5888</v>
      </c>
      <c r="F1209" t="s">
        <v>5884</v>
      </c>
      <c r="I1209" t="s">
        <v>334</v>
      </c>
      <c r="J1209" t="s">
        <v>5889</v>
      </c>
      <c r="K1209">
        <v>3.3295828887594161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3.5884927807420244</v>
      </c>
      <c r="V1209">
        <v>3.631232360985956</v>
      </c>
      <c r="W1209">
        <v>3.521842242627665</v>
      </c>
      <c r="X1209">
        <v>3.7068288959973756</v>
      </c>
      <c r="Y1209">
        <v>3.8082099806787917</v>
      </c>
      <c r="Z1209">
        <v>3.8477464169213857</v>
      </c>
      <c r="AA1209">
        <v>0</v>
      </c>
      <c r="AB1209">
        <v>3.7101066085435219</v>
      </c>
      <c r="AC1209">
        <v>3.7072707729324255</v>
      </c>
      <c r="AD1209">
        <v>3.8240855424379308</v>
      </c>
      <c r="AE1209">
        <v>0</v>
      </c>
      <c r="AF1209">
        <v>3.6238317536617091</v>
      </c>
      <c r="AG1209">
        <v>3.5829533517652794</v>
      </c>
      <c r="AH1209">
        <v>0</v>
      </c>
      <c r="AI1209">
        <v>0</v>
      </c>
      <c r="AJ1209">
        <v>0</v>
      </c>
      <c r="AK1209">
        <v>0</v>
      </c>
      <c r="AL1209">
        <v>0</v>
      </c>
      <c r="AM1209">
        <v>0</v>
      </c>
      <c r="AN1209">
        <v>0</v>
      </c>
      <c r="AO1209">
        <v>0</v>
      </c>
      <c r="AP1209">
        <v>0</v>
      </c>
      <c r="AQ1209">
        <v>0</v>
      </c>
      <c r="AR1209">
        <v>0</v>
      </c>
      <c r="AS1209">
        <v>0</v>
      </c>
      <c r="AT1209" s="2">
        <v>1.3259999999999999E-3</v>
      </c>
    </row>
    <row r="1210" spans="1:46" x14ac:dyDescent="0.35">
      <c r="A1210">
        <v>1209</v>
      </c>
      <c r="B1210" t="s">
        <v>6393</v>
      </c>
      <c r="C1210" t="s">
        <v>6394</v>
      </c>
      <c r="D1210" t="s">
        <v>73</v>
      </c>
      <c r="E1210" t="s">
        <v>6395</v>
      </c>
      <c r="F1210" t="s">
        <v>6371</v>
      </c>
      <c r="J1210" t="s">
        <v>6396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3.7687877480500731</v>
      </c>
      <c r="U1210">
        <v>3.6676877951771276</v>
      </c>
      <c r="V1210">
        <v>3.7285953690674765</v>
      </c>
      <c r="W1210">
        <v>3.6782184213875744</v>
      </c>
      <c r="X1210">
        <v>3.6672790482321274</v>
      </c>
      <c r="Y1210">
        <v>3.7530375295790099</v>
      </c>
      <c r="Z1210">
        <v>3.6507760454966611</v>
      </c>
      <c r="AA1210">
        <v>3.6313371441274813</v>
      </c>
      <c r="AB1210">
        <v>3.5470302365609183</v>
      </c>
      <c r="AC1210">
        <v>3.63585884650966</v>
      </c>
      <c r="AD1210">
        <v>0</v>
      </c>
      <c r="AE1210">
        <v>0</v>
      </c>
      <c r="AF1210">
        <v>3.5445842992004359</v>
      </c>
      <c r="AG1210">
        <v>3.6209030648537146</v>
      </c>
      <c r="AH1210">
        <v>0</v>
      </c>
      <c r="AI1210">
        <v>0</v>
      </c>
      <c r="AJ1210">
        <v>0</v>
      </c>
      <c r="AK1210">
        <v>0</v>
      </c>
      <c r="AL1210">
        <v>0</v>
      </c>
      <c r="AM1210">
        <v>0</v>
      </c>
      <c r="AN1210">
        <v>0</v>
      </c>
      <c r="AO1210">
        <v>0</v>
      </c>
      <c r="AP1210">
        <v>0</v>
      </c>
      <c r="AQ1210">
        <v>0</v>
      </c>
      <c r="AR1210">
        <v>0</v>
      </c>
      <c r="AS1210">
        <v>0</v>
      </c>
      <c r="AT1210" s="2">
        <v>1.312E-3</v>
      </c>
    </row>
    <row r="1211" spans="1:46" x14ac:dyDescent="0.35">
      <c r="A1211">
        <v>1210</v>
      </c>
      <c r="B1211" t="s">
        <v>2624</v>
      </c>
      <c r="C1211" t="s">
        <v>2625</v>
      </c>
      <c r="D1211" t="s">
        <v>2626</v>
      </c>
      <c r="E1211" t="s">
        <v>2627</v>
      </c>
      <c r="F1211" t="s">
        <v>2538</v>
      </c>
      <c r="G1211" t="s">
        <v>2628</v>
      </c>
      <c r="H1211" t="s">
        <v>40</v>
      </c>
      <c r="I1211" t="s">
        <v>2629</v>
      </c>
      <c r="J1211" t="s">
        <v>263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3.9720400774684901</v>
      </c>
      <c r="U1211">
        <v>3.5344600819267282</v>
      </c>
      <c r="V1211">
        <v>3.6075552086774514</v>
      </c>
      <c r="W1211">
        <v>3.4571477305663665</v>
      </c>
      <c r="X1211">
        <v>3.5640732557369414</v>
      </c>
      <c r="Y1211">
        <v>3.8387198686092261</v>
      </c>
      <c r="Z1211">
        <v>3.7659484010741044</v>
      </c>
      <c r="AA1211">
        <v>0</v>
      </c>
      <c r="AB1211">
        <v>3.7987245138645149</v>
      </c>
      <c r="AC1211">
        <v>3.501986819441488</v>
      </c>
      <c r="AD1211">
        <v>3.7823771104774857</v>
      </c>
      <c r="AE1211">
        <v>3.4960660205937106</v>
      </c>
      <c r="AF1211">
        <v>3.5978767598945436</v>
      </c>
      <c r="AG1211">
        <v>0</v>
      </c>
      <c r="AH1211">
        <v>0</v>
      </c>
      <c r="AI1211">
        <v>0</v>
      </c>
      <c r="AJ1211">
        <v>0</v>
      </c>
      <c r="AK1211">
        <v>0</v>
      </c>
      <c r="AL1211">
        <v>0</v>
      </c>
      <c r="AM1211">
        <v>0</v>
      </c>
      <c r="AN1211">
        <v>0</v>
      </c>
      <c r="AO1211">
        <v>0</v>
      </c>
      <c r="AP1211">
        <v>0</v>
      </c>
      <c r="AQ1211">
        <v>0</v>
      </c>
      <c r="AR1211">
        <v>0</v>
      </c>
      <c r="AS1211">
        <v>0</v>
      </c>
      <c r="AT1211" s="2">
        <v>1.3320000000000001E-3</v>
      </c>
    </row>
    <row r="1212" spans="1:46" x14ac:dyDescent="0.35">
      <c r="A1212">
        <v>1211</v>
      </c>
      <c r="B1212" t="s">
        <v>5617</v>
      </c>
      <c r="C1212" t="s">
        <v>5618</v>
      </c>
      <c r="D1212" t="s">
        <v>1720</v>
      </c>
      <c r="E1212" t="s">
        <v>5619</v>
      </c>
      <c r="F1212" t="s">
        <v>4932</v>
      </c>
      <c r="J1212" t="s">
        <v>5620</v>
      </c>
      <c r="K1212">
        <v>0</v>
      </c>
      <c r="L1212">
        <v>0</v>
      </c>
      <c r="M1212">
        <v>0</v>
      </c>
      <c r="N1212">
        <v>3.0967948364853504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3.8041155290728539</v>
      </c>
      <c r="U1212">
        <v>3.9376551219771985</v>
      </c>
      <c r="V1212">
        <v>3.6407828635476052</v>
      </c>
      <c r="W1212">
        <v>3.8613202003941933</v>
      </c>
      <c r="X1212">
        <v>3.5558529580371365</v>
      </c>
      <c r="Y1212">
        <v>3.8972597904789397</v>
      </c>
      <c r="Z1212">
        <v>0</v>
      </c>
      <c r="AA1212">
        <v>3.3029097549351052</v>
      </c>
      <c r="AB1212">
        <v>3.6705117953648845</v>
      </c>
      <c r="AC1212">
        <v>3.8488582589094693</v>
      </c>
      <c r="AD1212">
        <v>0</v>
      </c>
      <c r="AE1212">
        <v>0</v>
      </c>
      <c r="AF1212">
        <v>3.7465814997858127</v>
      </c>
      <c r="AG1212">
        <v>3.6689927392819404</v>
      </c>
      <c r="AH1212">
        <v>0</v>
      </c>
      <c r="AI1212">
        <v>0</v>
      </c>
      <c r="AJ1212">
        <v>0</v>
      </c>
      <c r="AK1212">
        <v>0</v>
      </c>
      <c r="AL1212">
        <v>0</v>
      </c>
      <c r="AM1212">
        <v>0</v>
      </c>
      <c r="AN1212">
        <v>0</v>
      </c>
      <c r="AO1212">
        <v>0</v>
      </c>
      <c r="AP1212">
        <v>0</v>
      </c>
      <c r="AQ1212">
        <v>0</v>
      </c>
      <c r="AR1212">
        <v>0</v>
      </c>
      <c r="AS1212">
        <v>0</v>
      </c>
      <c r="AT1212" s="2">
        <v>1.364E-3</v>
      </c>
    </row>
    <row r="1213" spans="1:46" x14ac:dyDescent="0.35">
      <c r="A1213">
        <v>1212</v>
      </c>
      <c r="B1213" t="s">
        <v>5485</v>
      </c>
      <c r="C1213" t="s">
        <v>5486</v>
      </c>
      <c r="D1213" t="s">
        <v>3993</v>
      </c>
      <c r="E1213" t="s">
        <v>5487</v>
      </c>
      <c r="F1213" t="s">
        <v>5488</v>
      </c>
      <c r="J1213" t="s">
        <v>5489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3.6832472964445788</v>
      </c>
      <c r="U1213">
        <v>3.6964056348550631</v>
      </c>
      <c r="V1213">
        <v>3.649385529181516</v>
      </c>
      <c r="W1213">
        <v>0</v>
      </c>
      <c r="X1213">
        <v>3.6071527403552222</v>
      </c>
      <c r="Y1213">
        <v>3.5383146651592865</v>
      </c>
      <c r="Z1213">
        <v>3.7886335137561002</v>
      </c>
      <c r="AA1213">
        <v>3.6581314895219723</v>
      </c>
      <c r="AB1213">
        <v>3.6899588469556299</v>
      </c>
      <c r="AC1213">
        <v>3.6622168953040357</v>
      </c>
      <c r="AD1213">
        <v>3.7144873205700608</v>
      </c>
      <c r="AE1213">
        <v>0</v>
      </c>
      <c r="AF1213">
        <v>3.607472356730097</v>
      </c>
      <c r="AG1213">
        <v>3.7422434057981775</v>
      </c>
      <c r="AH1213">
        <v>0</v>
      </c>
      <c r="AI1213">
        <v>0</v>
      </c>
      <c r="AJ1213">
        <v>0</v>
      </c>
      <c r="AK1213">
        <v>0</v>
      </c>
      <c r="AL1213">
        <v>0</v>
      </c>
      <c r="AM1213">
        <v>0</v>
      </c>
      <c r="AN1213">
        <v>0</v>
      </c>
      <c r="AO1213">
        <v>0</v>
      </c>
      <c r="AP1213">
        <v>0</v>
      </c>
      <c r="AQ1213">
        <v>0</v>
      </c>
      <c r="AR1213">
        <v>0</v>
      </c>
      <c r="AS1213">
        <v>0</v>
      </c>
      <c r="AT1213" s="2">
        <v>1.3110000000000001E-3</v>
      </c>
    </row>
    <row r="1214" spans="1:46" x14ac:dyDescent="0.35">
      <c r="A1214">
        <v>1213</v>
      </c>
      <c r="B1214" t="s">
        <v>4213</v>
      </c>
      <c r="C1214" t="s">
        <v>4214</v>
      </c>
      <c r="D1214" t="s">
        <v>4215</v>
      </c>
      <c r="E1214" t="s">
        <v>4216</v>
      </c>
      <c r="F1214" t="s">
        <v>3995</v>
      </c>
      <c r="I1214" t="s">
        <v>748</v>
      </c>
      <c r="J1214" t="s">
        <v>4217</v>
      </c>
      <c r="K1214">
        <v>3.3295828887594161</v>
      </c>
      <c r="L1214">
        <v>0</v>
      </c>
      <c r="M1214">
        <v>0</v>
      </c>
      <c r="N1214">
        <v>0</v>
      </c>
      <c r="O1214">
        <v>0</v>
      </c>
      <c r="P1214">
        <v>3.6865453480804784</v>
      </c>
      <c r="Q1214">
        <v>0</v>
      </c>
      <c r="R1214">
        <v>3.7443010517333297</v>
      </c>
      <c r="S1214">
        <v>0</v>
      </c>
      <c r="T1214">
        <v>0</v>
      </c>
      <c r="U1214">
        <v>3.5670829712682881</v>
      </c>
      <c r="V1214">
        <v>3.631232360985956</v>
      </c>
      <c r="W1214">
        <v>0</v>
      </c>
      <c r="X1214">
        <v>0</v>
      </c>
      <c r="Y1214">
        <v>3.8019967074603964</v>
      </c>
      <c r="Z1214">
        <v>3.9060824600865498</v>
      </c>
      <c r="AA1214">
        <v>0</v>
      </c>
      <c r="AB1214">
        <v>3.7859480489071626</v>
      </c>
      <c r="AC1214">
        <v>3.7607212779042407</v>
      </c>
      <c r="AD1214">
        <v>3.7710826844017951</v>
      </c>
      <c r="AE1214">
        <v>0</v>
      </c>
      <c r="AF1214">
        <v>3.6425514036055149</v>
      </c>
      <c r="AG1214">
        <v>3.6966281922676907</v>
      </c>
      <c r="AH1214">
        <v>0</v>
      </c>
      <c r="AI1214">
        <v>0</v>
      </c>
      <c r="AJ1214">
        <v>0</v>
      </c>
      <c r="AK1214">
        <v>0</v>
      </c>
      <c r="AL1214">
        <v>0</v>
      </c>
      <c r="AM1214">
        <v>0</v>
      </c>
      <c r="AN1214">
        <v>0</v>
      </c>
      <c r="AO1214">
        <v>0</v>
      </c>
      <c r="AP1214">
        <v>0</v>
      </c>
      <c r="AQ1214">
        <v>0</v>
      </c>
      <c r="AR1214">
        <v>0</v>
      </c>
      <c r="AS1214">
        <v>0</v>
      </c>
      <c r="AT1214" s="2">
        <v>1.3259999999999999E-3</v>
      </c>
    </row>
    <row r="1215" spans="1:46" x14ac:dyDescent="0.35">
      <c r="A1215">
        <v>1214</v>
      </c>
      <c r="B1215" t="s">
        <v>5388</v>
      </c>
      <c r="C1215" t="s">
        <v>5389</v>
      </c>
      <c r="D1215" t="s">
        <v>358</v>
      </c>
      <c r="E1215" t="s">
        <v>5390</v>
      </c>
      <c r="F1215" t="s">
        <v>4508</v>
      </c>
      <c r="H1215" t="s">
        <v>47</v>
      </c>
      <c r="I1215" t="s">
        <v>360</v>
      </c>
      <c r="J1215" t="s">
        <v>5391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3.5633900170602755</v>
      </c>
      <c r="V1215">
        <v>3.6497304102638921</v>
      </c>
      <c r="W1215">
        <v>3.8121490611526334</v>
      </c>
      <c r="X1215">
        <v>3.6607347054781192</v>
      </c>
      <c r="Y1215">
        <v>3.7500490409639706</v>
      </c>
      <c r="Z1215">
        <v>3.9789003275844941</v>
      </c>
      <c r="AA1215">
        <v>3.5625355134403724</v>
      </c>
      <c r="AB1215">
        <v>3.7225316000280624</v>
      </c>
      <c r="AC1215">
        <v>3.7195010832345226</v>
      </c>
      <c r="AD1215">
        <v>3.7494270001097574</v>
      </c>
      <c r="AE1215">
        <v>0</v>
      </c>
      <c r="AF1215">
        <v>3.5483256438858879</v>
      </c>
      <c r="AG1215">
        <v>3.6562560920534719</v>
      </c>
      <c r="AH1215">
        <v>0</v>
      </c>
      <c r="AI1215">
        <v>0</v>
      </c>
      <c r="AJ1215">
        <v>0</v>
      </c>
      <c r="AK1215">
        <v>0</v>
      </c>
      <c r="AL1215">
        <v>0</v>
      </c>
      <c r="AM1215">
        <v>0</v>
      </c>
      <c r="AN1215">
        <v>0</v>
      </c>
      <c r="AO1215">
        <v>0</v>
      </c>
      <c r="AP1215">
        <v>0</v>
      </c>
      <c r="AQ1215">
        <v>0</v>
      </c>
      <c r="AR1215">
        <v>0</v>
      </c>
      <c r="AS1215">
        <v>0</v>
      </c>
      <c r="AT1215" s="2">
        <v>1.32E-3</v>
      </c>
    </row>
    <row r="1216" spans="1:46" x14ac:dyDescent="0.35">
      <c r="A1216">
        <v>1215</v>
      </c>
      <c r="B1216" t="s">
        <v>2789</v>
      </c>
      <c r="C1216" t="s">
        <v>2790</v>
      </c>
      <c r="D1216" t="s">
        <v>2791</v>
      </c>
      <c r="E1216" t="s">
        <v>2792</v>
      </c>
      <c r="F1216" t="s">
        <v>2783</v>
      </c>
      <c r="G1216" t="s">
        <v>2393</v>
      </c>
      <c r="I1216" t="s">
        <v>2394</v>
      </c>
      <c r="J1216" t="s">
        <v>2793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3.6722216529991045</v>
      </c>
      <c r="V1216">
        <v>3.6850879556750296</v>
      </c>
      <c r="W1216">
        <v>3.605707664371804</v>
      </c>
      <c r="X1216">
        <v>3.6116091364836649</v>
      </c>
      <c r="Y1216">
        <v>3.8594627274788018</v>
      </c>
      <c r="Z1216">
        <v>3.7664679530315914</v>
      </c>
      <c r="AA1216">
        <v>3.6829215695303352</v>
      </c>
      <c r="AB1216">
        <v>3.7701630330757263</v>
      </c>
      <c r="AC1216">
        <v>3.7332024699846134</v>
      </c>
      <c r="AD1216">
        <v>3.7209679043226624</v>
      </c>
      <c r="AE1216">
        <v>0</v>
      </c>
      <c r="AF1216">
        <v>3.6144036069536813</v>
      </c>
      <c r="AG1216">
        <v>3.6791422581860767</v>
      </c>
      <c r="AH1216">
        <v>0</v>
      </c>
      <c r="AI1216">
        <v>0</v>
      </c>
      <c r="AJ1216">
        <v>0</v>
      </c>
      <c r="AK1216">
        <v>0</v>
      </c>
      <c r="AL1216">
        <v>0</v>
      </c>
      <c r="AM1216">
        <v>0</v>
      </c>
      <c r="AN1216">
        <v>0</v>
      </c>
      <c r="AO1216">
        <v>0</v>
      </c>
      <c r="AP1216">
        <v>0</v>
      </c>
      <c r="AQ1216">
        <v>0</v>
      </c>
      <c r="AR1216">
        <v>0</v>
      </c>
      <c r="AS1216">
        <v>0</v>
      </c>
      <c r="AT1216" s="2">
        <v>1.312E-3</v>
      </c>
    </row>
    <row r="1217" spans="1:46" x14ac:dyDescent="0.35">
      <c r="A1217">
        <v>1216</v>
      </c>
      <c r="B1217" t="s">
        <v>6632</v>
      </c>
      <c r="C1217" t="s">
        <v>6633</v>
      </c>
      <c r="D1217" t="s">
        <v>281</v>
      </c>
      <c r="E1217" t="s">
        <v>6634</v>
      </c>
      <c r="F1217" t="s">
        <v>6530</v>
      </c>
      <c r="J1217" t="s">
        <v>6635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3.6071409013517721</v>
      </c>
      <c r="U1217">
        <v>3.7217554314875643</v>
      </c>
      <c r="V1217">
        <v>3.6460474213224647</v>
      </c>
      <c r="W1217">
        <v>3.6969397149774861</v>
      </c>
      <c r="X1217">
        <v>3.6571712246436525</v>
      </c>
      <c r="Y1217">
        <v>3.84596167240122</v>
      </c>
      <c r="Z1217">
        <v>3.7786921977480246</v>
      </c>
      <c r="AA1217">
        <v>3.7260355540237753</v>
      </c>
      <c r="AB1217">
        <v>3.8897752892878961</v>
      </c>
      <c r="AC1217">
        <v>3.7119133376558056</v>
      </c>
      <c r="AD1217">
        <v>3.7440534277438826</v>
      </c>
      <c r="AE1217">
        <v>0</v>
      </c>
      <c r="AF1217">
        <v>0</v>
      </c>
      <c r="AG1217">
        <v>3.6284236671469996</v>
      </c>
      <c r="AH1217">
        <v>0</v>
      </c>
      <c r="AI1217">
        <v>0</v>
      </c>
      <c r="AJ1217">
        <v>0</v>
      </c>
      <c r="AK1217">
        <v>0</v>
      </c>
      <c r="AL1217">
        <v>0</v>
      </c>
      <c r="AM1217">
        <v>0</v>
      </c>
      <c r="AN1217">
        <v>0</v>
      </c>
      <c r="AO1217">
        <v>0</v>
      </c>
      <c r="AP1217">
        <v>0</v>
      </c>
      <c r="AQ1217">
        <v>0</v>
      </c>
      <c r="AR1217">
        <v>0</v>
      </c>
      <c r="AS1217">
        <v>0</v>
      </c>
      <c r="AT1217" s="2">
        <v>1.3140000000000001E-3</v>
      </c>
    </row>
    <row r="1218" spans="1:46" x14ac:dyDescent="0.35">
      <c r="A1218">
        <v>1217</v>
      </c>
      <c r="B1218" t="s">
        <v>5571</v>
      </c>
      <c r="C1218" t="s">
        <v>5572</v>
      </c>
      <c r="D1218" t="s">
        <v>2669</v>
      </c>
      <c r="E1218" t="s">
        <v>5573</v>
      </c>
      <c r="F1218" t="s">
        <v>5574</v>
      </c>
      <c r="H1218" t="s">
        <v>453</v>
      </c>
      <c r="J1218" t="s">
        <v>5575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3.6589198006644805</v>
      </c>
      <c r="V1218">
        <v>0</v>
      </c>
      <c r="W1218">
        <v>3.6065251392572244</v>
      </c>
      <c r="X1218">
        <v>3.6532090955349181</v>
      </c>
      <c r="Y1218">
        <v>3.8408962291772197</v>
      </c>
      <c r="Z1218">
        <v>3.8344988607049082</v>
      </c>
      <c r="AA1218">
        <v>3.744225692409636</v>
      </c>
      <c r="AB1218">
        <v>3.778608101331983</v>
      </c>
      <c r="AC1218">
        <v>3.7242573512007238</v>
      </c>
      <c r="AD1218">
        <v>3.7884247074394364</v>
      </c>
      <c r="AE1218">
        <v>3.7295310183858681</v>
      </c>
      <c r="AF1218">
        <v>3.669718458139779</v>
      </c>
      <c r="AG1218">
        <v>3.6376797943660759</v>
      </c>
      <c r="AH1218">
        <v>0</v>
      </c>
      <c r="AI1218">
        <v>0</v>
      </c>
      <c r="AJ1218">
        <v>0</v>
      </c>
      <c r="AK1218">
        <v>0</v>
      </c>
      <c r="AL1218">
        <v>0</v>
      </c>
      <c r="AM1218">
        <v>0</v>
      </c>
      <c r="AN1218">
        <v>0</v>
      </c>
      <c r="AO1218">
        <v>0</v>
      </c>
      <c r="AP1218">
        <v>0</v>
      </c>
      <c r="AQ1218">
        <v>0</v>
      </c>
      <c r="AR1218">
        <v>0</v>
      </c>
      <c r="AS1218">
        <v>0</v>
      </c>
      <c r="AT1218" s="2">
        <v>1.3129999999999999E-3</v>
      </c>
    </row>
    <row r="1219" spans="1:46" x14ac:dyDescent="0.35">
      <c r="A1219">
        <v>1218</v>
      </c>
      <c r="B1219" t="s">
        <v>6593</v>
      </c>
      <c r="C1219" t="s">
        <v>6594</v>
      </c>
      <c r="D1219" t="s">
        <v>6595</v>
      </c>
      <c r="E1219" t="s">
        <v>6596</v>
      </c>
      <c r="F1219" t="s">
        <v>6530</v>
      </c>
      <c r="G1219" t="s">
        <v>2160</v>
      </c>
      <c r="I1219" t="s">
        <v>6597</v>
      </c>
      <c r="J1219" t="s">
        <v>6598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3.6083124916584146</v>
      </c>
      <c r="U1219">
        <v>3.66733582556681</v>
      </c>
      <c r="V1219">
        <v>3.7268639061268227</v>
      </c>
      <c r="W1219">
        <v>3.6465543901629296</v>
      </c>
      <c r="X1219">
        <v>3.6077090639573668</v>
      </c>
      <c r="Y1219">
        <v>3.9081019507449062</v>
      </c>
      <c r="Z1219">
        <v>3.6763125482055345</v>
      </c>
      <c r="AA1219">
        <v>3.7616895117936417</v>
      </c>
      <c r="AB1219">
        <v>3.7502313124687121</v>
      </c>
      <c r="AC1219">
        <v>3.766976720536884</v>
      </c>
      <c r="AD1219">
        <v>3.8116457052519865</v>
      </c>
      <c r="AE1219">
        <v>0</v>
      </c>
      <c r="AF1219">
        <v>3.748160640224349</v>
      </c>
      <c r="AG1219">
        <v>0</v>
      </c>
      <c r="AH1219">
        <v>0</v>
      </c>
      <c r="AI1219">
        <v>0</v>
      </c>
      <c r="AJ1219">
        <v>0</v>
      </c>
      <c r="AK1219">
        <v>0</v>
      </c>
      <c r="AL1219">
        <v>0</v>
      </c>
      <c r="AM1219">
        <v>0</v>
      </c>
      <c r="AN1219">
        <v>0</v>
      </c>
      <c r="AO1219">
        <v>0</v>
      </c>
      <c r="AP1219">
        <v>0</v>
      </c>
      <c r="AQ1219">
        <v>0</v>
      </c>
      <c r="AR1219">
        <v>0</v>
      </c>
      <c r="AS1219">
        <v>0</v>
      </c>
      <c r="AT1219" s="2">
        <v>1.3140000000000001E-3</v>
      </c>
    </row>
    <row r="1220" spans="1:46" x14ac:dyDescent="0.35">
      <c r="A1220">
        <v>1219</v>
      </c>
      <c r="B1220" t="s">
        <v>4161</v>
      </c>
      <c r="C1220" t="s">
        <v>4162</v>
      </c>
      <c r="D1220" t="s">
        <v>792</v>
      </c>
      <c r="E1220" t="s">
        <v>4163</v>
      </c>
      <c r="F1220" t="s">
        <v>3995</v>
      </c>
      <c r="H1220" t="s">
        <v>47</v>
      </c>
      <c r="J1220" t="s">
        <v>4164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3.6344771047482114</v>
      </c>
      <c r="U1220">
        <v>3.6627296064320913</v>
      </c>
      <c r="V1220">
        <v>3.6596734345626478</v>
      </c>
      <c r="W1220">
        <v>3.7229140647159915</v>
      </c>
      <c r="X1220">
        <v>3.8342359015531127</v>
      </c>
      <c r="Y1220">
        <v>3.836398832732733</v>
      </c>
      <c r="Z1220">
        <v>3.9122378811997978</v>
      </c>
      <c r="AA1220">
        <v>3.6603011622208648</v>
      </c>
      <c r="AB1220">
        <v>3.7376975761747295</v>
      </c>
      <c r="AC1220">
        <v>3.8717943752962838</v>
      </c>
      <c r="AD1220">
        <v>3.726373491923332</v>
      </c>
      <c r="AE1220">
        <v>0</v>
      </c>
      <c r="AF1220">
        <v>0</v>
      </c>
      <c r="AG1220">
        <v>3.6385256949785307</v>
      </c>
      <c r="AH1220">
        <v>0</v>
      </c>
      <c r="AI1220">
        <v>0</v>
      </c>
      <c r="AJ1220">
        <v>0</v>
      </c>
      <c r="AK1220">
        <v>0</v>
      </c>
      <c r="AL1220">
        <v>0</v>
      </c>
      <c r="AM1220">
        <v>0</v>
      </c>
      <c r="AN1220">
        <v>0</v>
      </c>
      <c r="AO1220">
        <v>0</v>
      </c>
      <c r="AP1220">
        <v>0</v>
      </c>
      <c r="AQ1220">
        <v>0</v>
      </c>
      <c r="AR1220">
        <v>0</v>
      </c>
      <c r="AS1220">
        <v>0</v>
      </c>
      <c r="AT1220" s="2">
        <v>1.3159999999999999E-3</v>
      </c>
    </row>
    <row r="1221" spans="1:46" x14ac:dyDescent="0.35">
      <c r="A1221">
        <v>1220</v>
      </c>
      <c r="B1221" t="s">
        <v>5607</v>
      </c>
      <c r="C1221" t="s">
        <v>5608</v>
      </c>
      <c r="D1221" t="s">
        <v>3052</v>
      </c>
      <c r="E1221" t="s">
        <v>5609</v>
      </c>
      <c r="F1221" t="s">
        <v>5261</v>
      </c>
      <c r="G1221" t="s">
        <v>3055</v>
      </c>
      <c r="H1221" t="s">
        <v>1994</v>
      </c>
      <c r="I1221" t="s">
        <v>3056</v>
      </c>
      <c r="J1221" t="s">
        <v>561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3.6164870914339953</v>
      </c>
      <c r="U1221">
        <v>3.724803045266829</v>
      </c>
      <c r="V1221">
        <v>3.7434395676529513</v>
      </c>
      <c r="W1221">
        <v>3.6956041437738549</v>
      </c>
      <c r="X1221">
        <v>3.7131239016356448</v>
      </c>
      <c r="Y1221">
        <v>3.9907915271846495</v>
      </c>
      <c r="Z1221">
        <v>3.7908345810890012</v>
      </c>
      <c r="AA1221">
        <v>3.7406685641404045</v>
      </c>
      <c r="AB1221">
        <v>3.7422865279598523</v>
      </c>
      <c r="AC1221">
        <v>3.7160031605130994</v>
      </c>
      <c r="AD1221">
        <v>3.7739119545131263</v>
      </c>
      <c r="AE1221">
        <v>0</v>
      </c>
      <c r="AF1221">
        <v>3.7700678632637477</v>
      </c>
      <c r="AG1221">
        <v>0</v>
      </c>
      <c r="AH1221">
        <v>0</v>
      </c>
      <c r="AI1221">
        <v>0</v>
      </c>
      <c r="AJ1221">
        <v>0</v>
      </c>
      <c r="AK1221">
        <v>0</v>
      </c>
      <c r="AL1221">
        <v>0</v>
      </c>
      <c r="AM1221">
        <v>0</v>
      </c>
      <c r="AN1221">
        <v>0</v>
      </c>
      <c r="AO1221">
        <v>0</v>
      </c>
      <c r="AP1221">
        <v>0</v>
      </c>
      <c r="AQ1221">
        <v>0</v>
      </c>
      <c r="AR1221">
        <v>0</v>
      </c>
      <c r="AS1221">
        <v>0</v>
      </c>
      <c r="AT1221" s="2">
        <v>1.3140000000000001E-3</v>
      </c>
    </row>
    <row r="1222" spans="1:46" x14ac:dyDescent="0.35">
      <c r="A1222">
        <v>1221</v>
      </c>
      <c r="B1222" t="s">
        <v>7146</v>
      </c>
      <c r="C1222" t="s">
        <v>7147</v>
      </c>
      <c r="D1222" t="s">
        <v>7148</v>
      </c>
      <c r="E1222" t="s">
        <v>7149</v>
      </c>
      <c r="F1222" t="s">
        <v>7102</v>
      </c>
      <c r="H1222" t="s">
        <v>731</v>
      </c>
      <c r="I1222" t="s">
        <v>7150</v>
      </c>
      <c r="J1222" t="s">
        <v>7151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3.5163934265253589</v>
      </c>
      <c r="U1222">
        <v>3.6924718352407728</v>
      </c>
      <c r="V1222">
        <v>3.7550050503037928</v>
      </c>
      <c r="W1222">
        <v>3.6895339987539097</v>
      </c>
      <c r="X1222">
        <v>3.5627919176731124</v>
      </c>
      <c r="Y1222">
        <v>3.7713891046154568</v>
      </c>
      <c r="Z1222">
        <v>3.9383516668659544</v>
      </c>
      <c r="AA1222">
        <v>3.794239092884879</v>
      </c>
      <c r="AB1222">
        <v>0</v>
      </c>
      <c r="AC1222">
        <v>3.9231682007166171</v>
      </c>
      <c r="AD1222">
        <v>3.7812652794859267</v>
      </c>
      <c r="AE1222">
        <v>0</v>
      </c>
      <c r="AF1222">
        <v>3.7294113761485845</v>
      </c>
      <c r="AG1222">
        <v>3.8898920775425165</v>
      </c>
      <c r="AH1222">
        <v>0</v>
      </c>
      <c r="AI1222">
        <v>0</v>
      </c>
      <c r="AJ1222">
        <v>0</v>
      </c>
      <c r="AK1222">
        <v>0</v>
      </c>
      <c r="AL1222">
        <v>0</v>
      </c>
      <c r="AM1222">
        <v>0</v>
      </c>
      <c r="AN1222">
        <v>0</v>
      </c>
      <c r="AO1222">
        <v>0</v>
      </c>
      <c r="AP1222">
        <v>0</v>
      </c>
      <c r="AQ1222">
        <v>0</v>
      </c>
      <c r="AR1222">
        <v>0</v>
      </c>
      <c r="AS1222">
        <v>0</v>
      </c>
      <c r="AT1222" s="2">
        <v>1.322E-3</v>
      </c>
    </row>
    <row r="1223" spans="1:46" x14ac:dyDescent="0.35">
      <c r="A1223">
        <v>1222</v>
      </c>
      <c r="B1223" t="s">
        <v>5560</v>
      </c>
      <c r="C1223" t="s">
        <v>5561</v>
      </c>
      <c r="D1223" t="s">
        <v>5562</v>
      </c>
      <c r="E1223" t="s">
        <v>5563</v>
      </c>
      <c r="F1223" t="s">
        <v>5205</v>
      </c>
      <c r="H1223" t="s">
        <v>40</v>
      </c>
      <c r="I1223" t="s">
        <v>4638</v>
      </c>
      <c r="J1223" t="s">
        <v>5564</v>
      </c>
      <c r="K1223">
        <v>0</v>
      </c>
      <c r="L1223">
        <v>0</v>
      </c>
      <c r="M1223">
        <v>0</v>
      </c>
      <c r="N1223">
        <v>0</v>
      </c>
      <c r="O1223">
        <v>3.7045178854164389</v>
      </c>
      <c r="P1223">
        <v>0</v>
      </c>
      <c r="Q1223">
        <v>0</v>
      </c>
      <c r="R1223">
        <v>3.5906020194357207</v>
      </c>
      <c r="S1223">
        <v>0</v>
      </c>
      <c r="T1223">
        <v>3.7454094554980912</v>
      </c>
      <c r="U1223">
        <v>3.5734230032874299</v>
      </c>
      <c r="V1223">
        <v>0</v>
      </c>
      <c r="W1223">
        <v>0</v>
      </c>
      <c r="X1223">
        <v>3.2591398886062435</v>
      </c>
      <c r="Y1223">
        <v>0</v>
      </c>
      <c r="Z1223">
        <v>3.9966779796163707</v>
      </c>
      <c r="AA1223">
        <v>3.9072079536094138</v>
      </c>
      <c r="AB1223">
        <v>3.9384551786178115</v>
      </c>
      <c r="AC1223">
        <v>4.0102427555277478</v>
      </c>
      <c r="AD1223">
        <v>3.8152475063606746</v>
      </c>
      <c r="AE1223">
        <v>3.8264162871510341</v>
      </c>
      <c r="AF1223">
        <v>3.888577664269119</v>
      </c>
      <c r="AG1223">
        <v>0</v>
      </c>
      <c r="AH1223">
        <v>0</v>
      </c>
      <c r="AI1223">
        <v>0</v>
      </c>
      <c r="AJ1223">
        <v>0</v>
      </c>
      <c r="AK1223">
        <v>0</v>
      </c>
      <c r="AL1223">
        <v>0</v>
      </c>
      <c r="AM1223">
        <v>0</v>
      </c>
      <c r="AN1223">
        <v>0</v>
      </c>
      <c r="AO1223">
        <v>0</v>
      </c>
      <c r="AP1223">
        <v>0</v>
      </c>
      <c r="AQ1223">
        <v>0</v>
      </c>
      <c r="AR1223">
        <v>0</v>
      </c>
      <c r="AS1223">
        <v>0</v>
      </c>
      <c r="AT1223" s="2">
        <v>1.3470000000000001E-3</v>
      </c>
    </row>
    <row r="1224" spans="1:46" x14ac:dyDescent="0.35">
      <c r="A1224">
        <v>1223</v>
      </c>
      <c r="B1224" t="s">
        <v>2743</v>
      </c>
      <c r="C1224" t="s">
        <v>2744</v>
      </c>
      <c r="D1224" t="s">
        <v>2729</v>
      </c>
      <c r="E1224" t="s">
        <v>2745</v>
      </c>
      <c r="F1224" t="s">
        <v>2538</v>
      </c>
      <c r="G1224" t="s">
        <v>2604</v>
      </c>
      <c r="I1224" t="s">
        <v>33</v>
      </c>
      <c r="J1224" t="s">
        <v>2746</v>
      </c>
      <c r="K1224">
        <v>0</v>
      </c>
      <c r="L1224">
        <v>3.8894930119684399</v>
      </c>
      <c r="M1224">
        <v>0</v>
      </c>
      <c r="N1224">
        <v>0</v>
      </c>
      <c r="O1224">
        <v>0</v>
      </c>
      <c r="P1224">
        <v>0</v>
      </c>
      <c r="Q1224">
        <v>3.8873205494883267</v>
      </c>
      <c r="R1224">
        <v>3.9244514878287298</v>
      </c>
      <c r="S1224">
        <v>0</v>
      </c>
      <c r="T1224">
        <v>0</v>
      </c>
      <c r="U1224">
        <v>0</v>
      </c>
      <c r="V1224">
        <v>3.8388509461656488</v>
      </c>
      <c r="W1224">
        <v>3.7270055503105599</v>
      </c>
      <c r="X1224">
        <v>3.83708544092159</v>
      </c>
      <c r="Y1224">
        <v>3.7449037846543383</v>
      </c>
      <c r="Z1224">
        <v>0</v>
      </c>
      <c r="AA1224">
        <v>3.8275243596245483</v>
      </c>
      <c r="AB1224">
        <v>3.7160909864702329</v>
      </c>
      <c r="AC1224">
        <v>3.7429439812700558</v>
      </c>
      <c r="AD1224">
        <v>0</v>
      </c>
      <c r="AE1224">
        <v>0</v>
      </c>
      <c r="AF1224">
        <v>3.7440211258289953</v>
      </c>
      <c r="AG1224">
        <v>3.6773616538444602</v>
      </c>
      <c r="AH1224">
        <v>0</v>
      </c>
      <c r="AI1224">
        <v>0</v>
      </c>
      <c r="AJ1224">
        <v>0</v>
      </c>
      <c r="AK1224">
        <v>0</v>
      </c>
      <c r="AL1224">
        <v>0</v>
      </c>
      <c r="AM1224">
        <v>0</v>
      </c>
      <c r="AN1224">
        <v>0</v>
      </c>
      <c r="AO1224">
        <v>0</v>
      </c>
      <c r="AP1224">
        <v>0</v>
      </c>
      <c r="AQ1224">
        <v>0</v>
      </c>
      <c r="AR1224">
        <v>0</v>
      </c>
      <c r="AS1224">
        <v>0</v>
      </c>
      <c r="AT1224" s="2">
        <v>1.3129999999999999E-3</v>
      </c>
    </row>
    <row r="1225" spans="1:46" x14ac:dyDescent="0.35">
      <c r="A1225">
        <v>1224</v>
      </c>
      <c r="B1225" t="s">
        <v>5621</v>
      </c>
      <c r="C1225" t="s">
        <v>5622</v>
      </c>
      <c r="D1225" t="s">
        <v>5623</v>
      </c>
      <c r="E1225" t="s">
        <v>5624</v>
      </c>
      <c r="F1225" t="s">
        <v>4969</v>
      </c>
      <c r="H1225" t="s">
        <v>453</v>
      </c>
      <c r="I1225" t="s">
        <v>1048</v>
      </c>
      <c r="J1225" t="s">
        <v>5625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3.5702443243067972</v>
      </c>
      <c r="U1225">
        <v>3.6827418266440604</v>
      </c>
      <c r="V1225">
        <v>3.8035060407305399</v>
      </c>
      <c r="W1225">
        <v>3.7924805777037021</v>
      </c>
      <c r="X1225">
        <v>3.8396774686980746</v>
      </c>
      <c r="Y1225">
        <v>3.9777653201658008</v>
      </c>
      <c r="Z1225">
        <v>3.8167532854830428</v>
      </c>
      <c r="AA1225">
        <v>3.7524917088873786</v>
      </c>
      <c r="AB1225">
        <v>4.0479658294093745</v>
      </c>
      <c r="AC1225">
        <v>3.7280402205009069</v>
      </c>
      <c r="AD1225">
        <v>3.6504888585636115</v>
      </c>
      <c r="AE1225">
        <v>0</v>
      </c>
      <c r="AF1225">
        <v>0</v>
      </c>
      <c r="AG1225">
        <v>3.9799613009403472</v>
      </c>
      <c r="AH1225">
        <v>0</v>
      </c>
      <c r="AI1225">
        <v>0</v>
      </c>
      <c r="AJ1225">
        <v>0</v>
      </c>
      <c r="AK1225">
        <v>0</v>
      </c>
      <c r="AL1225">
        <v>0</v>
      </c>
      <c r="AM1225">
        <v>0</v>
      </c>
      <c r="AN1225">
        <v>0</v>
      </c>
      <c r="AO1225">
        <v>0</v>
      </c>
      <c r="AP1225">
        <v>0</v>
      </c>
      <c r="AQ1225">
        <v>0</v>
      </c>
      <c r="AR1225">
        <v>0</v>
      </c>
      <c r="AS1225">
        <v>0</v>
      </c>
      <c r="AT1225" s="2">
        <v>1.3240000000000001E-3</v>
      </c>
    </row>
    <row r="1226" spans="1:46" x14ac:dyDescent="0.35">
      <c r="A1226">
        <v>1225</v>
      </c>
      <c r="B1226" t="s">
        <v>5481</v>
      </c>
      <c r="C1226" t="s">
        <v>5482</v>
      </c>
      <c r="D1226" t="s">
        <v>3210</v>
      </c>
      <c r="E1226" t="s">
        <v>5483</v>
      </c>
      <c r="F1226" t="s">
        <v>4724</v>
      </c>
      <c r="H1226" t="s">
        <v>47</v>
      </c>
      <c r="J1226" t="s">
        <v>5484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3.791855736842928</v>
      </c>
      <c r="V1226">
        <v>3.8131141913462887</v>
      </c>
      <c r="W1226">
        <v>3.6849870047665489</v>
      </c>
      <c r="X1226">
        <v>3.6539771786363366</v>
      </c>
      <c r="Y1226">
        <v>4.0356942833821527</v>
      </c>
      <c r="Z1226">
        <v>3.8445664305281366</v>
      </c>
      <c r="AA1226">
        <v>3.7526415625825078</v>
      </c>
      <c r="AB1226">
        <v>3.8273719230782985</v>
      </c>
      <c r="AC1226">
        <v>3.7732368120423603</v>
      </c>
      <c r="AD1226">
        <v>3.8466638016551791</v>
      </c>
      <c r="AE1226">
        <v>0</v>
      </c>
      <c r="AF1226">
        <v>3.8234334814765774</v>
      </c>
      <c r="AG1226">
        <v>3.8847053621175593</v>
      </c>
      <c r="AH1226">
        <v>0</v>
      </c>
      <c r="AI1226">
        <v>0</v>
      </c>
      <c r="AJ1226">
        <v>0</v>
      </c>
      <c r="AK1226">
        <v>0</v>
      </c>
      <c r="AL1226">
        <v>0</v>
      </c>
      <c r="AM1226">
        <v>0</v>
      </c>
      <c r="AN1226">
        <v>0</v>
      </c>
      <c r="AO1226">
        <v>0</v>
      </c>
      <c r="AP1226">
        <v>0</v>
      </c>
      <c r="AQ1226">
        <v>0</v>
      </c>
      <c r="AR1226">
        <v>0</v>
      </c>
      <c r="AS1226">
        <v>0</v>
      </c>
      <c r="AT1226" s="2">
        <v>1.315E-3</v>
      </c>
    </row>
    <row r="1227" spans="1:46" x14ac:dyDescent="0.35">
      <c r="A1227">
        <v>1226</v>
      </c>
      <c r="B1227" t="s">
        <v>2838</v>
      </c>
      <c r="C1227" t="s">
        <v>2839</v>
      </c>
      <c r="D1227" t="s">
        <v>2840</v>
      </c>
      <c r="E1227" t="s">
        <v>2841</v>
      </c>
      <c r="F1227" t="s">
        <v>2783</v>
      </c>
      <c r="I1227" t="s">
        <v>2842</v>
      </c>
      <c r="J1227" t="s">
        <v>2843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3.5422704333621895</v>
      </c>
      <c r="V1227">
        <v>3.6287036163804363</v>
      </c>
      <c r="W1227">
        <v>3.7609341322818834</v>
      </c>
      <c r="X1227">
        <v>3.7908241574061212</v>
      </c>
      <c r="Y1227">
        <v>3.9184816476298683</v>
      </c>
      <c r="Z1227">
        <v>4.0423991984935244</v>
      </c>
      <c r="AA1227">
        <v>3.8006721560914434</v>
      </c>
      <c r="AB1227">
        <v>3.8854377020762736</v>
      </c>
      <c r="AC1227">
        <v>4.0210532520540756</v>
      </c>
      <c r="AD1227">
        <v>3.8587071346869815</v>
      </c>
      <c r="AE1227">
        <v>0</v>
      </c>
      <c r="AF1227">
        <v>3.7464632632742876</v>
      </c>
      <c r="AG1227">
        <v>3.7517529167558026</v>
      </c>
      <c r="AH1227">
        <v>0</v>
      </c>
      <c r="AI1227">
        <v>0</v>
      </c>
      <c r="AJ1227">
        <v>0</v>
      </c>
      <c r="AK1227">
        <v>0</v>
      </c>
      <c r="AL1227">
        <v>0</v>
      </c>
      <c r="AM1227">
        <v>0</v>
      </c>
      <c r="AN1227">
        <v>0</v>
      </c>
      <c r="AO1227">
        <v>0</v>
      </c>
      <c r="AP1227">
        <v>0</v>
      </c>
      <c r="AQ1227">
        <v>0</v>
      </c>
      <c r="AR1227">
        <v>0</v>
      </c>
      <c r="AS1227">
        <v>0</v>
      </c>
      <c r="AT1227" s="2">
        <v>1.325E-3</v>
      </c>
    </row>
    <row r="1228" spans="1:46" x14ac:dyDescent="0.35">
      <c r="A1228">
        <v>1227</v>
      </c>
      <c r="B1228" t="s">
        <v>6526</v>
      </c>
      <c r="C1228" t="s">
        <v>6527</v>
      </c>
      <c r="D1228" t="s">
        <v>6528</v>
      </c>
      <c r="E1228" t="s">
        <v>6529</v>
      </c>
      <c r="F1228" t="s">
        <v>6530</v>
      </c>
      <c r="G1228" t="s">
        <v>6531</v>
      </c>
      <c r="H1228" t="s">
        <v>453</v>
      </c>
      <c r="J1228" t="s">
        <v>6532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3.6103575349325157</v>
      </c>
      <c r="V1228">
        <v>3.5959809789656205</v>
      </c>
      <c r="W1228">
        <v>3.8277479040947133</v>
      </c>
      <c r="X1228">
        <v>3.8286214275486752</v>
      </c>
      <c r="Y1228">
        <v>3.8598999951306405</v>
      </c>
      <c r="Z1228">
        <v>3.9776737483882236</v>
      </c>
      <c r="AA1228">
        <v>3.7864290832030565</v>
      </c>
      <c r="AB1228">
        <v>3.8012310995064418</v>
      </c>
      <c r="AC1228">
        <v>4.0941853888019173</v>
      </c>
      <c r="AD1228">
        <v>3.9359311397522667</v>
      </c>
      <c r="AE1228">
        <v>0</v>
      </c>
      <c r="AF1228">
        <v>3.7464632632742876</v>
      </c>
      <c r="AG1228">
        <v>3.7517529167558026</v>
      </c>
      <c r="AH1228">
        <v>0</v>
      </c>
      <c r="AI1228">
        <v>0</v>
      </c>
      <c r="AJ1228">
        <v>0</v>
      </c>
      <c r="AK1228">
        <v>0</v>
      </c>
      <c r="AL1228">
        <v>0</v>
      </c>
      <c r="AM1228">
        <v>0</v>
      </c>
      <c r="AN1228">
        <v>0</v>
      </c>
      <c r="AO1228">
        <v>0</v>
      </c>
      <c r="AP1228">
        <v>0</v>
      </c>
      <c r="AQ1228">
        <v>0</v>
      </c>
      <c r="AR1228">
        <v>0</v>
      </c>
      <c r="AS1228">
        <v>0</v>
      </c>
      <c r="AT1228" s="2">
        <v>1.3240000000000001E-3</v>
      </c>
    </row>
    <row r="1229" spans="1:46" x14ac:dyDescent="0.35">
      <c r="A1229">
        <v>1228</v>
      </c>
      <c r="B1229" t="s">
        <v>2354</v>
      </c>
      <c r="C1229" t="s">
        <v>2355</v>
      </c>
      <c r="D1229" t="s">
        <v>2356</v>
      </c>
      <c r="E1229" t="s">
        <v>2357</v>
      </c>
      <c r="F1229" t="s">
        <v>1560</v>
      </c>
      <c r="G1229" t="s">
        <v>2358</v>
      </c>
      <c r="I1229" t="s">
        <v>2359</v>
      </c>
      <c r="J1229" t="s">
        <v>2360</v>
      </c>
      <c r="K1229">
        <v>0</v>
      </c>
      <c r="L1229">
        <v>0</v>
      </c>
      <c r="M1229">
        <v>4.0044564477641229</v>
      </c>
      <c r="N1229">
        <v>4.0609034054934288</v>
      </c>
      <c r="O1229">
        <v>4.2123514396501029</v>
      </c>
      <c r="P1229">
        <v>4.2039685098291963</v>
      </c>
      <c r="Q1229">
        <v>3.7969818401970854</v>
      </c>
      <c r="R1229">
        <v>0</v>
      </c>
      <c r="S1229">
        <v>0</v>
      </c>
      <c r="T1229">
        <v>0</v>
      </c>
      <c r="U1229">
        <v>3.74609774369</v>
      </c>
      <c r="V1229">
        <v>0</v>
      </c>
      <c r="W1229">
        <v>3.9090530167591395</v>
      </c>
      <c r="X1229">
        <v>3.7564682570638435</v>
      </c>
      <c r="Y1229">
        <v>3.7099081711402664</v>
      </c>
      <c r="Z1229">
        <v>0</v>
      </c>
      <c r="AA1229">
        <v>0</v>
      </c>
      <c r="AB1229">
        <v>0</v>
      </c>
      <c r="AC1229">
        <v>3.7392756625209214</v>
      </c>
      <c r="AD1229">
        <v>0</v>
      </c>
      <c r="AE1229">
        <v>3.4893631013347925</v>
      </c>
      <c r="AF1229">
        <v>3.4665749184624208</v>
      </c>
      <c r="AG1229">
        <v>0</v>
      </c>
      <c r="AH1229">
        <v>0</v>
      </c>
      <c r="AI1229">
        <v>0</v>
      </c>
      <c r="AJ1229">
        <v>0</v>
      </c>
      <c r="AK1229">
        <v>0</v>
      </c>
      <c r="AL1229">
        <v>0</v>
      </c>
      <c r="AM1229">
        <v>0</v>
      </c>
      <c r="AN1229">
        <v>0</v>
      </c>
      <c r="AO1229">
        <v>0</v>
      </c>
      <c r="AP1229">
        <v>0</v>
      </c>
      <c r="AQ1229">
        <v>0</v>
      </c>
      <c r="AR1229">
        <v>0</v>
      </c>
      <c r="AS1229">
        <v>0</v>
      </c>
      <c r="AT1229" s="2">
        <v>1.3569999999999999E-3</v>
      </c>
    </row>
    <row r="1230" spans="1:46" x14ac:dyDescent="0.35">
      <c r="A1230">
        <v>1229</v>
      </c>
      <c r="B1230" t="s">
        <v>2865</v>
      </c>
      <c r="C1230" t="s">
        <v>2866</v>
      </c>
      <c r="D1230" t="s">
        <v>2867</v>
      </c>
      <c r="E1230" t="s">
        <v>2868</v>
      </c>
      <c r="F1230" t="s">
        <v>2863</v>
      </c>
      <c r="J1230" t="s">
        <v>2869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3.6968729657736885</v>
      </c>
      <c r="U1230">
        <v>3.8011690053753791</v>
      </c>
      <c r="V1230">
        <v>3.8765365916403138</v>
      </c>
      <c r="W1230">
        <v>3.6973846307640241</v>
      </c>
      <c r="X1230">
        <v>0</v>
      </c>
      <c r="Y1230">
        <v>4.1034892470376167</v>
      </c>
      <c r="Z1230">
        <v>3.821128530477004</v>
      </c>
      <c r="AA1230">
        <v>3.785916671533351</v>
      </c>
      <c r="AB1230">
        <v>3.9039637668029785</v>
      </c>
      <c r="AC1230">
        <v>3.9900472195737944</v>
      </c>
      <c r="AD1230">
        <v>3.874560922861344</v>
      </c>
      <c r="AE1230">
        <v>0</v>
      </c>
      <c r="AF1230">
        <v>3.8178381109862762</v>
      </c>
      <c r="AG1230">
        <v>3.8452190497288279</v>
      </c>
      <c r="AH1230">
        <v>0</v>
      </c>
      <c r="AI1230">
        <v>0</v>
      </c>
      <c r="AJ1230">
        <v>0</v>
      </c>
      <c r="AK1230">
        <v>0</v>
      </c>
      <c r="AL1230">
        <v>0</v>
      </c>
      <c r="AM1230">
        <v>0</v>
      </c>
      <c r="AN1230">
        <v>0</v>
      </c>
      <c r="AO1230">
        <v>0</v>
      </c>
      <c r="AP1230">
        <v>0</v>
      </c>
      <c r="AQ1230">
        <v>0</v>
      </c>
      <c r="AR1230">
        <v>0</v>
      </c>
      <c r="AS1230">
        <v>0</v>
      </c>
      <c r="AT1230" s="2">
        <v>1.3179999999999999E-3</v>
      </c>
    </row>
    <row r="1231" spans="1:46" x14ac:dyDescent="0.35">
      <c r="A1231">
        <v>1230</v>
      </c>
      <c r="B1231" t="s">
        <v>6335</v>
      </c>
      <c r="C1231" t="s">
        <v>6336</v>
      </c>
      <c r="D1231" t="s">
        <v>6337</v>
      </c>
      <c r="E1231" t="s">
        <v>6338</v>
      </c>
      <c r="F1231" t="s">
        <v>6329</v>
      </c>
      <c r="I1231" t="s">
        <v>33</v>
      </c>
      <c r="J1231" t="s">
        <v>6339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3.6042136878655673</v>
      </c>
      <c r="V1231">
        <v>3.8168454250050567</v>
      </c>
      <c r="W1231">
        <v>3.800340828149035</v>
      </c>
      <c r="X1231">
        <v>3.9411157034616964</v>
      </c>
      <c r="Y1231">
        <v>3.9194068281900489</v>
      </c>
      <c r="Z1231">
        <v>4.1294396439040959</v>
      </c>
      <c r="AA1231">
        <v>3.8214449143269089</v>
      </c>
      <c r="AB1231">
        <v>3.867323224695312</v>
      </c>
      <c r="AC1231">
        <v>4.0154975693953254</v>
      </c>
      <c r="AD1231">
        <v>0</v>
      </c>
      <c r="AE1231">
        <v>3.7909283908460107</v>
      </c>
      <c r="AF1231">
        <v>3.741866031892823</v>
      </c>
      <c r="AG1231">
        <v>3.8721589572289403</v>
      </c>
      <c r="AH1231">
        <v>0</v>
      </c>
      <c r="AI1231">
        <v>0</v>
      </c>
      <c r="AJ1231">
        <v>0</v>
      </c>
      <c r="AK1231">
        <v>0</v>
      </c>
      <c r="AL1231">
        <v>0</v>
      </c>
      <c r="AM1231">
        <v>0</v>
      </c>
      <c r="AN1231">
        <v>0</v>
      </c>
      <c r="AO1231">
        <v>0</v>
      </c>
      <c r="AP1231">
        <v>0</v>
      </c>
      <c r="AQ1231">
        <v>0</v>
      </c>
      <c r="AR1231">
        <v>0</v>
      </c>
      <c r="AS1231">
        <v>0</v>
      </c>
      <c r="AT1231" s="2">
        <v>1.322E-3</v>
      </c>
    </row>
    <row r="1232" spans="1:46" x14ac:dyDescent="0.35">
      <c r="A1232">
        <v>1231</v>
      </c>
      <c r="B1232" t="s">
        <v>5581</v>
      </c>
      <c r="C1232" t="s">
        <v>5582</v>
      </c>
      <c r="D1232" t="s">
        <v>3905</v>
      </c>
      <c r="E1232" t="s">
        <v>5583</v>
      </c>
      <c r="F1232" t="s">
        <v>4883</v>
      </c>
      <c r="I1232" t="s">
        <v>14</v>
      </c>
      <c r="J1232" t="s">
        <v>5584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3.7225753154101904</v>
      </c>
      <c r="V1232">
        <v>3.7217007559890685</v>
      </c>
      <c r="W1232">
        <v>3.6786466144327212</v>
      </c>
      <c r="X1232">
        <v>3.8884802526676361</v>
      </c>
      <c r="Y1232">
        <v>3.9685423877801149</v>
      </c>
      <c r="Z1232">
        <v>4.1274599478272469</v>
      </c>
      <c r="AA1232">
        <v>3.9080154591006586</v>
      </c>
      <c r="AB1232">
        <v>3.7948836915849973</v>
      </c>
      <c r="AC1232">
        <v>4.0932812777419922</v>
      </c>
      <c r="AD1232">
        <v>3.8611712934307789</v>
      </c>
      <c r="AE1232">
        <v>3.7217007559890685</v>
      </c>
      <c r="AF1232">
        <v>3.8538060689826925</v>
      </c>
      <c r="AG1232">
        <v>0</v>
      </c>
      <c r="AH1232">
        <v>0</v>
      </c>
      <c r="AI1232">
        <v>0</v>
      </c>
      <c r="AJ1232">
        <v>0</v>
      </c>
      <c r="AK1232">
        <v>0</v>
      </c>
      <c r="AL1232">
        <v>0</v>
      </c>
      <c r="AM1232">
        <v>0</v>
      </c>
      <c r="AN1232">
        <v>0</v>
      </c>
      <c r="AO1232">
        <v>0</v>
      </c>
      <c r="AP1232">
        <v>0</v>
      </c>
      <c r="AQ1232">
        <v>0</v>
      </c>
      <c r="AR1232">
        <v>0</v>
      </c>
      <c r="AS1232">
        <v>0</v>
      </c>
      <c r="AT1232" s="2">
        <v>1.325E-3</v>
      </c>
    </row>
    <row r="1233" spans="1:46" x14ac:dyDescent="0.35">
      <c r="A1233">
        <v>1232</v>
      </c>
      <c r="B1233" t="s">
        <v>2844</v>
      </c>
      <c r="C1233" t="s">
        <v>2845</v>
      </c>
      <c r="D1233" t="s">
        <v>2846</v>
      </c>
      <c r="E1233" t="s">
        <v>2847</v>
      </c>
      <c r="F1233" t="s">
        <v>2783</v>
      </c>
      <c r="H1233" t="s">
        <v>47</v>
      </c>
      <c r="I1233" t="s">
        <v>360</v>
      </c>
      <c r="J1233" t="s">
        <v>2848</v>
      </c>
      <c r="K1233">
        <v>0</v>
      </c>
      <c r="L1233">
        <v>0</v>
      </c>
      <c r="M1233">
        <v>3.7809504547063404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3.7634965613653155</v>
      </c>
      <c r="U1233">
        <v>3.7579299813172438</v>
      </c>
      <c r="V1233">
        <v>0</v>
      </c>
      <c r="W1233">
        <v>3.7809714451624794</v>
      </c>
      <c r="X1233">
        <v>3.8590054422753477</v>
      </c>
      <c r="Y1233">
        <v>4.1539269063815576</v>
      </c>
      <c r="Z1233">
        <v>3.9206363044886796</v>
      </c>
      <c r="AA1233">
        <v>3.8839824221602219</v>
      </c>
      <c r="AB1233">
        <v>3.9275362089424242</v>
      </c>
      <c r="AC1233">
        <v>3.9259519607019486</v>
      </c>
      <c r="AD1233">
        <v>0</v>
      </c>
      <c r="AE1233">
        <v>0</v>
      </c>
      <c r="AF1233">
        <v>3.8131141913462887</v>
      </c>
      <c r="AG1233">
        <v>3.7987245138645149</v>
      </c>
      <c r="AH1233">
        <v>0</v>
      </c>
      <c r="AI1233">
        <v>0</v>
      </c>
      <c r="AJ1233">
        <v>0</v>
      </c>
      <c r="AK1233">
        <v>0</v>
      </c>
      <c r="AL1233">
        <v>0</v>
      </c>
      <c r="AM1233">
        <v>0</v>
      </c>
      <c r="AN1233">
        <v>0</v>
      </c>
      <c r="AO1233">
        <v>0</v>
      </c>
      <c r="AP1233">
        <v>0</v>
      </c>
      <c r="AQ1233">
        <v>0</v>
      </c>
      <c r="AR1233">
        <v>0</v>
      </c>
      <c r="AS1233">
        <v>0</v>
      </c>
      <c r="AT1233" s="2">
        <v>1.317E-3</v>
      </c>
    </row>
    <row r="1234" spans="1:46" x14ac:dyDescent="0.35">
      <c r="A1234">
        <v>1233</v>
      </c>
      <c r="B1234" t="s">
        <v>6713</v>
      </c>
      <c r="C1234" t="s">
        <v>6714</v>
      </c>
      <c r="D1234" t="s">
        <v>6715</v>
      </c>
      <c r="E1234" t="s">
        <v>6716</v>
      </c>
      <c r="F1234" t="s">
        <v>6662</v>
      </c>
      <c r="I1234" t="s">
        <v>4309</v>
      </c>
      <c r="J1234" t="s">
        <v>6717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3.791855736842928</v>
      </c>
      <c r="V1234">
        <v>3.8131141913462887</v>
      </c>
      <c r="W1234">
        <v>3.9242424373962934</v>
      </c>
      <c r="X1234">
        <v>3.9353183001811862</v>
      </c>
      <c r="Y1234">
        <v>3.9728672371079008</v>
      </c>
      <c r="Z1234">
        <v>3.8445664305281366</v>
      </c>
      <c r="AA1234">
        <v>3.7208694331935885</v>
      </c>
      <c r="AB1234">
        <v>3.8273719230782985</v>
      </c>
      <c r="AC1234">
        <v>3.9143253300853029</v>
      </c>
      <c r="AD1234">
        <v>3.8466638016551791</v>
      </c>
      <c r="AE1234">
        <v>0</v>
      </c>
      <c r="AF1234">
        <v>3.8984695814800072</v>
      </c>
      <c r="AG1234">
        <v>3.9289103442188824</v>
      </c>
      <c r="AH1234">
        <v>0</v>
      </c>
      <c r="AI1234">
        <v>0</v>
      </c>
      <c r="AJ1234">
        <v>0</v>
      </c>
      <c r="AK1234">
        <v>0</v>
      </c>
      <c r="AL1234">
        <v>0</v>
      </c>
      <c r="AM1234">
        <v>0</v>
      </c>
      <c r="AN1234">
        <v>0</v>
      </c>
      <c r="AO1234">
        <v>0</v>
      </c>
      <c r="AP1234">
        <v>0</v>
      </c>
      <c r="AQ1234">
        <v>0</v>
      </c>
      <c r="AR1234">
        <v>0</v>
      </c>
      <c r="AS1234">
        <v>0</v>
      </c>
      <c r="AT1234" s="2">
        <v>1.312E-3</v>
      </c>
    </row>
    <row r="1235" spans="1:46" x14ac:dyDescent="0.35">
      <c r="A1235">
        <v>1234</v>
      </c>
      <c r="B1235" t="s">
        <v>5286</v>
      </c>
      <c r="C1235" t="s">
        <v>5287</v>
      </c>
      <c r="D1235" t="s">
        <v>5288</v>
      </c>
      <c r="E1235" t="s">
        <v>5289</v>
      </c>
      <c r="F1235" t="s">
        <v>5290</v>
      </c>
      <c r="I1235" t="s">
        <v>334</v>
      </c>
      <c r="J1235" t="s">
        <v>5291</v>
      </c>
      <c r="K1235">
        <v>0</v>
      </c>
      <c r="L1235">
        <v>3.6323496556628059</v>
      </c>
      <c r="M1235">
        <v>3.5992106589005322</v>
      </c>
      <c r="N1235">
        <v>3.4260500120170905</v>
      </c>
      <c r="O1235">
        <v>3.7089155745023543</v>
      </c>
      <c r="P1235">
        <v>3.5005726310113174</v>
      </c>
      <c r="Q1235">
        <v>3.6973179021424576</v>
      </c>
      <c r="R1235">
        <v>3.656805241263235</v>
      </c>
      <c r="S1235">
        <v>0</v>
      </c>
      <c r="T1235">
        <v>3.9611232061028168</v>
      </c>
      <c r="U1235">
        <v>0</v>
      </c>
      <c r="V1235">
        <v>0</v>
      </c>
      <c r="W1235">
        <v>0</v>
      </c>
      <c r="X1235">
        <v>0</v>
      </c>
      <c r="Y1235">
        <v>3.6808531730725624</v>
      </c>
      <c r="Z1235">
        <v>0</v>
      </c>
      <c r="AA1235">
        <v>3.3869902377739591</v>
      </c>
      <c r="AB1235">
        <v>3.3420711112735444</v>
      </c>
      <c r="AC1235">
        <v>3.4344414157219587</v>
      </c>
      <c r="AD1235">
        <v>0</v>
      </c>
      <c r="AE1235">
        <v>3.4042491846673384</v>
      </c>
      <c r="AF1235">
        <v>0</v>
      </c>
      <c r="AG1235">
        <v>0</v>
      </c>
      <c r="AH1235">
        <v>0</v>
      </c>
      <c r="AI1235">
        <v>0</v>
      </c>
      <c r="AJ1235">
        <v>0</v>
      </c>
      <c r="AK1235">
        <v>0</v>
      </c>
      <c r="AL1235">
        <v>0</v>
      </c>
      <c r="AM1235">
        <v>0</v>
      </c>
      <c r="AN1235">
        <v>0</v>
      </c>
      <c r="AO1235">
        <v>0</v>
      </c>
      <c r="AP1235">
        <v>0</v>
      </c>
      <c r="AQ1235">
        <v>0</v>
      </c>
      <c r="AR1235">
        <v>0</v>
      </c>
      <c r="AS1235">
        <v>0</v>
      </c>
      <c r="AT1235" s="2">
        <v>5.5099999999999995E-4</v>
      </c>
    </row>
    <row r="1236" spans="1:46" x14ac:dyDescent="0.35">
      <c r="A1236">
        <v>1235</v>
      </c>
      <c r="B1236" t="s">
        <v>5703</v>
      </c>
      <c r="C1236" t="s">
        <v>5704</v>
      </c>
      <c r="D1236" t="s">
        <v>5705</v>
      </c>
      <c r="E1236" t="s">
        <v>5706</v>
      </c>
      <c r="F1236" t="s">
        <v>5707</v>
      </c>
      <c r="J1236" t="s">
        <v>5708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3.7561800052389316</v>
      </c>
      <c r="V1236">
        <v>3.7830794298736121</v>
      </c>
      <c r="W1236">
        <v>3.7568098142944977</v>
      </c>
      <c r="X1236">
        <v>3.8373680669895962</v>
      </c>
      <c r="Y1236">
        <v>4.0835708059235314</v>
      </c>
      <c r="Z1236">
        <v>3.9770417446588167</v>
      </c>
      <c r="AA1236">
        <v>3.9290618927904308</v>
      </c>
      <c r="AB1236">
        <v>3.8950408182381944</v>
      </c>
      <c r="AC1236">
        <v>3.9403453140623474</v>
      </c>
      <c r="AD1236">
        <v>3.9073329542628641</v>
      </c>
      <c r="AE1236">
        <v>0</v>
      </c>
      <c r="AF1236">
        <v>3.787766769938568</v>
      </c>
      <c r="AG1236">
        <v>3.9058611059176922</v>
      </c>
      <c r="AH1236">
        <v>0</v>
      </c>
      <c r="AI1236">
        <v>0</v>
      </c>
      <c r="AJ1236">
        <v>0</v>
      </c>
      <c r="AK1236">
        <v>0</v>
      </c>
      <c r="AL1236">
        <v>0</v>
      </c>
      <c r="AM1236">
        <v>0</v>
      </c>
      <c r="AN1236">
        <v>0</v>
      </c>
      <c r="AO1236">
        <v>0</v>
      </c>
      <c r="AP1236">
        <v>0</v>
      </c>
      <c r="AQ1236">
        <v>0</v>
      </c>
      <c r="AR1236">
        <v>0</v>
      </c>
      <c r="AS1236">
        <v>0</v>
      </c>
      <c r="AT1236" s="2">
        <v>1.315E-3</v>
      </c>
    </row>
    <row r="1237" spans="1:46" x14ac:dyDescent="0.35">
      <c r="A1237">
        <v>1236</v>
      </c>
      <c r="B1237" t="s">
        <v>4191</v>
      </c>
      <c r="C1237" t="s">
        <v>4192</v>
      </c>
      <c r="D1237" t="s">
        <v>4193</v>
      </c>
      <c r="E1237" t="s">
        <v>4194</v>
      </c>
      <c r="F1237" t="s">
        <v>3995</v>
      </c>
      <c r="G1237" t="s">
        <v>833</v>
      </c>
      <c r="I1237" t="s">
        <v>33</v>
      </c>
      <c r="J1237" t="s">
        <v>4195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3.6645055956275105</v>
      </c>
      <c r="V1237">
        <v>3.7191505768947115</v>
      </c>
      <c r="W1237">
        <v>3.8190856748566246</v>
      </c>
      <c r="X1237">
        <v>3.9383987185829397</v>
      </c>
      <c r="Y1237">
        <v>3.9391795530035223</v>
      </c>
      <c r="Z1237">
        <v>4.1063148148188189</v>
      </c>
      <c r="AA1237">
        <v>3.9068905956085187</v>
      </c>
      <c r="AB1237">
        <v>3.9537494711181096</v>
      </c>
      <c r="AC1237">
        <v>4.1073698388366768</v>
      </c>
      <c r="AD1237">
        <v>3.9725364301595403</v>
      </c>
      <c r="AE1237">
        <v>0</v>
      </c>
      <c r="AF1237">
        <v>3.8129088985617536</v>
      </c>
      <c r="AG1237">
        <v>3.7778615307506231</v>
      </c>
      <c r="AH1237">
        <v>0</v>
      </c>
      <c r="AI1237">
        <v>0</v>
      </c>
      <c r="AJ1237">
        <v>0</v>
      </c>
      <c r="AK1237">
        <v>0</v>
      </c>
      <c r="AL1237">
        <v>0</v>
      </c>
      <c r="AM1237">
        <v>0</v>
      </c>
      <c r="AN1237">
        <v>0</v>
      </c>
      <c r="AO1237">
        <v>0</v>
      </c>
      <c r="AP1237">
        <v>0</v>
      </c>
      <c r="AQ1237">
        <v>0</v>
      </c>
      <c r="AR1237">
        <v>0</v>
      </c>
      <c r="AS1237">
        <v>0</v>
      </c>
      <c r="AT1237" s="2">
        <v>1.323E-3</v>
      </c>
    </row>
    <row r="1238" spans="1:46" x14ac:dyDescent="0.35">
      <c r="A1238">
        <v>1237</v>
      </c>
      <c r="B1238" t="s">
        <v>2876</v>
      </c>
      <c r="C1238" t="s">
        <v>2877</v>
      </c>
      <c r="D1238" t="s">
        <v>73</v>
      </c>
      <c r="E1238" t="s">
        <v>2878</v>
      </c>
      <c r="F1238" t="s">
        <v>2863</v>
      </c>
      <c r="J1238" t="s">
        <v>2879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3.7031117767655726</v>
      </c>
      <c r="U1238">
        <v>3.7763672295739203</v>
      </c>
      <c r="V1238">
        <v>3.7639957582938508</v>
      </c>
      <c r="W1238">
        <v>3.8153704860337756</v>
      </c>
      <c r="X1238">
        <v>3.9350447954445791</v>
      </c>
      <c r="Y1238">
        <v>3.9356388948896996</v>
      </c>
      <c r="Z1238">
        <v>4.1613072637209356</v>
      </c>
      <c r="AA1238">
        <v>3.9219789532558775</v>
      </c>
      <c r="AB1238">
        <v>3.9710468594887613</v>
      </c>
      <c r="AC1238">
        <v>4.1172545212896985</v>
      </c>
      <c r="AD1238">
        <v>0</v>
      </c>
      <c r="AE1238">
        <v>0</v>
      </c>
      <c r="AF1238">
        <v>3.8195046960419337</v>
      </c>
      <c r="AG1238">
        <v>3.9214934585707066</v>
      </c>
      <c r="AH1238">
        <v>0</v>
      </c>
      <c r="AI1238">
        <v>0</v>
      </c>
      <c r="AJ1238">
        <v>0</v>
      </c>
      <c r="AK1238">
        <v>0</v>
      </c>
      <c r="AL1238">
        <v>0</v>
      </c>
      <c r="AM1238">
        <v>0</v>
      </c>
      <c r="AN1238">
        <v>0</v>
      </c>
      <c r="AO1238">
        <v>0</v>
      </c>
      <c r="AP1238">
        <v>0</v>
      </c>
      <c r="AQ1238">
        <v>0</v>
      </c>
      <c r="AR1238">
        <v>0</v>
      </c>
      <c r="AS1238">
        <v>0</v>
      </c>
      <c r="AT1238" s="2">
        <v>1.322E-3</v>
      </c>
    </row>
    <row r="1239" spans="1:46" x14ac:dyDescent="0.35">
      <c r="A1239">
        <v>1238</v>
      </c>
      <c r="B1239" t="s">
        <v>7458</v>
      </c>
      <c r="C1239" t="s">
        <v>7459</v>
      </c>
      <c r="D1239" t="s">
        <v>303</v>
      </c>
      <c r="E1239" t="s">
        <v>7460</v>
      </c>
      <c r="F1239" t="s">
        <v>7400</v>
      </c>
      <c r="J1239" t="s">
        <v>7461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3.475902005706327</v>
      </c>
      <c r="U1239">
        <v>3.5474991849552251</v>
      </c>
      <c r="V1239">
        <v>3.555914294243399</v>
      </c>
      <c r="W1239">
        <v>3.4571477305663665</v>
      </c>
      <c r="X1239">
        <v>3.5640732557369414</v>
      </c>
      <c r="Y1239">
        <v>3.6915006654194165</v>
      </c>
      <c r="Z1239">
        <v>3.7249558026245202</v>
      </c>
      <c r="AA1239">
        <v>3.7417797611384622</v>
      </c>
      <c r="AB1239">
        <v>3.7519135559270547</v>
      </c>
      <c r="AC1239">
        <v>3.8431899424451261</v>
      </c>
      <c r="AD1239">
        <v>3.7385300697109827</v>
      </c>
      <c r="AE1239">
        <v>3.4478965281083895</v>
      </c>
      <c r="AF1239">
        <v>0</v>
      </c>
      <c r="AG1239">
        <v>3.5058147290358606</v>
      </c>
      <c r="AH1239">
        <v>0</v>
      </c>
      <c r="AI1239">
        <v>0</v>
      </c>
      <c r="AJ1239">
        <v>0</v>
      </c>
      <c r="AK1239">
        <v>0</v>
      </c>
      <c r="AL1239">
        <v>0</v>
      </c>
      <c r="AM1239">
        <v>0</v>
      </c>
      <c r="AN1239">
        <v>0</v>
      </c>
      <c r="AO1239">
        <v>0</v>
      </c>
      <c r="AP1239">
        <v>0</v>
      </c>
      <c r="AQ1239">
        <v>0</v>
      </c>
      <c r="AR1239">
        <v>0</v>
      </c>
      <c r="AS1239">
        <v>0</v>
      </c>
      <c r="AT1239" s="2">
        <v>5.44E-4</v>
      </c>
    </row>
    <row r="1240" spans="1:46" x14ac:dyDescent="0.35">
      <c r="A1240">
        <v>1239</v>
      </c>
      <c r="B1240" t="s">
        <v>1850</v>
      </c>
      <c r="C1240" t="s">
        <v>1851</v>
      </c>
      <c r="D1240" t="s">
        <v>1852</v>
      </c>
      <c r="E1240" t="s">
        <v>1853</v>
      </c>
      <c r="F1240" t="s">
        <v>1792</v>
      </c>
      <c r="G1240" t="s">
        <v>215</v>
      </c>
      <c r="H1240" t="s">
        <v>216</v>
      </c>
      <c r="I1240" t="s">
        <v>1854</v>
      </c>
      <c r="J1240" t="s">
        <v>1855</v>
      </c>
      <c r="K1240">
        <v>3.5013372293266856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3.7375028980023099</v>
      </c>
      <c r="U1240">
        <v>3.7800790813420502</v>
      </c>
      <c r="V1240">
        <v>3.5647074020529845</v>
      </c>
      <c r="W1240">
        <v>3.5321423789294815</v>
      </c>
      <c r="X1240">
        <v>3.6163576969966904</v>
      </c>
      <c r="Y1240">
        <v>3.935063659504948</v>
      </c>
      <c r="Z1240">
        <v>0</v>
      </c>
      <c r="AA1240">
        <v>3.7364749944456244</v>
      </c>
      <c r="AB1240">
        <v>3.514576779562852</v>
      </c>
      <c r="AC1240">
        <v>3.681572951715459</v>
      </c>
      <c r="AD1240">
        <v>3.557875677239934</v>
      </c>
      <c r="AE1240">
        <v>0</v>
      </c>
      <c r="AF1240">
        <v>3.4880264870940114</v>
      </c>
      <c r="AG1240">
        <v>3.5369853757919372</v>
      </c>
      <c r="AH1240">
        <v>0</v>
      </c>
      <c r="AI1240">
        <v>3.5071349716728504</v>
      </c>
      <c r="AJ1240">
        <v>0</v>
      </c>
      <c r="AK1240">
        <v>0</v>
      </c>
      <c r="AL1240">
        <v>0</v>
      </c>
      <c r="AM1240">
        <v>0</v>
      </c>
      <c r="AN1240">
        <v>0</v>
      </c>
      <c r="AO1240">
        <v>0</v>
      </c>
      <c r="AP1240">
        <v>0</v>
      </c>
      <c r="AQ1240">
        <v>0</v>
      </c>
      <c r="AR1240">
        <v>0</v>
      </c>
      <c r="AS1240">
        <v>0</v>
      </c>
      <c r="AT1240" s="2">
        <v>4.3629999999999997E-3</v>
      </c>
    </row>
    <row r="1241" spans="1:46" x14ac:dyDescent="0.35">
      <c r="A1241">
        <v>1240</v>
      </c>
      <c r="B1241" t="s">
        <v>5735</v>
      </c>
      <c r="C1241" t="s">
        <v>5736</v>
      </c>
      <c r="D1241" t="s">
        <v>5737</v>
      </c>
      <c r="E1241" t="s">
        <v>5738</v>
      </c>
      <c r="F1241" t="s">
        <v>5722</v>
      </c>
      <c r="H1241" t="s">
        <v>47</v>
      </c>
      <c r="J1241" t="s">
        <v>5739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3.9576732008896052</v>
      </c>
      <c r="U1241">
        <v>3.945214391579372</v>
      </c>
      <c r="V1241">
        <v>3.9883574873310033</v>
      </c>
      <c r="W1241">
        <v>3.9010889296986146</v>
      </c>
      <c r="X1241">
        <v>3.8854279399883764</v>
      </c>
      <c r="Y1241">
        <v>3.9211411346476126</v>
      </c>
      <c r="Z1241">
        <v>3.8796077537790481</v>
      </c>
      <c r="AA1241">
        <v>3.9401103573920961</v>
      </c>
      <c r="AB1241">
        <v>3.9498057047329911</v>
      </c>
      <c r="AC1241">
        <v>3.9480681480101936</v>
      </c>
      <c r="AD1241">
        <v>3.9737857475011804</v>
      </c>
      <c r="AE1241">
        <v>0</v>
      </c>
      <c r="AF1241">
        <v>3.9530789526125072</v>
      </c>
      <c r="AG1241">
        <v>0</v>
      </c>
      <c r="AH1241">
        <v>0</v>
      </c>
      <c r="AI1241">
        <v>0</v>
      </c>
      <c r="AJ1241">
        <v>0</v>
      </c>
      <c r="AK1241">
        <v>0</v>
      </c>
      <c r="AL1241">
        <v>0</v>
      </c>
      <c r="AM1241">
        <v>0</v>
      </c>
      <c r="AN1241">
        <v>0</v>
      </c>
      <c r="AO1241">
        <v>0</v>
      </c>
      <c r="AP1241">
        <v>0</v>
      </c>
      <c r="AQ1241">
        <v>0</v>
      </c>
      <c r="AR1241">
        <v>0</v>
      </c>
      <c r="AS1241">
        <v>0</v>
      </c>
      <c r="AT1241" s="2">
        <v>1.3079999999999999E-3</v>
      </c>
    </row>
    <row r="1242" spans="1:46" x14ac:dyDescent="0.35">
      <c r="A1242">
        <v>1241</v>
      </c>
      <c r="B1242" t="s">
        <v>2366</v>
      </c>
      <c r="C1242" t="s">
        <v>2367</v>
      </c>
      <c r="D1242" t="s">
        <v>2368</v>
      </c>
      <c r="E1242" t="s">
        <v>2369</v>
      </c>
      <c r="F1242" t="s">
        <v>1575</v>
      </c>
      <c r="G1242" t="s">
        <v>2370</v>
      </c>
      <c r="H1242" t="s">
        <v>40</v>
      </c>
      <c r="I1242" t="s">
        <v>2371</v>
      </c>
      <c r="J1242" t="s">
        <v>2372</v>
      </c>
      <c r="K1242">
        <v>0</v>
      </c>
      <c r="L1242">
        <v>0</v>
      </c>
      <c r="M1242">
        <v>0</v>
      </c>
      <c r="N1242">
        <v>0</v>
      </c>
      <c r="O1242">
        <v>3.4766668282182294</v>
      </c>
      <c r="P1242">
        <v>3.5370599478059903</v>
      </c>
      <c r="Q1242">
        <v>3.4567930098715434</v>
      </c>
      <c r="R1242">
        <v>0</v>
      </c>
      <c r="S1242">
        <v>0</v>
      </c>
      <c r="T1242">
        <v>0</v>
      </c>
      <c r="U1242">
        <v>0</v>
      </c>
      <c r="V1242">
        <v>3.6475332575736577</v>
      </c>
      <c r="W1242">
        <v>3.6604723132811552</v>
      </c>
      <c r="X1242">
        <v>3.7899170085771998</v>
      </c>
      <c r="Y1242">
        <v>3.7951747062978893</v>
      </c>
      <c r="Z1242">
        <v>3.9514292686824386</v>
      </c>
      <c r="AA1242">
        <v>3.7341026123783165</v>
      </c>
      <c r="AB1242">
        <v>3.6696844482220681</v>
      </c>
      <c r="AC1242">
        <v>3.8138427448923129</v>
      </c>
      <c r="AD1242">
        <v>3.7347963147877334</v>
      </c>
      <c r="AE1242">
        <v>0</v>
      </c>
      <c r="AF1242">
        <v>0</v>
      </c>
      <c r="AG1242">
        <v>3.5603358915761758</v>
      </c>
      <c r="AH1242">
        <v>0</v>
      </c>
      <c r="AI1242">
        <v>0</v>
      </c>
      <c r="AJ1242">
        <v>0</v>
      </c>
      <c r="AK1242">
        <v>0</v>
      </c>
      <c r="AL1242">
        <v>0</v>
      </c>
      <c r="AM1242">
        <v>0</v>
      </c>
      <c r="AN1242">
        <v>0</v>
      </c>
      <c r="AO1242">
        <v>0</v>
      </c>
      <c r="AP1242">
        <v>0</v>
      </c>
      <c r="AQ1242">
        <v>0</v>
      </c>
      <c r="AR1242">
        <v>0</v>
      </c>
      <c r="AS1242">
        <v>0</v>
      </c>
      <c r="AT1242" s="2">
        <v>5.4500000000000002E-4</v>
      </c>
    </row>
    <row r="1243" spans="1:46" x14ac:dyDescent="0.35">
      <c r="A1243">
        <v>1242</v>
      </c>
      <c r="B1243" t="s">
        <v>4492</v>
      </c>
      <c r="C1243" t="s">
        <v>4493</v>
      </c>
      <c r="D1243" t="s">
        <v>4494</v>
      </c>
      <c r="E1243" t="s">
        <v>4495</v>
      </c>
      <c r="F1243" t="s">
        <v>4490</v>
      </c>
      <c r="H1243" t="s">
        <v>47</v>
      </c>
      <c r="I1243" t="s">
        <v>334</v>
      </c>
      <c r="J1243" t="s">
        <v>4496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3.9988363579670292</v>
      </c>
      <c r="U1243">
        <v>3.9800344427638898</v>
      </c>
      <c r="V1243">
        <v>3.9850449622534656</v>
      </c>
      <c r="W1243">
        <v>3.9419326183002421</v>
      </c>
      <c r="X1243">
        <v>3.9831669157793352</v>
      </c>
      <c r="Y1243">
        <v>4.0125329185360563</v>
      </c>
      <c r="Z1243">
        <v>4.0570169653655386</v>
      </c>
      <c r="AA1243">
        <v>4.0610071312086449</v>
      </c>
      <c r="AB1243">
        <v>4.0781828376112683</v>
      </c>
      <c r="AC1243">
        <v>3.9322596416786446</v>
      </c>
      <c r="AD1243">
        <v>3.8372166670530294</v>
      </c>
      <c r="AE1243">
        <v>0</v>
      </c>
      <c r="AF1243">
        <v>0</v>
      </c>
      <c r="AG1243">
        <v>3.9678418311083021</v>
      </c>
      <c r="AH1243">
        <v>0</v>
      </c>
      <c r="AI1243">
        <v>0</v>
      </c>
      <c r="AJ1243">
        <v>0</v>
      </c>
      <c r="AK1243">
        <v>0</v>
      </c>
      <c r="AL1243">
        <v>0</v>
      </c>
      <c r="AM1243">
        <v>0</v>
      </c>
      <c r="AN1243">
        <v>0</v>
      </c>
      <c r="AO1243">
        <v>0</v>
      </c>
      <c r="AP1243">
        <v>0</v>
      </c>
      <c r="AQ1243">
        <v>0</v>
      </c>
      <c r="AR1243">
        <v>0</v>
      </c>
      <c r="AS1243">
        <v>0</v>
      </c>
      <c r="AT1243" s="2">
        <v>1.3110000000000001E-3</v>
      </c>
    </row>
    <row r="1244" spans="1:46" x14ac:dyDescent="0.35">
      <c r="A1244">
        <v>1243</v>
      </c>
      <c r="B1244" t="s">
        <v>1821</v>
      </c>
      <c r="C1244" t="s">
        <v>1822</v>
      </c>
      <c r="D1244" t="s">
        <v>1823</v>
      </c>
      <c r="E1244" t="s">
        <v>1824</v>
      </c>
      <c r="F1244" t="s">
        <v>1597</v>
      </c>
      <c r="G1244" t="s">
        <v>1825</v>
      </c>
      <c r="H1244" t="s">
        <v>1826</v>
      </c>
      <c r="I1244" t="s">
        <v>1827</v>
      </c>
      <c r="J1244" t="s">
        <v>1828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3.3535773638062363</v>
      </c>
      <c r="Q1244">
        <v>0</v>
      </c>
      <c r="R1244">
        <v>3.5321299080922475</v>
      </c>
      <c r="S1244">
        <v>0</v>
      </c>
      <c r="T1244">
        <v>3.514879712957212</v>
      </c>
      <c r="U1244">
        <v>3.6806844229944824</v>
      </c>
      <c r="V1244">
        <v>0</v>
      </c>
      <c r="W1244">
        <v>3.7278660122136813</v>
      </c>
      <c r="X1244">
        <v>3.841671268305535</v>
      </c>
      <c r="Y1244">
        <v>3.9651378124631815</v>
      </c>
      <c r="Z1244">
        <v>3.7813911901639896</v>
      </c>
      <c r="AA1244">
        <v>3.39641983037833</v>
      </c>
      <c r="AB1244">
        <v>0</v>
      </c>
      <c r="AC1244">
        <v>3.8175618649268608</v>
      </c>
      <c r="AD1244">
        <v>3.9033564765710387</v>
      </c>
      <c r="AE1244">
        <v>0</v>
      </c>
      <c r="AF1244">
        <v>3.5917392487674049</v>
      </c>
      <c r="AG1244">
        <v>3.8098671448272468</v>
      </c>
      <c r="AH1244">
        <v>0</v>
      </c>
      <c r="AI1244">
        <v>3.3498040211782665</v>
      </c>
      <c r="AJ1244">
        <v>0</v>
      </c>
      <c r="AK1244">
        <v>0</v>
      </c>
      <c r="AL1244">
        <v>0</v>
      </c>
      <c r="AM1244">
        <v>0</v>
      </c>
      <c r="AN1244">
        <v>0</v>
      </c>
      <c r="AO1244">
        <v>0</v>
      </c>
      <c r="AP1244">
        <v>0</v>
      </c>
      <c r="AQ1244">
        <v>0</v>
      </c>
      <c r="AR1244">
        <v>0</v>
      </c>
      <c r="AS1244">
        <v>0</v>
      </c>
      <c r="AT1244" s="2">
        <v>3.8319999999999999E-3</v>
      </c>
    </row>
    <row r="1245" spans="1:46" x14ac:dyDescent="0.35">
      <c r="A1245">
        <v>1244</v>
      </c>
      <c r="B1245" t="s">
        <v>3918</v>
      </c>
      <c r="C1245" t="s">
        <v>3919</v>
      </c>
      <c r="D1245" t="s">
        <v>3920</v>
      </c>
      <c r="E1245" t="s">
        <v>3921</v>
      </c>
      <c r="F1245" t="s">
        <v>3869</v>
      </c>
      <c r="H1245" t="s">
        <v>47</v>
      </c>
      <c r="I1245" t="s">
        <v>1141</v>
      </c>
      <c r="J1245" t="s">
        <v>3922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4.0203777414689696</v>
      </c>
      <c r="V1245">
        <v>4.030812777649027</v>
      </c>
      <c r="W1245">
        <v>3.9756485270622952</v>
      </c>
      <c r="X1245">
        <v>3.9804640761061334</v>
      </c>
      <c r="Y1245">
        <v>3.9181763032281012</v>
      </c>
      <c r="Z1245">
        <v>4.0520419553445466</v>
      </c>
      <c r="AA1245">
        <v>4.0046362172470378</v>
      </c>
      <c r="AB1245">
        <v>4.0177081595650046</v>
      </c>
      <c r="AC1245">
        <v>4.010806687666701</v>
      </c>
      <c r="AD1245">
        <v>4.0115671993170432</v>
      </c>
      <c r="AE1245">
        <v>4.0074825763312063</v>
      </c>
      <c r="AF1245">
        <v>4.0034223383021477</v>
      </c>
      <c r="AG1245">
        <v>0</v>
      </c>
      <c r="AH1245">
        <v>0</v>
      </c>
      <c r="AI1245">
        <v>0</v>
      </c>
      <c r="AJ1245">
        <v>0</v>
      </c>
      <c r="AK1245">
        <v>0</v>
      </c>
      <c r="AL1245">
        <v>0</v>
      </c>
      <c r="AM1245">
        <v>0</v>
      </c>
      <c r="AN1245">
        <v>0</v>
      </c>
      <c r="AO1245">
        <v>0</v>
      </c>
      <c r="AP1245">
        <v>0</v>
      </c>
      <c r="AQ1245">
        <v>0</v>
      </c>
      <c r="AR1245">
        <v>0</v>
      </c>
      <c r="AS1245">
        <v>0</v>
      </c>
      <c r="AT1245" s="2">
        <v>1.3079999999999999E-3</v>
      </c>
    </row>
    <row r="1246" spans="1:46" x14ac:dyDescent="0.35">
      <c r="A1246">
        <v>1245</v>
      </c>
      <c r="B1246" t="s">
        <v>2373</v>
      </c>
      <c r="C1246" t="s">
        <v>2374</v>
      </c>
      <c r="D1246" t="s">
        <v>1816</v>
      </c>
      <c r="E1246" t="s">
        <v>2375</v>
      </c>
      <c r="F1246" t="s">
        <v>1435</v>
      </c>
      <c r="G1246" t="s">
        <v>1818</v>
      </c>
      <c r="I1246" t="s">
        <v>1819</v>
      </c>
      <c r="J1246" t="s">
        <v>2376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3.9885938054819605</v>
      </c>
      <c r="U1246">
        <v>0</v>
      </c>
      <c r="V1246">
        <v>0</v>
      </c>
      <c r="W1246">
        <v>3.9252209125366817</v>
      </c>
      <c r="X1246">
        <v>3.9149280215402325</v>
      </c>
      <c r="Y1246">
        <v>3.859760878889487</v>
      </c>
      <c r="Z1246">
        <v>4.0302301238040927</v>
      </c>
      <c r="AA1246">
        <v>4.0372152744281138</v>
      </c>
      <c r="AB1246">
        <v>4.0801715671759027</v>
      </c>
      <c r="AC1246">
        <v>4.0650121504369485</v>
      </c>
      <c r="AD1246">
        <v>4.1083320846142879</v>
      </c>
      <c r="AE1246">
        <v>4.0437381998013997</v>
      </c>
      <c r="AF1246">
        <v>4.0782938690116399</v>
      </c>
      <c r="AG1246">
        <v>4.0553692115404862</v>
      </c>
      <c r="AH1246">
        <v>0</v>
      </c>
      <c r="AI1246">
        <v>0</v>
      </c>
      <c r="AJ1246">
        <v>0</v>
      </c>
      <c r="AK1246">
        <v>0</v>
      </c>
      <c r="AL1246">
        <v>0</v>
      </c>
      <c r="AM1246">
        <v>0</v>
      </c>
      <c r="AN1246">
        <v>0</v>
      </c>
      <c r="AO1246">
        <v>0</v>
      </c>
      <c r="AP1246">
        <v>0</v>
      </c>
      <c r="AQ1246">
        <v>0</v>
      </c>
      <c r="AR1246">
        <v>0</v>
      </c>
      <c r="AS1246">
        <v>0</v>
      </c>
      <c r="AT1246" s="2">
        <v>1.312E-3</v>
      </c>
    </row>
    <row r="1247" spans="1:46" x14ac:dyDescent="0.35">
      <c r="A1247">
        <v>1246</v>
      </c>
      <c r="B1247" t="s">
        <v>1185</v>
      </c>
      <c r="C1247" t="s">
        <v>1186</v>
      </c>
      <c r="D1247" t="s">
        <v>73</v>
      </c>
      <c r="E1247" t="s">
        <v>1187</v>
      </c>
      <c r="F1247" t="s">
        <v>1181</v>
      </c>
      <c r="J1247" t="s">
        <v>1188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3.6029556511589105</v>
      </c>
      <c r="V1247">
        <v>3.6812356001891144</v>
      </c>
      <c r="W1247">
        <v>3.6425282994138373</v>
      </c>
      <c r="X1247">
        <v>3.7583778047116527</v>
      </c>
      <c r="Y1247">
        <v>3.7918765692322416</v>
      </c>
      <c r="Z1247">
        <v>3.8561491023184091</v>
      </c>
      <c r="AA1247">
        <v>3.7959746942066679</v>
      </c>
      <c r="AB1247">
        <v>3.6844709231083703</v>
      </c>
      <c r="AC1247">
        <v>3.8844220909749105</v>
      </c>
      <c r="AD1247">
        <v>3.6531402920197209</v>
      </c>
      <c r="AE1247">
        <v>3.6545615649267802</v>
      </c>
      <c r="AF1247">
        <v>3.6965503010785699</v>
      </c>
      <c r="AG1247">
        <v>3.8331937074699129</v>
      </c>
      <c r="AH1247">
        <v>0</v>
      </c>
      <c r="AI1247">
        <v>0</v>
      </c>
      <c r="AJ1247">
        <v>0</v>
      </c>
      <c r="AK1247">
        <v>0</v>
      </c>
      <c r="AL1247">
        <v>0</v>
      </c>
      <c r="AM1247">
        <v>0</v>
      </c>
      <c r="AN1247">
        <v>0</v>
      </c>
      <c r="AO1247">
        <v>0</v>
      </c>
      <c r="AP1247">
        <v>0</v>
      </c>
      <c r="AQ1247">
        <v>0</v>
      </c>
      <c r="AR1247">
        <v>0</v>
      </c>
      <c r="AS1247">
        <v>0</v>
      </c>
      <c r="AT1247" s="2">
        <v>5.3899999999999998E-4</v>
      </c>
    </row>
    <row r="1248" spans="1:46" x14ac:dyDescent="0.35">
      <c r="A1248">
        <v>1247</v>
      </c>
      <c r="B1248" t="s">
        <v>2541</v>
      </c>
      <c r="C1248" t="s">
        <v>2542</v>
      </c>
      <c r="D1248" t="s">
        <v>2543</v>
      </c>
      <c r="E1248" t="s">
        <v>2544</v>
      </c>
      <c r="F1248" t="s">
        <v>2538</v>
      </c>
      <c r="H1248" t="s">
        <v>453</v>
      </c>
      <c r="I1248" t="s">
        <v>1048</v>
      </c>
      <c r="J1248" t="s">
        <v>2545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3.6793787554163004</v>
      </c>
      <c r="U1248">
        <v>3.7559984837977067</v>
      </c>
      <c r="V1248">
        <v>3.8193718488421684</v>
      </c>
      <c r="W1248">
        <v>3.7123756728806727</v>
      </c>
      <c r="X1248">
        <v>3.7471510490136439</v>
      </c>
      <c r="Y1248">
        <v>3.7368213174481615</v>
      </c>
      <c r="Z1248">
        <v>3.8152782522617601</v>
      </c>
      <c r="AA1248">
        <v>3.7380868537273053</v>
      </c>
      <c r="AB1248">
        <v>3.7649724100390967</v>
      </c>
      <c r="AC1248">
        <v>3.7508637232193407</v>
      </c>
      <c r="AD1248">
        <v>3.6702285107193844</v>
      </c>
      <c r="AE1248">
        <v>0</v>
      </c>
      <c r="AF1248">
        <v>3.6473490509143414</v>
      </c>
      <c r="AG1248">
        <v>3.7209679043226624</v>
      </c>
      <c r="AH1248">
        <v>0</v>
      </c>
      <c r="AI1248">
        <v>0</v>
      </c>
      <c r="AJ1248">
        <v>0</v>
      </c>
      <c r="AK1248">
        <v>0</v>
      </c>
      <c r="AL1248">
        <v>0</v>
      </c>
      <c r="AM1248">
        <v>0</v>
      </c>
      <c r="AN1248">
        <v>0</v>
      </c>
      <c r="AO1248">
        <v>0</v>
      </c>
      <c r="AP1248">
        <v>0</v>
      </c>
      <c r="AQ1248">
        <v>0</v>
      </c>
      <c r="AR1248">
        <v>0</v>
      </c>
      <c r="AS1248">
        <v>0</v>
      </c>
      <c r="AT1248" s="2">
        <v>5.3700000000000004E-4</v>
      </c>
    </row>
    <row r="1249" spans="1:46" x14ac:dyDescent="0.35">
      <c r="A1249">
        <v>1248</v>
      </c>
      <c r="B1249" t="s">
        <v>5072</v>
      </c>
      <c r="C1249" t="s">
        <v>5073</v>
      </c>
      <c r="D1249" t="s">
        <v>5074</v>
      </c>
      <c r="E1249" t="s">
        <v>5075</v>
      </c>
      <c r="F1249" t="s">
        <v>5064</v>
      </c>
      <c r="G1249" t="s">
        <v>5076</v>
      </c>
      <c r="I1249" t="s">
        <v>5077</v>
      </c>
      <c r="J1249" t="s">
        <v>5078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3.6263456797405622</v>
      </c>
      <c r="U1249">
        <v>3.7217554314875643</v>
      </c>
      <c r="V1249">
        <v>3.7266786581314086</v>
      </c>
      <c r="W1249">
        <v>3.6099322155820111</v>
      </c>
      <c r="X1249">
        <v>3.6957711578056709</v>
      </c>
      <c r="Y1249">
        <v>3.9201027070353693</v>
      </c>
      <c r="Z1249">
        <v>3.7619553963729415</v>
      </c>
      <c r="AA1249">
        <v>3.7470328591723989</v>
      </c>
      <c r="AB1249">
        <v>3.7729413378313357</v>
      </c>
      <c r="AC1249">
        <v>3.7465600029590025</v>
      </c>
      <c r="AD1249">
        <v>3.8068395817981902</v>
      </c>
      <c r="AE1249">
        <v>0</v>
      </c>
      <c r="AF1249">
        <v>3.7388975114253196</v>
      </c>
      <c r="AG1249">
        <v>3.6880236570547078</v>
      </c>
      <c r="AH1249">
        <v>0</v>
      </c>
      <c r="AI1249">
        <v>0</v>
      </c>
      <c r="AJ1249">
        <v>0</v>
      </c>
      <c r="AK1249">
        <v>0</v>
      </c>
      <c r="AL1249">
        <v>0</v>
      </c>
      <c r="AM1249">
        <v>0</v>
      </c>
      <c r="AN1249">
        <v>0</v>
      </c>
      <c r="AO1249">
        <v>0</v>
      </c>
      <c r="AP1249">
        <v>0</v>
      </c>
      <c r="AQ1249">
        <v>0</v>
      </c>
      <c r="AR1249">
        <v>0</v>
      </c>
      <c r="AS1249">
        <v>0</v>
      </c>
      <c r="AT1249" s="2">
        <v>5.3899999999999998E-4</v>
      </c>
    </row>
    <row r="1250" spans="1:46" x14ac:dyDescent="0.35">
      <c r="A1250">
        <v>1249</v>
      </c>
      <c r="B1250" t="s">
        <v>907</v>
      </c>
      <c r="C1250" t="s">
        <v>908</v>
      </c>
      <c r="D1250" t="s">
        <v>909</v>
      </c>
      <c r="E1250" t="s">
        <v>910</v>
      </c>
      <c r="F1250" t="s">
        <v>911</v>
      </c>
      <c r="H1250" t="s">
        <v>47</v>
      </c>
      <c r="I1250" t="s">
        <v>334</v>
      </c>
      <c r="J1250" t="s">
        <v>912</v>
      </c>
      <c r="K1250">
        <v>3.8031340230113391</v>
      </c>
      <c r="L1250">
        <v>3.7989629304507626</v>
      </c>
      <c r="M1250">
        <v>3.7545561785932504</v>
      </c>
      <c r="N1250">
        <v>0</v>
      </c>
      <c r="O1250">
        <v>3.9647313101884398</v>
      </c>
      <c r="P1250">
        <v>3.6894445410829766</v>
      </c>
      <c r="Q1250">
        <v>0</v>
      </c>
      <c r="R1250">
        <v>0</v>
      </c>
      <c r="S1250">
        <v>0</v>
      </c>
      <c r="T1250">
        <v>0</v>
      </c>
      <c r="U1250">
        <v>3.7354680210608326</v>
      </c>
      <c r="V1250">
        <v>3.6735451175583731</v>
      </c>
      <c r="W1250">
        <v>0</v>
      </c>
      <c r="X1250">
        <v>3.7156847465921086</v>
      </c>
      <c r="Y1250">
        <v>3.8963590473498768</v>
      </c>
      <c r="Z1250">
        <v>3.6880460440299787</v>
      </c>
      <c r="AA1250">
        <v>3.6190608044585253</v>
      </c>
      <c r="AB1250">
        <v>3.638548863358825</v>
      </c>
      <c r="AC1250">
        <v>3.6336172025615028</v>
      </c>
      <c r="AD1250">
        <v>0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  <c r="AK1250">
        <v>0</v>
      </c>
      <c r="AL1250">
        <v>0</v>
      </c>
      <c r="AM1250">
        <v>0</v>
      </c>
      <c r="AN1250">
        <v>0</v>
      </c>
      <c r="AO1250">
        <v>0</v>
      </c>
      <c r="AP1250">
        <v>0</v>
      </c>
      <c r="AQ1250">
        <v>0</v>
      </c>
      <c r="AR1250">
        <v>0</v>
      </c>
      <c r="AS1250">
        <v>0</v>
      </c>
      <c r="AT1250" s="2">
        <v>5.4100000000000003E-4</v>
      </c>
    </row>
    <row r="1251" spans="1:46" x14ac:dyDescent="0.35">
      <c r="A1251">
        <v>1250</v>
      </c>
      <c r="B1251" t="s">
        <v>1877</v>
      </c>
      <c r="C1251" t="s">
        <v>1878</v>
      </c>
      <c r="D1251" t="s">
        <v>1879</v>
      </c>
      <c r="E1251" t="s">
        <v>1880</v>
      </c>
      <c r="F1251" t="s">
        <v>1516</v>
      </c>
      <c r="G1251" t="s">
        <v>1881</v>
      </c>
      <c r="I1251" t="s">
        <v>1882</v>
      </c>
      <c r="J1251" t="s">
        <v>1883</v>
      </c>
      <c r="K1251">
        <v>0</v>
      </c>
      <c r="L1251">
        <v>3.5697219630213874</v>
      </c>
      <c r="M1251">
        <v>3.6362301816519351</v>
      </c>
      <c r="N1251">
        <v>3.6853683378071285</v>
      </c>
      <c r="O1251">
        <v>3.6312672895454066</v>
      </c>
      <c r="P1251">
        <v>0</v>
      </c>
      <c r="Q1251">
        <v>0</v>
      </c>
      <c r="R1251">
        <v>3.5670221080752649</v>
      </c>
      <c r="S1251">
        <v>0</v>
      </c>
      <c r="T1251">
        <v>0</v>
      </c>
      <c r="U1251">
        <v>0</v>
      </c>
      <c r="V1251">
        <v>3.8416209537279276</v>
      </c>
      <c r="W1251">
        <v>4.1110981022797715</v>
      </c>
      <c r="X1251">
        <v>3.9180045185978747</v>
      </c>
      <c r="Y1251">
        <v>0</v>
      </c>
      <c r="Z1251">
        <v>0</v>
      </c>
      <c r="AA1251">
        <v>0</v>
      </c>
      <c r="AB1251">
        <v>3.7131349021048909</v>
      </c>
      <c r="AC1251">
        <v>3.7254248848312943</v>
      </c>
      <c r="AD1251">
        <v>3.7597310923029359</v>
      </c>
      <c r="AE1251">
        <v>0</v>
      </c>
      <c r="AF1251">
        <v>3.7166178299657076</v>
      </c>
      <c r="AG1251">
        <v>3.777703755127098</v>
      </c>
      <c r="AH1251">
        <v>0</v>
      </c>
      <c r="AI1251">
        <v>0</v>
      </c>
      <c r="AJ1251">
        <v>0</v>
      </c>
      <c r="AK1251">
        <v>0</v>
      </c>
      <c r="AL1251">
        <v>0</v>
      </c>
      <c r="AM1251">
        <v>0</v>
      </c>
      <c r="AN1251">
        <v>0</v>
      </c>
      <c r="AO1251">
        <v>0</v>
      </c>
      <c r="AP1251">
        <v>3.4385989259906706</v>
      </c>
      <c r="AQ1251">
        <v>0</v>
      </c>
      <c r="AR1251">
        <v>0</v>
      </c>
      <c r="AS1251">
        <v>0</v>
      </c>
      <c r="AT1251" s="2">
        <v>3.8909999999999999E-3</v>
      </c>
    </row>
    <row r="1252" spans="1:46" x14ac:dyDescent="0.35">
      <c r="A1252">
        <v>1251</v>
      </c>
      <c r="B1252" t="s">
        <v>2496</v>
      </c>
      <c r="C1252" t="s">
        <v>2497</v>
      </c>
      <c r="D1252" t="s">
        <v>2498</v>
      </c>
      <c r="E1252" t="s">
        <v>2499</v>
      </c>
      <c r="F1252" t="s">
        <v>1435</v>
      </c>
      <c r="H1252" t="s">
        <v>40</v>
      </c>
      <c r="I1252" t="s">
        <v>2500</v>
      </c>
      <c r="J1252" t="s">
        <v>2501</v>
      </c>
      <c r="K1252">
        <v>3.6418927891038284</v>
      </c>
      <c r="L1252">
        <v>4.0262866163799069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3.5373457714901124</v>
      </c>
      <c r="S1252">
        <v>3.7470113690700506</v>
      </c>
      <c r="T1252">
        <v>0</v>
      </c>
      <c r="U1252">
        <v>0</v>
      </c>
      <c r="V1252">
        <v>0</v>
      </c>
      <c r="W1252">
        <v>3.8794313144915833</v>
      </c>
      <c r="X1252">
        <v>3.802472421221164</v>
      </c>
      <c r="Y1252">
        <v>3.6779591901595827</v>
      </c>
      <c r="Z1252">
        <v>0</v>
      </c>
      <c r="AA1252">
        <v>3.7811708392654491</v>
      </c>
      <c r="AB1252">
        <v>3.7490836903136162</v>
      </c>
      <c r="AC1252">
        <v>4.022927026403794</v>
      </c>
      <c r="AD1252">
        <v>3.5522909888703804</v>
      </c>
      <c r="AE1252">
        <v>3.6374131749506682</v>
      </c>
      <c r="AF1252">
        <v>3.9003355086409828</v>
      </c>
      <c r="AG1252">
        <v>0</v>
      </c>
      <c r="AH1252">
        <v>3.8437427049485278</v>
      </c>
      <c r="AI1252">
        <v>3.8176641844498005</v>
      </c>
      <c r="AJ1252">
        <v>3.7806145658670447</v>
      </c>
      <c r="AK1252">
        <v>4.1479334673429689</v>
      </c>
      <c r="AL1252">
        <v>3.9206934639406472</v>
      </c>
      <c r="AM1252">
        <v>3.8516690976577537</v>
      </c>
      <c r="AN1252">
        <v>3.8870280401524413</v>
      </c>
      <c r="AO1252">
        <v>3.9323919400685265</v>
      </c>
      <c r="AP1252">
        <v>3.8648695601519498</v>
      </c>
      <c r="AQ1252">
        <v>3.8180631612653895</v>
      </c>
      <c r="AR1252">
        <v>3.8137914503452959</v>
      </c>
      <c r="AS1252">
        <v>3.880793258139104</v>
      </c>
      <c r="AT1252" s="2">
        <v>3.4789999999999999E-3</v>
      </c>
    </row>
    <row r="1253" spans="1:46" x14ac:dyDescent="0.35">
      <c r="A1253">
        <v>1252</v>
      </c>
      <c r="B1253" t="s">
        <v>7278</v>
      </c>
      <c r="C1253" t="s">
        <v>7279</v>
      </c>
      <c r="D1253" t="s">
        <v>7280</v>
      </c>
      <c r="E1253" t="s">
        <v>7281</v>
      </c>
      <c r="F1253" t="s">
        <v>7271</v>
      </c>
      <c r="G1253" t="s">
        <v>5723</v>
      </c>
      <c r="I1253" t="s">
        <v>7282</v>
      </c>
      <c r="J1253" t="s">
        <v>7283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3.8156061677760276</v>
      </c>
      <c r="V1253">
        <v>3.888597145800166</v>
      </c>
      <c r="W1253">
        <v>3.7285627191821575</v>
      </c>
      <c r="X1253">
        <v>3.533588265012138</v>
      </c>
      <c r="Y1253">
        <v>3.7576206887786197</v>
      </c>
      <c r="Z1253">
        <v>3.6156752434327206</v>
      </c>
      <c r="AA1253">
        <v>3.6379695422031997</v>
      </c>
      <c r="AB1253">
        <v>3.8878274252215643</v>
      </c>
      <c r="AC1253">
        <v>3.6889971695039137</v>
      </c>
      <c r="AD1253">
        <v>3.8157393621666396</v>
      </c>
      <c r="AE1253">
        <v>3.887661735439794</v>
      </c>
      <c r="AF1253">
        <v>3.7446455013787627</v>
      </c>
      <c r="AG1253">
        <v>3.9765377751958195</v>
      </c>
      <c r="AH1253">
        <v>0</v>
      </c>
      <c r="AI1253">
        <v>0</v>
      </c>
      <c r="AJ1253">
        <v>0</v>
      </c>
      <c r="AK1253">
        <v>0</v>
      </c>
      <c r="AL1253">
        <v>0</v>
      </c>
      <c r="AM1253">
        <v>0</v>
      </c>
      <c r="AN1253">
        <v>0</v>
      </c>
      <c r="AO1253">
        <v>0</v>
      </c>
      <c r="AP1253">
        <v>0</v>
      </c>
      <c r="AQ1253">
        <v>0</v>
      </c>
      <c r="AR1253">
        <v>0</v>
      </c>
      <c r="AS1253">
        <v>0</v>
      </c>
      <c r="AT1253" s="2">
        <v>5.4299999999999997E-4</v>
      </c>
    </row>
    <row r="1254" spans="1:46" x14ac:dyDescent="0.35">
      <c r="A1254">
        <v>1253</v>
      </c>
      <c r="B1254" t="s">
        <v>1904</v>
      </c>
      <c r="C1254" t="s">
        <v>1905</v>
      </c>
      <c r="D1254" t="s">
        <v>1906</v>
      </c>
      <c r="E1254" t="s">
        <v>1907</v>
      </c>
      <c r="F1254" t="s">
        <v>1435</v>
      </c>
      <c r="G1254" t="s">
        <v>1908</v>
      </c>
      <c r="H1254" t="s">
        <v>1909</v>
      </c>
      <c r="I1254" t="s">
        <v>1910</v>
      </c>
      <c r="J1254" t="s">
        <v>1911</v>
      </c>
      <c r="K1254">
        <v>3.7232418109101273</v>
      </c>
      <c r="L1254">
        <v>3.7512173236336861</v>
      </c>
      <c r="M1254">
        <v>3.8430492054397569</v>
      </c>
      <c r="N1254">
        <v>3.7166397776033802</v>
      </c>
      <c r="O1254">
        <v>3.9549221291522367</v>
      </c>
      <c r="P1254">
        <v>3.7025245699781353</v>
      </c>
      <c r="Q1254">
        <v>3.6183913758142472</v>
      </c>
      <c r="R1254">
        <v>3.6691061569201562</v>
      </c>
      <c r="S1254">
        <v>0</v>
      </c>
      <c r="T1254">
        <v>4.0660116704326308</v>
      </c>
      <c r="U1254">
        <v>0</v>
      </c>
      <c r="V1254">
        <v>3.6214541123321577</v>
      </c>
      <c r="W1254">
        <v>3.7587082518842934</v>
      </c>
      <c r="X1254">
        <v>0</v>
      </c>
      <c r="Y1254">
        <v>3.9598257850530927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>
        <v>3.7249994446132071</v>
      </c>
      <c r="AG1254">
        <v>0</v>
      </c>
      <c r="AH1254">
        <v>0</v>
      </c>
      <c r="AI1254">
        <v>4.055655535443778</v>
      </c>
      <c r="AJ1254">
        <v>0</v>
      </c>
      <c r="AK1254">
        <v>0</v>
      </c>
      <c r="AL1254">
        <v>0</v>
      </c>
      <c r="AM1254">
        <v>0</v>
      </c>
      <c r="AN1254">
        <v>0</v>
      </c>
      <c r="AO1254">
        <v>0</v>
      </c>
      <c r="AP1254">
        <v>0</v>
      </c>
      <c r="AQ1254">
        <v>0</v>
      </c>
      <c r="AR1254">
        <v>0</v>
      </c>
      <c r="AS1254">
        <v>0</v>
      </c>
      <c r="AT1254" s="2">
        <v>5.666E-3</v>
      </c>
    </row>
    <row r="1255" spans="1:46" x14ac:dyDescent="0.35">
      <c r="A1255">
        <v>1254</v>
      </c>
      <c r="B1255" t="s">
        <v>4505</v>
      </c>
      <c r="C1255" t="s">
        <v>4506</v>
      </c>
      <c r="D1255" t="s">
        <v>73</v>
      </c>
      <c r="E1255" t="s">
        <v>4507</v>
      </c>
      <c r="F1255" t="s">
        <v>4508</v>
      </c>
      <c r="G1255" t="s">
        <v>3301</v>
      </c>
      <c r="I1255" t="s">
        <v>3302</v>
      </c>
      <c r="J1255" t="s">
        <v>4509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3.7239189171929774</v>
      </c>
      <c r="U1255">
        <v>3.5935330508563705</v>
      </c>
      <c r="V1255">
        <v>3.6032643277543914</v>
      </c>
      <c r="W1255">
        <v>3.7614874067359163</v>
      </c>
      <c r="X1255">
        <v>3.9228923826280253</v>
      </c>
      <c r="Y1255">
        <v>3.825368426832199</v>
      </c>
      <c r="Z1255">
        <v>4.0121395554032562</v>
      </c>
      <c r="AA1255">
        <v>3.8265993302731016</v>
      </c>
      <c r="AB1255">
        <v>3.8394859995227169</v>
      </c>
      <c r="AC1255">
        <v>3.9769776128672247</v>
      </c>
      <c r="AD1255">
        <v>3.8017174110922412</v>
      </c>
      <c r="AE1255">
        <v>0</v>
      </c>
      <c r="AF1255">
        <v>3.5902786432271547</v>
      </c>
      <c r="AG1255">
        <v>3.6385256949785307</v>
      </c>
      <c r="AH1255">
        <v>0</v>
      </c>
      <c r="AI1255">
        <v>0</v>
      </c>
      <c r="AJ1255">
        <v>0</v>
      </c>
      <c r="AK1255">
        <v>0</v>
      </c>
      <c r="AL1255">
        <v>0</v>
      </c>
      <c r="AM1255">
        <v>0</v>
      </c>
      <c r="AN1255">
        <v>0</v>
      </c>
      <c r="AO1255">
        <v>0</v>
      </c>
      <c r="AP1255">
        <v>0</v>
      </c>
      <c r="AQ1255">
        <v>0</v>
      </c>
      <c r="AR1255">
        <v>0</v>
      </c>
      <c r="AS1255">
        <v>0</v>
      </c>
      <c r="AT1255" s="2">
        <v>5.4500000000000002E-4</v>
      </c>
    </row>
    <row r="1256" spans="1:46" x14ac:dyDescent="0.35">
      <c r="A1256">
        <v>1255</v>
      </c>
      <c r="B1256" t="s">
        <v>4811</v>
      </c>
      <c r="C1256" t="s">
        <v>4812</v>
      </c>
      <c r="D1256" t="s">
        <v>4120</v>
      </c>
      <c r="E1256" t="s">
        <v>4813</v>
      </c>
      <c r="F1256" t="s">
        <v>4814</v>
      </c>
      <c r="H1256" t="s">
        <v>47</v>
      </c>
      <c r="J1256" t="s">
        <v>4815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3.6559356584572247</v>
      </c>
      <c r="V1256">
        <v>3.6812356001891144</v>
      </c>
      <c r="W1256">
        <v>3.6042374138659286</v>
      </c>
      <c r="X1256">
        <v>3.7957877237710576</v>
      </c>
      <c r="Y1256">
        <v>3.80858069196392</v>
      </c>
      <c r="Z1256">
        <v>4.091166657693007</v>
      </c>
      <c r="AA1256">
        <v>3.7565429796180769</v>
      </c>
      <c r="AB1256">
        <v>3.7667435577014854</v>
      </c>
      <c r="AC1256">
        <v>3.9244704909115011</v>
      </c>
      <c r="AD1256">
        <v>3.8202198169175237</v>
      </c>
      <c r="AE1256">
        <v>3.747408884154559</v>
      </c>
      <c r="AF1256">
        <v>3.7029566887655734</v>
      </c>
      <c r="AG1256">
        <v>3.8211897714760181</v>
      </c>
      <c r="AH1256">
        <v>0</v>
      </c>
      <c r="AI1256">
        <v>0</v>
      </c>
      <c r="AJ1256">
        <v>0</v>
      </c>
      <c r="AK1256">
        <v>0</v>
      </c>
      <c r="AL1256">
        <v>0</v>
      </c>
      <c r="AM1256">
        <v>0</v>
      </c>
      <c r="AN1256">
        <v>0</v>
      </c>
      <c r="AO1256">
        <v>0</v>
      </c>
      <c r="AP1256">
        <v>0</v>
      </c>
      <c r="AQ1256">
        <v>0</v>
      </c>
      <c r="AR1256">
        <v>0</v>
      </c>
      <c r="AS1256">
        <v>0</v>
      </c>
      <c r="AT1256" s="2">
        <v>5.4199999999999995E-4</v>
      </c>
    </row>
    <row r="1257" spans="1:46" x14ac:dyDescent="0.35">
      <c r="A1257">
        <v>1256</v>
      </c>
      <c r="B1257" t="s">
        <v>4016</v>
      </c>
      <c r="C1257" t="s">
        <v>4017</v>
      </c>
      <c r="D1257" t="s">
        <v>1906</v>
      </c>
      <c r="E1257" t="s">
        <v>4018</v>
      </c>
      <c r="F1257" t="s">
        <v>3995</v>
      </c>
      <c r="G1257" t="s">
        <v>1908</v>
      </c>
      <c r="H1257" t="s">
        <v>1909</v>
      </c>
      <c r="I1257" t="s">
        <v>1910</v>
      </c>
      <c r="J1257" t="s">
        <v>4019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3.6787705413357639</v>
      </c>
      <c r="U1257">
        <v>3.9242709460572285</v>
      </c>
      <c r="V1257">
        <v>3.7481069563511089</v>
      </c>
      <c r="W1257">
        <v>3.7946965796949477</v>
      </c>
      <c r="X1257">
        <v>3.7302595341909619</v>
      </c>
      <c r="Y1257">
        <v>4.0108245866647518</v>
      </c>
      <c r="Z1257">
        <v>3.8978019022902557</v>
      </c>
      <c r="AA1257">
        <v>3.7962135656177196</v>
      </c>
      <c r="AB1257">
        <v>3.7214382847487761</v>
      </c>
      <c r="AC1257">
        <v>3.6981073264048829</v>
      </c>
      <c r="AD1257">
        <v>3.6677559084103728</v>
      </c>
      <c r="AE1257">
        <v>0</v>
      </c>
      <c r="AF1257">
        <v>3.7578446658603024</v>
      </c>
      <c r="AG1257">
        <v>3.8172548628103047</v>
      </c>
      <c r="AH1257">
        <v>0</v>
      </c>
      <c r="AI1257">
        <v>0</v>
      </c>
      <c r="AJ1257">
        <v>0</v>
      </c>
      <c r="AK1257">
        <v>0</v>
      </c>
      <c r="AL1257">
        <v>0</v>
      </c>
      <c r="AM1257">
        <v>0</v>
      </c>
      <c r="AN1257">
        <v>0</v>
      </c>
      <c r="AO1257">
        <v>0</v>
      </c>
      <c r="AP1257">
        <v>0</v>
      </c>
      <c r="AQ1257">
        <v>0</v>
      </c>
      <c r="AR1257">
        <v>0</v>
      </c>
      <c r="AS1257">
        <v>0</v>
      </c>
      <c r="AT1257" s="2">
        <v>5.4000000000000001E-4</v>
      </c>
    </row>
    <row r="1258" spans="1:46" x14ac:dyDescent="0.35">
      <c r="A1258">
        <v>1257</v>
      </c>
      <c r="B1258" t="s">
        <v>2383</v>
      </c>
      <c r="C1258" t="s">
        <v>2384</v>
      </c>
      <c r="D1258" t="s">
        <v>2385</v>
      </c>
      <c r="E1258" t="s">
        <v>2386</v>
      </c>
      <c r="F1258" t="s">
        <v>1435</v>
      </c>
      <c r="I1258" t="s">
        <v>2387</v>
      </c>
      <c r="J1258" t="s">
        <v>2388</v>
      </c>
      <c r="K1258">
        <v>3.6829328027172155</v>
      </c>
      <c r="L1258">
        <v>3.7979053045082671</v>
      </c>
      <c r="M1258">
        <v>3.7882680828668378</v>
      </c>
      <c r="N1258">
        <v>3.8119436309761618</v>
      </c>
      <c r="O1258">
        <v>3.6108181561094463</v>
      </c>
      <c r="P1258">
        <v>4.0356854868634517</v>
      </c>
      <c r="Q1258">
        <v>4.0838856181393757</v>
      </c>
      <c r="R1258">
        <v>4.0985374642270997</v>
      </c>
      <c r="S1258">
        <v>3.6247092022294125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3.4248817889036864</v>
      </c>
      <c r="Z1258">
        <v>0</v>
      </c>
      <c r="AA1258">
        <v>0</v>
      </c>
      <c r="AB1258">
        <v>3.4796574074557403</v>
      </c>
      <c r="AC1258">
        <v>0</v>
      </c>
      <c r="AD1258">
        <v>3.8505494196519878</v>
      </c>
      <c r="AE1258">
        <v>3.9538891232570892</v>
      </c>
      <c r="AF1258">
        <v>0</v>
      </c>
      <c r="AG1258">
        <v>0</v>
      </c>
      <c r="AH1258">
        <v>0</v>
      </c>
      <c r="AI1258">
        <v>0</v>
      </c>
      <c r="AJ1258">
        <v>0</v>
      </c>
      <c r="AK1258">
        <v>0</v>
      </c>
      <c r="AL1258">
        <v>0</v>
      </c>
      <c r="AM1258">
        <v>0</v>
      </c>
      <c r="AN1258">
        <v>0</v>
      </c>
      <c r="AO1258">
        <v>0</v>
      </c>
      <c r="AP1258">
        <v>0</v>
      </c>
      <c r="AQ1258">
        <v>0</v>
      </c>
      <c r="AR1258">
        <v>0</v>
      </c>
      <c r="AS1258">
        <v>0</v>
      </c>
      <c r="AT1258" s="2">
        <v>5.5599999999999996E-4</v>
      </c>
    </row>
    <row r="1259" spans="1:46" x14ac:dyDescent="0.35">
      <c r="A1259">
        <v>1258</v>
      </c>
      <c r="B1259" t="s">
        <v>2688</v>
      </c>
      <c r="C1259" t="s">
        <v>2689</v>
      </c>
      <c r="D1259" t="s">
        <v>2433</v>
      </c>
      <c r="E1259" t="s">
        <v>2690</v>
      </c>
      <c r="F1259" t="s">
        <v>2538</v>
      </c>
      <c r="G1259" t="s">
        <v>1443</v>
      </c>
      <c r="H1259" t="s">
        <v>1480</v>
      </c>
      <c r="I1259" t="s">
        <v>1624</v>
      </c>
      <c r="J1259" t="s">
        <v>2691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4.1725355192048719</v>
      </c>
      <c r="V1259">
        <v>4.1605814118712958</v>
      </c>
      <c r="W1259">
        <v>4.0815867598530984</v>
      </c>
      <c r="X1259">
        <v>4.0586628393785604</v>
      </c>
      <c r="Y1259">
        <v>4.0889302490904171</v>
      </c>
      <c r="Z1259">
        <v>4.164359905838535</v>
      </c>
      <c r="AA1259">
        <v>4.136330857569039</v>
      </c>
      <c r="AB1259">
        <v>4.161565256397032</v>
      </c>
      <c r="AC1259">
        <v>4.0808963874533788</v>
      </c>
      <c r="AD1259">
        <v>4.1581996672697397</v>
      </c>
      <c r="AE1259">
        <v>0</v>
      </c>
      <c r="AF1259">
        <v>4.056280044967469</v>
      </c>
      <c r="AG1259">
        <v>4.1347795062341293</v>
      </c>
      <c r="AH1259">
        <v>0</v>
      </c>
      <c r="AI1259">
        <v>0</v>
      </c>
      <c r="AJ1259">
        <v>0</v>
      </c>
      <c r="AK1259">
        <v>0</v>
      </c>
      <c r="AL1259">
        <v>0</v>
      </c>
      <c r="AM1259">
        <v>0</v>
      </c>
      <c r="AN1259">
        <v>0</v>
      </c>
      <c r="AO1259">
        <v>0</v>
      </c>
      <c r="AP1259">
        <v>0</v>
      </c>
      <c r="AQ1259">
        <v>0</v>
      </c>
      <c r="AR1259">
        <v>0</v>
      </c>
      <c r="AS1259">
        <v>0</v>
      </c>
      <c r="AT1259" s="2">
        <v>1.3090000000000001E-3</v>
      </c>
    </row>
    <row r="1260" spans="1:46" x14ac:dyDescent="0.35">
      <c r="A1260">
        <v>1259</v>
      </c>
      <c r="B1260" t="s">
        <v>7350</v>
      </c>
      <c r="C1260" t="s">
        <v>7351</v>
      </c>
      <c r="D1260" t="s">
        <v>5214</v>
      </c>
      <c r="E1260" t="s">
        <v>7352</v>
      </c>
      <c r="F1260" t="s">
        <v>7353</v>
      </c>
      <c r="G1260" t="s">
        <v>1443</v>
      </c>
      <c r="H1260" t="s">
        <v>1444</v>
      </c>
      <c r="I1260" t="s">
        <v>2212</v>
      </c>
      <c r="J1260" t="s">
        <v>7354</v>
      </c>
      <c r="K1260">
        <v>0</v>
      </c>
      <c r="L1260">
        <v>3.6953591548813787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3.6576171413968446</v>
      </c>
      <c r="V1260">
        <v>3.7064421426264329</v>
      </c>
      <c r="W1260">
        <v>3.7889049167948077</v>
      </c>
      <c r="X1260">
        <v>3.957468909707325</v>
      </c>
      <c r="Y1260">
        <v>4.006423704365969</v>
      </c>
      <c r="Z1260">
        <v>3.8050654041806067</v>
      </c>
      <c r="AA1260">
        <v>3.6480857364740262</v>
      </c>
      <c r="AB1260">
        <v>3.9858282782874093</v>
      </c>
      <c r="AC1260">
        <v>3.7415856330770501</v>
      </c>
      <c r="AD1260">
        <v>4.0632268019969811</v>
      </c>
      <c r="AE1260">
        <v>0</v>
      </c>
      <c r="AF1260">
        <v>3.7215913987753804</v>
      </c>
      <c r="AG1260">
        <v>3.6962609541236975</v>
      </c>
      <c r="AH1260">
        <v>0</v>
      </c>
      <c r="AI1260">
        <v>0</v>
      </c>
      <c r="AJ1260">
        <v>0</v>
      </c>
      <c r="AK1260">
        <v>0</v>
      </c>
      <c r="AL1260">
        <v>0</v>
      </c>
      <c r="AM1260">
        <v>0</v>
      </c>
      <c r="AN1260">
        <v>0</v>
      </c>
      <c r="AO1260">
        <v>0</v>
      </c>
      <c r="AP1260">
        <v>0</v>
      </c>
      <c r="AQ1260">
        <v>0</v>
      </c>
      <c r="AR1260">
        <v>0</v>
      </c>
      <c r="AS1260">
        <v>0</v>
      </c>
      <c r="AT1260" s="2">
        <v>5.4500000000000002E-4</v>
      </c>
    </row>
    <row r="1261" spans="1:46" x14ac:dyDescent="0.35">
      <c r="A1261">
        <v>1260</v>
      </c>
      <c r="B1261" t="s">
        <v>7034</v>
      </c>
      <c r="C1261" t="s">
        <v>7035</v>
      </c>
      <c r="D1261" t="s">
        <v>7036</v>
      </c>
      <c r="E1261" t="s">
        <v>7037</v>
      </c>
      <c r="F1261" t="s">
        <v>6933</v>
      </c>
      <c r="J1261" t="s">
        <v>7038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3.6487990420638869</v>
      </c>
      <c r="U1261">
        <v>4.0311746108217017</v>
      </c>
      <c r="V1261">
        <v>3.7890197257891622</v>
      </c>
      <c r="W1261">
        <v>3.7704167885526485</v>
      </c>
      <c r="X1261">
        <v>3.8751017976746804</v>
      </c>
      <c r="Y1261">
        <v>3.6448714897398413</v>
      </c>
      <c r="Z1261">
        <v>3.9241664115461923</v>
      </c>
      <c r="AA1261">
        <v>3.7565536539527575</v>
      </c>
      <c r="AB1261">
        <v>3.7387786434641437</v>
      </c>
      <c r="AC1261">
        <v>3.9184721065954697</v>
      </c>
      <c r="AD1261">
        <v>3.7645584753534691</v>
      </c>
      <c r="AE1261">
        <v>0</v>
      </c>
      <c r="AF1261">
        <v>3.9170402363750201</v>
      </c>
      <c r="AG1261">
        <v>3.6979628162356608</v>
      </c>
      <c r="AH1261">
        <v>0</v>
      </c>
      <c r="AI1261">
        <v>0</v>
      </c>
      <c r="AJ1261">
        <v>0</v>
      </c>
      <c r="AK1261">
        <v>0</v>
      </c>
      <c r="AL1261">
        <v>0</v>
      </c>
      <c r="AM1261">
        <v>0</v>
      </c>
      <c r="AN1261">
        <v>0</v>
      </c>
      <c r="AO1261">
        <v>0</v>
      </c>
      <c r="AP1261">
        <v>0</v>
      </c>
      <c r="AQ1261">
        <v>0</v>
      </c>
      <c r="AR1261">
        <v>0</v>
      </c>
      <c r="AS1261">
        <v>0</v>
      </c>
      <c r="AT1261" s="2">
        <v>5.4199999999999995E-4</v>
      </c>
    </row>
    <row r="1262" spans="1:46" x14ac:dyDescent="0.35">
      <c r="A1262">
        <v>1261</v>
      </c>
      <c r="B1262" t="s">
        <v>3538</v>
      </c>
      <c r="C1262" t="s">
        <v>3539</v>
      </c>
      <c r="D1262" t="s">
        <v>3540</v>
      </c>
      <c r="E1262" t="s">
        <v>3541</v>
      </c>
      <c r="F1262" t="s">
        <v>3542</v>
      </c>
      <c r="G1262" t="s">
        <v>3067</v>
      </c>
      <c r="I1262" t="s">
        <v>3068</v>
      </c>
      <c r="J1262" t="s">
        <v>3543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3.6699905086224724</v>
      </c>
      <c r="U1262">
        <v>3.7374920817779853</v>
      </c>
      <c r="V1262">
        <v>3.905090913755958</v>
      </c>
      <c r="W1262">
        <v>3.8188301143922567</v>
      </c>
      <c r="X1262">
        <v>3.8053646917413544</v>
      </c>
      <c r="Y1262">
        <v>3.7390163695934153</v>
      </c>
      <c r="Z1262">
        <v>3.8487180737986044</v>
      </c>
      <c r="AA1262">
        <v>3.8413995487377508</v>
      </c>
      <c r="AB1262">
        <v>3.924147404457659</v>
      </c>
      <c r="AC1262">
        <v>3.8751214620292984</v>
      </c>
      <c r="AD1262">
        <v>3.7287694893109875</v>
      </c>
      <c r="AE1262">
        <v>3.8187074292875094</v>
      </c>
      <c r="AF1262">
        <v>0</v>
      </c>
      <c r="AG1262">
        <v>3.8784507030966644</v>
      </c>
      <c r="AH1262">
        <v>0</v>
      </c>
      <c r="AI1262">
        <v>0</v>
      </c>
      <c r="AJ1262">
        <v>0</v>
      </c>
      <c r="AK1262">
        <v>0</v>
      </c>
      <c r="AL1262">
        <v>0</v>
      </c>
      <c r="AM1262">
        <v>0</v>
      </c>
      <c r="AN1262">
        <v>0</v>
      </c>
      <c r="AO1262">
        <v>0</v>
      </c>
      <c r="AP1262">
        <v>0</v>
      </c>
      <c r="AQ1262">
        <v>0</v>
      </c>
      <c r="AR1262">
        <v>0</v>
      </c>
      <c r="AS1262">
        <v>0</v>
      </c>
      <c r="AT1262" s="2">
        <v>5.3799999999999996E-4</v>
      </c>
    </row>
    <row r="1263" spans="1:46" x14ac:dyDescent="0.35">
      <c r="A1263">
        <v>1262</v>
      </c>
      <c r="B1263" t="s">
        <v>3341</v>
      </c>
      <c r="C1263" t="s">
        <v>3342</v>
      </c>
      <c r="D1263" t="s">
        <v>3343</v>
      </c>
      <c r="E1263" t="s">
        <v>3344</v>
      </c>
      <c r="F1263" t="s">
        <v>3054</v>
      </c>
      <c r="H1263" t="s">
        <v>47</v>
      </c>
      <c r="J1263" t="s">
        <v>3345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3.6739746996859632</v>
      </c>
      <c r="U1263">
        <v>3.9445961137691965</v>
      </c>
      <c r="V1263">
        <v>3.7605083921175542</v>
      </c>
      <c r="W1263">
        <v>3.7436657570232503</v>
      </c>
      <c r="X1263">
        <v>3.8820071453207747</v>
      </c>
      <c r="Y1263">
        <v>3.9934298164426201</v>
      </c>
      <c r="Z1263">
        <v>3.8481571970990722</v>
      </c>
      <c r="AA1263">
        <v>3.8237493603082728</v>
      </c>
      <c r="AB1263">
        <v>3.88421692886909</v>
      </c>
      <c r="AC1263">
        <v>3.8307319514651876</v>
      </c>
      <c r="AD1263">
        <v>0</v>
      </c>
      <c r="AE1263">
        <v>3.7984031074171143</v>
      </c>
      <c r="AF1263">
        <v>3.8510293880645876</v>
      </c>
      <c r="AG1263">
        <v>3.8489283463571198</v>
      </c>
      <c r="AH1263">
        <v>0</v>
      </c>
      <c r="AI1263">
        <v>0</v>
      </c>
      <c r="AJ1263">
        <v>0</v>
      </c>
      <c r="AK1263">
        <v>0</v>
      </c>
      <c r="AL1263">
        <v>0</v>
      </c>
      <c r="AM1263">
        <v>0</v>
      </c>
      <c r="AN1263">
        <v>0</v>
      </c>
      <c r="AO1263">
        <v>0</v>
      </c>
      <c r="AP1263">
        <v>0</v>
      </c>
      <c r="AQ1263">
        <v>0</v>
      </c>
      <c r="AR1263">
        <v>0</v>
      </c>
      <c r="AS1263">
        <v>0</v>
      </c>
      <c r="AT1263" s="2">
        <v>5.3899999999999998E-4</v>
      </c>
    </row>
    <row r="1264" spans="1:46" x14ac:dyDescent="0.35">
      <c r="A1264">
        <v>1263</v>
      </c>
      <c r="B1264" t="s">
        <v>1870</v>
      </c>
      <c r="C1264" t="s">
        <v>1871</v>
      </c>
      <c r="D1264" t="s">
        <v>1872</v>
      </c>
      <c r="E1264" t="s">
        <v>1873</v>
      </c>
      <c r="F1264" t="s">
        <v>1479</v>
      </c>
      <c r="G1264" t="s">
        <v>1874</v>
      </c>
      <c r="H1264" t="s">
        <v>40</v>
      </c>
      <c r="I1264" t="s">
        <v>1875</v>
      </c>
      <c r="J1264" t="s">
        <v>1876</v>
      </c>
      <c r="K1264">
        <v>0</v>
      </c>
      <c r="L1264">
        <v>0</v>
      </c>
      <c r="M1264">
        <v>0</v>
      </c>
      <c r="N1264">
        <v>0</v>
      </c>
      <c r="O1264">
        <v>3.6288785570694326</v>
      </c>
      <c r="P1264">
        <v>0</v>
      </c>
      <c r="Q1264">
        <v>4.0798815370708006</v>
      </c>
      <c r="R1264">
        <v>4.266329302544281</v>
      </c>
      <c r="S1264">
        <v>3.8678767009115256</v>
      </c>
      <c r="T1264">
        <v>0</v>
      </c>
      <c r="U1264">
        <v>0</v>
      </c>
      <c r="V1264">
        <v>0</v>
      </c>
      <c r="W1264">
        <v>3.5695032439884073</v>
      </c>
      <c r="X1264">
        <v>4.0013248675509363</v>
      </c>
      <c r="Y1264">
        <v>4.0938812651448213</v>
      </c>
      <c r="Z1264">
        <v>3.4735401649902755</v>
      </c>
      <c r="AA1264">
        <v>3.904715295942685</v>
      </c>
      <c r="AB1264">
        <v>3.83102596211392</v>
      </c>
      <c r="AC1264">
        <v>3.8215163462399659</v>
      </c>
      <c r="AD1264">
        <v>0</v>
      </c>
      <c r="AE1264">
        <v>0</v>
      </c>
      <c r="AF1264">
        <v>3.7478277680040546</v>
      </c>
      <c r="AG1264">
        <v>3.6072356106592016</v>
      </c>
      <c r="AH1264">
        <v>0</v>
      </c>
      <c r="AI1264">
        <v>0</v>
      </c>
      <c r="AJ1264">
        <v>0</v>
      </c>
      <c r="AK1264">
        <v>3.5844935486240233</v>
      </c>
      <c r="AL1264">
        <v>0</v>
      </c>
      <c r="AM1264">
        <v>0</v>
      </c>
      <c r="AN1264">
        <v>0</v>
      </c>
      <c r="AO1264">
        <v>0</v>
      </c>
      <c r="AP1264">
        <v>0</v>
      </c>
      <c r="AQ1264">
        <v>0</v>
      </c>
      <c r="AR1264">
        <v>0</v>
      </c>
      <c r="AS1264">
        <v>0</v>
      </c>
      <c r="AT1264" s="2">
        <v>4.1009999999999996E-3</v>
      </c>
    </row>
    <row r="1265" spans="1:46" x14ac:dyDescent="0.35">
      <c r="A1265">
        <v>1264</v>
      </c>
      <c r="B1265" t="s">
        <v>1330</v>
      </c>
      <c r="C1265" t="s">
        <v>1331</v>
      </c>
      <c r="D1265" t="s">
        <v>109</v>
      </c>
      <c r="E1265" t="s">
        <v>1332</v>
      </c>
      <c r="F1265" t="s">
        <v>1333</v>
      </c>
      <c r="J1265" t="s">
        <v>1334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3.6283420050534745</v>
      </c>
      <c r="U1265">
        <v>3.7343844692123165</v>
      </c>
      <c r="V1265">
        <v>3.6317329228836064</v>
      </c>
      <c r="W1265">
        <v>3.7440534277438826</v>
      </c>
      <c r="X1265">
        <v>3.9457575079726279</v>
      </c>
      <c r="Y1265">
        <v>3.8834253159071772</v>
      </c>
      <c r="Z1265">
        <v>4.1448458319694774</v>
      </c>
      <c r="AA1265">
        <v>3.8320494627635893</v>
      </c>
      <c r="AB1265">
        <v>3.9346674624296938</v>
      </c>
      <c r="AC1265">
        <v>4.0863506888638863</v>
      </c>
      <c r="AD1265">
        <v>3.8904272361085073</v>
      </c>
      <c r="AE1265">
        <v>0</v>
      </c>
      <c r="AF1265">
        <v>3.7224878833212656</v>
      </c>
      <c r="AG1265">
        <v>3.7742810394575681</v>
      </c>
      <c r="AH1265">
        <v>0</v>
      </c>
      <c r="AI1265">
        <v>0</v>
      </c>
      <c r="AJ1265">
        <v>0</v>
      </c>
      <c r="AK1265">
        <v>0</v>
      </c>
      <c r="AL1265">
        <v>0</v>
      </c>
      <c r="AM1265">
        <v>0</v>
      </c>
      <c r="AN1265">
        <v>0</v>
      </c>
      <c r="AO1265">
        <v>0</v>
      </c>
      <c r="AP1265">
        <v>0</v>
      </c>
      <c r="AQ1265">
        <v>0</v>
      </c>
      <c r="AR1265">
        <v>0</v>
      </c>
      <c r="AS1265">
        <v>0</v>
      </c>
      <c r="AT1265" s="2">
        <v>5.4600000000000004E-4</v>
      </c>
    </row>
    <row r="1266" spans="1:46" x14ac:dyDescent="0.35">
      <c r="A1266">
        <v>1265</v>
      </c>
      <c r="B1266" t="s">
        <v>2606</v>
      </c>
      <c r="C1266" t="s">
        <v>2607</v>
      </c>
      <c r="D1266" t="s">
        <v>73</v>
      </c>
      <c r="E1266" t="s">
        <v>2608</v>
      </c>
      <c r="F1266" t="s">
        <v>2538</v>
      </c>
      <c r="J1266" t="s">
        <v>2609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3.5729866530625385</v>
      </c>
      <c r="U1266">
        <v>3.7289762298093287</v>
      </c>
      <c r="V1266">
        <v>3.7191505768947115</v>
      </c>
      <c r="W1266">
        <v>3.8244623807828577</v>
      </c>
      <c r="X1266">
        <v>3.8854181778344228</v>
      </c>
      <c r="Y1266">
        <v>3.9915354509942502</v>
      </c>
      <c r="Z1266">
        <v>3.7401288393879843</v>
      </c>
      <c r="AA1266">
        <v>3.8783035538823256</v>
      </c>
      <c r="AB1266">
        <v>3.9498150407823593</v>
      </c>
      <c r="AC1266">
        <v>4.1111398443915359</v>
      </c>
      <c r="AD1266">
        <v>3.9725364301595403</v>
      </c>
      <c r="AE1266">
        <v>0</v>
      </c>
      <c r="AF1266">
        <v>3.8046834643709717</v>
      </c>
      <c r="AG1266">
        <v>3.7830165495353407</v>
      </c>
      <c r="AH1266">
        <v>0</v>
      </c>
      <c r="AI1266">
        <v>0</v>
      </c>
      <c r="AJ1266">
        <v>0</v>
      </c>
      <c r="AK1266">
        <v>0</v>
      </c>
      <c r="AL1266">
        <v>0</v>
      </c>
      <c r="AM1266">
        <v>0</v>
      </c>
      <c r="AN1266">
        <v>0</v>
      </c>
      <c r="AO1266">
        <v>0</v>
      </c>
      <c r="AP1266">
        <v>0</v>
      </c>
      <c r="AQ1266">
        <v>0</v>
      </c>
      <c r="AR1266">
        <v>0</v>
      </c>
      <c r="AS1266">
        <v>0</v>
      </c>
      <c r="AT1266" s="2">
        <v>5.44E-4</v>
      </c>
    </row>
    <row r="1267" spans="1:46" x14ac:dyDescent="0.35">
      <c r="A1267">
        <v>1266</v>
      </c>
      <c r="B1267" t="s">
        <v>2965</v>
      </c>
      <c r="C1267" t="s">
        <v>2966</v>
      </c>
      <c r="D1267" t="s">
        <v>2967</v>
      </c>
      <c r="E1267" t="s">
        <v>2968</v>
      </c>
      <c r="F1267" t="s">
        <v>2969</v>
      </c>
      <c r="G1267" t="s">
        <v>1443</v>
      </c>
      <c r="I1267" t="s">
        <v>2970</v>
      </c>
      <c r="J1267" t="s">
        <v>2971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4.0020543770370196</v>
      </c>
      <c r="U1267">
        <v>3.726373491923332</v>
      </c>
      <c r="V1267">
        <v>3.6346281157311995</v>
      </c>
      <c r="W1267">
        <v>3.8958551607886922</v>
      </c>
      <c r="X1267">
        <v>3.8612110034571612</v>
      </c>
      <c r="Y1267">
        <v>3.7923556311794919</v>
      </c>
      <c r="Z1267">
        <v>3.7531017302038467</v>
      </c>
      <c r="AA1267">
        <v>3.816794237108212</v>
      </c>
      <c r="AB1267">
        <v>3.9240808776757237</v>
      </c>
      <c r="AC1267">
        <v>3.9776371180496839</v>
      </c>
      <c r="AD1267">
        <v>0</v>
      </c>
      <c r="AE1267">
        <v>3.7875682854374175</v>
      </c>
      <c r="AF1267">
        <v>3.874029684782065</v>
      </c>
      <c r="AG1267">
        <v>3.9409748093116796</v>
      </c>
      <c r="AH1267">
        <v>0</v>
      </c>
      <c r="AI1267">
        <v>0</v>
      </c>
      <c r="AJ1267">
        <v>0</v>
      </c>
      <c r="AK1267">
        <v>0</v>
      </c>
      <c r="AL1267">
        <v>0</v>
      </c>
      <c r="AM1267">
        <v>0</v>
      </c>
      <c r="AN1267">
        <v>0</v>
      </c>
      <c r="AO1267">
        <v>0</v>
      </c>
      <c r="AP1267">
        <v>0</v>
      </c>
      <c r="AQ1267">
        <v>0</v>
      </c>
      <c r="AR1267">
        <v>0</v>
      </c>
      <c r="AS1267">
        <v>0</v>
      </c>
      <c r="AT1267" s="2">
        <v>5.4000000000000001E-4</v>
      </c>
    </row>
    <row r="1268" spans="1:46" x14ac:dyDescent="0.35">
      <c r="A1268">
        <v>1267</v>
      </c>
      <c r="B1268" t="s">
        <v>4129</v>
      </c>
      <c r="C1268" t="s">
        <v>4130</v>
      </c>
      <c r="D1268" t="s">
        <v>4131</v>
      </c>
      <c r="E1268" t="s">
        <v>4132</v>
      </c>
      <c r="F1268" t="s">
        <v>3995</v>
      </c>
      <c r="I1268" t="s">
        <v>3754</v>
      </c>
      <c r="J1268" t="s">
        <v>4133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3.6686637777002207</v>
      </c>
      <c r="V1268">
        <v>3.8656714176484273</v>
      </c>
      <c r="W1268">
        <v>3.8328798899534924</v>
      </c>
      <c r="X1268">
        <v>3.8820071453207747</v>
      </c>
      <c r="Y1268">
        <v>4.1117574864780639</v>
      </c>
      <c r="Z1268">
        <v>3.9516903612660275</v>
      </c>
      <c r="AA1268">
        <v>3.9144401478706987</v>
      </c>
      <c r="AB1268">
        <v>3.7017597349168208</v>
      </c>
      <c r="AC1268">
        <v>3.9434431612450114</v>
      </c>
      <c r="AD1268">
        <v>3.9511401467662055</v>
      </c>
      <c r="AE1268">
        <v>3.7984031074171143</v>
      </c>
      <c r="AF1268">
        <v>3.7788393546814976</v>
      </c>
      <c r="AG1268">
        <v>3.8489283463571198</v>
      </c>
      <c r="AH1268">
        <v>0</v>
      </c>
      <c r="AI1268">
        <v>0</v>
      </c>
      <c r="AJ1268">
        <v>0</v>
      </c>
      <c r="AK1268">
        <v>0</v>
      </c>
      <c r="AL1268">
        <v>0</v>
      </c>
      <c r="AM1268">
        <v>0</v>
      </c>
      <c r="AN1268">
        <v>0</v>
      </c>
      <c r="AO1268">
        <v>0</v>
      </c>
      <c r="AP1268">
        <v>0</v>
      </c>
      <c r="AQ1268">
        <v>0</v>
      </c>
      <c r="AR1268">
        <v>0</v>
      </c>
      <c r="AS1268">
        <v>0</v>
      </c>
      <c r="AT1268" s="2">
        <v>5.4100000000000003E-4</v>
      </c>
    </row>
    <row r="1269" spans="1:46" x14ac:dyDescent="0.35">
      <c r="A1269">
        <v>1268</v>
      </c>
      <c r="B1269" t="s">
        <v>2589</v>
      </c>
      <c r="C1269" t="s">
        <v>2590</v>
      </c>
      <c r="D1269" t="s">
        <v>2591</v>
      </c>
      <c r="E1269" t="s">
        <v>2592</v>
      </c>
      <c r="F1269" t="s">
        <v>2538</v>
      </c>
      <c r="I1269" t="s">
        <v>334</v>
      </c>
      <c r="J1269" t="s">
        <v>2593</v>
      </c>
      <c r="K1269">
        <v>0</v>
      </c>
      <c r="L1269">
        <v>0</v>
      </c>
      <c r="M1269">
        <v>0</v>
      </c>
      <c r="N1269">
        <v>3.600424387664904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3.8578516442563671</v>
      </c>
      <c r="U1269">
        <v>3.8659781834969293</v>
      </c>
      <c r="V1269">
        <v>3.7990147549302007</v>
      </c>
      <c r="W1269">
        <v>3.9176799806993476</v>
      </c>
      <c r="X1269">
        <v>3.9323919400685265</v>
      </c>
      <c r="Y1269">
        <v>4.2211578737634143</v>
      </c>
      <c r="Z1269">
        <v>3.8046421675235349</v>
      </c>
      <c r="AA1269">
        <v>3.7778615307506231</v>
      </c>
      <c r="AB1269">
        <v>3.8288143439762381</v>
      </c>
      <c r="AC1269">
        <v>3.8392340276760777</v>
      </c>
      <c r="AD1269">
        <v>0</v>
      </c>
      <c r="AE1269">
        <v>0</v>
      </c>
      <c r="AF1269">
        <v>3.8086939458592624</v>
      </c>
      <c r="AG1269">
        <v>4.0413744171193127</v>
      </c>
      <c r="AH1269">
        <v>0</v>
      </c>
      <c r="AI1269">
        <v>0</v>
      </c>
      <c r="AJ1269">
        <v>0</v>
      </c>
      <c r="AK1269">
        <v>0</v>
      </c>
      <c r="AL1269">
        <v>0</v>
      </c>
      <c r="AM1269">
        <v>0</v>
      </c>
      <c r="AN1269">
        <v>0</v>
      </c>
      <c r="AO1269">
        <v>0</v>
      </c>
      <c r="AP1269">
        <v>0</v>
      </c>
      <c r="AQ1269">
        <v>0</v>
      </c>
      <c r="AR1269">
        <v>0</v>
      </c>
      <c r="AS1269">
        <v>0</v>
      </c>
      <c r="AT1269" s="2">
        <v>5.4500000000000002E-4</v>
      </c>
    </row>
    <row r="1270" spans="1:46" x14ac:dyDescent="0.35">
      <c r="A1270">
        <v>1269</v>
      </c>
      <c r="B1270" t="s">
        <v>6895</v>
      </c>
      <c r="C1270" t="s">
        <v>6896</v>
      </c>
      <c r="D1270" t="s">
        <v>1157</v>
      </c>
      <c r="E1270" t="s">
        <v>6897</v>
      </c>
      <c r="F1270" t="s">
        <v>6838</v>
      </c>
      <c r="G1270" t="s">
        <v>1160</v>
      </c>
      <c r="H1270" t="s">
        <v>1161</v>
      </c>
      <c r="I1270" t="s">
        <v>1162</v>
      </c>
      <c r="J1270" t="s">
        <v>6898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3.5866446638643827</v>
      </c>
      <c r="U1270">
        <v>3.5893680097256562</v>
      </c>
      <c r="V1270">
        <v>3.7191505768947115</v>
      </c>
      <c r="W1270">
        <v>3.9119695494855282</v>
      </c>
      <c r="X1270">
        <v>4.0327708881753868</v>
      </c>
      <c r="Y1270">
        <v>4.0716253939737701</v>
      </c>
      <c r="Z1270">
        <v>4.2361098898896321</v>
      </c>
      <c r="AA1270">
        <v>4.0531113364595628</v>
      </c>
      <c r="AB1270">
        <v>4.0534415541562909</v>
      </c>
      <c r="AC1270">
        <v>4.2034047796826348</v>
      </c>
      <c r="AD1270">
        <v>4.0631232357528706</v>
      </c>
      <c r="AE1270">
        <v>3.7669131344097382</v>
      </c>
      <c r="AF1270">
        <v>3.4069583696605137</v>
      </c>
      <c r="AG1270">
        <v>0</v>
      </c>
      <c r="AH1270">
        <v>0</v>
      </c>
      <c r="AI1270">
        <v>0</v>
      </c>
      <c r="AJ1270">
        <v>0</v>
      </c>
      <c r="AK1270">
        <v>0</v>
      </c>
      <c r="AL1270">
        <v>0</v>
      </c>
      <c r="AM1270">
        <v>0</v>
      </c>
      <c r="AN1270">
        <v>0</v>
      </c>
      <c r="AO1270">
        <v>0</v>
      </c>
      <c r="AP1270">
        <v>0</v>
      </c>
      <c r="AQ1270">
        <v>0</v>
      </c>
      <c r="AR1270">
        <v>0</v>
      </c>
      <c r="AS1270">
        <v>0</v>
      </c>
      <c r="AT1270" s="2">
        <v>5.6400000000000005E-4</v>
      </c>
    </row>
    <row r="1271" spans="1:46" x14ac:dyDescent="0.35">
      <c r="A1271">
        <v>1270</v>
      </c>
      <c r="B1271" t="s">
        <v>5273</v>
      </c>
      <c r="C1271" t="s">
        <v>5274</v>
      </c>
      <c r="D1271" t="s">
        <v>5275</v>
      </c>
      <c r="E1271" t="s">
        <v>5276</v>
      </c>
      <c r="F1271" t="s">
        <v>5261</v>
      </c>
      <c r="G1271" t="s">
        <v>5277</v>
      </c>
      <c r="I1271" t="s">
        <v>5278</v>
      </c>
      <c r="J1271" t="s">
        <v>5279</v>
      </c>
      <c r="K1271">
        <v>3.5786247871331471</v>
      </c>
      <c r="L1271">
        <v>0</v>
      </c>
      <c r="M1271">
        <v>3.8488382332990185</v>
      </c>
      <c r="N1271">
        <v>3.7277897894726855</v>
      </c>
      <c r="O1271">
        <v>3.8284894172332047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3.4836739187106511</v>
      </c>
      <c r="W1271">
        <v>0</v>
      </c>
      <c r="X1271">
        <v>3.351373912953207</v>
      </c>
      <c r="Y1271">
        <v>3.7968676631038241</v>
      </c>
      <c r="Z1271">
        <v>3.7393512808472367</v>
      </c>
      <c r="AA1271">
        <v>3.6201758290539394</v>
      </c>
      <c r="AB1271">
        <v>3.6834382056225556</v>
      </c>
      <c r="AC1271">
        <v>3.6588055793591185</v>
      </c>
      <c r="AD1271">
        <v>3.7326165334682515</v>
      </c>
      <c r="AE1271">
        <v>3.636346204285688</v>
      </c>
      <c r="AF1271">
        <v>3.3910940484312215</v>
      </c>
      <c r="AG1271">
        <v>0</v>
      </c>
      <c r="AH1271">
        <v>0</v>
      </c>
      <c r="AI1271">
        <v>0</v>
      </c>
      <c r="AJ1271">
        <v>0</v>
      </c>
      <c r="AK1271">
        <v>0</v>
      </c>
      <c r="AL1271">
        <v>0</v>
      </c>
      <c r="AM1271">
        <v>0</v>
      </c>
      <c r="AN1271">
        <v>0</v>
      </c>
      <c r="AO1271">
        <v>0</v>
      </c>
      <c r="AP1271">
        <v>0</v>
      </c>
      <c r="AQ1271">
        <v>0</v>
      </c>
      <c r="AR1271">
        <v>0</v>
      </c>
      <c r="AS1271">
        <v>0</v>
      </c>
      <c r="AT1271" s="2">
        <v>1.9799999999999999E-4</v>
      </c>
    </row>
    <row r="1272" spans="1:46" x14ac:dyDescent="0.35">
      <c r="A1272">
        <v>1271</v>
      </c>
      <c r="B1272" t="s">
        <v>2389</v>
      </c>
      <c r="C1272" t="s">
        <v>2390</v>
      </c>
      <c r="D1272" t="s">
        <v>2391</v>
      </c>
      <c r="E1272" t="s">
        <v>2392</v>
      </c>
      <c r="F1272" t="s">
        <v>1622</v>
      </c>
      <c r="G1272" t="s">
        <v>2393</v>
      </c>
      <c r="I1272" t="s">
        <v>2394</v>
      </c>
      <c r="J1272" t="s">
        <v>2395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3.6958268248533463</v>
      </c>
      <c r="U1272">
        <v>3.7834566543602395</v>
      </c>
      <c r="V1272">
        <v>3.7191505768947115</v>
      </c>
      <c r="W1272">
        <v>3.8902229262650665</v>
      </c>
      <c r="X1272">
        <v>4.0074646358217159</v>
      </c>
      <c r="Y1272">
        <v>4.0481053744420628</v>
      </c>
      <c r="Z1272">
        <v>4.1933775105643631</v>
      </c>
      <c r="AA1272">
        <v>3.9829753270527011</v>
      </c>
      <c r="AB1272">
        <v>3.9623639315069505</v>
      </c>
      <c r="AC1272">
        <v>4.1521347333615513</v>
      </c>
      <c r="AD1272">
        <v>4.0087826692129189</v>
      </c>
      <c r="AE1272">
        <v>0</v>
      </c>
      <c r="AF1272">
        <v>3.8129088985617536</v>
      </c>
      <c r="AG1272">
        <v>3.8596018724716927</v>
      </c>
      <c r="AH1272">
        <v>0</v>
      </c>
      <c r="AI1272">
        <v>0</v>
      </c>
      <c r="AJ1272">
        <v>0</v>
      </c>
      <c r="AK1272">
        <v>0</v>
      </c>
      <c r="AL1272">
        <v>0</v>
      </c>
      <c r="AM1272">
        <v>0</v>
      </c>
      <c r="AN1272">
        <v>0</v>
      </c>
      <c r="AO1272">
        <v>0</v>
      </c>
      <c r="AP1272">
        <v>0</v>
      </c>
      <c r="AQ1272">
        <v>0</v>
      </c>
      <c r="AR1272">
        <v>0</v>
      </c>
      <c r="AS1272">
        <v>0</v>
      </c>
      <c r="AT1272" s="2">
        <v>5.4500000000000002E-4</v>
      </c>
    </row>
    <row r="1273" spans="1:46" x14ac:dyDescent="0.35">
      <c r="A1273">
        <v>1272</v>
      </c>
      <c r="B1273" t="s">
        <v>5651</v>
      </c>
      <c r="C1273" t="s">
        <v>5652</v>
      </c>
      <c r="D1273" t="s">
        <v>5653</v>
      </c>
      <c r="E1273" t="s">
        <v>5654</v>
      </c>
      <c r="F1273" t="s">
        <v>5629</v>
      </c>
      <c r="G1273" t="s">
        <v>5655</v>
      </c>
      <c r="I1273" t="s">
        <v>5656</v>
      </c>
      <c r="J1273" t="s">
        <v>5657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3.7687877480500731</v>
      </c>
      <c r="U1273">
        <v>3.6994072669602556</v>
      </c>
      <c r="V1273">
        <v>3.7285953690674765</v>
      </c>
      <c r="W1273">
        <v>3.6735111977313948</v>
      </c>
      <c r="X1273">
        <v>3.7113297031030377</v>
      </c>
      <c r="Y1273">
        <v>3.7372216498116977</v>
      </c>
      <c r="Z1273">
        <v>3.6883594252133873</v>
      </c>
      <c r="AA1273">
        <v>3.6457477650661403</v>
      </c>
      <c r="AB1273">
        <v>3.6353597143573761</v>
      </c>
      <c r="AC1273">
        <v>3.63585884650966</v>
      </c>
      <c r="AD1273">
        <v>3.436934695019894</v>
      </c>
      <c r="AE1273">
        <v>3.6267428300024873</v>
      </c>
      <c r="AF1273">
        <v>3.630020981166421</v>
      </c>
      <c r="AG1273">
        <v>3.5454865668599038</v>
      </c>
      <c r="AH1273">
        <v>0</v>
      </c>
      <c r="AI1273">
        <v>0</v>
      </c>
      <c r="AJ1273">
        <v>0</v>
      </c>
      <c r="AK1273">
        <v>0</v>
      </c>
      <c r="AL1273">
        <v>0</v>
      </c>
      <c r="AM1273">
        <v>0</v>
      </c>
      <c r="AN1273">
        <v>0</v>
      </c>
      <c r="AO1273">
        <v>0</v>
      </c>
      <c r="AP1273">
        <v>0</v>
      </c>
      <c r="AQ1273">
        <v>0</v>
      </c>
      <c r="AR1273">
        <v>0</v>
      </c>
      <c r="AS1273">
        <v>0</v>
      </c>
      <c r="AT1273" s="2">
        <v>1.94E-4</v>
      </c>
    </row>
    <row r="1274" spans="1:46" x14ac:dyDescent="0.35">
      <c r="A1274">
        <v>1273</v>
      </c>
      <c r="B1274" t="s">
        <v>2396</v>
      </c>
      <c r="C1274" t="s">
        <v>2397</v>
      </c>
      <c r="D1274" t="s">
        <v>2398</v>
      </c>
      <c r="E1274" t="s">
        <v>2399</v>
      </c>
      <c r="F1274" t="s">
        <v>1683</v>
      </c>
      <c r="G1274" t="s">
        <v>2400</v>
      </c>
      <c r="H1274" t="s">
        <v>40</v>
      </c>
      <c r="I1274" t="s">
        <v>2401</v>
      </c>
      <c r="J1274" t="s">
        <v>2402</v>
      </c>
      <c r="K1274">
        <v>3.6232933210538327</v>
      </c>
      <c r="L1274">
        <v>3.7343085900969069</v>
      </c>
      <c r="M1274">
        <v>3.7523311340821706</v>
      </c>
      <c r="N1274">
        <v>3.7776301205974576</v>
      </c>
      <c r="O1274">
        <v>3.8976663934336413</v>
      </c>
      <c r="P1274">
        <v>0</v>
      </c>
      <c r="Q1274">
        <v>0</v>
      </c>
      <c r="R1274">
        <v>3.5673263983671832</v>
      </c>
      <c r="S1274">
        <v>0</v>
      </c>
      <c r="T1274">
        <v>3.6402622918477663</v>
      </c>
      <c r="U1274">
        <v>3.5498293243947394</v>
      </c>
      <c r="V1274">
        <v>3.6541376219751505</v>
      </c>
      <c r="W1274">
        <v>0</v>
      </c>
      <c r="X1274">
        <v>0</v>
      </c>
      <c r="Y1274">
        <v>0</v>
      </c>
      <c r="Z1274">
        <v>0</v>
      </c>
      <c r="AA1274">
        <v>3.5758326721311424</v>
      </c>
      <c r="AB1274">
        <v>3.605126857329378</v>
      </c>
      <c r="AC1274">
        <v>3.6218174540185233</v>
      </c>
      <c r="AD1274">
        <v>3.6205394927770853</v>
      </c>
      <c r="AE1274">
        <v>0</v>
      </c>
      <c r="AF1274">
        <v>3.6248846279213134</v>
      </c>
      <c r="AG1274">
        <v>0</v>
      </c>
      <c r="AH1274">
        <v>0</v>
      </c>
      <c r="AI1274">
        <v>0</v>
      </c>
      <c r="AJ1274">
        <v>0</v>
      </c>
      <c r="AK1274">
        <v>0</v>
      </c>
      <c r="AL1274">
        <v>0</v>
      </c>
      <c r="AM1274">
        <v>0</v>
      </c>
      <c r="AN1274">
        <v>0</v>
      </c>
      <c r="AO1274">
        <v>0</v>
      </c>
      <c r="AP1274">
        <v>0</v>
      </c>
      <c r="AQ1274">
        <v>0</v>
      </c>
      <c r="AR1274">
        <v>0</v>
      </c>
      <c r="AS1274">
        <v>0</v>
      </c>
      <c r="AT1274" s="2">
        <v>1.95E-4</v>
      </c>
    </row>
    <row r="1275" spans="1:46" x14ac:dyDescent="0.35">
      <c r="A1275">
        <v>1274</v>
      </c>
      <c r="B1275" t="s">
        <v>576</v>
      </c>
      <c r="C1275" t="s">
        <v>577</v>
      </c>
      <c r="D1275" t="s">
        <v>578</v>
      </c>
      <c r="E1275" t="s">
        <v>579</v>
      </c>
      <c r="F1275" t="s">
        <v>580</v>
      </c>
      <c r="G1275" t="s">
        <v>122</v>
      </c>
      <c r="J1275" t="s">
        <v>581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3.9576732008896052</v>
      </c>
      <c r="U1275">
        <v>3.945214391579372</v>
      </c>
      <c r="V1275">
        <v>3.9883574873310033</v>
      </c>
      <c r="W1275">
        <v>3.9010889296986146</v>
      </c>
      <c r="X1275">
        <v>3.934497630369906</v>
      </c>
      <c r="Y1275">
        <v>3.9287114125565878</v>
      </c>
      <c r="Z1275">
        <v>4.0129083015010423</v>
      </c>
      <c r="AA1275">
        <v>3.955740563462026</v>
      </c>
      <c r="AB1275">
        <v>3.9745660218143217</v>
      </c>
      <c r="AC1275">
        <v>3.9480681480101936</v>
      </c>
      <c r="AD1275">
        <v>3.9961446608501743</v>
      </c>
      <c r="AE1275">
        <v>3.9686253259154585</v>
      </c>
      <c r="AF1275">
        <v>3.9601687883511874</v>
      </c>
      <c r="AG1275">
        <v>0</v>
      </c>
      <c r="AH1275">
        <v>0</v>
      </c>
      <c r="AI1275">
        <v>0</v>
      </c>
      <c r="AJ1275">
        <v>0</v>
      </c>
      <c r="AK1275">
        <v>0</v>
      </c>
      <c r="AL1275">
        <v>0</v>
      </c>
      <c r="AM1275">
        <v>0</v>
      </c>
      <c r="AN1275">
        <v>0</v>
      </c>
      <c r="AO1275">
        <v>0</v>
      </c>
      <c r="AP1275">
        <v>0</v>
      </c>
      <c r="AQ1275">
        <v>0</v>
      </c>
      <c r="AR1275">
        <v>0</v>
      </c>
      <c r="AS1275">
        <v>0</v>
      </c>
      <c r="AT1275" s="2">
        <v>5.3600000000000002E-4</v>
      </c>
    </row>
    <row r="1276" spans="1:46" x14ac:dyDescent="0.35">
      <c r="A1276">
        <v>1275</v>
      </c>
      <c r="B1276" t="s">
        <v>2403</v>
      </c>
      <c r="C1276" t="s">
        <v>2404</v>
      </c>
      <c r="D1276" t="s">
        <v>2405</v>
      </c>
      <c r="E1276" t="s">
        <v>2406</v>
      </c>
      <c r="F1276" t="s">
        <v>1683</v>
      </c>
      <c r="H1276" t="s">
        <v>1867</v>
      </c>
      <c r="I1276" t="s">
        <v>1437</v>
      </c>
      <c r="J1276" t="s">
        <v>2407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3.7100845612909801</v>
      </c>
      <c r="U1276">
        <v>3.8351459406480348</v>
      </c>
      <c r="V1276">
        <v>3.8637898134706092</v>
      </c>
      <c r="W1276">
        <v>3.9775272214534212</v>
      </c>
      <c r="X1276">
        <v>4.0386117667644479</v>
      </c>
      <c r="Y1276">
        <v>4.0786098346963664</v>
      </c>
      <c r="Z1276">
        <v>4.2232294568421125</v>
      </c>
      <c r="AA1276">
        <v>4.0337225223906525</v>
      </c>
      <c r="AB1276">
        <v>4.0118176330453688</v>
      </c>
      <c r="AC1276">
        <v>4.1538944886358653</v>
      </c>
      <c r="AD1276">
        <v>3.7515279918622824</v>
      </c>
      <c r="AE1276">
        <v>0</v>
      </c>
      <c r="AF1276">
        <v>3.8621537954829019</v>
      </c>
      <c r="AG1276">
        <v>3.9615585074129975</v>
      </c>
      <c r="AH1276">
        <v>0</v>
      </c>
      <c r="AI1276">
        <v>0</v>
      </c>
      <c r="AJ1276">
        <v>0</v>
      </c>
      <c r="AK1276">
        <v>0</v>
      </c>
      <c r="AL1276">
        <v>0</v>
      </c>
      <c r="AM1276">
        <v>0</v>
      </c>
      <c r="AN1276">
        <v>0</v>
      </c>
      <c r="AO1276">
        <v>0</v>
      </c>
      <c r="AP1276">
        <v>0</v>
      </c>
      <c r="AQ1276">
        <v>0</v>
      </c>
      <c r="AR1276">
        <v>0</v>
      </c>
      <c r="AS1276">
        <v>0</v>
      </c>
      <c r="AT1276" s="2">
        <v>5.4500000000000002E-4</v>
      </c>
    </row>
    <row r="1277" spans="1:46" x14ac:dyDescent="0.35">
      <c r="A1277">
        <v>1276</v>
      </c>
      <c r="B1277" t="s">
        <v>201</v>
      </c>
      <c r="C1277" t="s">
        <v>202</v>
      </c>
      <c r="D1277" t="s">
        <v>73</v>
      </c>
      <c r="E1277" t="s">
        <v>203</v>
      </c>
      <c r="F1277" t="s">
        <v>204</v>
      </c>
      <c r="J1277" t="s">
        <v>205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3.8804112598097813</v>
      </c>
      <c r="V1277">
        <v>3.9695741674261456</v>
      </c>
      <c r="W1277">
        <v>3.9154635359915826</v>
      </c>
      <c r="X1277">
        <v>3.918825082851634</v>
      </c>
      <c r="Y1277">
        <v>4.1461012355593425</v>
      </c>
      <c r="Z1277">
        <v>3.9807199670821172</v>
      </c>
      <c r="AA1277">
        <v>3.9102529627992784</v>
      </c>
      <c r="AB1277">
        <v>3.9900835361724769</v>
      </c>
      <c r="AC1277">
        <v>3.9521098753791009</v>
      </c>
      <c r="AD1277">
        <v>3.999377703571303</v>
      </c>
      <c r="AE1277">
        <v>4.0104576128118357</v>
      </c>
      <c r="AF1277">
        <v>3.9417166972843267</v>
      </c>
      <c r="AG1277">
        <v>3.9837780050251808</v>
      </c>
      <c r="AH1277">
        <v>0</v>
      </c>
      <c r="AI1277">
        <v>0</v>
      </c>
      <c r="AJ1277">
        <v>0</v>
      </c>
      <c r="AK1277">
        <v>0</v>
      </c>
      <c r="AL1277">
        <v>0</v>
      </c>
      <c r="AM1277">
        <v>0</v>
      </c>
      <c r="AN1277">
        <v>0</v>
      </c>
      <c r="AO1277">
        <v>0</v>
      </c>
      <c r="AP1277">
        <v>0</v>
      </c>
      <c r="AQ1277">
        <v>0</v>
      </c>
      <c r="AR1277">
        <v>0</v>
      </c>
      <c r="AS1277">
        <v>0</v>
      </c>
      <c r="AT1277" s="2">
        <v>5.3799999999999996E-4</v>
      </c>
    </row>
    <row r="1278" spans="1:46" x14ac:dyDescent="0.35">
      <c r="A1278">
        <v>1277</v>
      </c>
      <c r="B1278" t="s">
        <v>3903</v>
      </c>
      <c r="C1278" t="s">
        <v>3904</v>
      </c>
      <c r="D1278" t="s">
        <v>3905</v>
      </c>
      <c r="E1278" t="s">
        <v>3906</v>
      </c>
      <c r="F1278" t="s">
        <v>3869</v>
      </c>
      <c r="I1278" t="s">
        <v>14</v>
      </c>
      <c r="J1278" t="s">
        <v>3907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3.9253443622471824</v>
      </c>
      <c r="U1278">
        <v>3.9051294331309467</v>
      </c>
      <c r="V1278">
        <v>3.9695741674261456</v>
      </c>
      <c r="W1278">
        <v>3.9974640392915393</v>
      </c>
      <c r="X1278">
        <v>3.9466560102069153</v>
      </c>
      <c r="Y1278">
        <v>4.1778699672581583</v>
      </c>
      <c r="Z1278">
        <v>3.931758687844908</v>
      </c>
      <c r="AA1278">
        <v>4.0542146630733154</v>
      </c>
      <c r="AB1278">
        <v>3.9724996691492023</v>
      </c>
      <c r="AC1278">
        <v>3.9529205902558462</v>
      </c>
      <c r="AD1278">
        <v>3.8786370705583435</v>
      </c>
      <c r="AE1278">
        <v>0</v>
      </c>
      <c r="AF1278">
        <v>3.9417166972843267</v>
      </c>
      <c r="AG1278">
        <v>3.9837780050251808</v>
      </c>
      <c r="AH1278">
        <v>0</v>
      </c>
      <c r="AI1278">
        <v>0</v>
      </c>
      <c r="AJ1278">
        <v>0</v>
      </c>
      <c r="AK1278">
        <v>0</v>
      </c>
      <c r="AL1278">
        <v>0</v>
      </c>
      <c r="AM1278">
        <v>0</v>
      </c>
      <c r="AN1278">
        <v>0</v>
      </c>
      <c r="AO1278">
        <v>0</v>
      </c>
      <c r="AP1278">
        <v>0</v>
      </c>
      <c r="AQ1278">
        <v>0</v>
      </c>
      <c r="AR1278">
        <v>0</v>
      </c>
      <c r="AS1278">
        <v>0</v>
      </c>
      <c r="AT1278" s="2">
        <v>5.3799999999999996E-4</v>
      </c>
    </row>
    <row r="1279" spans="1:46" x14ac:dyDescent="0.35">
      <c r="A1279">
        <v>1278</v>
      </c>
      <c r="B1279" t="s">
        <v>2408</v>
      </c>
      <c r="C1279" t="s">
        <v>2409</v>
      </c>
      <c r="D1279" t="s">
        <v>2410</v>
      </c>
      <c r="E1279" t="s">
        <v>2411</v>
      </c>
      <c r="F1279" t="s">
        <v>1537</v>
      </c>
      <c r="G1279" t="s">
        <v>2412</v>
      </c>
      <c r="H1279" t="s">
        <v>40</v>
      </c>
      <c r="I1279" t="s">
        <v>2413</v>
      </c>
      <c r="J1279" t="s">
        <v>2414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3.622309577471774</v>
      </c>
      <c r="U1279">
        <v>3.818891453032478</v>
      </c>
      <c r="V1279">
        <v>3.6934535033133997</v>
      </c>
      <c r="W1279">
        <v>4.314326742354968</v>
      </c>
      <c r="X1279">
        <v>4.1773996042412884</v>
      </c>
      <c r="Y1279">
        <v>4.0051753913319414</v>
      </c>
      <c r="Z1279">
        <v>4.1781808010181392</v>
      </c>
      <c r="AA1279">
        <v>4.039770092833006</v>
      </c>
      <c r="AB1279">
        <v>4.0704494389324637</v>
      </c>
      <c r="AC1279">
        <v>4.1498121409145048</v>
      </c>
      <c r="AD1279">
        <v>3.952193763565091</v>
      </c>
      <c r="AE1279">
        <v>0</v>
      </c>
      <c r="AF1279">
        <v>3.7310854652516703</v>
      </c>
      <c r="AG1279">
        <v>3.9164002082385472</v>
      </c>
      <c r="AH1279">
        <v>0</v>
      </c>
      <c r="AI1279">
        <v>0</v>
      </c>
      <c r="AJ1279">
        <v>0</v>
      </c>
      <c r="AK1279">
        <v>0</v>
      </c>
      <c r="AL1279">
        <v>0</v>
      </c>
      <c r="AM1279">
        <v>0</v>
      </c>
      <c r="AN1279">
        <v>0</v>
      </c>
      <c r="AO1279">
        <v>0</v>
      </c>
      <c r="AP1279">
        <v>0</v>
      </c>
      <c r="AQ1279">
        <v>0</v>
      </c>
      <c r="AR1279">
        <v>0</v>
      </c>
      <c r="AS1279">
        <v>0</v>
      </c>
      <c r="AT1279" s="2">
        <v>5.53E-4</v>
      </c>
    </row>
    <row r="1280" spans="1:46" x14ac:dyDescent="0.35">
      <c r="A1280">
        <v>1279</v>
      </c>
      <c r="B1280" t="s">
        <v>2415</v>
      </c>
      <c r="C1280" t="s">
        <v>2416</v>
      </c>
      <c r="D1280" t="s">
        <v>2417</v>
      </c>
      <c r="E1280" t="s">
        <v>2418</v>
      </c>
      <c r="F1280" t="s">
        <v>1792</v>
      </c>
      <c r="G1280" t="s">
        <v>25</v>
      </c>
      <c r="H1280" t="s">
        <v>40</v>
      </c>
      <c r="I1280" t="s">
        <v>2419</v>
      </c>
      <c r="J1280" t="s">
        <v>2420</v>
      </c>
      <c r="K1280">
        <v>0</v>
      </c>
      <c r="L1280">
        <v>3.5791077218593625</v>
      </c>
      <c r="M1280">
        <v>3.7843678732034514</v>
      </c>
      <c r="N1280">
        <v>3.8361160167079045</v>
      </c>
      <c r="O1280">
        <v>0</v>
      </c>
      <c r="P1280">
        <v>0</v>
      </c>
      <c r="Q1280">
        <v>0</v>
      </c>
      <c r="R1280">
        <v>3.3453963753912674</v>
      </c>
      <c r="S1280">
        <v>0</v>
      </c>
      <c r="T1280">
        <v>3.4999989162308922</v>
      </c>
      <c r="U1280">
        <v>3.6588969571268484</v>
      </c>
      <c r="V1280">
        <v>0</v>
      </c>
      <c r="W1280">
        <v>3.9247935050274743</v>
      </c>
      <c r="X1280">
        <v>3.9616140683404049</v>
      </c>
      <c r="Y1280">
        <v>3.9216743482355891</v>
      </c>
      <c r="Z1280">
        <v>3.483209556803025</v>
      </c>
      <c r="AA1280">
        <v>3.7489871197120861</v>
      </c>
      <c r="AB1280">
        <v>0</v>
      </c>
      <c r="AC1280">
        <v>3.6670064859174376</v>
      </c>
      <c r="AD1280">
        <v>0</v>
      </c>
      <c r="AE1280">
        <v>0</v>
      </c>
      <c r="AF1280">
        <v>3.7258174875555765</v>
      </c>
      <c r="AG1280">
        <v>3.6148276103322354</v>
      </c>
      <c r="AH1280">
        <v>0</v>
      </c>
      <c r="AI1280">
        <v>0</v>
      </c>
      <c r="AJ1280">
        <v>0</v>
      </c>
      <c r="AK1280">
        <v>0</v>
      </c>
      <c r="AL1280">
        <v>0</v>
      </c>
      <c r="AM1280">
        <v>0</v>
      </c>
      <c r="AN1280">
        <v>0</v>
      </c>
      <c r="AO1280">
        <v>0</v>
      </c>
      <c r="AP1280">
        <v>0</v>
      </c>
      <c r="AQ1280">
        <v>0</v>
      </c>
      <c r="AR1280">
        <v>0</v>
      </c>
      <c r="AS1280">
        <v>0</v>
      </c>
      <c r="AT1280" s="2">
        <v>1.9900000000000001E-4</v>
      </c>
    </row>
    <row r="1281" spans="1:46" x14ac:dyDescent="0.35">
      <c r="A1281">
        <v>1280</v>
      </c>
      <c r="B1281" t="s">
        <v>4001</v>
      </c>
      <c r="C1281" t="s">
        <v>4002</v>
      </c>
      <c r="D1281" t="s">
        <v>4003</v>
      </c>
      <c r="E1281" t="s">
        <v>4004</v>
      </c>
      <c r="F1281" t="s">
        <v>3995</v>
      </c>
      <c r="I1281" t="s">
        <v>2830</v>
      </c>
      <c r="J1281" t="s">
        <v>4005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3.3980356358474939</v>
      </c>
      <c r="U1281">
        <v>4.0194528457113066</v>
      </c>
      <c r="V1281">
        <v>4.0234416661970123</v>
      </c>
      <c r="W1281">
        <v>4.0352103951881739</v>
      </c>
      <c r="X1281">
        <v>4.0437294521923972</v>
      </c>
      <c r="Y1281">
        <v>4.008504816767422</v>
      </c>
      <c r="Z1281">
        <v>4.0728689746800715</v>
      </c>
      <c r="AA1281">
        <v>4.1646334421835709</v>
      </c>
      <c r="AB1281">
        <v>4.1192482614068107</v>
      </c>
      <c r="AC1281">
        <v>4.0951649069297229</v>
      </c>
      <c r="AD1281">
        <v>3.6034661190563444</v>
      </c>
      <c r="AE1281">
        <v>0</v>
      </c>
      <c r="AF1281">
        <v>4.0960931463937795</v>
      </c>
      <c r="AG1281">
        <v>4.1029352231244003</v>
      </c>
      <c r="AH1281">
        <v>0</v>
      </c>
      <c r="AI1281">
        <v>0</v>
      </c>
      <c r="AJ1281">
        <v>0</v>
      </c>
      <c r="AK1281">
        <v>0</v>
      </c>
      <c r="AL1281">
        <v>0</v>
      </c>
      <c r="AM1281">
        <v>0</v>
      </c>
      <c r="AN1281">
        <v>0</v>
      </c>
      <c r="AO1281">
        <v>0</v>
      </c>
      <c r="AP1281">
        <v>0</v>
      </c>
      <c r="AQ1281">
        <v>0</v>
      </c>
      <c r="AR1281">
        <v>0</v>
      </c>
      <c r="AS1281">
        <v>0</v>
      </c>
      <c r="AT1281" s="2">
        <v>5.5500000000000005E-4</v>
      </c>
    </row>
    <row r="1282" spans="1:46" x14ac:dyDescent="0.35">
      <c r="A1282">
        <v>1281</v>
      </c>
      <c r="B1282" t="s">
        <v>3980</v>
      </c>
      <c r="C1282" t="s">
        <v>3981</v>
      </c>
      <c r="D1282" t="s">
        <v>3982</v>
      </c>
      <c r="E1282" t="s">
        <v>3983</v>
      </c>
      <c r="F1282" t="s">
        <v>3984</v>
      </c>
      <c r="J1282" t="s">
        <v>3985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4.0444203499389202</v>
      </c>
      <c r="U1282">
        <v>4.0391296183629883</v>
      </c>
      <c r="V1282">
        <v>4.030344907566958</v>
      </c>
      <c r="W1282">
        <v>3.9808296207506739</v>
      </c>
      <c r="X1282">
        <v>4.0007842522292263</v>
      </c>
      <c r="Y1282">
        <v>4.0041867515318659</v>
      </c>
      <c r="Z1282">
        <v>4.0347527515861117</v>
      </c>
      <c r="AA1282">
        <v>4.0330617319007285</v>
      </c>
      <c r="AB1282">
        <v>4.0524941481484156</v>
      </c>
      <c r="AC1282">
        <v>4.0319421027059832</v>
      </c>
      <c r="AD1282">
        <v>4.0293910420531009</v>
      </c>
      <c r="AE1282">
        <v>3.9686253259154585</v>
      </c>
      <c r="AF1282">
        <v>3.960001932068081</v>
      </c>
      <c r="AG1282">
        <v>0</v>
      </c>
      <c r="AH1282">
        <v>0</v>
      </c>
      <c r="AI1282">
        <v>0</v>
      </c>
      <c r="AJ1282">
        <v>0</v>
      </c>
      <c r="AK1282">
        <v>0</v>
      </c>
      <c r="AL1282">
        <v>0</v>
      </c>
      <c r="AM1282">
        <v>0</v>
      </c>
      <c r="AN1282">
        <v>0</v>
      </c>
      <c r="AO1282">
        <v>0</v>
      </c>
      <c r="AP1282">
        <v>0</v>
      </c>
      <c r="AQ1282">
        <v>0</v>
      </c>
      <c r="AR1282">
        <v>0</v>
      </c>
      <c r="AS1282">
        <v>0</v>
      </c>
      <c r="AT1282" s="2">
        <v>5.3600000000000002E-4</v>
      </c>
    </row>
    <row r="1283" spans="1:46" x14ac:dyDescent="0.35">
      <c r="A1283">
        <v>1282</v>
      </c>
      <c r="B1283" t="s">
        <v>5208</v>
      </c>
      <c r="C1283" t="s">
        <v>5209</v>
      </c>
      <c r="D1283" t="s">
        <v>281</v>
      </c>
      <c r="E1283" t="s">
        <v>5210</v>
      </c>
      <c r="F1283" t="s">
        <v>5205</v>
      </c>
      <c r="J1283" t="s">
        <v>5211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3.9972291697741391</v>
      </c>
      <c r="U1283">
        <v>4.0391296183629883</v>
      </c>
      <c r="V1283">
        <v>4.0042227139426041</v>
      </c>
      <c r="W1283">
        <v>4.0064955168594638</v>
      </c>
      <c r="X1283">
        <v>4.0408573708031374</v>
      </c>
      <c r="Y1283">
        <v>4.0551175466455449</v>
      </c>
      <c r="Z1283">
        <v>4.0347527515861117</v>
      </c>
      <c r="AA1283">
        <v>4.0656412394759549</v>
      </c>
      <c r="AB1283">
        <v>4.0677505627039841</v>
      </c>
      <c r="AC1283">
        <v>4.0568609430467513</v>
      </c>
      <c r="AD1283">
        <v>4.0293910420531009</v>
      </c>
      <c r="AE1283">
        <v>0</v>
      </c>
      <c r="AF1283">
        <v>4.0467180459137513</v>
      </c>
      <c r="AG1283">
        <v>3.9406460027748595</v>
      </c>
      <c r="AH1283">
        <v>0</v>
      </c>
      <c r="AI1283">
        <v>0</v>
      </c>
      <c r="AJ1283">
        <v>0</v>
      </c>
      <c r="AK1283">
        <v>0</v>
      </c>
      <c r="AL1283">
        <v>0</v>
      </c>
      <c r="AM1283">
        <v>0</v>
      </c>
      <c r="AN1283">
        <v>0</v>
      </c>
      <c r="AO1283">
        <v>0</v>
      </c>
      <c r="AP1283">
        <v>0</v>
      </c>
      <c r="AQ1283">
        <v>0</v>
      </c>
      <c r="AR1283">
        <v>0</v>
      </c>
      <c r="AS1283">
        <v>0</v>
      </c>
      <c r="AT1283" s="2">
        <v>5.3600000000000002E-4</v>
      </c>
    </row>
    <row r="1284" spans="1:46" x14ac:dyDescent="0.35">
      <c r="A1284">
        <v>1283</v>
      </c>
      <c r="B1284" t="s">
        <v>455</v>
      </c>
      <c r="C1284" t="s">
        <v>456</v>
      </c>
      <c r="D1284" t="s">
        <v>457</v>
      </c>
      <c r="E1284" t="s">
        <v>458</v>
      </c>
      <c r="F1284" t="s">
        <v>459</v>
      </c>
      <c r="I1284" t="s">
        <v>460</v>
      </c>
      <c r="J1284" t="s">
        <v>461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3.6405515215374096</v>
      </c>
      <c r="S1284">
        <v>0</v>
      </c>
      <c r="T1284">
        <v>0</v>
      </c>
      <c r="U1284">
        <v>3.5770541318739939</v>
      </c>
      <c r="V1284">
        <v>3.8038159822337629</v>
      </c>
      <c r="W1284">
        <v>3.8380340380224234</v>
      </c>
      <c r="X1284">
        <v>3.7432348895656631</v>
      </c>
      <c r="Y1284">
        <v>3.8640177172046237</v>
      </c>
      <c r="Z1284">
        <v>3.8433608189250394</v>
      </c>
      <c r="AA1284">
        <v>3.8194331644544386</v>
      </c>
      <c r="AB1284">
        <v>3.9669287533813904</v>
      </c>
      <c r="AC1284">
        <v>3.8047454074257483</v>
      </c>
      <c r="AD1284">
        <v>3.8463328404380959</v>
      </c>
      <c r="AE1284">
        <v>3.7499418116735912</v>
      </c>
      <c r="AF1284">
        <v>3.7614235782035399</v>
      </c>
      <c r="AG1284">
        <v>3.8498992077970757</v>
      </c>
      <c r="AH1284">
        <v>0</v>
      </c>
      <c r="AI1284">
        <v>0</v>
      </c>
      <c r="AJ1284">
        <v>0</v>
      </c>
      <c r="AK1284">
        <v>0</v>
      </c>
      <c r="AL1284">
        <v>0</v>
      </c>
      <c r="AM1284">
        <v>0</v>
      </c>
      <c r="AN1284">
        <v>0</v>
      </c>
      <c r="AO1284">
        <v>0</v>
      </c>
      <c r="AP1284">
        <v>0</v>
      </c>
      <c r="AQ1284">
        <v>0</v>
      </c>
      <c r="AR1284">
        <v>0</v>
      </c>
      <c r="AS1284">
        <v>0</v>
      </c>
      <c r="AT1284" s="2">
        <v>1.94E-4</v>
      </c>
    </row>
    <row r="1285" spans="1:46" x14ac:dyDescent="0.35">
      <c r="A1285">
        <v>1284</v>
      </c>
      <c r="B1285" t="s">
        <v>2421</v>
      </c>
      <c r="C1285" t="s">
        <v>2422</v>
      </c>
      <c r="D1285" t="s">
        <v>2423</v>
      </c>
      <c r="E1285" t="s">
        <v>2424</v>
      </c>
      <c r="F1285" t="s">
        <v>1641</v>
      </c>
      <c r="H1285" t="s">
        <v>40</v>
      </c>
      <c r="I1285" t="s">
        <v>2425</v>
      </c>
      <c r="J1285" t="s">
        <v>2426</v>
      </c>
      <c r="K1285">
        <v>0</v>
      </c>
      <c r="L1285">
        <v>3.7962654889522063</v>
      </c>
      <c r="M1285">
        <v>0</v>
      </c>
      <c r="N1285">
        <v>0</v>
      </c>
      <c r="O1285">
        <v>3.9234629824420155</v>
      </c>
      <c r="P1285">
        <v>3.7434611110256708</v>
      </c>
      <c r="Q1285">
        <v>0</v>
      </c>
      <c r="R1285">
        <v>0</v>
      </c>
      <c r="S1285">
        <v>0</v>
      </c>
      <c r="T1285">
        <v>3.6933642883581497</v>
      </c>
      <c r="U1285">
        <v>3.7692216333419055</v>
      </c>
      <c r="V1285">
        <v>3.7209131989696167</v>
      </c>
      <c r="W1285">
        <v>3.722684598070614</v>
      </c>
      <c r="X1285">
        <v>3.7641975122900861</v>
      </c>
      <c r="Y1285">
        <v>3.7454094554980912</v>
      </c>
      <c r="Z1285">
        <v>3.9590931536017226</v>
      </c>
      <c r="AA1285">
        <v>3.8858086124775171</v>
      </c>
      <c r="AB1285">
        <v>4.0252237401091273</v>
      </c>
      <c r="AC1285">
        <v>3.6851440364609123</v>
      </c>
      <c r="AD1285">
        <v>3.7577806759565018</v>
      </c>
      <c r="AE1285">
        <v>0</v>
      </c>
      <c r="AF1285">
        <v>0</v>
      </c>
      <c r="AG1285">
        <v>0</v>
      </c>
      <c r="AH1285">
        <v>0</v>
      </c>
      <c r="AI1285">
        <v>0</v>
      </c>
      <c r="AJ1285">
        <v>0</v>
      </c>
      <c r="AK1285">
        <v>0</v>
      </c>
      <c r="AL1285">
        <v>0</v>
      </c>
      <c r="AM1285">
        <v>0</v>
      </c>
      <c r="AN1285">
        <v>0</v>
      </c>
      <c r="AO1285">
        <v>0</v>
      </c>
      <c r="AP1285">
        <v>0</v>
      </c>
      <c r="AQ1285">
        <v>0</v>
      </c>
      <c r="AR1285">
        <v>0</v>
      </c>
      <c r="AS1285">
        <v>0</v>
      </c>
      <c r="AT1285" s="2">
        <v>1.95E-4</v>
      </c>
    </row>
    <row r="1286" spans="1:46" x14ac:dyDescent="0.35">
      <c r="A1286">
        <v>1285</v>
      </c>
      <c r="B1286" t="s">
        <v>6992</v>
      </c>
      <c r="C1286" t="s">
        <v>6993</v>
      </c>
      <c r="D1286" t="s">
        <v>6994</v>
      </c>
      <c r="E1286" t="s">
        <v>6995</v>
      </c>
      <c r="F1286" t="s">
        <v>6933</v>
      </c>
      <c r="G1286" t="s">
        <v>3472</v>
      </c>
      <c r="H1286" t="s">
        <v>40</v>
      </c>
      <c r="I1286" t="s">
        <v>3473</v>
      </c>
      <c r="J1286" t="s">
        <v>6996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3.7592517261478147</v>
      </c>
      <c r="U1286">
        <v>3.9128989142565298</v>
      </c>
      <c r="V1286">
        <v>3.8671749360751955</v>
      </c>
      <c r="W1286">
        <v>3.6766059233918158</v>
      </c>
      <c r="X1286">
        <v>3.8452993516924816</v>
      </c>
      <c r="Y1286">
        <v>3.7319109237441586</v>
      </c>
      <c r="Z1286">
        <v>3.8991176120870703</v>
      </c>
      <c r="AA1286">
        <v>3.8611712934307789</v>
      </c>
      <c r="AB1286">
        <v>3.693442351745698</v>
      </c>
      <c r="AC1286">
        <v>3.8823300239388159</v>
      </c>
      <c r="AD1286">
        <v>4.0020093562681343</v>
      </c>
      <c r="AE1286">
        <v>3.8295451616916707</v>
      </c>
      <c r="AF1286">
        <v>3.7122986272982184</v>
      </c>
      <c r="AG1286">
        <v>3.8235150052157798</v>
      </c>
      <c r="AH1286">
        <v>0</v>
      </c>
      <c r="AI1286">
        <v>3.5507775625491602</v>
      </c>
      <c r="AJ1286">
        <v>0</v>
      </c>
      <c r="AK1286">
        <v>0</v>
      </c>
      <c r="AL1286">
        <v>0</v>
      </c>
      <c r="AM1286">
        <v>0</v>
      </c>
      <c r="AN1286">
        <v>0</v>
      </c>
      <c r="AO1286">
        <v>0</v>
      </c>
      <c r="AP1286">
        <v>0</v>
      </c>
      <c r="AQ1286">
        <v>0</v>
      </c>
      <c r="AR1286">
        <v>0</v>
      </c>
      <c r="AS1286">
        <v>0</v>
      </c>
      <c r="AT1286" s="2">
        <v>1.6819999999999999E-3</v>
      </c>
    </row>
    <row r="1287" spans="1:46" x14ac:dyDescent="0.35">
      <c r="A1287">
        <v>1286</v>
      </c>
      <c r="B1287" t="s">
        <v>2918</v>
      </c>
      <c r="C1287" t="s">
        <v>2919</v>
      </c>
      <c r="D1287" t="s">
        <v>2920</v>
      </c>
      <c r="E1287" t="s">
        <v>2921</v>
      </c>
      <c r="F1287" t="s">
        <v>2863</v>
      </c>
      <c r="I1287" t="s">
        <v>537</v>
      </c>
      <c r="J1287" t="s">
        <v>2922</v>
      </c>
      <c r="K1287">
        <v>3.5135412769287617</v>
      </c>
      <c r="L1287">
        <v>0</v>
      </c>
      <c r="M1287">
        <v>0</v>
      </c>
      <c r="N1287">
        <v>0</v>
      </c>
      <c r="O1287">
        <v>0</v>
      </c>
      <c r="P1287">
        <v>3.8151757633765535</v>
      </c>
      <c r="Q1287">
        <v>0</v>
      </c>
      <c r="R1287">
        <v>0</v>
      </c>
      <c r="S1287">
        <v>0</v>
      </c>
      <c r="T1287">
        <v>0</v>
      </c>
      <c r="U1287">
        <v>3.9794949346245594</v>
      </c>
      <c r="V1287">
        <v>3.7890197257891622</v>
      </c>
      <c r="W1287">
        <v>3.8093012468889422</v>
      </c>
      <c r="X1287">
        <v>3.8751017976746804</v>
      </c>
      <c r="Y1287">
        <v>3.6987741089036827</v>
      </c>
      <c r="Z1287">
        <v>3.9241664115461923</v>
      </c>
      <c r="AA1287">
        <v>3.7565536539527575</v>
      </c>
      <c r="AB1287">
        <v>3.9440806797777719</v>
      </c>
      <c r="AC1287">
        <v>3.9261228016717018</v>
      </c>
      <c r="AD1287">
        <v>3.9238907842502915</v>
      </c>
      <c r="AE1287">
        <v>0</v>
      </c>
      <c r="AF1287">
        <v>3.7755878953576247</v>
      </c>
      <c r="AG1287">
        <v>3.9130521540342427</v>
      </c>
      <c r="AH1287">
        <v>0</v>
      </c>
      <c r="AI1287">
        <v>0</v>
      </c>
      <c r="AJ1287">
        <v>0</v>
      </c>
      <c r="AK1287">
        <v>0</v>
      </c>
      <c r="AL1287">
        <v>0</v>
      </c>
      <c r="AM1287">
        <v>0</v>
      </c>
      <c r="AN1287">
        <v>0</v>
      </c>
      <c r="AO1287">
        <v>0</v>
      </c>
      <c r="AP1287">
        <v>0</v>
      </c>
      <c r="AQ1287">
        <v>0</v>
      </c>
      <c r="AR1287">
        <v>0</v>
      </c>
      <c r="AS1287">
        <v>0</v>
      </c>
      <c r="AT1287" s="2">
        <v>1.9599999999999999E-4</v>
      </c>
    </row>
    <row r="1288" spans="1:46" x14ac:dyDescent="0.35">
      <c r="A1288">
        <v>1287</v>
      </c>
      <c r="B1288" t="s">
        <v>5977</v>
      </c>
      <c r="C1288" t="s">
        <v>5978</v>
      </c>
      <c r="D1288" t="s">
        <v>5979</v>
      </c>
      <c r="E1288" t="s">
        <v>5980</v>
      </c>
      <c r="F1288" t="s">
        <v>5950</v>
      </c>
      <c r="J1288" t="s">
        <v>5981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3.8193411900587706</v>
      </c>
      <c r="R1288">
        <v>3.7760197406474703</v>
      </c>
      <c r="S1288">
        <v>3.8361261182349429</v>
      </c>
      <c r="T1288">
        <v>3.4754870170627972</v>
      </c>
      <c r="U1288">
        <v>0</v>
      </c>
      <c r="V1288">
        <v>3.6277235563078531</v>
      </c>
      <c r="W1288">
        <v>3.9054182956661276</v>
      </c>
      <c r="X1288">
        <v>4.0325857752719338</v>
      </c>
      <c r="Y1288">
        <v>4.1634101712753999</v>
      </c>
      <c r="Z1288">
        <v>3.6923044388026147</v>
      </c>
      <c r="AA1288">
        <v>0</v>
      </c>
      <c r="AB1288">
        <v>3.9898383813885361</v>
      </c>
      <c r="AC1288">
        <v>3.7717060225713519</v>
      </c>
      <c r="AD1288">
        <v>4.0745396879760509</v>
      </c>
      <c r="AE1288">
        <v>0</v>
      </c>
      <c r="AF1288">
        <v>3.8861306415327959</v>
      </c>
      <c r="AG1288">
        <v>3.7511530390951888</v>
      </c>
      <c r="AH1288">
        <v>0</v>
      </c>
      <c r="AI1288">
        <v>0</v>
      </c>
      <c r="AJ1288">
        <v>0</v>
      </c>
      <c r="AK1288">
        <v>0</v>
      </c>
      <c r="AL1288">
        <v>0</v>
      </c>
      <c r="AM1288">
        <v>0</v>
      </c>
      <c r="AN1288">
        <v>0</v>
      </c>
      <c r="AO1288">
        <v>0</v>
      </c>
      <c r="AP1288">
        <v>0</v>
      </c>
      <c r="AQ1288">
        <v>0</v>
      </c>
      <c r="AR1288">
        <v>0</v>
      </c>
      <c r="AS1288">
        <v>0</v>
      </c>
      <c r="AT1288" s="2">
        <v>1.9900000000000001E-4</v>
      </c>
    </row>
    <row r="1289" spans="1:46" x14ac:dyDescent="0.35">
      <c r="A1289">
        <v>1288</v>
      </c>
      <c r="B1289" t="s">
        <v>697</v>
      </c>
      <c r="C1289" t="s">
        <v>698</v>
      </c>
      <c r="D1289" t="s">
        <v>699</v>
      </c>
      <c r="E1289" t="s">
        <v>700</v>
      </c>
      <c r="F1289" t="s">
        <v>701</v>
      </c>
      <c r="I1289" t="s">
        <v>33</v>
      </c>
      <c r="J1289" t="s">
        <v>702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3.6053283883035969</v>
      </c>
      <c r="U1289">
        <v>3.98999274296161</v>
      </c>
      <c r="V1289">
        <v>3.8656714176484273</v>
      </c>
      <c r="W1289">
        <v>3.8170808659409041</v>
      </c>
      <c r="X1289">
        <v>3.8752296111889066</v>
      </c>
      <c r="Y1289">
        <v>3.9989175727583599</v>
      </c>
      <c r="Z1289">
        <v>3.8952929257695388</v>
      </c>
      <c r="AA1289">
        <v>3.8598999951306405</v>
      </c>
      <c r="AB1289">
        <v>3.9135883651128904</v>
      </c>
      <c r="AC1289">
        <v>3.8708973086650289</v>
      </c>
      <c r="AD1289">
        <v>3.7746289473712071</v>
      </c>
      <c r="AE1289">
        <v>3.7984031074171143</v>
      </c>
      <c r="AF1289">
        <v>3.821679605904289</v>
      </c>
      <c r="AG1289">
        <v>3.8489283463571198</v>
      </c>
      <c r="AH1289">
        <v>0</v>
      </c>
      <c r="AI1289">
        <v>0</v>
      </c>
      <c r="AJ1289">
        <v>0</v>
      </c>
      <c r="AK1289">
        <v>0</v>
      </c>
      <c r="AL1289">
        <v>0</v>
      </c>
      <c r="AM1289">
        <v>0</v>
      </c>
      <c r="AN1289">
        <v>0</v>
      </c>
      <c r="AO1289">
        <v>0</v>
      </c>
      <c r="AP1289">
        <v>0</v>
      </c>
      <c r="AQ1289">
        <v>0</v>
      </c>
      <c r="AR1289">
        <v>0</v>
      </c>
      <c r="AS1289">
        <v>0</v>
      </c>
      <c r="AT1289" s="2">
        <v>1.94E-4</v>
      </c>
    </row>
    <row r="1290" spans="1:46" x14ac:dyDescent="0.35">
      <c r="A1290">
        <v>1289</v>
      </c>
      <c r="B1290" t="s">
        <v>7219</v>
      </c>
      <c r="C1290" t="s">
        <v>7220</v>
      </c>
      <c r="D1290" t="s">
        <v>7221</v>
      </c>
      <c r="E1290" t="s">
        <v>7222</v>
      </c>
      <c r="F1290" t="s">
        <v>7208</v>
      </c>
      <c r="I1290" t="s">
        <v>4638</v>
      </c>
      <c r="J1290" t="s">
        <v>7223</v>
      </c>
      <c r="K1290">
        <v>0</v>
      </c>
      <c r="L1290">
        <v>0</v>
      </c>
      <c r="M1290">
        <v>0</v>
      </c>
      <c r="N1290">
        <v>4.0274637234085757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3.9321273311555882</v>
      </c>
      <c r="U1290">
        <v>3.859711191266455</v>
      </c>
      <c r="V1290">
        <v>3.885574364371426</v>
      </c>
      <c r="W1290">
        <v>3.7702581966100808</v>
      </c>
      <c r="X1290">
        <v>3.7690417455197638</v>
      </c>
      <c r="Y1290">
        <v>3.7889779781210446</v>
      </c>
      <c r="Z1290">
        <v>3.8487080600551442</v>
      </c>
      <c r="AA1290">
        <v>3.7990976702252883</v>
      </c>
      <c r="AB1290">
        <v>3.8306001341357248</v>
      </c>
      <c r="AC1290">
        <v>3.8320494627635893</v>
      </c>
      <c r="AD1290">
        <v>3.8224344416259766</v>
      </c>
      <c r="AE1290">
        <v>0</v>
      </c>
      <c r="AF1290">
        <v>3.8669178663549335</v>
      </c>
      <c r="AG1290">
        <v>3.9133298596514248</v>
      </c>
      <c r="AH1290">
        <v>0</v>
      </c>
      <c r="AI1290">
        <v>0</v>
      </c>
      <c r="AJ1290">
        <v>0</v>
      </c>
      <c r="AK1290">
        <v>0</v>
      </c>
      <c r="AL1290">
        <v>0</v>
      </c>
      <c r="AM1290">
        <v>0</v>
      </c>
      <c r="AN1290">
        <v>0</v>
      </c>
      <c r="AO1290">
        <v>0</v>
      </c>
      <c r="AP1290">
        <v>0</v>
      </c>
      <c r="AQ1290">
        <v>0</v>
      </c>
      <c r="AR1290">
        <v>0</v>
      </c>
      <c r="AS1290">
        <v>0</v>
      </c>
      <c r="AT1290" s="2">
        <v>1.94E-4</v>
      </c>
    </row>
    <row r="1291" spans="1:46" x14ac:dyDescent="0.35">
      <c r="A1291">
        <v>1290</v>
      </c>
      <c r="B1291" t="s">
        <v>7284</v>
      </c>
      <c r="C1291" t="s">
        <v>7285</v>
      </c>
      <c r="D1291" t="s">
        <v>7286</v>
      </c>
      <c r="E1291" t="s">
        <v>7287</v>
      </c>
      <c r="F1291" t="s">
        <v>7271</v>
      </c>
      <c r="H1291" t="s">
        <v>453</v>
      </c>
      <c r="I1291" t="s">
        <v>7150</v>
      </c>
      <c r="J1291" t="s">
        <v>7288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3.7454094554980912</v>
      </c>
      <c r="U1291">
        <v>3.8704732258991141</v>
      </c>
      <c r="V1291">
        <v>3.7481928495894605</v>
      </c>
      <c r="W1291">
        <v>3.7046506752403521</v>
      </c>
      <c r="X1291">
        <v>3.8775970286579016</v>
      </c>
      <c r="Y1291">
        <v>4.0473813379395871</v>
      </c>
      <c r="Z1291">
        <v>3.8728090639050055</v>
      </c>
      <c r="AA1291">
        <v>3.8113374414709056</v>
      </c>
      <c r="AB1291">
        <v>3.9297625979303921</v>
      </c>
      <c r="AC1291">
        <v>3.7728146874991935</v>
      </c>
      <c r="AD1291">
        <v>3.8787547639205484</v>
      </c>
      <c r="AE1291">
        <v>3.9773806796351385</v>
      </c>
      <c r="AF1291">
        <v>3.8228524914529296</v>
      </c>
      <c r="AG1291">
        <v>3.8891035732917718</v>
      </c>
      <c r="AH1291">
        <v>0</v>
      </c>
      <c r="AI1291">
        <v>0</v>
      </c>
      <c r="AJ1291">
        <v>0</v>
      </c>
      <c r="AK1291">
        <v>0</v>
      </c>
      <c r="AL1291">
        <v>0</v>
      </c>
      <c r="AM1291">
        <v>0</v>
      </c>
      <c r="AN1291">
        <v>0</v>
      </c>
      <c r="AO1291">
        <v>0</v>
      </c>
      <c r="AP1291">
        <v>0</v>
      </c>
      <c r="AQ1291">
        <v>0</v>
      </c>
      <c r="AR1291">
        <v>0</v>
      </c>
      <c r="AS1291">
        <v>0</v>
      </c>
      <c r="AT1291" s="2">
        <v>1.94E-4</v>
      </c>
    </row>
    <row r="1292" spans="1:46" x14ac:dyDescent="0.35">
      <c r="A1292">
        <v>1291</v>
      </c>
      <c r="B1292" t="s">
        <v>1926</v>
      </c>
      <c r="C1292" t="s">
        <v>1927</v>
      </c>
      <c r="D1292" t="s">
        <v>1928</v>
      </c>
      <c r="E1292" t="s">
        <v>1929</v>
      </c>
      <c r="F1292" t="s">
        <v>1641</v>
      </c>
      <c r="G1292" t="s">
        <v>681</v>
      </c>
      <c r="H1292" t="s">
        <v>40</v>
      </c>
      <c r="I1292" t="s">
        <v>1930</v>
      </c>
      <c r="J1292" t="s">
        <v>1931</v>
      </c>
      <c r="K1292">
        <v>3.6622054996536169</v>
      </c>
      <c r="L1292">
        <v>3.5534096573545444</v>
      </c>
      <c r="M1292">
        <v>3.7423619886414548</v>
      </c>
      <c r="N1292">
        <v>3.9970123331996779</v>
      </c>
      <c r="O1292">
        <v>4.1803070199694332</v>
      </c>
      <c r="P1292">
        <v>0</v>
      </c>
      <c r="Q1292">
        <v>0</v>
      </c>
      <c r="R1292">
        <v>0</v>
      </c>
      <c r="S1292">
        <v>0</v>
      </c>
      <c r="T1292">
        <v>3.940420492115992</v>
      </c>
      <c r="U1292">
        <v>3.9483859222495594</v>
      </c>
      <c r="V1292">
        <v>3.9393112183702481</v>
      </c>
      <c r="W1292">
        <v>4.0107350894537497</v>
      </c>
      <c r="X1292">
        <v>3.7347854782523955</v>
      </c>
      <c r="Y1292">
        <v>4.1073196170887778</v>
      </c>
      <c r="Z1292">
        <v>0</v>
      </c>
      <c r="AA1292">
        <v>0</v>
      </c>
      <c r="AB1292">
        <v>0</v>
      </c>
      <c r="AC1292">
        <v>3.5691386385644432</v>
      </c>
      <c r="AD1292">
        <v>3.7923868688250426</v>
      </c>
      <c r="AE1292">
        <v>0</v>
      </c>
      <c r="AF1292">
        <v>0</v>
      </c>
      <c r="AG1292">
        <v>3.9390478756194609</v>
      </c>
      <c r="AH1292">
        <v>0</v>
      </c>
      <c r="AI1292">
        <v>0</v>
      </c>
      <c r="AJ1292">
        <v>0</v>
      </c>
      <c r="AK1292">
        <v>3.8421541989902868</v>
      </c>
      <c r="AL1292">
        <v>0</v>
      </c>
      <c r="AM1292">
        <v>0</v>
      </c>
      <c r="AN1292">
        <v>0</v>
      </c>
      <c r="AO1292">
        <v>0</v>
      </c>
      <c r="AP1292">
        <v>0</v>
      </c>
      <c r="AQ1292">
        <v>0</v>
      </c>
      <c r="AR1292">
        <v>0</v>
      </c>
      <c r="AS1292">
        <v>0</v>
      </c>
      <c r="AT1292" s="2">
        <v>2.0400000000000001E-3</v>
      </c>
    </row>
    <row r="1293" spans="1:46" x14ac:dyDescent="0.35">
      <c r="A1293">
        <v>1292</v>
      </c>
      <c r="B1293" t="s">
        <v>2826</v>
      </c>
      <c r="C1293" t="s">
        <v>2827</v>
      </c>
      <c r="D1293" t="s">
        <v>2828</v>
      </c>
      <c r="E1293" t="s">
        <v>2829</v>
      </c>
      <c r="F1293" t="s">
        <v>2783</v>
      </c>
      <c r="I1293" t="s">
        <v>2830</v>
      </c>
      <c r="J1293" t="s">
        <v>2831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3.8661463822406952</v>
      </c>
      <c r="U1293">
        <v>3.8856134083638212</v>
      </c>
      <c r="V1293">
        <v>3.8955837643423425</v>
      </c>
      <c r="W1293">
        <v>3.7780929037912538</v>
      </c>
      <c r="X1293">
        <v>3.7932716544980827</v>
      </c>
      <c r="Y1293">
        <v>3.8209754166051626</v>
      </c>
      <c r="Z1293">
        <v>3.9255817358505518</v>
      </c>
      <c r="AA1293">
        <v>3.9115381975019017</v>
      </c>
      <c r="AB1293">
        <v>3.8672639110762894</v>
      </c>
      <c r="AC1293">
        <v>3.8987404356466251</v>
      </c>
      <c r="AD1293">
        <v>3.9544103718339376</v>
      </c>
      <c r="AE1293">
        <v>3.8689138968527783</v>
      </c>
      <c r="AF1293">
        <v>3.8742461387246223</v>
      </c>
      <c r="AG1293">
        <v>3.9315128732955862</v>
      </c>
      <c r="AH1293">
        <v>0</v>
      </c>
      <c r="AI1293">
        <v>0</v>
      </c>
      <c r="AJ1293">
        <v>0</v>
      </c>
      <c r="AK1293">
        <v>0</v>
      </c>
      <c r="AL1293">
        <v>0</v>
      </c>
      <c r="AM1293">
        <v>0</v>
      </c>
      <c r="AN1293">
        <v>0</v>
      </c>
      <c r="AO1293">
        <v>0</v>
      </c>
      <c r="AP1293">
        <v>0</v>
      </c>
      <c r="AQ1293">
        <v>0</v>
      </c>
      <c r="AR1293">
        <v>0</v>
      </c>
      <c r="AS1293">
        <v>0</v>
      </c>
      <c r="AT1293" s="2">
        <v>1.93E-4</v>
      </c>
    </row>
    <row r="1294" spans="1:46" x14ac:dyDescent="0.35">
      <c r="A1294">
        <v>1293</v>
      </c>
      <c r="B1294" t="s">
        <v>652</v>
      </c>
      <c r="C1294" t="s">
        <v>653</v>
      </c>
      <c r="D1294" t="s">
        <v>654</v>
      </c>
      <c r="E1294" t="s">
        <v>655</v>
      </c>
      <c r="F1294" t="s">
        <v>650</v>
      </c>
      <c r="G1294" t="s">
        <v>656</v>
      </c>
      <c r="I1294" t="s">
        <v>33</v>
      </c>
      <c r="J1294" t="s">
        <v>657</v>
      </c>
      <c r="K1294">
        <v>0</v>
      </c>
      <c r="L1294">
        <v>3.5346966270684321</v>
      </c>
      <c r="M1294">
        <v>3.7082313882155029</v>
      </c>
      <c r="N1294">
        <v>3.5331895446003236</v>
      </c>
      <c r="O1294">
        <v>3.6710215675934874</v>
      </c>
      <c r="P1294">
        <v>3.2853134348971205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3.6854692620367318</v>
      </c>
      <c r="W1294">
        <v>3.6647103768434901</v>
      </c>
      <c r="X1294">
        <v>3.7426099030945861</v>
      </c>
      <c r="Y1294">
        <v>3.9600390129098622</v>
      </c>
      <c r="Z1294">
        <v>3.7863245241729491</v>
      </c>
      <c r="AA1294">
        <v>3.7280184456153749</v>
      </c>
      <c r="AB1294">
        <v>0</v>
      </c>
      <c r="AC1294">
        <v>3.7349913585062864</v>
      </c>
      <c r="AD1294">
        <v>3.8141504738813405</v>
      </c>
      <c r="AE1294">
        <v>0</v>
      </c>
      <c r="AF1294">
        <v>3.6613619716393697</v>
      </c>
      <c r="AG1294">
        <v>3.6916458243009274</v>
      </c>
      <c r="AH1294">
        <v>0</v>
      </c>
      <c r="AI1294">
        <v>0</v>
      </c>
      <c r="AJ1294">
        <v>0</v>
      </c>
      <c r="AK1294">
        <v>0</v>
      </c>
      <c r="AL1294">
        <v>0</v>
      </c>
      <c r="AM1294">
        <v>0</v>
      </c>
      <c r="AN1294">
        <v>0</v>
      </c>
      <c r="AO1294">
        <v>0</v>
      </c>
      <c r="AP1294">
        <v>0</v>
      </c>
      <c r="AQ1294">
        <v>0</v>
      </c>
      <c r="AR1294">
        <v>0</v>
      </c>
      <c r="AS1294">
        <v>0</v>
      </c>
      <c r="AT1294" s="2">
        <v>6.0000000000000002E-5</v>
      </c>
    </row>
    <row r="1295" spans="1:46" x14ac:dyDescent="0.35">
      <c r="A1295">
        <v>1294</v>
      </c>
      <c r="B1295" t="s">
        <v>4956</v>
      </c>
      <c r="C1295" t="s">
        <v>4957</v>
      </c>
      <c r="D1295" t="s">
        <v>4958</v>
      </c>
      <c r="E1295" t="s">
        <v>4959</v>
      </c>
      <c r="F1295" t="s">
        <v>4724</v>
      </c>
      <c r="J1295" t="s">
        <v>4960</v>
      </c>
      <c r="K1295">
        <v>0</v>
      </c>
      <c r="L1295">
        <v>0</v>
      </c>
      <c r="M1295">
        <v>3.6325939485725249</v>
      </c>
      <c r="N1295">
        <v>3.5985438635609648</v>
      </c>
      <c r="O1295">
        <v>3.68573835880429</v>
      </c>
      <c r="P1295">
        <v>3.3172751215418037</v>
      </c>
      <c r="Q1295">
        <v>0</v>
      </c>
      <c r="R1295">
        <v>0</v>
      </c>
      <c r="S1295">
        <v>0</v>
      </c>
      <c r="T1295">
        <v>3.707613134492354</v>
      </c>
      <c r="U1295">
        <v>3.7475485256183996</v>
      </c>
      <c r="V1295">
        <v>3.7521812481374814</v>
      </c>
      <c r="W1295">
        <v>3.6516602222215409</v>
      </c>
      <c r="X1295">
        <v>3.9691412783195745</v>
      </c>
      <c r="Y1295">
        <v>4.048148979496875</v>
      </c>
      <c r="Z1295">
        <v>3.7138827373043997</v>
      </c>
      <c r="AA1295">
        <v>3.6467732534638548</v>
      </c>
      <c r="AB1295">
        <v>3.6849757875628835</v>
      </c>
      <c r="AC1295">
        <v>3.5812909829593704</v>
      </c>
      <c r="AD1295">
        <v>0</v>
      </c>
      <c r="AE1295">
        <v>0</v>
      </c>
      <c r="AF1295">
        <v>0</v>
      </c>
      <c r="AG1295">
        <v>3.5467957051894516</v>
      </c>
      <c r="AH1295">
        <v>0</v>
      </c>
      <c r="AI1295">
        <v>0</v>
      </c>
      <c r="AJ1295">
        <v>0</v>
      </c>
      <c r="AK1295">
        <v>0</v>
      </c>
      <c r="AL1295">
        <v>0</v>
      </c>
      <c r="AM1295">
        <v>0</v>
      </c>
      <c r="AN1295">
        <v>0</v>
      </c>
      <c r="AO1295">
        <v>0</v>
      </c>
      <c r="AP1295">
        <v>0</v>
      </c>
      <c r="AQ1295">
        <v>0</v>
      </c>
      <c r="AR1295">
        <v>0</v>
      </c>
      <c r="AS1295">
        <v>0</v>
      </c>
      <c r="AT1295" s="2">
        <v>6.0999999999999999E-5</v>
      </c>
    </row>
    <row r="1296" spans="1:46" x14ac:dyDescent="0.35">
      <c r="A1296">
        <v>1295</v>
      </c>
      <c r="B1296" t="s">
        <v>5439</v>
      </c>
      <c r="C1296" t="s">
        <v>5440</v>
      </c>
      <c r="D1296" t="s">
        <v>5441</v>
      </c>
      <c r="E1296" t="s">
        <v>5442</v>
      </c>
      <c r="F1296" t="s">
        <v>4621</v>
      </c>
      <c r="G1296" t="s">
        <v>5443</v>
      </c>
      <c r="I1296" t="s">
        <v>5444</v>
      </c>
      <c r="J1296" t="s">
        <v>5445</v>
      </c>
      <c r="K1296">
        <v>0</v>
      </c>
      <c r="L1296">
        <v>0</v>
      </c>
      <c r="M1296">
        <v>3.7730996351130139</v>
      </c>
      <c r="N1296">
        <v>3.8129602244966505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3.863423110164558</v>
      </c>
      <c r="V1296">
        <v>4.0405768613763913</v>
      </c>
      <c r="W1296">
        <v>3.9252209125366817</v>
      </c>
      <c r="X1296">
        <v>3.9149280215402325</v>
      </c>
      <c r="Y1296">
        <v>3.859760878889487</v>
      </c>
      <c r="Z1296">
        <v>4.0302301238040927</v>
      </c>
      <c r="AA1296">
        <v>4.0372152744281138</v>
      </c>
      <c r="AB1296">
        <v>3.9761253055584245</v>
      </c>
      <c r="AC1296">
        <v>4.0045463353056414</v>
      </c>
      <c r="AD1296">
        <v>4.0150960909220581</v>
      </c>
      <c r="AE1296">
        <v>0</v>
      </c>
      <c r="AF1296">
        <v>4.0314922431914946</v>
      </c>
      <c r="AG1296">
        <v>4.0226873900702858</v>
      </c>
      <c r="AH1296">
        <v>0</v>
      </c>
      <c r="AI1296">
        <v>0</v>
      </c>
      <c r="AJ1296">
        <v>0</v>
      </c>
      <c r="AK1296">
        <v>0</v>
      </c>
      <c r="AL1296">
        <v>3.4400219842741824</v>
      </c>
      <c r="AM1296">
        <v>0</v>
      </c>
      <c r="AN1296">
        <v>0</v>
      </c>
      <c r="AO1296">
        <v>0</v>
      </c>
      <c r="AP1296">
        <v>0</v>
      </c>
      <c r="AQ1296">
        <v>0</v>
      </c>
      <c r="AR1296">
        <v>0</v>
      </c>
      <c r="AS1296">
        <v>0</v>
      </c>
      <c r="AT1296" s="2">
        <v>1.436E-3</v>
      </c>
    </row>
    <row r="1297" spans="1:46" x14ac:dyDescent="0.35">
      <c r="A1297">
        <v>1296</v>
      </c>
      <c r="B1297" t="s">
        <v>2534</v>
      </c>
      <c r="C1297" t="s">
        <v>2535</v>
      </c>
      <c r="D1297" t="s">
        <v>2536</v>
      </c>
      <c r="E1297" t="s">
        <v>2537</v>
      </c>
      <c r="F1297" t="s">
        <v>2538</v>
      </c>
      <c r="I1297" t="s">
        <v>2539</v>
      </c>
      <c r="J1297" t="s">
        <v>2540</v>
      </c>
      <c r="K1297">
        <v>0</v>
      </c>
      <c r="L1297">
        <v>3.6936319166746894</v>
      </c>
      <c r="M1297">
        <v>3.6804481397196307</v>
      </c>
      <c r="N1297">
        <v>3.8588165212980736</v>
      </c>
      <c r="O1297">
        <v>3.8691804838995174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3.7341351371311564</v>
      </c>
      <c r="V1297">
        <v>3.7198953011051015</v>
      </c>
      <c r="W1297">
        <v>3.607436847296055</v>
      </c>
      <c r="X1297">
        <v>3.5797835590025198</v>
      </c>
      <c r="Y1297">
        <v>3.6116327411735472</v>
      </c>
      <c r="Z1297">
        <v>3.7343627898722875</v>
      </c>
      <c r="AA1297">
        <v>3.6955818737753847</v>
      </c>
      <c r="AB1297">
        <v>3.7032446960689178</v>
      </c>
      <c r="AC1297">
        <v>3.6837974955570036</v>
      </c>
      <c r="AD1297">
        <v>0</v>
      </c>
      <c r="AE1297">
        <v>0</v>
      </c>
      <c r="AF1297">
        <v>3.6471072439751424</v>
      </c>
      <c r="AG1297">
        <v>3.6152161706570394</v>
      </c>
      <c r="AH1297">
        <v>0</v>
      </c>
      <c r="AI1297">
        <v>0</v>
      </c>
      <c r="AJ1297">
        <v>0</v>
      </c>
      <c r="AK1297">
        <v>0</v>
      </c>
      <c r="AL1297">
        <v>0</v>
      </c>
      <c r="AM1297">
        <v>0</v>
      </c>
      <c r="AN1297">
        <v>0</v>
      </c>
      <c r="AO1297">
        <v>0</v>
      </c>
      <c r="AP1297">
        <v>0</v>
      </c>
      <c r="AQ1297">
        <v>0</v>
      </c>
      <c r="AR1297">
        <v>0</v>
      </c>
      <c r="AS1297">
        <v>0</v>
      </c>
      <c r="AT1297" s="2">
        <v>5.8999999999999998E-5</v>
      </c>
    </row>
    <row r="1298" spans="1:46" x14ac:dyDescent="0.35">
      <c r="A1298">
        <v>1297</v>
      </c>
      <c r="B1298" t="s">
        <v>2431</v>
      </c>
      <c r="C1298" t="s">
        <v>2432</v>
      </c>
      <c r="D1298" t="s">
        <v>2433</v>
      </c>
      <c r="E1298" t="s">
        <v>2434</v>
      </c>
      <c r="F1298" t="s">
        <v>1641</v>
      </c>
      <c r="G1298" t="s">
        <v>1443</v>
      </c>
      <c r="H1298" t="s">
        <v>1480</v>
      </c>
      <c r="I1298" t="s">
        <v>1624</v>
      </c>
      <c r="J1298" t="s">
        <v>2435</v>
      </c>
      <c r="K1298">
        <v>3.5665107558578764</v>
      </c>
      <c r="L1298">
        <v>3.5628041262618964</v>
      </c>
      <c r="M1298">
        <v>3.7315416980636322</v>
      </c>
      <c r="N1298">
        <v>3.9798424375677381</v>
      </c>
      <c r="O1298">
        <v>3.7878503341912997</v>
      </c>
      <c r="P1298">
        <v>3.9737857475011804</v>
      </c>
      <c r="Q1298">
        <v>3.7248139570430783</v>
      </c>
      <c r="R1298">
        <v>3.5622668505969921</v>
      </c>
      <c r="S1298">
        <v>3.6635381803010802</v>
      </c>
      <c r="T1298">
        <v>0</v>
      </c>
      <c r="U1298">
        <v>0</v>
      </c>
      <c r="V1298">
        <v>0</v>
      </c>
      <c r="W1298">
        <v>3.6907299621565595</v>
      </c>
      <c r="X1298">
        <v>3.7489871197120861</v>
      </c>
      <c r="Y1298">
        <v>3.7750083876155949</v>
      </c>
      <c r="Z1298">
        <v>0</v>
      </c>
      <c r="AA1298">
        <v>0</v>
      </c>
      <c r="AB1298">
        <v>0</v>
      </c>
      <c r="AC1298">
        <v>3.7187999853778213</v>
      </c>
      <c r="AD1298">
        <v>3.5770783087568283</v>
      </c>
      <c r="AE1298">
        <v>0</v>
      </c>
      <c r="AF1298">
        <v>3.6846392308911904</v>
      </c>
      <c r="AG1298">
        <v>0</v>
      </c>
      <c r="AH1298">
        <v>0</v>
      </c>
      <c r="AI1298">
        <v>3.4418154312283167</v>
      </c>
      <c r="AJ1298">
        <v>0</v>
      </c>
      <c r="AK1298">
        <v>0</v>
      </c>
      <c r="AL1298">
        <v>0</v>
      </c>
      <c r="AM1298">
        <v>0</v>
      </c>
      <c r="AN1298">
        <v>0</v>
      </c>
      <c r="AO1298">
        <v>0</v>
      </c>
      <c r="AP1298">
        <v>0</v>
      </c>
      <c r="AQ1298">
        <v>0</v>
      </c>
      <c r="AR1298">
        <v>0</v>
      </c>
      <c r="AS1298">
        <v>0</v>
      </c>
      <c r="AT1298" s="2">
        <v>6.2500000000000001E-4</v>
      </c>
    </row>
    <row r="1299" spans="1:46" x14ac:dyDescent="0.35">
      <c r="A1299">
        <v>1298</v>
      </c>
      <c r="B1299" t="s">
        <v>3986</v>
      </c>
      <c r="C1299" t="s">
        <v>3987</v>
      </c>
      <c r="D1299" t="s">
        <v>3988</v>
      </c>
      <c r="E1299" t="s">
        <v>3989</v>
      </c>
      <c r="F1299" t="s">
        <v>3984</v>
      </c>
      <c r="J1299" t="s">
        <v>399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3.8753672438495892</v>
      </c>
      <c r="Q1299">
        <v>3.7136738223732806</v>
      </c>
      <c r="R1299">
        <v>3.765619608281233</v>
      </c>
      <c r="S1299">
        <v>0</v>
      </c>
      <c r="T1299">
        <v>0</v>
      </c>
      <c r="U1299">
        <v>3.6976515143907465</v>
      </c>
      <c r="V1299">
        <v>3.7254576058059703</v>
      </c>
      <c r="W1299">
        <v>3.7979467946451875</v>
      </c>
      <c r="X1299">
        <v>3.9132341051320627</v>
      </c>
      <c r="Y1299">
        <v>3.9073521841713714</v>
      </c>
      <c r="Z1299">
        <v>3.9760794683184861</v>
      </c>
      <c r="AA1299">
        <v>3.7110763542498288</v>
      </c>
      <c r="AB1299">
        <v>3.9335537546944965</v>
      </c>
      <c r="AC1299">
        <v>3.8068189643583956</v>
      </c>
      <c r="AD1299">
        <v>3.7723079749584034</v>
      </c>
      <c r="AE1299">
        <v>0</v>
      </c>
      <c r="AF1299">
        <v>3.6735564239901448</v>
      </c>
      <c r="AG1299">
        <v>3.9387186295690624</v>
      </c>
      <c r="AH1299">
        <v>0</v>
      </c>
      <c r="AI1299">
        <v>0</v>
      </c>
      <c r="AJ1299">
        <v>0</v>
      </c>
      <c r="AK1299">
        <v>0</v>
      </c>
      <c r="AL1299">
        <v>0</v>
      </c>
      <c r="AM1299">
        <v>0</v>
      </c>
      <c r="AN1299">
        <v>0</v>
      </c>
      <c r="AO1299">
        <v>0</v>
      </c>
      <c r="AP1299">
        <v>0</v>
      </c>
      <c r="AQ1299">
        <v>0</v>
      </c>
      <c r="AR1299">
        <v>0</v>
      </c>
      <c r="AS1299">
        <v>0</v>
      </c>
      <c r="AT1299" s="2">
        <v>5.8999999999999998E-5</v>
      </c>
    </row>
    <row r="1300" spans="1:46" x14ac:dyDescent="0.35">
      <c r="A1300">
        <v>1299</v>
      </c>
      <c r="B1300" t="s">
        <v>6847</v>
      </c>
      <c r="C1300" t="s">
        <v>6848</v>
      </c>
      <c r="D1300" t="s">
        <v>1921</v>
      </c>
      <c r="E1300" t="s">
        <v>6849</v>
      </c>
      <c r="F1300" t="s">
        <v>6838</v>
      </c>
      <c r="G1300" t="s">
        <v>1923</v>
      </c>
      <c r="H1300" t="s">
        <v>40</v>
      </c>
      <c r="I1300" t="s">
        <v>1924</v>
      </c>
      <c r="J1300" t="s">
        <v>6850</v>
      </c>
      <c r="K1300">
        <v>0</v>
      </c>
      <c r="L1300">
        <v>0</v>
      </c>
      <c r="M1300">
        <v>3.9582023662392785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3.550666761678964</v>
      </c>
      <c r="T1300">
        <v>0</v>
      </c>
      <c r="U1300">
        <v>3.8099288657214307</v>
      </c>
      <c r="V1300">
        <v>3.8984018599921932</v>
      </c>
      <c r="W1300">
        <v>3.7508422901055201</v>
      </c>
      <c r="X1300">
        <v>3.7442795208996591</v>
      </c>
      <c r="Y1300">
        <v>3.952659720238894</v>
      </c>
      <c r="Z1300">
        <v>3.7730152120575871</v>
      </c>
      <c r="AA1300">
        <v>3.8208937492285657</v>
      </c>
      <c r="AB1300">
        <v>3.803578366370628</v>
      </c>
      <c r="AC1300">
        <v>3.8646715020202196</v>
      </c>
      <c r="AD1300">
        <v>3.8984018599921932</v>
      </c>
      <c r="AE1300">
        <v>3.8891522588757352</v>
      </c>
      <c r="AF1300">
        <v>3.7875056004475796</v>
      </c>
      <c r="AG1300">
        <v>3.8955352953183104</v>
      </c>
      <c r="AH1300">
        <v>0</v>
      </c>
      <c r="AI1300">
        <v>0</v>
      </c>
      <c r="AJ1300">
        <v>0</v>
      </c>
      <c r="AK1300">
        <v>0</v>
      </c>
      <c r="AL1300">
        <v>0</v>
      </c>
      <c r="AM1300">
        <v>0</v>
      </c>
      <c r="AN1300">
        <v>0</v>
      </c>
      <c r="AO1300">
        <v>0</v>
      </c>
      <c r="AP1300">
        <v>0</v>
      </c>
      <c r="AQ1300">
        <v>0</v>
      </c>
      <c r="AR1300">
        <v>0</v>
      </c>
      <c r="AS1300">
        <v>0</v>
      </c>
      <c r="AT1300" s="2">
        <v>5.8999999999999998E-5</v>
      </c>
    </row>
    <row r="1301" spans="1:46" x14ac:dyDescent="0.35">
      <c r="A1301">
        <v>1300</v>
      </c>
      <c r="B1301" t="s">
        <v>7247</v>
      </c>
      <c r="C1301" t="s">
        <v>7248</v>
      </c>
      <c r="D1301" t="s">
        <v>7249</v>
      </c>
      <c r="E1301" t="s">
        <v>7250</v>
      </c>
      <c r="F1301" t="s">
        <v>7208</v>
      </c>
      <c r="J1301" t="s">
        <v>7251</v>
      </c>
      <c r="K1301">
        <v>0</v>
      </c>
      <c r="L1301">
        <v>3.7566390457871051</v>
      </c>
      <c r="M1301">
        <v>3.8142838027280526</v>
      </c>
      <c r="N1301">
        <v>3.5369356589743814</v>
      </c>
      <c r="O1301">
        <v>3.6070817048771859</v>
      </c>
      <c r="P1301">
        <v>3.7996675839159533</v>
      </c>
      <c r="Q1301">
        <v>0</v>
      </c>
      <c r="R1301">
        <v>3.6060394491582799</v>
      </c>
      <c r="S1301">
        <v>0</v>
      </c>
      <c r="T1301">
        <v>0</v>
      </c>
      <c r="U1301">
        <v>0</v>
      </c>
      <c r="V1301">
        <v>4.0428806819202672</v>
      </c>
      <c r="W1301">
        <v>4.097543379395125</v>
      </c>
      <c r="X1301">
        <v>4.1306096862082544</v>
      </c>
      <c r="Y1301">
        <v>3.9794492043210843</v>
      </c>
      <c r="Z1301">
        <v>4.0683440608436756</v>
      </c>
      <c r="AA1301">
        <v>3.9981052190366424</v>
      </c>
      <c r="AB1301">
        <v>3.9277447826772844</v>
      </c>
      <c r="AC1301">
        <v>3.9125828058002918</v>
      </c>
      <c r="AD1301">
        <v>3.3504548142530335</v>
      </c>
      <c r="AE1301">
        <v>0</v>
      </c>
      <c r="AF1301">
        <v>0</v>
      </c>
      <c r="AG1301">
        <v>0</v>
      </c>
      <c r="AH1301">
        <v>0</v>
      </c>
      <c r="AI1301">
        <v>0</v>
      </c>
      <c r="AJ1301">
        <v>0</v>
      </c>
      <c r="AK1301">
        <v>0</v>
      </c>
      <c r="AL1301">
        <v>0</v>
      </c>
      <c r="AM1301">
        <v>0</v>
      </c>
      <c r="AN1301">
        <v>0</v>
      </c>
      <c r="AO1301">
        <v>0</v>
      </c>
      <c r="AP1301">
        <v>0</v>
      </c>
      <c r="AQ1301">
        <v>0</v>
      </c>
      <c r="AR1301">
        <v>0</v>
      </c>
      <c r="AS1301">
        <v>0</v>
      </c>
      <c r="AT1301" s="2">
        <v>6.3E-5</v>
      </c>
    </row>
    <row r="1302" spans="1:46" x14ac:dyDescent="0.35">
      <c r="A1302">
        <v>1301</v>
      </c>
      <c r="B1302" t="s">
        <v>2436</v>
      </c>
      <c r="C1302" t="s">
        <v>2437</v>
      </c>
      <c r="D1302" t="s">
        <v>2438</v>
      </c>
      <c r="E1302" t="s">
        <v>2439</v>
      </c>
      <c r="F1302" t="s">
        <v>1435</v>
      </c>
      <c r="G1302" t="s">
        <v>2440</v>
      </c>
      <c r="H1302" t="s">
        <v>40</v>
      </c>
      <c r="I1302" t="s">
        <v>2441</v>
      </c>
      <c r="J1302" t="s">
        <v>2442</v>
      </c>
      <c r="K1302">
        <v>0</v>
      </c>
      <c r="L1302">
        <v>3.8371863851590291</v>
      </c>
      <c r="M1302">
        <v>0</v>
      </c>
      <c r="N1302">
        <v>0</v>
      </c>
      <c r="O1302">
        <v>0</v>
      </c>
      <c r="P1302">
        <v>0</v>
      </c>
      <c r="Q1302">
        <v>3.5763528259692938</v>
      </c>
      <c r="R1302">
        <v>3.7847342932166042</v>
      </c>
      <c r="S1302">
        <v>3.6887734316808518</v>
      </c>
      <c r="T1302">
        <v>3.7810239199667413</v>
      </c>
      <c r="U1302">
        <v>0</v>
      </c>
      <c r="V1302">
        <v>0</v>
      </c>
      <c r="W1302">
        <v>4.2373725087852643</v>
      </c>
      <c r="X1302">
        <v>4.089684577297354</v>
      </c>
      <c r="Y1302">
        <v>4.2999918986949686</v>
      </c>
      <c r="Z1302">
        <v>3.767972537483403</v>
      </c>
      <c r="AA1302">
        <v>3.7509173046108586</v>
      </c>
      <c r="AB1302">
        <v>3.7984134764847495</v>
      </c>
      <c r="AC1302">
        <v>3.8094556047055348</v>
      </c>
      <c r="AD1302">
        <v>3.8640078090952135</v>
      </c>
      <c r="AE1302">
        <v>0</v>
      </c>
      <c r="AF1302">
        <v>3.688381806979034</v>
      </c>
      <c r="AG1302">
        <v>3.8053646917413544</v>
      </c>
      <c r="AH1302">
        <v>0</v>
      </c>
      <c r="AI1302">
        <v>0</v>
      </c>
      <c r="AJ1302">
        <v>0</v>
      </c>
      <c r="AK1302">
        <v>0</v>
      </c>
      <c r="AL1302">
        <v>3.3995539383843543</v>
      </c>
      <c r="AM1302">
        <v>0</v>
      </c>
      <c r="AN1302">
        <v>0</v>
      </c>
      <c r="AO1302">
        <v>0</v>
      </c>
      <c r="AP1302">
        <v>0</v>
      </c>
      <c r="AQ1302">
        <v>0</v>
      </c>
      <c r="AR1302">
        <v>0</v>
      </c>
      <c r="AS1302">
        <v>0</v>
      </c>
      <c r="AT1302" s="2">
        <v>5.5900000000000004E-4</v>
      </c>
    </row>
    <row r="1303" spans="1:46" x14ac:dyDescent="0.35">
      <c r="A1303">
        <v>1302</v>
      </c>
      <c r="B1303" t="s">
        <v>6079</v>
      </c>
      <c r="C1303" t="s">
        <v>6080</v>
      </c>
      <c r="D1303" t="s">
        <v>6081</v>
      </c>
      <c r="E1303" t="s">
        <v>6082</v>
      </c>
      <c r="F1303" t="s">
        <v>6083</v>
      </c>
      <c r="I1303" t="s">
        <v>3116</v>
      </c>
      <c r="J1303" t="s">
        <v>6084</v>
      </c>
      <c r="K1303">
        <v>0</v>
      </c>
      <c r="L1303">
        <v>3.5987701322387262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4.0995729426914131</v>
      </c>
      <c r="U1303">
        <v>3.9602892836662535</v>
      </c>
      <c r="V1303">
        <v>3.9292607761345852</v>
      </c>
      <c r="W1303">
        <v>3.6933531361008214</v>
      </c>
      <c r="X1303">
        <v>3.7602848282274062</v>
      </c>
      <c r="Y1303">
        <v>3.6833483691562874</v>
      </c>
      <c r="Z1303">
        <v>3.7374163659370629</v>
      </c>
      <c r="AA1303">
        <v>3.9254393163753294</v>
      </c>
      <c r="AB1303">
        <v>3.7997193830894709</v>
      </c>
      <c r="AC1303">
        <v>3.8645328451481209</v>
      </c>
      <c r="AD1303">
        <v>4.1127585065122494</v>
      </c>
      <c r="AE1303">
        <v>3.8663244536569072</v>
      </c>
      <c r="AF1303">
        <v>3.837065251226516</v>
      </c>
      <c r="AG1303">
        <v>3.9697307123549233</v>
      </c>
      <c r="AH1303">
        <v>0</v>
      </c>
      <c r="AI1303">
        <v>0</v>
      </c>
      <c r="AJ1303">
        <v>0</v>
      </c>
      <c r="AK1303">
        <v>0</v>
      </c>
      <c r="AL1303">
        <v>0</v>
      </c>
      <c r="AM1303">
        <v>0</v>
      </c>
      <c r="AN1303">
        <v>0</v>
      </c>
      <c r="AO1303">
        <v>0</v>
      </c>
      <c r="AP1303">
        <v>0</v>
      </c>
      <c r="AQ1303">
        <v>0</v>
      </c>
      <c r="AR1303">
        <v>0</v>
      </c>
      <c r="AS1303">
        <v>0</v>
      </c>
      <c r="AT1303" s="2">
        <v>6.0000000000000002E-5</v>
      </c>
    </row>
    <row r="1304" spans="1:46" x14ac:dyDescent="0.35">
      <c r="A1304">
        <v>1303</v>
      </c>
      <c r="B1304" t="s">
        <v>756</v>
      </c>
      <c r="C1304" t="s">
        <v>757</v>
      </c>
      <c r="D1304" t="s">
        <v>758</v>
      </c>
      <c r="E1304" t="s">
        <v>759</v>
      </c>
      <c r="F1304" t="s">
        <v>717</v>
      </c>
      <c r="H1304" t="s">
        <v>47</v>
      </c>
      <c r="J1304" t="s">
        <v>760</v>
      </c>
      <c r="K1304">
        <v>0</v>
      </c>
      <c r="L1304">
        <v>3.774238863099709</v>
      </c>
      <c r="M1304">
        <v>0</v>
      </c>
      <c r="N1304">
        <v>3.6488450496709697</v>
      </c>
      <c r="O1304">
        <v>0</v>
      </c>
      <c r="P1304">
        <v>3.485632911741821</v>
      </c>
      <c r="Q1304">
        <v>3.5983771165611391</v>
      </c>
      <c r="R1304">
        <v>3.4463488770549278</v>
      </c>
      <c r="S1304">
        <v>3.6398804198501145</v>
      </c>
      <c r="T1304">
        <v>0</v>
      </c>
      <c r="U1304">
        <v>3.6982740509229775</v>
      </c>
      <c r="V1304">
        <v>3.6843025956881243</v>
      </c>
      <c r="W1304">
        <v>0</v>
      </c>
      <c r="X1304">
        <v>3.7321823529422566</v>
      </c>
      <c r="Y1304">
        <v>3.7096435454709318</v>
      </c>
      <c r="Z1304">
        <v>3.7013494389004897</v>
      </c>
      <c r="AA1304">
        <v>3.648672513578715</v>
      </c>
      <c r="AB1304">
        <v>3.6664839308374257</v>
      </c>
      <c r="AC1304">
        <v>3.7163983352231824</v>
      </c>
      <c r="AD1304">
        <v>3.6670632739796254</v>
      </c>
      <c r="AE1304">
        <v>0</v>
      </c>
      <c r="AF1304">
        <v>0</v>
      </c>
      <c r="AG1304">
        <v>3.6208678844632844</v>
      </c>
      <c r="AH1304">
        <v>0</v>
      </c>
      <c r="AI1304">
        <v>0</v>
      </c>
      <c r="AJ1304">
        <v>0</v>
      </c>
      <c r="AK1304">
        <v>0</v>
      </c>
      <c r="AL1304">
        <v>0</v>
      </c>
      <c r="AM1304">
        <v>0</v>
      </c>
      <c r="AN1304">
        <v>0</v>
      </c>
      <c r="AO1304">
        <v>0</v>
      </c>
      <c r="AP1304">
        <v>0</v>
      </c>
      <c r="AQ1304">
        <v>0</v>
      </c>
      <c r="AR1304">
        <v>0</v>
      </c>
      <c r="AS1304">
        <v>0</v>
      </c>
      <c r="AT1304" s="2">
        <v>1.5E-5</v>
      </c>
    </row>
    <row r="1305" spans="1:46" x14ac:dyDescent="0.35">
      <c r="A1305">
        <v>1304</v>
      </c>
      <c r="B1305" t="s">
        <v>2450</v>
      </c>
      <c r="C1305" t="s">
        <v>2451</v>
      </c>
      <c r="D1305" t="s">
        <v>2452</v>
      </c>
      <c r="E1305" t="s">
        <v>2453</v>
      </c>
      <c r="F1305" t="s">
        <v>1479</v>
      </c>
      <c r="G1305" t="s">
        <v>2454</v>
      </c>
      <c r="H1305" t="s">
        <v>80</v>
      </c>
      <c r="I1305" t="s">
        <v>2455</v>
      </c>
      <c r="J1305" t="s">
        <v>2456</v>
      </c>
      <c r="K1305">
        <v>0</v>
      </c>
      <c r="L1305">
        <v>3.5236497696043343</v>
      </c>
      <c r="M1305">
        <v>3.8136272955380934</v>
      </c>
      <c r="N1305">
        <v>3.9818526532897405</v>
      </c>
      <c r="O1305">
        <v>0</v>
      </c>
      <c r="P1305">
        <v>3.3630308667064908</v>
      </c>
      <c r="Q1305">
        <v>3.4741504613143031</v>
      </c>
      <c r="R1305">
        <v>0</v>
      </c>
      <c r="S1305">
        <v>0</v>
      </c>
      <c r="T1305">
        <v>3.5781054519377506</v>
      </c>
      <c r="U1305">
        <v>3.8024000401148395</v>
      </c>
      <c r="V1305">
        <v>3.6978738797054831</v>
      </c>
      <c r="W1305">
        <v>3.6883258519138526</v>
      </c>
      <c r="X1305">
        <v>3.8133297173344234</v>
      </c>
      <c r="Y1305">
        <v>3.7435257392136885</v>
      </c>
      <c r="Z1305">
        <v>0</v>
      </c>
      <c r="AA1305">
        <v>3.5805193786638245</v>
      </c>
      <c r="AB1305">
        <v>3.3914515459651988</v>
      </c>
      <c r="AC1305">
        <v>0</v>
      </c>
      <c r="AD1305">
        <v>3.6274901105078472</v>
      </c>
      <c r="AE1305">
        <v>0</v>
      </c>
      <c r="AF1305">
        <v>3.9628728757724399</v>
      </c>
      <c r="AG1305">
        <v>3.4992973993042646</v>
      </c>
      <c r="AH1305">
        <v>0</v>
      </c>
      <c r="AI1305">
        <v>0</v>
      </c>
      <c r="AJ1305">
        <v>3.5014264060735711</v>
      </c>
      <c r="AK1305">
        <v>0</v>
      </c>
      <c r="AL1305">
        <v>0</v>
      </c>
      <c r="AM1305">
        <v>0</v>
      </c>
      <c r="AN1305">
        <v>0</v>
      </c>
      <c r="AO1305">
        <v>0</v>
      </c>
      <c r="AP1305">
        <v>0</v>
      </c>
      <c r="AQ1305">
        <v>0</v>
      </c>
      <c r="AR1305">
        <v>0</v>
      </c>
      <c r="AS1305">
        <v>0</v>
      </c>
      <c r="AT1305" s="2">
        <v>2.23E-4</v>
      </c>
    </row>
    <row r="1306" spans="1:46" x14ac:dyDescent="0.35">
      <c r="A1306">
        <v>1305</v>
      </c>
      <c r="B1306" t="s">
        <v>6814</v>
      </c>
      <c r="C1306" t="s">
        <v>6815</v>
      </c>
      <c r="D1306" t="s">
        <v>6816</v>
      </c>
      <c r="E1306" t="s">
        <v>6817</v>
      </c>
      <c r="F1306" t="s">
        <v>6722</v>
      </c>
      <c r="G1306" t="s">
        <v>3030</v>
      </c>
      <c r="I1306" t="s">
        <v>3764</v>
      </c>
      <c r="J1306" t="s">
        <v>6818</v>
      </c>
      <c r="K1306">
        <v>0</v>
      </c>
      <c r="L1306">
        <v>0</v>
      </c>
      <c r="M1306">
        <v>3.7195996478014171</v>
      </c>
      <c r="N1306">
        <v>3.6645624822143859</v>
      </c>
      <c r="O1306">
        <v>0</v>
      </c>
      <c r="P1306">
        <v>3.879352890103605</v>
      </c>
      <c r="Q1306">
        <v>0</v>
      </c>
      <c r="R1306">
        <v>3.6642211290420357</v>
      </c>
      <c r="S1306">
        <v>0</v>
      </c>
      <c r="T1306">
        <v>3.9517183326690799</v>
      </c>
      <c r="U1306">
        <v>4.0447263381441454</v>
      </c>
      <c r="V1306">
        <v>3.9446804399837276</v>
      </c>
      <c r="W1306">
        <v>3.9154635359915826</v>
      </c>
      <c r="X1306">
        <v>3.9480681480101936</v>
      </c>
      <c r="Y1306">
        <v>4.19409493395142</v>
      </c>
      <c r="Z1306">
        <v>3.9643431784132561</v>
      </c>
      <c r="AA1306">
        <v>3.9649253369255382</v>
      </c>
      <c r="AB1306">
        <v>3.9802355636605964</v>
      </c>
      <c r="AC1306">
        <v>3.9958372350462201</v>
      </c>
      <c r="AD1306">
        <v>3.8284081741116793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0</v>
      </c>
      <c r="AK1306">
        <v>0</v>
      </c>
      <c r="AL1306">
        <v>0</v>
      </c>
      <c r="AM1306">
        <v>0</v>
      </c>
      <c r="AN1306">
        <v>0</v>
      </c>
      <c r="AO1306">
        <v>0</v>
      </c>
      <c r="AP1306">
        <v>0</v>
      </c>
      <c r="AQ1306">
        <v>0</v>
      </c>
      <c r="AR1306">
        <v>0</v>
      </c>
      <c r="AS1306">
        <v>0</v>
      </c>
      <c r="AT1306" s="2">
        <v>6.0000000000000002E-5</v>
      </c>
    </row>
    <row r="1307" spans="1:46" x14ac:dyDescent="0.35">
      <c r="A1307">
        <v>1306</v>
      </c>
      <c r="B1307" t="s">
        <v>2779</v>
      </c>
      <c r="C1307" t="s">
        <v>2780</v>
      </c>
      <c r="D1307" t="s">
        <v>2781</v>
      </c>
      <c r="E1307" t="s">
        <v>2782</v>
      </c>
      <c r="F1307" t="s">
        <v>2783</v>
      </c>
      <c r="I1307" t="s">
        <v>978</v>
      </c>
      <c r="J1307" t="s">
        <v>2784</v>
      </c>
      <c r="K1307">
        <v>3.5561105525814631</v>
      </c>
      <c r="L1307">
        <v>3.6843474849205529</v>
      </c>
      <c r="M1307">
        <v>3.6292633519308928</v>
      </c>
      <c r="N1307">
        <v>4.0287105859541406</v>
      </c>
      <c r="O1307">
        <v>3.9367886780377574</v>
      </c>
      <c r="P1307">
        <v>3.770289916393315</v>
      </c>
      <c r="Q1307">
        <v>3.5567482078585355</v>
      </c>
      <c r="R1307">
        <v>3.8194536024127737</v>
      </c>
      <c r="S1307">
        <v>3.6374479541905935</v>
      </c>
      <c r="T1307">
        <v>0</v>
      </c>
      <c r="U1307">
        <v>0</v>
      </c>
      <c r="V1307">
        <v>3.759752393768971</v>
      </c>
      <c r="W1307">
        <v>0</v>
      </c>
      <c r="X1307">
        <v>3.7745973228457088</v>
      </c>
      <c r="Y1307">
        <v>3.6892096883016299</v>
      </c>
      <c r="Z1307">
        <v>3.501095150366659</v>
      </c>
      <c r="AA1307">
        <v>0</v>
      </c>
      <c r="AB1307">
        <v>3.2845600310632674</v>
      </c>
      <c r="AC1307">
        <v>3.872897692122081</v>
      </c>
      <c r="AD1307">
        <v>0</v>
      </c>
      <c r="AE1307">
        <v>0</v>
      </c>
      <c r="AF1307">
        <v>0</v>
      </c>
      <c r="AG1307">
        <v>3.7885395546534659</v>
      </c>
      <c r="AH1307">
        <v>0</v>
      </c>
      <c r="AI1307">
        <v>0</v>
      </c>
      <c r="AJ1307">
        <v>0</v>
      </c>
      <c r="AK1307">
        <v>0</v>
      </c>
      <c r="AL1307">
        <v>0</v>
      </c>
      <c r="AM1307">
        <v>0</v>
      </c>
      <c r="AN1307">
        <v>3.6772376058542511</v>
      </c>
      <c r="AO1307">
        <v>0</v>
      </c>
      <c r="AP1307">
        <v>0</v>
      </c>
      <c r="AQ1307">
        <v>0</v>
      </c>
      <c r="AR1307">
        <v>0</v>
      </c>
      <c r="AS1307">
        <v>0</v>
      </c>
      <c r="AT1307" s="2">
        <v>2.5099999999999998E-4</v>
      </c>
    </row>
    <row r="1308" spans="1:46" x14ac:dyDescent="0.35">
      <c r="A1308">
        <v>1307</v>
      </c>
      <c r="B1308" t="s">
        <v>1969</v>
      </c>
      <c r="C1308" t="s">
        <v>1970</v>
      </c>
      <c r="D1308" t="s">
        <v>1971</v>
      </c>
      <c r="E1308" t="s">
        <v>1972</v>
      </c>
      <c r="F1308" t="s">
        <v>1435</v>
      </c>
      <c r="G1308" t="s">
        <v>1973</v>
      </c>
      <c r="H1308" t="s">
        <v>40</v>
      </c>
      <c r="I1308" t="s">
        <v>1974</v>
      </c>
      <c r="J1308" t="s">
        <v>1975</v>
      </c>
      <c r="K1308">
        <v>3.7282688369587804</v>
      </c>
      <c r="L1308">
        <v>0</v>
      </c>
      <c r="M1308">
        <v>0</v>
      </c>
      <c r="N1308">
        <v>3.3251129329764639</v>
      </c>
      <c r="O1308">
        <v>3.7704696486596019</v>
      </c>
      <c r="P1308">
        <v>0</v>
      </c>
      <c r="Q1308">
        <v>3.9267490455333873</v>
      </c>
      <c r="R1308">
        <v>0</v>
      </c>
      <c r="S1308">
        <v>0</v>
      </c>
      <c r="T1308">
        <v>3.7887274667398123</v>
      </c>
      <c r="U1308">
        <v>3.5485475969695397</v>
      </c>
      <c r="V1308">
        <v>0</v>
      </c>
      <c r="W1308">
        <v>0</v>
      </c>
      <c r="X1308">
        <v>3.6892096883016299</v>
      </c>
      <c r="Y1308">
        <v>3.7559664482312081</v>
      </c>
      <c r="Z1308">
        <v>3.8278291844057777</v>
      </c>
      <c r="AA1308">
        <v>3.7760618649752806</v>
      </c>
      <c r="AB1308">
        <v>3.8565375782579037</v>
      </c>
      <c r="AC1308">
        <v>3.779238704996577</v>
      </c>
      <c r="AD1308">
        <v>3.8501893385234176</v>
      </c>
      <c r="AE1308">
        <v>3.5371966531546883</v>
      </c>
      <c r="AF1308">
        <v>3.7452265737373551</v>
      </c>
      <c r="AG1308">
        <v>3.8387097852269734</v>
      </c>
      <c r="AH1308">
        <v>0</v>
      </c>
      <c r="AI1308">
        <v>0</v>
      </c>
      <c r="AJ1308">
        <v>0</v>
      </c>
      <c r="AK1308">
        <v>0</v>
      </c>
      <c r="AL1308">
        <v>3.4860449925903501</v>
      </c>
      <c r="AM1308">
        <v>0</v>
      </c>
      <c r="AN1308">
        <v>0</v>
      </c>
      <c r="AO1308">
        <v>0</v>
      </c>
      <c r="AP1308">
        <v>0</v>
      </c>
      <c r="AQ1308">
        <v>0</v>
      </c>
      <c r="AR1308">
        <v>3.7215476535687819</v>
      </c>
      <c r="AS1308">
        <v>0</v>
      </c>
      <c r="AT1308" s="2">
        <v>1.7910000000000001E-3</v>
      </c>
    </row>
    <row r="1309" spans="1:46" x14ac:dyDescent="0.35">
      <c r="A1309">
        <v>1308</v>
      </c>
      <c r="B1309" t="s">
        <v>2457</v>
      </c>
      <c r="C1309" t="s">
        <v>2458</v>
      </c>
      <c r="D1309" t="s">
        <v>2452</v>
      </c>
      <c r="E1309" t="s">
        <v>2459</v>
      </c>
      <c r="F1309" t="s">
        <v>1435</v>
      </c>
      <c r="G1309" t="s">
        <v>2454</v>
      </c>
      <c r="H1309" t="s">
        <v>80</v>
      </c>
      <c r="I1309" t="s">
        <v>2455</v>
      </c>
      <c r="J1309" t="s">
        <v>2456</v>
      </c>
      <c r="K1309">
        <v>0</v>
      </c>
      <c r="L1309">
        <v>4.2137827465845854</v>
      </c>
      <c r="M1309">
        <v>3.4667184682601433</v>
      </c>
      <c r="N1309">
        <v>0</v>
      </c>
      <c r="O1309">
        <v>4.0498833914760999</v>
      </c>
      <c r="P1309">
        <v>4.1795269739699545</v>
      </c>
      <c r="Q1309">
        <v>0</v>
      </c>
      <c r="R1309">
        <v>0</v>
      </c>
      <c r="S1309">
        <v>0</v>
      </c>
      <c r="T1309">
        <v>3.8994366843812012</v>
      </c>
      <c r="U1309">
        <v>0</v>
      </c>
      <c r="V1309">
        <v>3.545943665211579</v>
      </c>
      <c r="W1309">
        <v>3.7485256375950553</v>
      </c>
      <c r="X1309">
        <v>3.5878690059782059</v>
      </c>
      <c r="Y1309">
        <v>3.7074806170745034</v>
      </c>
      <c r="Z1309">
        <v>3.4604149391621686</v>
      </c>
      <c r="AA1309">
        <v>0</v>
      </c>
      <c r="AB1309">
        <v>3.4852593617766914</v>
      </c>
      <c r="AC1309">
        <v>3.5436938382889926</v>
      </c>
      <c r="AD1309">
        <v>3.7386489581538145</v>
      </c>
      <c r="AE1309">
        <v>3.708319688551601</v>
      </c>
      <c r="AF1309">
        <v>3.6959938131099004</v>
      </c>
      <c r="AG1309">
        <v>3.738432790060918</v>
      </c>
      <c r="AH1309">
        <v>0</v>
      </c>
      <c r="AI1309">
        <v>0</v>
      </c>
      <c r="AJ1309">
        <v>0</v>
      </c>
      <c r="AK1309">
        <v>0</v>
      </c>
      <c r="AL1309">
        <v>0</v>
      </c>
      <c r="AM1309">
        <v>0</v>
      </c>
      <c r="AN1309">
        <v>0</v>
      </c>
      <c r="AO1309">
        <v>0</v>
      </c>
      <c r="AP1309">
        <v>0</v>
      </c>
      <c r="AQ1309">
        <v>0</v>
      </c>
      <c r="AR1309">
        <v>0</v>
      </c>
      <c r="AS1309">
        <v>0</v>
      </c>
      <c r="AT1309" s="2">
        <v>1.5999999999999999E-5</v>
      </c>
    </row>
    <row r="1310" spans="1:46" x14ac:dyDescent="0.35">
      <c r="A1310">
        <v>1309</v>
      </c>
      <c r="B1310" t="s">
        <v>2466</v>
      </c>
      <c r="C1310" t="s">
        <v>2467</v>
      </c>
      <c r="D1310" t="s">
        <v>2165</v>
      </c>
      <c r="E1310" t="s">
        <v>2468</v>
      </c>
      <c r="F1310" t="s">
        <v>1630</v>
      </c>
      <c r="G1310" t="s">
        <v>2167</v>
      </c>
      <c r="H1310" t="s">
        <v>2168</v>
      </c>
      <c r="I1310" t="s">
        <v>2169</v>
      </c>
      <c r="J1310" t="s">
        <v>2469</v>
      </c>
      <c r="K1310">
        <v>3.6891985038821846</v>
      </c>
      <c r="L1310">
        <v>3.7981957104125184</v>
      </c>
      <c r="M1310">
        <v>3.8013863231426788</v>
      </c>
      <c r="N1310">
        <v>3.7497058791769899</v>
      </c>
      <c r="O1310">
        <v>3.7713996696690133</v>
      </c>
      <c r="P1310">
        <v>3.7696130763784312</v>
      </c>
      <c r="Q1310">
        <v>3.5928038403996192</v>
      </c>
      <c r="R1310">
        <v>0</v>
      </c>
      <c r="S1310">
        <v>0</v>
      </c>
      <c r="T1310">
        <v>3.7376435015396678</v>
      </c>
      <c r="U1310">
        <v>3.8527180071607376</v>
      </c>
      <c r="V1310">
        <v>0</v>
      </c>
      <c r="W1310">
        <v>3.8011276078032017</v>
      </c>
      <c r="X1310">
        <v>3.8852229208821734</v>
      </c>
      <c r="Y1310">
        <v>3.8584187120414613</v>
      </c>
      <c r="Z1310">
        <v>3.8193105306238282</v>
      </c>
      <c r="AA1310">
        <v>3.7627952697094615</v>
      </c>
      <c r="AB1310">
        <v>3.6794012769402347</v>
      </c>
      <c r="AC1310">
        <v>0</v>
      </c>
      <c r="AD1310">
        <v>0</v>
      </c>
      <c r="AE1310">
        <v>0</v>
      </c>
      <c r="AF1310">
        <v>3.8089204269815951</v>
      </c>
      <c r="AG1310">
        <v>0</v>
      </c>
      <c r="AH1310">
        <v>0</v>
      </c>
      <c r="AI1310">
        <v>0</v>
      </c>
      <c r="AJ1310">
        <v>0</v>
      </c>
      <c r="AK1310">
        <v>3.5243646238798676</v>
      </c>
      <c r="AL1310">
        <v>0</v>
      </c>
      <c r="AM1310">
        <v>0</v>
      </c>
      <c r="AN1310">
        <v>0</v>
      </c>
      <c r="AO1310">
        <v>0</v>
      </c>
      <c r="AP1310">
        <v>3.4110058504002283</v>
      </c>
      <c r="AQ1310">
        <v>0</v>
      </c>
      <c r="AR1310">
        <v>0</v>
      </c>
      <c r="AS1310">
        <v>0</v>
      </c>
      <c r="AT1310" s="2">
        <v>1.3879999999999999E-3</v>
      </c>
    </row>
    <row r="1311" spans="1:46" x14ac:dyDescent="0.35">
      <c r="A1311">
        <v>1310</v>
      </c>
      <c r="B1311" t="s">
        <v>2470</v>
      </c>
      <c r="C1311" t="s">
        <v>2471</v>
      </c>
      <c r="D1311" t="s">
        <v>2472</v>
      </c>
      <c r="E1311" t="s">
        <v>2473</v>
      </c>
      <c r="F1311" t="s">
        <v>1630</v>
      </c>
      <c r="G1311" t="s">
        <v>2182</v>
      </c>
      <c r="I1311" t="s">
        <v>2474</v>
      </c>
      <c r="J1311" t="s">
        <v>2475</v>
      </c>
      <c r="K1311">
        <v>0</v>
      </c>
      <c r="L1311">
        <v>4.1970554561707809</v>
      </c>
      <c r="M1311">
        <v>3.3487139927378591</v>
      </c>
      <c r="N1311">
        <v>3.9507856601941405</v>
      </c>
      <c r="O1311">
        <v>3.2223238916944141</v>
      </c>
      <c r="P1311">
        <v>0</v>
      </c>
      <c r="Q1311">
        <v>0</v>
      </c>
      <c r="R1311">
        <v>0</v>
      </c>
      <c r="S1311">
        <v>0</v>
      </c>
      <c r="T1311">
        <v>3.8593832100284589</v>
      </c>
      <c r="U1311">
        <v>4.0099293646194036</v>
      </c>
      <c r="V1311">
        <v>3.8431195756585792</v>
      </c>
      <c r="W1311">
        <v>4.0428019047183001</v>
      </c>
      <c r="X1311">
        <v>3.6836852270640681</v>
      </c>
      <c r="Y1311">
        <v>3.9766202549740708</v>
      </c>
      <c r="Z1311">
        <v>3.8333961341632286</v>
      </c>
      <c r="AA1311">
        <v>3.7859480489071626</v>
      </c>
      <c r="AB1311">
        <v>3.8854084156144126</v>
      </c>
      <c r="AC1311">
        <v>3.8017277563664407</v>
      </c>
      <c r="AD1311">
        <v>3.8031856978758944</v>
      </c>
      <c r="AE1311">
        <v>0</v>
      </c>
      <c r="AF1311">
        <v>0</v>
      </c>
      <c r="AG1311">
        <v>3.7726035789018386</v>
      </c>
      <c r="AH1311">
        <v>0</v>
      </c>
      <c r="AI1311">
        <v>3.4246265338148882</v>
      </c>
      <c r="AJ1311">
        <v>0</v>
      </c>
      <c r="AK1311">
        <v>3.3135999507731428</v>
      </c>
      <c r="AL1311">
        <v>0</v>
      </c>
      <c r="AM1311">
        <v>0</v>
      </c>
      <c r="AN1311">
        <v>0</v>
      </c>
      <c r="AO1311">
        <v>0</v>
      </c>
      <c r="AP1311">
        <v>0</v>
      </c>
      <c r="AQ1311">
        <v>0</v>
      </c>
      <c r="AR1311">
        <v>0</v>
      </c>
      <c r="AS1311">
        <v>0</v>
      </c>
      <c r="AT1311" s="2">
        <v>1.2019999999999999E-3</v>
      </c>
    </row>
    <row r="1312" spans="1:46" x14ac:dyDescent="0.35">
      <c r="A1312">
        <v>1311</v>
      </c>
      <c r="B1312" t="s">
        <v>1898</v>
      </c>
      <c r="C1312" t="s">
        <v>1899</v>
      </c>
      <c r="D1312" t="s">
        <v>1900</v>
      </c>
      <c r="E1312" t="s">
        <v>1901</v>
      </c>
      <c r="F1312" t="s">
        <v>1792</v>
      </c>
      <c r="G1312" t="s">
        <v>1553</v>
      </c>
      <c r="H1312" t="s">
        <v>40</v>
      </c>
      <c r="I1312" t="s">
        <v>1902</v>
      </c>
      <c r="J1312" t="s">
        <v>1903</v>
      </c>
      <c r="K1312">
        <v>0</v>
      </c>
      <c r="L1312">
        <v>3.7812547864333821</v>
      </c>
      <c r="M1312">
        <v>3.593353770980297</v>
      </c>
      <c r="N1312">
        <v>3.6345468040891324</v>
      </c>
      <c r="O1312">
        <v>3.8691311196442939</v>
      </c>
      <c r="P1312">
        <v>3.6810443993024786</v>
      </c>
      <c r="Q1312">
        <v>3.7266023726307678</v>
      </c>
      <c r="R1312">
        <v>3.7588681185093602</v>
      </c>
      <c r="S1312">
        <v>0</v>
      </c>
      <c r="T1312">
        <v>3.6187085123137881</v>
      </c>
      <c r="U1312">
        <v>3.7071824083720002</v>
      </c>
      <c r="V1312">
        <v>3.6100503724240824</v>
      </c>
      <c r="W1312">
        <v>3.6177803979155483</v>
      </c>
      <c r="X1312">
        <v>0</v>
      </c>
      <c r="Y1312">
        <v>0</v>
      </c>
      <c r="Z1312">
        <v>3.5054082573457985</v>
      </c>
      <c r="AA1312">
        <v>0</v>
      </c>
      <c r="AB1312">
        <v>3.5541344846755636</v>
      </c>
      <c r="AC1312">
        <v>0</v>
      </c>
      <c r="AD1312">
        <v>3.7077898054503127</v>
      </c>
      <c r="AE1312">
        <v>3.6567366090421909</v>
      </c>
      <c r="AF1312">
        <v>3.7113957867919773</v>
      </c>
      <c r="AG1312">
        <v>3.4840865594116091</v>
      </c>
      <c r="AH1312">
        <v>0</v>
      </c>
      <c r="AI1312">
        <v>3.5126314418927906</v>
      </c>
      <c r="AJ1312">
        <v>0</v>
      </c>
      <c r="AK1312">
        <v>0</v>
      </c>
      <c r="AL1312">
        <v>0</v>
      </c>
      <c r="AM1312">
        <v>0</v>
      </c>
      <c r="AN1312">
        <v>3.8438532320391179</v>
      </c>
      <c r="AO1312">
        <v>3.6875982385072823</v>
      </c>
      <c r="AP1312">
        <v>0</v>
      </c>
      <c r="AQ1312">
        <v>0</v>
      </c>
      <c r="AR1312">
        <v>0</v>
      </c>
      <c r="AS1312">
        <v>0</v>
      </c>
      <c r="AT1312" s="2">
        <v>4.6899999999999997E-3</v>
      </c>
    </row>
    <row r="1313" spans="1:46" x14ac:dyDescent="0.35">
      <c r="A1313">
        <v>1312</v>
      </c>
      <c r="B1313" t="s">
        <v>1912</v>
      </c>
      <c r="C1313" t="s">
        <v>1913</v>
      </c>
      <c r="D1313" t="s">
        <v>1914</v>
      </c>
      <c r="E1313" t="s">
        <v>1915</v>
      </c>
      <c r="F1313" t="s">
        <v>1641</v>
      </c>
      <c r="G1313" t="s">
        <v>1916</v>
      </c>
      <c r="H1313" t="s">
        <v>40</v>
      </c>
      <c r="I1313" t="s">
        <v>1917</v>
      </c>
      <c r="J1313" t="s">
        <v>1918</v>
      </c>
      <c r="K1313">
        <v>0</v>
      </c>
      <c r="L1313">
        <v>3.8505394186118758</v>
      </c>
      <c r="M1313">
        <v>3.8629175014247514</v>
      </c>
      <c r="N1313">
        <v>3.9069483022560294</v>
      </c>
      <c r="O1313">
        <v>3.8494889233952074</v>
      </c>
      <c r="P1313">
        <v>3.8000197816257311</v>
      </c>
      <c r="Q1313">
        <v>3.7318240556143514</v>
      </c>
      <c r="R1313">
        <v>3.8926824500212298</v>
      </c>
      <c r="S1313">
        <v>0</v>
      </c>
      <c r="T1313">
        <v>3.4397560987148439</v>
      </c>
      <c r="U1313">
        <v>3.5842890858930572</v>
      </c>
      <c r="V1313">
        <v>3.4598381390509068</v>
      </c>
      <c r="W1313">
        <v>3.7315199759629194</v>
      </c>
      <c r="X1313">
        <v>3.9178136227933109</v>
      </c>
      <c r="Y1313">
        <v>0</v>
      </c>
      <c r="Z1313">
        <v>3.7883516180882433</v>
      </c>
      <c r="AA1313">
        <v>0</v>
      </c>
      <c r="AB1313">
        <v>0</v>
      </c>
      <c r="AC1313">
        <v>3.5834468750854427</v>
      </c>
      <c r="AD1313">
        <v>3.6528306355887166</v>
      </c>
      <c r="AE1313">
        <v>0</v>
      </c>
      <c r="AF1313">
        <v>3.6976292759741094</v>
      </c>
      <c r="AG1313">
        <v>3.6391047928961711</v>
      </c>
      <c r="AH1313">
        <v>3.4486499109369957</v>
      </c>
      <c r="AI1313">
        <v>0</v>
      </c>
      <c r="AJ1313">
        <v>0</v>
      </c>
      <c r="AK1313">
        <v>3.7319000655139734</v>
      </c>
      <c r="AL1313">
        <v>0</v>
      </c>
      <c r="AM1313">
        <v>0</v>
      </c>
      <c r="AN1313">
        <v>0</v>
      </c>
      <c r="AO1313">
        <v>0</v>
      </c>
      <c r="AP1313">
        <v>0</v>
      </c>
      <c r="AQ1313">
        <v>3.6448714897398413</v>
      </c>
      <c r="AR1313">
        <v>0</v>
      </c>
      <c r="AS1313">
        <v>0</v>
      </c>
      <c r="AT1313" s="2">
        <v>3.656E-3</v>
      </c>
    </row>
    <row r="1314" spans="1:46" x14ac:dyDescent="0.35">
      <c r="A1314">
        <v>1313</v>
      </c>
      <c r="B1314" t="s">
        <v>7135</v>
      </c>
      <c r="C1314" t="s">
        <v>7136</v>
      </c>
      <c r="D1314" t="s">
        <v>7137</v>
      </c>
      <c r="E1314" t="s">
        <v>7138</v>
      </c>
      <c r="F1314" t="s">
        <v>7102</v>
      </c>
      <c r="I1314" t="s">
        <v>7139</v>
      </c>
      <c r="J1314" t="s">
        <v>7140</v>
      </c>
      <c r="K1314">
        <v>3.4943388011634675</v>
      </c>
      <c r="L1314">
        <v>3.6709875883816134</v>
      </c>
      <c r="M1314">
        <v>3.662866298632006</v>
      </c>
      <c r="N1314">
        <v>3.7846400798157478</v>
      </c>
      <c r="O1314">
        <v>3.8174595381466516</v>
      </c>
      <c r="P1314">
        <v>0</v>
      </c>
      <c r="Q1314">
        <v>0</v>
      </c>
      <c r="R1314">
        <v>0</v>
      </c>
      <c r="S1314">
        <v>3.5176662390006812</v>
      </c>
      <c r="T1314">
        <v>3.7752718290828704</v>
      </c>
      <c r="U1314">
        <v>3.8381651779026775</v>
      </c>
      <c r="V1314">
        <v>3.7397617111881254</v>
      </c>
      <c r="W1314">
        <v>3.7403231635603587</v>
      </c>
      <c r="X1314">
        <v>3.7821149633888131</v>
      </c>
      <c r="Y1314">
        <v>3.6146745123754491</v>
      </c>
      <c r="Z1314">
        <v>3.7782190916297447</v>
      </c>
      <c r="AA1314">
        <v>3.8063343696837006</v>
      </c>
      <c r="AB1314">
        <v>3.8593633299810439</v>
      </c>
      <c r="AC1314">
        <v>3.7874742569312594</v>
      </c>
      <c r="AD1314">
        <v>0</v>
      </c>
      <c r="AE1314">
        <v>0</v>
      </c>
      <c r="AF1314">
        <v>0</v>
      </c>
      <c r="AG1314">
        <v>3.7598482464741716</v>
      </c>
      <c r="AH1314">
        <v>0</v>
      </c>
      <c r="AI1314">
        <v>0</v>
      </c>
      <c r="AJ1314">
        <v>0</v>
      </c>
      <c r="AK1314">
        <v>0</v>
      </c>
      <c r="AL1314">
        <v>0</v>
      </c>
      <c r="AM1314">
        <v>0</v>
      </c>
      <c r="AN1314">
        <v>0</v>
      </c>
      <c r="AO1314">
        <v>0</v>
      </c>
      <c r="AP1314">
        <v>0</v>
      </c>
      <c r="AQ1314">
        <v>0</v>
      </c>
      <c r="AR1314">
        <v>0</v>
      </c>
      <c r="AS1314">
        <v>0</v>
      </c>
      <c r="AT1314" s="2">
        <v>3.0000000000000001E-6</v>
      </c>
    </row>
    <row r="1315" spans="1:46" x14ac:dyDescent="0.35">
      <c r="A1315">
        <v>1314</v>
      </c>
      <c r="B1315" t="s">
        <v>2482</v>
      </c>
      <c r="C1315" t="s">
        <v>2483</v>
      </c>
      <c r="D1315" t="s">
        <v>2484</v>
      </c>
      <c r="E1315" t="s">
        <v>2485</v>
      </c>
      <c r="F1315" t="s">
        <v>1630</v>
      </c>
      <c r="G1315" t="s">
        <v>1805</v>
      </c>
      <c r="H1315" t="s">
        <v>40</v>
      </c>
      <c r="I1315" t="s">
        <v>2486</v>
      </c>
      <c r="J1315" t="s">
        <v>2487</v>
      </c>
      <c r="K1315">
        <v>3.7510244614242607</v>
      </c>
      <c r="L1315">
        <v>3.6866910063805589</v>
      </c>
      <c r="M1315">
        <v>0</v>
      </c>
      <c r="N1315">
        <v>0</v>
      </c>
      <c r="O1315">
        <v>0</v>
      </c>
      <c r="P1315">
        <v>3.6992962066962405</v>
      </c>
      <c r="Q1315">
        <v>3.7671674621048723</v>
      </c>
      <c r="R1315">
        <v>3.4869074058397973</v>
      </c>
      <c r="S1315">
        <v>3.5452394263567104</v>
      </c>
      <c r="T1315">
        <v>3.6682099144690921</v>
      </c>
      <c r="U1315">
        <v>3.3162340974165398</v>
      </c>
      <c r="V1315">
        <v>0</v>
      </c>
      <c r="W1315">
        <v>3.7811288638496512</v>
      </c>
      <c r="X1315">
        <v>4.0179219079972626</v>
      </c>
      <c r="Y1315">
        <v>3.9922699261400569</v>
      </c>
      <c r="Z1315">
        <v>4.1684575153855317</v>
      </c>
      <c r="AA1315">
        <v>4.0002524495434653</v>
      </c>
      <c r="AB1315">
        <v>3.9082557008659715</v>
      </c>
      <c r="AC1315">
        <v>4.0792074183781688</v>
      </c>
      <c r="AD1315">
        <v>3.7582392075623217</v>
      </c>
      <c r="AE1315">
        <v>0</v>
      </c>
      <c r="AF1315">
        <v>3.5391339903346752</v>
      </c>
      <c r="AG1315">
        <v>0</v>
      </c>
      <c r="AH1315">
        <v>0</v>
      </c>
      <c r="AI1315">
        <v>0</v>
      </c>
      <c r="AJ1315">
        <v>0</v>
      </c>
      <c r="AK1315">
        <v>0</v>
      </c>
      <c r="AL1315">
        <v>0</v>
      </c>
      <c r="AM1315">
        <v>0</v>
      </c>
      <c r="AN1315">
        <v>0</v>
      </c>
      <c r="AO1315">
        <v>0</v>
      </c>
      <c r="AP1315">
        <v>0</v>
      </c>
      <c r="AQ1315">
        <v>0</v>
      </c>
      <c r="AR1315">
        <v>0</v>
      </c>
      <c r="AS1315">
        <v>0</v>
      </c>
      <c r="AT1315" s="2">
        <v>3.0000000000000001E-6</v>
      </c>
    </row>
    <row r="1316" spans="1:46" x14ac:dyDescent="0.35">
      <c r="A1316">
        <v>1315</v>
      </c>
      <c r="B1316" t="s">
        <v>2488</v>
      </c>
      <c r="C1316" t="s">
        <v>2489</v>
      </c>
      <c r="D1316" t="s">
        <v>2490</v>
      </c>
      <c r="E1316" t="s">
        <v>2491</v>
      </c>
      <c r="F1316" t="s">
        <v>1792</v>
      </c>
      <c r="G1316" t="s">
        <v>2492</v>
      </c>
      <c r="H1316" t="s">
        <v>2493</v>
      </c>
      <c r="I1316" t="s">
        <v>2494</v>
      </c>
      <c r="J1316" t="s">
        <v>2495</v>
      </c>
      <c r="K1316">
        <v>0</v>
      </c>
      <c r="L1316">
        <v>3.7296071491894289</v>
      </c>
      <c r="M1316">
        <v>3.454281195550061</v>
      </c>
      <c r="N1316">
        <v>3.7857283929580801</v>
      </c>
      <c r="O1316">
        <v>3.7125297517030709</v>
      </c>
      <c r="P1316">
        <v>0</v>
      </c>
      <c r="Q1316">
        <v>0</v>
      </c>
      <c r="R1316">
        <v>0</v>
      </c>
      <c r="S1316">
        <v>0</v>
      </c>
      <c r="T1316">
        <v>3.8380743900244645</v>
      </c>
      <c r="U1316">
        <v>4.0765334424312618</v>
      </c>
      <c r="V1316">
        <v>3.8454499058281719</v>
      </c>
      <c r="W1316">
        <v>3.7934485465360481</v>
      </c>
      <c r="X1316">
        <v>3.8369542028528647</v>
      </c>
      <c r="Y1316">
        <v>4.0827025893302489</v>
      </c>
      <c r="Z1316">
        <v>3.9445117826254701</v>
      </c>
      <c r="AA1316">
        <v>3.8872328029146126</v>
      </c>
      <c r="AB1316">
        <v>3.9359594183717044</v>
      </c>
      <c r="AC1316">
        <v>3.8529177130124275</v>
      </c>
      <c r="AD1316">
        <v>3.9425051219263452</v>
      </c>
      <c r="AE1316">
        <v>0</v>
      </c>
      <c r="AF1316">
        <v>3.7465492544254784</v>
      </c>
      <c r="AG1316">
        <v>3.7914494451137699</v>
      </c>
      <c r="AH1316">
        <v>0</v>
      </c>
      <c r="AI1316">
        <v>3.822148874554169</v>
      </c>
      <c r="AJ1316">
        <v>0</v>
      </c>
      <c r="AK1316">
        <v>3.7970337358888342</v>
      </c>
      <c r="AL1316">
        <v>0</v>
      </c>
      <c r="AM1316">
        <v>0</v>
      </c>
      <c r="AN1316">
        <v>0</v>
      </c>
      <c r="AO1316">
        <v>0</v>
      </c>
      <c r="AP1316">
        <v>0</v>
      </c>
      <c r="AQ1316">
        <v>0</v>
      </c>
      <c r="AR1316">
        <v>0</v>
      </c>
      <c r="AS1316">
        <v>0</v>
      </c>
      <c r="AT1316" s="2">
        <v>6.8499999999999995E-4</v>
      </c>
    </row>
    <row r="1317" spans="1:46" x14ac:dyDescent="0.35">
      <c r="A1317">
        <v>1316</v>
      </c>
      <c r="B1317" t="s">
        <v>5992</v>
      </c>
      <c r="C1317" t="s">
        <v>5993</v>
      </c>
      <c r="D1317" t="s">
        <v>1484</v>
      </c>
      <c r="E1317" t="s">
        <v>5994</v>
      </c>
      <c r="F1317" t="s">
        <v>5995</v>
      </c>
      <c r="G1317" t="s">
        <v>1486</v>
      </c>
      <c r="H1317" t="s">
        <v>40</v>
      </c>
      <c r="I1317" t="s">
        <v>1487</v>
      </c>
      <c r="J1317" t="s">
        <v>5996</v>
      </c>
      <c r="K1317">
        <v>0</v>
      </c>
      <c r="L1317">
        <v>0</v>
      </c>
      <c r="M1317">
        <v>0</v>
      </c>
      <c r="N1317">
        <v>3.8603569969240779</v>
      </c>
      <c r="O1317">
        <v>0</v>
      </c>
      <c r="P1317">
        <v>3.8115018570176078</v>
      </c>
      <c r="Q1317">
        <v>3.9226069980695604</v>
      </c>
      <c r="R1317">
        <v>0</v>
      </c>
      <c r="S1317">
        <v>3.8618759839670789</v>
      </c>
      <c r="T1317">
        <v>3.6049015835089522</v>
      </c>
      <c r="U1317">
        <v>3.768671317596568</v>
      </c>
      <c r="V1317">
        <v>3.8190039004333247</v>
      </c>
      <c r="W1317">
        <v>4.1210485659833997</v>
      </c>
      <c r="X1317">
        <v>4.0639170536923119</v>
      </c>
      <c r="Y1317">
        <v>3.9366096736799863</v>
      </c>
      <c r="Z1317">
        <v>3.622731264004813</v>
      </c>
      <c r="AA1317">
        <v>3.8871255498542023</v>
      </c>
      <c r="AB1317">
        <v>3.9917440436813596</v>
      </c>
      <c r="AC1317">
        <v>3.9922699261400569</v>
      </c>
      <c r="AD1317">
        <v>3.9940818451711415</v>
      </c>
      <c r="AE1317">
        <v>3.8785586029824874</v>
      </c>
      <c r="AF1317">
        <v>4.0049956890253675</v>
      </c>
      <c r="AG1317">
        <v>0</v>
      </c>
      <c r="AH1317">
        <v>0</v>
      </c>
      <c r="AI1317">
        <v>0</v>
      </c>
      <c r="AJ1317">
        <v>0</v>
      </c>
      <c r="AK1317">
        <v>0</v>
      </c>
      <c r="AL1317">
        <v>0</v>
      </c>
      <c r="AM1317">
        <v>0</v>
      </c>
      <c r="AN1317">
        <v>0</v>
      </c>
      <c r="AO1317">
        <v>0</v>
      </c>
      <c r="AP1317">
        <v>0</v>
      </c>
      <c r="AQ1317">
        <v>0</v>
      </c>
      <c r="AR1317">
        <v>0</v>
      </c>
      <c r="AS1317">
        <v>0</v>
      </c>
      <c r="AT1317" s="2">
        <v>3.0000000000000001E-6</v>
      </c>
    </row>
    <row r="1318" spans="1:46" x14ac:dyDescent="0.35">
      <c r="A1318">
        <v>1317</v>
      </c>
      <c r="B1318" t="s">
        <v>2502</v>
      </c>
      <c r="C1318" t="s">
        <v>2503</v>
      </c>
      <c r="D1318" t="s">
        <v>1928</v>
      </c>
      <c r="E1318" t="s">
        <v>2504</v>
      </c>
      <c r="F1318" t="s">
        <v>1792</v>
      </c>
      <c r="G1318" t="s">
        <v>681</v>
      </c>
      <c r="H1318" t="s">
        <v>40</v>
      </c>
      <c r="I1318" t="s">
        <v>1930</v>
      </c>
      <c r="J1318" t="s">
        <v>2505</v>
      </c>
      <c r="K1318">
        <v>0</v>
      </c>
      <c r="L1318">
        <v>0</v>
      </c>
      <c r="M1318">
        <v>3.65208489368732</v>
      </c>
      <c r="N1318">
        <v>3.6563361893333384</v>
      </c>
      <c r="O1318">
        <v>3.6729457498398839</v>
      </c>
      <c r="P1318">
        <v>0</v>
      </c>
      <c r="Q1318">
        <v>3.6133312646905216</v>
      </c>
      <c r="R1318">
        <v>3.7088604102156437</v>
      </c>
      <c r="S1318">
        <v>3.8090851181964864</v>
      </c>
      <c r="T1318">
        <v>3.7627314990153593</v>
      </c>
      <c r="U1318">
        <v>3.6051031459520702</v>
      </c>
      <c r="V1318">
        <v>3.8126830427528855</v>
      </c>
      <c r="W1318">
        <v>0</v>
      </c>
      <c r="X1318">
        <v>3.6569653704163039</v>
      </c>
      <c r="Y1318">
        <v>3.9053797840029829</v>
      </c>
      <c r="Z1318">
        <v>3.5803505351993401</v>
      </c>
      <c r="AA1318">
        <v>3.7090589917769878</v>
      </c>
      <c r="AB1318">
        <v>3.8433105632377345</v>
      </c>
      <c r="AC1318">
        <v>3.6250717251507889</v>
      </c>
      <c r="AD1318">
        <v>3.7449145454540793</v>
      </c>
      <c r="AE1318">
        <v>3.5811704469879673</v>
      </c>
      <c r="AF1318">
        <v>3.6749577352584555</v>
      </c>
      <c r="AG1318">
        <v>0</v>
      </c>
      <c r="AH1318">
        <v>0</v>
      </c>
      <c r="AI1318">
        <v>3.5168724382428698</v>
      </c>
      <c r="AJ1318">
        <v>0</v>
      </c>
      <c r="AK1318">
        <v>3.5478322925236023</v>
      </c>
      <c r="AL1318">
        <v>0</v>
      </c>
      <c r="AM1318">
        <v>0</v>
      </c>
      <c r="AN1318">
        <v>0</v>
      </c>
      <c r="AO1318">
        <v>0</v>
      </c>
      <c r="AP1318">
        <v>0</v>
      </c>
      <c r="AQ1318">
        <v>0</v>
      </c>
      <c r="AR1318">
        <v>3.3901999168345696</v>
      </c>
      <c r="AS1318">
        <v>0</v>
      </c>
      <c r="AT1318" s="2">
        <v>9.5500000000000001E-4</v>
      </c>
    </row>
    <row r="1319" spans="1:46" x14ac:dyDescent="0.35">
      <c r="A1319">
        <v>1318</v>
      </c>
      <c r="B1319" t="s">
        <v>2506</v>
      </c>
      <c r="C1319" t="s">
        <v>2507</v>
      </c>
      <c r="D1319" t="s">
        <v>2508</v>
      </c>
      <c r="E1319" t="s">
        <v>2509</v>
      </c>
      <c r="F1319" t="s">
        <v>1630</v>
      </c>
      <c r="G1319" t="s">
        <v>2510</v>
      </c>
      <c r="H1319" t="s">
        <v>40</v>
      </c>
      <c r="I1319" t="s">
        <v>2511</v>
      </c>
      <c r="J1319" t="s">
        <v>2512</v>
      </c>
      <c r="K1319">
        <v>3.8263959475927214</v>
      </c>
      <c r="L1319">
        <v>3.5518974047071468</v>
      </c>
      <c r="M1319">
        <v>4.028135925042359</v>
      </c>
      <c r="N1319">
        <v>3.7327576140096039</v>
      </c>
      <c r="O1319">
        <v>3.8719618973549963</v>
      </c>
      <c r="P1319">
        <v>4.1554011437474516</v>
      </c>
      <c r="Q1319">
        <v>4.0055886217104923</v>
      </c>
      <c r="R1319">
        <v>0</v>
      </c>
      <c r="S1319">
        <v>0</v>
      </c>
      <c r="T1319">
        <v>0</v>
      </c>
      <c r="U1319">
        <v>3.4147173658005254</v>
      </c>
      <c r="V1319">
        <v>3.4919043912414467</v>
      </c>
      <c r="W1319">
        <v>0</v>
      </c>
      <c r="X1319">
        <v>3.7427715634847289</v>
      </c>
      <c r="Y1319">
        <v>3.6265793107820099</v>
      </c>
      <c r="Z1319">
        <v>3.6696050886293716</v>
      </c>
      <c r="AA1319">
        <v>3.7889571038339525</v>
      </c>
      <c r="AB1319">
        <v>3.7669873179522781</v>
      </c>
      <c r="AC1319">
        <v>3.7634009507560693</v>
      </c>
      <c r="AD1319">
        <v>3.7677924938359104</v>
      </c>
      <c r="AE1319">
        <v>3.4943003950128988</v>
      </c>
      <c r="AF1319">
        <v>0</v>
      </c>
      <c r="AG1319">
        <v>3.4497462390210094</v>
      </c>
      <c r="AH1319">
        <v>0</v>
      </c>
      <c r="AI1319">
        <v>0</v>
      </c>
      <c r="AJ1319">
        <v>0</v>
      </c>
      <c r="AK1319">
        <v>0</v>
      </c>
      <c r="AL1319">
        <v>0</v>
      </c>
      <c r="AM1319">
        <v>0</v>
      </c>
      <c r="AN1319">
        <v>3.6347791109090934</v>
      </c>
      <c r="AO1319">
        <v>0</v>
      </c>
      <c r="AP1319">
        <v>0</v>
      </c>
      <c r="AQ1319">
        <v>0</v>
      </c>
      <c r="AR1319">
        <v>0</v>
      </c>
      <c r="AS1319">
        <v>3.7327901690984766</v>
      </c>
      <c r="AT1319" s="2">
        <v>1.8100000000000001E-4</v>
      </c>
    </row>
    <row r="1320" spans="1:46" x14ac:dyDescent="0.35">
      <c r="A1320">
        <v>1319</v>
      </c>
      <c r="B1320" t="s">
        <v>7069</v>
      </c>
      <c r="C1320" t="s">
        <v>7070</v>
      </c>
      <c r="D1320" t="s">
        <v>1865</v>
      </c>
      <c r="E1320" t="s">
        <v>7071</v>
      </c>
      <c r="F1320" t="s">
        <v>7057</v>
      </c>
      <c r="H1320" t="s">
        <v>1867</v>
      </c>
      <c r="I1320" t="s">
        <v>1868</v>
      </c>
      <c r="J1320" t="s">
        <v>7072</v>
      </c>
      <c r="K1320">
        <v>0</v>
      </c>
      <c r="L1320">
        <v>3.724552051631882</v>
      </c>
      <c r="M1320">
        <v>0</v>
      </c>
      <c r="N1320">
        <v>0</v>
      </c>
      <c r="O1320">
        <v>0</v>
      </c>
      <c r="P1320">
        <v>3.9573017408566846</v>
      </c>
      <c r="Q1320">
        <v>3.8856231691968195</v>
      </c>
      <c r="R1320">
        <v>0</v>
      </c>
      <c r="S1320">
        <v>0</v>
      </c>
      <c r="T1320">
        <v>3.8882854097305883</v>
      </c>
      <c r="U1320">
        <v>3.9492454311807919</v>
      </c>
      <c r="V1320">
        <v>3.9786624161326207</v>
      </c>
      <c r="W1320">
        <v>4.0366264103328247</v>
      </c>
      <c r="X1320">
        <v>4.0643741636391768</v>
      </c>
      <c r="Y1320">
        <v>4.3063716190509345</v>
      </c>
      <c r="Z1320">
        <v>4.0646414627184386</v>
      </c>
      <c r="AA1320">
        <v>4.0374261523647066</v>
      </c>
      <c r="AB1320">
        <v>4.0639774350060085</v>
      </c>
      <c r="AC1320">
        <v>4.127476456524362</v>
      </c>
      <c r="AD1320">
        <v>4.0535458177279837</v>
      </c>
      <c r="AE1320">
        <v>4.04229412620617</v>
      </c>
      <c r="AF1320">
        <v>3.8875642619725435</v>
      </c>
      <c r="AG1320">
        <v>4.0151853180162984</v>
      </c>
      <c r="AH1320">
        <v>0</v>
      </c>
      <c r="AI1320">
        <v>3.6296830111248024</v>
      </c>
      <c r="AJ1320">
        <v>0</v>
      </c>
      <c r="AK1320">
        <v>0</v>
      </c>
      <c r="AL1320">
        <v>0</v>
      </c>
      <c r="AM1320">
        <v>0</v>
      </c>
      <c r="AN1320">
        <v>0</v>
      </c>
      <c r="AO1320">
        <v>0</v>
      </c>
      <c r="AP1320">
        <v>0</v>
      </c>
      <c r="AQ1320">
        <v>0</v>
      </c>
      <c r="AR1320">
        <v>0</v>
      </c>
      <c r="AS1320">
        <v>0</v>
      </c>
      <c r="AT1320" s="2">
        <v>4.5000000000000003E-5</v>
      </c>
    </row>
    <row r="1321" spans="1:46" x14ac:dyDescent="0.35">
      <c r="A1321">
        <v>1320</v>
      </c>
      <c r="B1321" t="s">
        <v>6890</v>
      </c>
      <c r="C1321" t="s">
        <v>6891</v>
      </c>
      <c r="D1321" t="s">
        <v>6892</v>
      </c>
      <c r="E1321" t="s">
        <v>6893</v>
      </c>
      <c r="F1321" t="s">
        <v>6838</v>
      </c>
      <c r="H1321" t="s">
        <v>47</v>
      </c>
      <c r="J1321" t="s">
        <v>6894</v>
      </c>
      <c r="K1321">
        <v>0</v>
      </c>
      <c r="L1321">
        <v>0</v>
      </c>
      <c r="M1321">
        <v>0</v>
      </c>
      <c r="N1321">
        <v>3.6961719126152053</v>
      </c>
      <c r="O1321">
        <v>3.808776306744774</v>
      </c>
      <c r="P1321">
        <v>3.7456676020526789</v>
      </c>
      <c r="Q1321">
        <v>3.7088493771051789</v>
      </c>
      <c r="R1321">
        <v>3.804704112351406</v>
      </c>
      <c r="S1321">
        <v>0</v>
      </c>
      <c r="T1321">
        <v>0</v>
      </c>
      <c r="U1321">
        <v>3.91582680762387</v>
      </c>
      <c r="V1321">
        <v>3.8893567203891859</v>
      </c>
      <c r="W1321">
        <v>3.8113990994967382</v>
      </c>
      <c r="X1321">
        <v>3.9190730685659094</v>
      </c>
      <c r="Y1321">
        <v>3.9269292774760554</v>
      </c>
      <c r="Z1321">
        <v>3.8592341029950545</v>
      </c>
      <c r="AA1321">
        <v>3.8057567676921162</v>
      </c>
      <c r="AB1321">
        <v>3.7947277666952601</v>
      </c>
      <c r="AC1321">
        <v>3.8766348130045003</v>
      </c>
      <c r="AD1321">
        <v>4.0844299960612815</v>
      </c>
      <c r="AE1321">
        <v>3.82498164531758</v>
      </c>
      <c r="AF1321">
        <v>3.8926824500212298</v>
      </c>
      <c r="AG1321">
        <v>3.9343560883798494</v>
      </c>
      <c r="AH1321">
        <v>0</v>
      </c>
      <c r="AI1321">
        <v>4.0578661243279877</v>
      </c>
      <c r="AJ1321">
        <v>0</v>
      </c>
      <c r="AK1321">
        <v>4.0524941481484156</v>
      </c>
      <c r="AL1321">
        <v>0</v>
      </c>
      <c r="AM1321">
        <v>0</v>
      </c>
      <c r="AN1321">
        <v>0</v>
      </c>
      <c r="AO1321">
        <v>0</v>
      </c>
      <c r="AP1321">
        <v>0</v>
      </c>
      <c r="AQ1321">
        <v>0</v>
      </c>
      <c r="AR1321">
        <v>0</v>
      </c>
      <c r="AS1321">
        <v>0</v>
      </c>
      <c r="AT1321" s="2">
        <v>2.7099999999999997E-4</v>
      </c>
    </row>
    <row r="1322" spans="1:46" x14ac:dyDescent="0.35">
      <c r="A1322">
        <v>1321</v>
      </c>
      <c r="B1322" t="s">
        <v>2001</v>
      </c>
      <c r="C1322" t="s">
        <v>2002</v>
      </c>
      <c r="D1322" t="s">
        <v>2003</v>
      </c>
      <c r="E1322" t="s">
        <v>2004</v>
      </c>
      <c r="F1322" t="s">
        <v>1435</v>
      </c>
      <c r="G1322" t="s">
        <v>2005</v>
      </c>
      <c r="H1322" t="s">
        <v>40</v>
      </c>
      <c r="I1322" t="s">
        <v>2006</v>
      </c>
      <c r="J1322" t="s">
        <v>2007</v>
      </c>
      <c r="K1322">
        <v>3.7911576779088922</v>
      </c>
      <c r="L1322">
        <v>4.0634425411297723</v>
      </c>
      <c r="M1322">
        <v>3.835843248738743</v>
      </c>
      <c r="N1322">
        <v>0</v>
      </c>
      <c r="O1322">
        <v>4.0015860923540263</v>
      </c>
      <c r="P1322">
        <v>4.0472591754780129</v>
      </c>
      <c r="Q1322">
        <v>4.1649873534256745</v>
      </c>
      <c r="R1322">
        <v>4.2181766898599307</v>
      </c>
      <c r="S1322">
        <v>0</v>
      </c>
      <c r="T1322">
        <v>3.7387462232294397</v>
      </c>
      <c r="U1322">
        <v>3.960419036597818</v>
      </c>
      <c r="V1322">
        <v>0</v>
      </c>
      <c r="W1322">
        <v>4.0130691500195219</v>
      </c>
      <c r="X1322">
        <v>3.7633690791448626</v>
      </c>
      <c r="Y1322">
        <v>3.8831809031732862</v>
      </c>
      <c r="Z1322">
        <v>3.896765904209603</v>
      </c>
      <c r="AA1322">
        <v>3.6553632785277599</v>
      </c>
      <c r="AB1322">
        <v>3.651648742879249</v>
      </c>
      <c r="AC1322">
        <v>0</v>
      </c>
      <c r="AD1322">
        <v>0</v>
      </c>
      <c r="AE1322">
        <v>3.5354682415563401</v>
      </c>
      <c r="AF1322">
        <v>3.867056294203906</v>
      </c>
      <c r="AG1322">
        <v>3.4358419158092279</v>
      </c>
      <c r="AH1322">
        <v>0</v>
      </c>
      <c r="AI1322">
        <v>0</v>
      </c>
      <c r="AJ1322">
        <v>3.5596386449227251</v>
      </c>
      <c r="AK1322">
        <v>3.5806399690414477</v>
      </c>
      <c r="AL1322">
        <v>0</v>
      </c>
      <c r="AM1322">
        <v>0</v>
      </c>
      <c r="AN1322">
        <v>3.6865341429867069</v>
      </c>
      <c r="AO1322">
        <v>0</v>
      </c>
      <c r="AP1322">
        <v>0</v>
      </c>
      <c r="AQ1322">
        <v>0</v>
      </c>
      <c r="AR1322">
        <v>3.7176380420702144</v>
      </c>
      <c r="AS1322">
        <v>0</v>
      </c>
      <c r="AT1322" s="2">
        <v>5.025E-3</v>
      </c>
    </row>
    <row r="1323" spans="1:46" x14ac:dyDescent="0.35">
      <c r="A1323">
        <v>1322</v>
      </c>
      <c r="B1323" t="s">
        <v>2016</v>
      </c>
      <c r="C1323" t="s">
        <v>2017</v>
      </c>
      <c r="D1323" t="s">
        <v>2018</v>
      </c>
      <c r="E1323" t="s">
        <v>2019</v>
      </c>
      <c r="F1323" t="s">
        <v>1622</v>
      </c>
      <c r="G1323" t="s">
        <v>2020</v>
      </c>
      <c r="H1323" t="s">
        <v>1161</v>
      </c>
      <c r="I1323" t="s">
        <v>2021</v>
      </c>
      <c r="J1323" t="s">
        <v>2022</v>
      </c>
      <c r="K1323">
        <v>3.4821383747381516</v>
      </c>
      <c r="L1323">
        <v>3.8367219831740744</v>
      </c>
      <c r="M1323">
        <v>0</v>
      </c>
      <c r="N1323">
        <v>3.5553989890450217</v>
      </c>
      <c r="O1323">
        <v>3.6914224968947718</v>
      </c>
      <c r="P1323">
        <v>0</v>
      </c>
      <c r="Q1323">
        <v>4.1100792203176875</v>
      </c>
      <c r="R1323">
        <v>4.1076711326158906</v>
      </c>
      <c r="S1323">
        <v>3.44835917821732</v>
      </c>
      <c r="T1323">
        <v>3.5804108387050855</v>
      </c>
      <c r="U1323">
        <v>3.858189922039152</v>
      </c>
      <c r="V1323">
        <v>3.5318430490791646</v>
      </c>
      <c r="W1323">
        <v>3.8643347407824282</v>
      </c>
      <c r="X1323">
        <v>3.8973082016021285</v>
      </c>
      <c r="Y1323">
        <v>4.0685676345056532</v>
      </c>
      <c r="Z1323">
        <v>3.8707198008160337</v>
      </c>
      <c r="AA1323">
        <v>3.893226284235789</v>
      </c>
      <c r="AB1323">
        <v>3.817213924258327</v>
      </c>
      <c r="AC1323">
        <v>3.9862015699921129</v>
      </c>
      <c r="AD1323">
        <v>0</v>
      </c>
      <c r="AE1323">
        <v>0</v>
      </c>
      <c r="AF1323">
        <v>3.799999066493295</v>
      </c>
      <c r="AG1323">
        <v>3.8533270236054435</v>
      </c>
      <c r="AH1323">
        <v>0</v>
      </c>
      <c r="AI1323">
        <v>0</v>
      </c>
      <c r="AJ1323">
        <v>0</v>
      </c>
      <c r="AK1323">
        <v>0</v>
      </c>
      <c r="AL1323">
        <v>0</v>
      </c>
      <c r="AM1323">
        <v>0</v>
      </c>
      <c r="AN1323">
        <v>0</v>
      </c>
      <c r="AO1323">
        <v>3.7399560848138864</v>
      </c>
      <c r="AP1323">
        <v>3.7832261400056648</v>
      </c>
      <c r="AQ1323">
        <v>0</v>
      </c>
      <c r="AR1323">
        <v>3.7319652136692754</v>
      </c>
      <c r="AS1323">
        <v>3.7594541446196024</v>
      </c>
      <c r="AT1323" s="2">
        <v>2.4139999999999999E-3</v>
      </c>
    </row>
    <row r="1324" spans="1:46" x14ac:dyDescent="0.35">
      <c r="A1324">
        <v>1323</v>
      </c>
      <c r="B1324" t="s">
        <v>2513</v>
      </c>
      <c r="C1324" t="s">
        <v>2514</v>
      </c>
      <c r="D1324" t="s">
        <v>2515</v>
      </c>
      <c r="E1324" t="s">
        <v>2516</v>
      </c>
      <c r="F1324" t="s">
        <v>1537</v>
      </c>
      <c r="G1324" t="s">
        <v>2517</v>
      </c>
      <c r="H1324" t="s">
        <v>40</v>
      </c>
      <c r="I1324" t="s">
        <v>2518</v>
      </c>
      <c r="J1324" t="s">
        <v>2519</v>
      </c>
      <c r="K1324">
        <v>3.7726035789018386</v>
      </c>
      <c r="L1324">
        <v>4.0149354682445537</v>
      </c>
      <c r="M1324">
        <v>3.7063868836802496</v>
      </c>
      <c r="N1324">
        <v>0</v>
      </c>
      <c r="O1324">
        <v>3.9496469826493854</v>
      </c>
      <c r="P1324">
        <v>3.9266826386151918</v>
      </c>
      <c r="Q1324">
        <v>3.9260753478760422</v>
      </c>
      <c r="R1324">
        <v>3.8519788550482921</v>
      </c>
      <c r="S1324">
        <v>3.4363884088811925</v>
      </c>
      <c r="T1324">
        <v>4.219307941970686</v>
      </c>
      <c r="U1324">
        <v>3.8109571587377999</v>
      </c>
      <c r="V1324">
        <v>3.7917203189794626</v>
      </c>
      <c r="W1324">
        <v>3.7385408781560945</v>
      </c>
      <c r="X1324">
        <v>3.6447215472179781</v>
      </c>
      <c r="Y1324">
        <v>0</v>
      </c>
      <c r="Z1324">
        <v>3.6957711578056709</v>
      </c>
      <c r="AA1324">
        <v>3.6573656155583674</v>
      </c>
      <c r="AB1324">
        <v>3.6626384711031252</v>
      </c>
      <c r="AC1324">
        <v>3.710018417511729</v>
      </c>
      <c r="AD1324">
        <v>0</v>
      </c>
      <c r="AE1324">
        <v>3.3238023804187136</v>
      </c>
      <c r="AF1324">
        <v>3.7756194981770168</v>
      </c>
      <c r="AG1324">
        <v>3.6965057899394549</v>
      </c>
      <c r="AH1324">
        <v>3.7403987270036594</v>
      </c>
      <c r="AI1324">
        <v>3.655695286545587</v>
      </c>
      <c r="AJ1324">
        <v>3.7219631794863384</v>
      </c>
      <c r="AK1324">
        <v>0</v>
      </c>
      <c r="AL1324">
        <v>0</v>
      </c>
      <c r="AM1324">
        <v>0</v>
      </c>
      <c r="AN1324">
        <v>0</v>
      </c>
      <c r="AO1324">
        <v>0</v>
      </c>
      <c r="AP1324">
        <v>0</v>
      </c>
      <c r="AQ1324">
        <v>0</v>
      </c>
      <c r="AR1324">
        <v>0</v>
      </c>
      <c r="AS1324">
        <v>0</v>
      </c>
      <c r="AT1324" s="2">
        <v>6.4999999999999994E-5</v>
      </c>
    </row>
    <row r="1325" spans="1:46" x14ac:dyDescent="0.35">
      <c r="A1325">
        <v>1324</v>
      </c>
      <c r="B1325" t="s">
        <v>2520</v>
      </c>
      <c r="C1325" t="s">
        <v>2521</v>
      </c>
      <c r="D1325" t="s">
        <v>2522</v>
      </c>
      <c r="E1325" t="s">
        <v>2523</v>
      </c>
      <c r="F1325" t="s">
        <v>1792</v>
      </c>
      <c r="G1325" t="s">
        <v>2524</v>
      </c>
      <c r="H1325" t="s">
        <v>40</v>
      </c>
      <c r="I1325" t="s">
        <v>2525</v>
      </c>
      <c r="J1325" t="s">
        <v>2526</v>
      </c>
      <c r="K1325">
        <v>3.6752062128955796</v>
      </c>
      <c r="L1325">
        <v>3.7168592356182071</v>
      </c>
      <c r="M1325">
        <v>3.7274848582311195</v>
      </c>
      <c r="N1325">
        <v>3.7561479737029737</v>
      </c>
      <c r="O1325">
        <v>3.6779141017125099</v>
      </c>
      <c r="P1325">
        <v>3.7685442918389787</v>
      </c>
      <c r="Q1325">
        <v>3.5786972376487038</v>
      </c>
      <c r="R1325">
        <v>3.7154760924637422</v>
      </c>
      <c r="S1325">
        <v>0</v>
      </c>
      <c r="T1325">
        <v>4.007025023634629</v>
      </c>
      <c r="U1325">
        <v>4.0271186561961061</v>
      </c>
      <c r="V1325">
        <v>4.0689459110217294</v>
      </c>
      <c r="W1325">
        <v>3.9699148611146051</v>
      </c>
      <c r="X1325">
        <v>3.9175463262244841</v>
      </c>
      <c r="Y1325">
        <v>4.0017572139961795</v>
      </c>
      <c r="Z1325">
        <v>4.0322860182988176</v>
      </c>
      <c r="AA1325">
        <v>3.9649900067062314</v>
      </c>
      <c r="AB1325">
        <v>3.9450457966344872</v>
      </c>
      <c r="AC1325">
        <v>3.918930005086831</v>
      </c>
      <c r="AD1325">
        <v>0</v>
      </c>
      <c r="AE1325">
        <v>0</v>
      </c>
      <c r="AF1325">
        <v>3.9452799509597201</v>
      </c>
      <c r="AG1325">
        <v>3.9547639690000489</v>
      </c>
      <c r="AH1325">
        <v>3.8932554124270755</v>
      </c>
      <c r="AI1325">
        <v>0</v>
      </c>
      <c r="AJ1325">
        <v>0</v>
      </c>
      <c r="AK1325">
        <v>3.9770875513360355</v>
      </c>
      <c r="AL1325">
        <v>0</v>
      </c>
      <c r="AM1325">
        <v>0</v>
      </c>
      <c r="AN1325">
        <v>0</v>
      </c>
      <c r="AO1325">
        <v>0</v>
      </c>
      <c r="AP1325">
        <v>0</v>
      </c>
      <c r="AQ1325">
        <v>0</v>
      </c>
      <c r="AR1325">
        <v>0</v>
      </c>
      <c r="AS1325">
        <v>0</v>
      </c>
      <c r="AT1325" s="2">
        <v>6.0000000000000002E-6</v>
      </c>
    </row>
    <row r="1326" spans="1:46" x14ac:dyDescent="0.35">
      <c r="A1326">
        <v>1325</v>
      </c>
      <c r="B1326" t="s">
        <v>2527</v>
      </c>
      <c r="C1326" t="s">
        <v>2528</v>
      </c>
      <c r="D1326" t="s">
        <v>2529</v>
      </c>
      <c r="E1326" t="s">
        <v>2530</v>
      </c>
      <c r="F1326" t="s">
        <v>1792</v>
      </c>
      <c r="G1326" t="s">
        <v>2531</v>
      </c>
      <c r="H1326" t="s">
        <v>40</v>
      </c>
      <c r="I1326" t="s">
        <v>2532</v>
      </c>
      <c r="J1326" t="s">
        <v>2533</v>
      </c>
      <c r="K1326">
        <v>3.907140641078958</v>
      </c>
      <c r="L1326">
        <v>3.9516623893206462</v>
      </c>
      <c r="M1326">
        <v>3.9505990533229043</v>
      </c>
      <c r="N1326">
        <v>0</v>
      </c>
      <c r="O1326">
        <v>3.8896682250819601</v>
      </c>
      <c r="P1326">
        <v>3.9070733254077217</v>
      </c>
      <c r="Q1326">
        <v>3.8632248533459732</v>
      </c>
      <c r="R1326">
        <v>4.1366179618769277</v>
      </c>
      <c r="S1326">
        <v>3.7095332704480701</v>
      </c>
      <c r="T1326">
        <v>3.7783452684319609</v>
      </c>
      <c r="U1326">
        <v>3.9491613713782376</v>
      </c>
      <c r="V1326">
        <v>3.8173776714965584</v>
      </c>
      <c r="W1326">
        <v>3.6525897457391974</v>
      </c>
      <c r="X1326">
        <v>3.7646009356592884</v>
      </c>
      <c r="Y1326">
        <v>3.9270051578742735</v>
      </c>
      <c r="Z1326">
        <v>3.8456907597706436</v>
      </c>
      <c r="AA1326">
        <v>3.8844904718605635</v>
      </c>
      <c r="AB1326">
        <v>3.8918663141269723</v>
      </c>
      <c r="AC1326">
        <v>3.893731089654541</v>
      </c>
      <c r="AD1326">
        <v>0</v>
      </c>
      <c r="AE1326">
        <v>3.9291092484544867</v>
      </c>
      <c r="AF1326">
        <v>3.6591824753531341</v>
      </c>
      <c r="AG1326">
        <v>3.7260246514831592</v>
      </c>
      <c r="AH1326">
        <v>0</v>
      </c>
      <c r="AI1326">
        <v>3.8236984167873405</v>
      </c>
      <c r="AJ1326">
        <v>0</v>
      </c>
      <c r="AK1326">
        <v>3.8584485515409481</v>
      </c>
      <c r="AL1326">
        <v>0</v>
      </c>
      <c r="AM1326">
        <v>3.6438677312888861</v>
      </c>
      <c r="AN1326">
        <v>0</v>
      </c>
      <c r="AO1326">
        <v>0</v>
      </c>
      <c r="AP1326">
        <v>3.6041543711575352</v>
      </c>
      <c r="AQ1326">
        <v>0</v>
      </c>
      <c r="AR1326">
        <v>0</v>
      </c>
      <c r="AS1326">
        <v>0</v>
      </c>
      <c r="AT1326" s="2">
        <v>6.4999999999999994E-5</v>
      </c>
    </row>
  </sheetData>
  <autoFilter ref="B1:AS1326" xr:uid="{00000000-0001-0000-0000-000000000000}"/>
  <sortState xmlns:xlrd2="http://schemas.microsoft.com/office/spreadsheetml/2017/richdata2" ref="A2:AT1326">
    <sortCondition ref="A2:A1326"/>
  </sortState>
  <phoneticPr fontId="2" type="noConversion"/>
  <conditionalFormatting sqref="B1:B243">
    <cfRule type="duplicateValues" dxfId="12" priority="27"/>
    <cfRule type="duplicateValues" dxfId="11" priority="28"/>
    <cfRule type="duplicateValues" dxfId="10" priority="29"/>
  </conditionalFormatting>
  <conditionalFormatting sqref="B244:B416">
    <cfRule type="duplicateValues" dxfId="9" priority="42"/>
  </conditionalFormatting>
  <conditionalFormatting sqref="B417:B494">
    <cfRule type="duplicateValues" dxfId="8" priority="41"/>
  </conditionalFormatting>
  <conditionalFormatting sqref="B495:B619">
    <cfRule type="duplicateValues" dxfId="7" priority="37"/>
  </conditionalFormatting>
  <conditionalFormatting sqref="B620:B775">
    <cfRule type="duplicateValues" dxfId="6" priority="36"/>
  </conditionalFormatting>
  <conditionalFormatting sqref="B776:B982">
    <cfRule type="duplicateValues" dxfId="5" priority="35"/>
  </conditionalFormatting>
  <conditionalFormatting sqref="B983:B1036">
    <cfRule type="duplicateValues" dxfId="4" priority="34"/>
  </conditionalFormatting>
  <conditionalFormatting sqref="B1037:B1107">
    <cfRule type="duplicateValues" dxfId="3" priority="33"/>
  </conditionalFormatting>
  <conditionalFormatting sqref="B1108:B1326">
    <cfRule type="duplicateValues" dxfId="2" priority="30"/>
  </conditionalFormatting>
  <conditionalFormatting sqref="C1037:C1107">
    <cfRule type="duplicateValues" dxfId="1" priority="31"/>
    <cfRule type="duplicateValues" dxfId="0" priority="3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686A9-90A9-4E82-8D81-7C5C3C7A3685}">
  <dimension ref="A1:B1326"/>
  <sheetViews>
    <sheetView workbookViewId="0">
      <selection activeCell="B2" sqref="B2:B1326"/>
    </sheetView>
  </sheetViews>
  <sheetFormatPr defaultRowHeight="14.5" x14ac:dyDescent="0.35"/>
  <cols>
    <col min="1" max="1" width="15.7265625" customWidth="1"/>
  </cols>
  <sheetData>
    <row r="1" spans="1:2" ht="58" x14ac:dyDescent="0.35">
      <c r="A1" s="1" t="s">
        <v>0</v>
      </c>
      <c r="B1" s="1" t="s">
        <v>7463</v>
      </c>
    </row>
    <row r="2" spans="1:2" x14ac:dyDescent="0.35">
      <c r="A2" t="s">
        <v>448</v>
      </c>
      <c r="B2" s="2">
        <v>4.0400000000000001E-4</v>
      </c>
    </row>
    <row r="3" spans="1:2" x14ac:dyDescent="0.35">
      <c r="A3" t="s">
        <v>455</v>
      </c>
      <c r="B3" s="2">
        <v>1.94E-4</v>
      </c>
    </row>
    <row r="4" spans="1:2" x14ac:dyDescent="0.35">
      <c r="A4" t="s">
        <v>462</v>
      </c>
      <c r="B4" s="2">
        <v>4.0400000000000001E-4</v>
      </c>
    </row>
    <row r="5" spans="1:2" x14ac:dyDescent="0.35">
      <c r="A5" t="s">
        <v>436</v>
      </c>
      <c r="B5" s="2">
        <v>3.9999999999999998E-6</v>
      </c>
    </row>
    <row r="6" spans="1:2" x14ac:dyDescent="0.35">
      <c r="A6" t="s">
        <v>443</v>
      </c>
      <c r="B6" s="2">
        <v>4.0700000000000003E-4</v>
      </c>
    </row>
    <row r="7" spans="1:2" x14ac:dyDescent="0.35">
      <c r="A7" t="s">
        <v>5439</v>
      </c>
      <c r="B7" s="2">
        <v>1.436E-3</v>
      </c>
    </row>
    <row r="8" spans="1:2" x14ac:dyDescent="0.35">
      <c r="A8" t="s">
        <v>4618</v>
      </c>
      <c r="B8" s="2">
        <v>9.0000000000000002E-6</v>
      </c>
    </row>
    <row r="9" spans="1:2" x14ac:dyDescent="0.35">
      <c r="A9" t="s">
        <v>467</v>
      </c>
      <c r="B9" s="2" t="s">
        <v>7462</v>
      </c>
    </row>
    <row r="10" spans="1:2" x14ac:dyDescent="0.35">
      <c r="A10" t="s">
        <v>487</v>
      </c>
      <c r="B10" s="2">
        <v>3.9999999999999998E-6</v>
      </c>
    </row>
    <row r="11" spans="1:2" x14ac:dyDescent="0.35">
      <c r="A11" t="s">
        <v>5880</v>
      </c>
      <c r="B11" s="2">
        <v>8.6000000000000003E-5</v>
      </c>
    </row>
    <row r="12" spans="1:2" x14ac:dyDescent="0.35">
      <c r="A12" t="s">
        <v>5886</v>
      </c>
      <c r="B12" s="2">
        <v>1.3259999999999999E-3</v>
      </c>
    </row>
    <row r="13" spans="1:2" x14ac:dyDescent="0.35">
      <c r="A13" t="s">
        <v>6278</v>
      </c>
      <c r="B13" s="2">
        <v>9.6000000000000002E-5</v>
      </c>
    </row>
    <row r="14" spans="1:2" x14ac:dyDescent="0.35">
      <c r="A14" t="s">
        <v>5890</v>
      </c>
      <c r="B14" s="2">
        <v>4.0499999999999998E-4</v>
      </c>
    </row>
    <row r="15" spans="1:2" x14ac:dyDescent="0.35">
      <c r="A15" t="s">
        <v>6035</v>
      </c>
      <c r="B15" s="2">
        <v>3.9999999999999998E-6</v>
      </c>
    </row>
    <row r="16" spans="1:2" x14ac:dyDescent="0.35">
      <c r="A16" t="s">
        <v>6040</v>
      </c>
      <c r="B16" s="2">
        <v>1.0900000000000001E-4</v>
      </c>
    </row>
    <row r="17" spans="1:2" x14ac:dyDescent="0.35">
      <c r="A17" t="s">
        <v>414</v>
      </c>
      <c r="B17" s="2">
        <v>4.0400000000000001E-4</v>
      </c>
    </row>
    <row r="18" spans="1:2" x14ac:dyDescent="0.35">
      <c r="A18" t="s">
        <v>4582</v>
      </c>
      <c r="B18" s="2">
        <v>3.9999999999999998E-6</v>
      </c>
    </row>
    <row r="19" spans="1:2" x14ac:dyDescent="0.35">
      <c r="A19" t="s">
        <v>5241</v>
      </c>
      <c r="B19" s="2" t="s">
        <v>7462</v>
      </c>
    </row>
    <row r="20" spans="1:2" x14ac:dyDescent="0.35">
      <c r="A20" t="s">
        <v>4827</v>
      </c>
      <c r="B20" s="2">
        <v>5.0600000000000005E-4</v>
      </c>
    </row>
    <row r="21" spans="1:2" x14ac:dyDescent="0.35">
      <c r="A21" t="s">
        <v>4834</v>
      </c>
      <c r="B21" s="2">
        <v>5.6800000000000004E-4</v>
      </c>
    </row>
    <row r="22" spans="1:2" x14ac:dyDescent="0.35">
      <c r="A22" t="s">
        <v>1257</v>
      </c>
      <c r="B22" s="2">
        <v>7.1400000000000001E-4</v>
      </c>
    </row>
    <row r="23" spans="1:2" x14ac:dyDescent="0.35">
      <c r="A23" t="s">
        <v>5467</v>
      </c>
      <c r="B23" s="2">
        <v>7.9799999999999999E-4</v>
      </c>
    </row>
    <row r="24" spans="1:2" x14ac:dyDescent="0.35">
      <c r="A24" t="s">
        <v>4515</v>
      </c>
      <c r="B24" s="2">
        <v>3.9999999999999998E-6</v>
      </c>
    </row>
    <row r="25" spans="1:2" x14ac:dyDescent="0.35">
      <c r="A25" t="s">
        <v>5384</v>
      </c>
      <c r="B25" s="2">
        <v>7.9999999999999996E-6</v>
      </c>
    </row>
    <row r="26" spans="1:2" x14ac:dyDescent="0.35">
      <c r="A26" t="s">
        <v>4607</v>
      </c>
      <c r="B26" s="2">
        <v>4.0400000000000001E-4</v>
      </c>
    </row>
    <row r="27" spans="1:2" x14ac:dyDescent="0.35">
      <c r="A27" t="s">
        <v>5471</v>
      </c>
      <c r="B27" s="2">
        <v>8.8900000000000003E-4</v>
      </c>
    </row>
    <row r="28" spans="1:2" x14ac:dyDescent="0.35">
      <c r="A28" t="s">
        <v>1195</v>
      </c>
      <c r="B28" s="2">
        <v>8.2100000000000001E-4</v>
      </c>
    </row>
    <row r="29" spans="1:2" x14ac:dyDescent="0.35">
      <c r="A29" t="s">
        <v>1202</v>
      </c>
      <c r="B29" s="2">
        <v>4.0400000000000001E-4</v>
      </c>
    </row>
    <row r="30" spans="1:2" x14ac:dyDescent="0.35">
      <c r="A30" t="s">
        <v>1207</v>
      </c>
      <c r="B30" s="2">
        <v>5.9800000000000001E-4</v>
      </c>
    </row>
    <row r="31" spans="1:2" x14ac:dyDescent="0.35">
      <c r="A31" t="s">
        <v>1177</v>
      </c>
      <c r="B31" s="2">
        <v>6.9999999999999999E-6</v>
      </c>
    </row>
    <row r="32" spans="1:2" x14ac:dyDescent="0.35">
      <c r="A32" t="s">
        <v>1185</v>
      </c>
      <c r="B32" s="2">
        <v>5.3899999999999998E-4</v>
      </c>
    </row>
    <row r="33" spans="1:2" x14ac:dyDescent="0.35">
      <c r="A33" t="s">
        <v>1189</v>
      </c>
      <c r="B33" s="2">
        <v>4.0400000000000001E-4</v>
      </c>
    </row>
    <row r="34" spans="1:2" x14ac:dyDescent="0.35">
      <c r="A34" t="s">
        <v>1155</v>
      </c>
      <c r="B34" s="2">
        <v>4.0400000000000001E-4</v>
      </c>
    </row>
    <row r="35" spans="1:2" x14ac:dyDescent="0.35">
      <c r="A35" t="s">
        <v>1164</v>
      </c>
      <c r="B35" s="2">
        <v>3.9999999999999998E-6</v>
      </c>
    </row>
    <row r="36" spans="1:2" x14ac:dyDescent="0.35">
      <c r="A36" t="s">
        <v>1171</v>
      </c>
      <c r="B36" s="2">
        <v>4.0700000000000003E-4</v>
      </c>
    </row>
    <row r="37" spans="1:2" x14ac:dyDescent="0.35">
      <c r="A37" t="s">
        <v>4886</v>
      </c>
      <c r="B37" s="2">
        <v>4.0700000000000003E-4</v>
      </c>
    </row>
    <row r="38" spans="1:2" x14ac:dyDescent="0.35">
      <c r="A38" t="s">
        <v>1232</v>
      </c>
      <c r="B38" s="2">
        <v>8.8500000000000004E-4</v>
      </c>
    </row>
    <row r="39" spans="1:2" x14ac:dyDescent="0.35">
      <c r="A39" t="s">
        <v>4548</v>
      </c>
      <c r="B39" s="2">
        <v>4.0700000000000003E-4</v>
      </c>
    </row>
    <row r="40" spans="1:2" x14ac:dyDescent="0.35">
      <c r="A40" t="s">
        <v>4556</v>
      </c>
      <c r="B40" s="2">
        <v>5.1E-5</v>
      </c>
    </row>
    <row r="41" spans="1:2" x14ac:dyDescent="0.35">
      <c r="A41" t="s">
        <v>4563</v>
      </c>
      <c r="B41" s="2">
        <v>5.1E-5</v>
      </c>
    </row>
    <row r="42" spans="1:2" x14ac:dyDescent="0.35">
      <c r="A42" t="s">
        <v>2958</v>
      </c>
      <c r="B42" s="2">
        <v>9.3999999999999994E-5</v>
      </c>
    </row>
    <row r="43" spans="1:2" x14ac:dyDescent="0.35">
      <c r="A43" t="s">
        <v>5922</v>
      </c>
      <c r="B43" s="2">
        <v>1.22E-4</v>
      </c>
    </row>
    <row r="44" spans="1:2" x14ac:dyDescent="0.35">
      <c r="A44" t="s">
        <v>5749</v>
      </c>
      <c r="B44" s="2">
        <v>3.9999999999999998E-6</v>
      </c>
    </row>
    <row r="45" spans="1:2" x14ac:dyDescent="0.35">
      <c r="A45" t="s">
        <v>5754</v>
      </c>
      <c r="B45" s="2">
        <v>5.1E-5</v>
      </c>
    </row>
    <row r="46" spans="1:2" x14ac:dyDescent="0.35">
      <c r="A46" t="s">
        <v>5760</v>
      </c>
      <c r="B46" s="2">
        <v>5.1E-5</v>
      </c>
    </row>
    <row r="47" spans="1:2" x14ac:dyDescent="0.35">
      <c r="A47" t="s">
        <v>593</v>
      </c>
      <c r="B47" s="2">
        <v>7.6400000000000003E-4</v>
      </c>
    </row>
    <row r="48" spans="1:2" x14ac:dyDescent="0.35">
      <c r="A48" t="s">
        <v>527</v>
      </c>
      <c r="B48" s="2">
        <v>5.1E-5</v>
      </c>
    </row>
    <row r="49" spans="1:2" x14ac:dyDescent="0.35">
      <c r="A49" t="s">
        <v>2779</v>
      </c>
      <c r="B49" s="2">
        <v>2.5099999999999998E-4</v>
      </c>
    </row>
    <row r="50" spans="1:2" x14ac:dyDescent="0.35">
      <c r="A50" t="s">
        <v>2785</v>
      </c>
      <c r="B50" s="2">
        <v>5.1E-5</v>
      </c>
    </row>
    <row r="51" spans="1:2" x14ac:dyDescent="0.35">
      <c r="A51" t="s">
        <v>2789</v>
      </c>
      <c r="B51" s="2">
        <v>1.312E-3</v>
      </c>
    </row>
    <row r="52" spans="1:2" x14ac:dyDescent="0.35">
      <c r="A52" t="s">
        <v>2794</v>
      </c>
      <c r="B52" s="2">
        <v>4.0499999999999998E-4</v>
      </c>
    </row>
    <row r="53" spans="1:2" x14ac:dyDescent="0.35">
      <c r="A53" t="s">
        <v>2798</v>
      </c>
      <c r="B53" s="2">
        <v>5.1E-5</v>
      </c>
    </row>
    <row r="54" spans="1:2" x14ac:dyDescent="0.35">
      <c r="A54" t="s">
        <v>2803</v>
      </c>
      <c r="B54" s="2">
        <v>9.1000000000000003E-5</v>
      </c>
    </row>
    <row r="55" spans="1:2" x14ac:dyDescent="0.35">
      <c r="A55" t="s">
        <v>2809</v>
      </c>
      <c r="B55" s="2">
        <v>8.0099999999999995E-4</v>
      </c>
    </row>
    <row r="56" spans="1:2" x14ac:dyDescent="0.35">
      <c r="A56" t="s">
        <v>2814</v>
      </c>
      <c r="B56" s="2">
        <v>4.08E-4</v>
      </c>
    </row>
    <row r="57" spans="1:2" x14ac:dyDescent="0.35">
      <c r="A57" t="s">
        <v>2821</v>
      </c>
      <c r="B57" s="2">
        <v>9.0000000000000002E-6</v>
      </c>
    </row>
    <row r="58" spans="1:2" x14ac:dyDescent="0.35">
      <c r="A58" t="s">
        <v>2826</v>
      </c>
      <c r="B58" s="2">
        <v>1.93E-4</v>
      </c>
    </row>
    <row r="59" spans="1:2" x14ac:dyDescent="0.35">
      <c r="A59" t="s">
        <v>2832</v>
      </c>
      <c r="B59" s="2">
        <v>6.9999999999999999E-6</v>
      </c>
    </row>
    <row r="60" spans="1:2" x14ac:dyDescent="0.35">
      <c r="A60" t="s">
        <v>2838</v>
      </c>
      <c r="B60" s="2">
        <v>1.325E-3</v>
      </c>
    </row>
    <row r="61" spans="1:2" x14ac:dyDescent="0.35">
      <c r="A61" t="s">
        <v>2844</v>
      </c>
      <c r="B61" s="2">
        <v>1.317E-3</v>
      </c>
    </row>
    <row r="62" spans="1:2" x14ac:dyDescent="0.35">
      <c r="A62" t="s">
        <v>2849</v>
      </c>
      <c r="B62" s="2">
        <v>8.5899999999999995E-4</v>
      </c>
    </row>
    <row r="63" spans="1:2" x14ac:dyDescent="0.35">
      <c r="A63" t="s">
        <v>2854</v>
      </c>
      <c r="B63" s="2">
        <v>6.0000000000000002E-6</v>
      </c>
    </row>
    <row r="64" spans="1:2" x14ac:dyDescent="0.35">
      <c r="A64" t="s">
        <v>4726</v>
      </c>
      <c r="B64" s="2">
        <v>4.06E-4</v>
      </c>
    </row>
    <row r="65" spans="1:2" x14ac:dyDescent="0.35">
      <c r="A65" t="s">
        <v>261</v>
      </c>
      <c r="B65" s="2">
        <v>4.0999999999999999E-4</v>
      </c>
    </row>
    <row r="66" spans="1:2" x14ac:dyDescent="0.35">
      <c r="A66" t="s">
        <v>1262</v>
      </c>
      <c r="B66" s="2">
        <v>4.1300000000000001E-4</v>
      </c>
    </row>
    <row r="67" spans="1:2" x14ac:dyDescent="0.35">
      <c r="A67" t="s">
        <v>3044</v>
      </c>
      <c r="B67" s="2">
        <v>9.2E-5</v>
      </c>
    </row>
    <row r="68" spans="1:2" x14ac:dyDescent="0.35">
      <c r="A68" t="s">
        <v>1330</v>
      </c>
      <c r="B68" s="2">
        <v>5.4600000000000004E-4</v>
      </c>
    </row>
    <row r="69" spans="1:2" x14ac:dyDescent="0.35">
      <c r="A69" t="s">
        <v>267</v>
      </c>
      <c r="B69" s="2">
        <v>5.1E-5</v>
      </c>
    </row>
    <row r="70" spans="1:2" x14ac:dyDescent="0.35">
      <c r="A70" t="s">
        <v>1269</v>
      </c>
      <c r="B70" s="2">
        <v>5.1E-5</v>
      </c>
    </row>
    <row r="71" spans="1:2" x14ac:dyDescent="0.35">
      <c r="A71" t="s">
        <v>4486</v>
      </c>
      <c r="B71" s="2">
        <v>4.0400000000000001E-4</v>
      </c>
    </row>
    <row r="72" spans="1:2" x14ac:dyDescent="0.35">
      <c r="A72" t="s">
        <v>4492</v>
      </c>
      <c r="B72" s="2">
        <v>1.3110000000000001E-3</v>
      </c>
    </row>
    <row r="73" spans="1:2" x14ac:dyDescent="0.35">
      <c r="A73" t="s">
        <v>100</v>
      </c>
      <c r="B73" s="2">
        <v>5.1E-5</v>
      </c>
    </row>
    <row r="74" spans="1:2" x14ac:dyDescent="0.35">
      <c r="A74" t="s">
        <v>5301</v>
      </c>
      <c r="B74" s="2">
        <v>7.9999999999999996E-6</v>
      </c>
    </row>
    <row r="75" spans="1:2" x14ac:dyDescent="0.35">
      <c r="A75" t="s">
        <v>5217</v>
      </c>
      <c r="B75" s="2">
        <v>1.27E-4</v>
      </c>
    </row>
    <row r="76" spans="1:2" x14ac:dyDescent="0.35">
      <c r="A76" t="s">
        <v>5223</v>
      </c>
      <c r="B76" s="2">
        <v>5.4299999999999997E-4</v>
      </c>
    </row>
    <row r="77" spans="1:2" x14ac:dyDescent="0.35">
      <c r="A77" t="s">
        <v>5228</v>
      </c>
      <c r="B77" s="2">
        <v>4.0400000000000001E-4</v>
      </c>
    </row>
    <row r="78" spans="1:2" x14ac:dyDescent="0.35">
      <c r="A78" t="s">
        <v>5233</v>
      </c>
      <c r="B78" s="2">
        <v>7.7000000000000001E-5</v>
      </c>
    </row>
    <row r="79" spans="1:2" x14ac:dyDescent="0.35">
      <c r="A79" t="s">
        <v>5576</v>
      </c>
      <c r="B79" s="2">
        <v>7.1699999999999997E-4</v>
      </c>
    </row>
    <row r="80" spans="1:2" x14ac:dyDescent="0.35">
      <c r="A80" t="s">
        <v>5571</v>
      </c>
      <c r="B80" s="2">
        <v>1.3129999999999999E-3</v>
      </c>
    </row>
    <row r="81" spans="1:2" x14ac:dyDescent="0.35">
      <c r="A81" t="s">
        <v>6221</v>
      </c>
      <c r="B81" s="2">
        <v>3.9999999999999998E-6</v>
      </c>
    </row>
    <row r="82" spans="1:2" x14ac:dyDescent="0.35">
      <c r="A82" t="s">
        <v>6227</v>
      </c>
      <c r="B82" s="2">
        <v>1.9100000000000001E-4</v>
      </c>
    </row>
    <row r="83" spans="1:2" x14ac:dyDescent="0.35">
      <c r="A83" t="s">
        <v>7396</v>
      </c>
      <c r="B83" s="2">
        <v>5.1E-5</v>
      </c>
    </row>
    <row r="84" spans="1:2" x14ac:dyDescent="0.35">
      <c r="A84" t="s">
        <v>7402</v>
      </c>
      <c r="B84" s="2" t="s">
        <v>7462</v>
      </c>
    </row>
    <row r="85" spans="1:2" x14ac:dyDescent="0.35">
      <c r="A85" t="s">
        <v>7407</v>
      </c>
      <c r="B85" s="2">
        <v>5.1E-5</v>
      </c>
    </row>
    <row r="86" spans="1:2" x14ac:dyDescent="0.35">
      <c r="A86" t="s">
        <v>7412</v>
      </c>
      <c r="B86" s="2" t="s">
        <v>7462</v>
      </c>
    </row>
    <row r="87" spans="1:2" x14ac:dyDescent="0.35">
      <c r="A87" t="s">
        <v>7417</v>
      </c>
      <c r="B87" s="2">
        <v>4.1300000000000001E-4</v>
      </c>
    </row>
    <row r="88" spans="1:2" x14ac:dyDescent="0.35">
      <c r="A88" t="s">
        <v>7421</v>
      </c>
      <c r="B88" s="2">
        <v>5.1999999999999997E-5</v>
      </c>
    </row>
    <row r="89" spans="1:2" x14ac:dyDescent="0.35">
      <c r="A89" t="s">
        <v>7425</v>
      </c>
      <c r="B89" s="2">
        <v>5.1E-5</v>
      </c>
    </row>
    <row r="90" spans="1:2" x14ac:dyDescent="0.35">
      <c r="A90" t="s">
        <v>7429</v>
      </c>
      <c r="B90" s="2">
        <v>9.8499999999999998E-4</v>
      </c>
    </row>
    <row r="91" spans="1:2" x14ac:dyDescent="0.35">
      <c r="A91" t="s">
        <v>7435</v>
      </c>
      <c r="B91" s="2">
        <v>5.1E-5</v>
      </c>
    </row>
    <row r="92" spans="1:2" x14ac:dyDescent="0.35">
      <c r="A92" t="s">
        <v>7440</v>
      </c>
      <c r="B92" s="2">
        <v>3.9999999999999998E-6</v>
      </c>
    </row>
    <row r="93" spans="1:2" x14ac:dyDescent="0.35">
      <c r="A93" t="s">
        <v>7444</v>
      </c>
      <c r="B93" s="2">
        <v>7.1599999999999995E-4</v>
      </c>
    </row>
    <row r="94" spans="1:2" x14ac:dyDescent="0.35">
      <c r="A94" t="s">
        <v>7449</v>
      </c>
      <c r="B94" s="2">
        <v>4.0400000000000001E-4</v>
      </c>
    </row>
    <row r="95" spans="1:2" x14ac:dyDescent="0.35">
      <c r="A95" t="s">
        <v>7453</v>
      </c>
      <c r="B95" s="2">
        <v>9.3999999999999994E-5</v>
      </c>
    </row>
    <row r="96" spans="1:2" x14ac:dyDescent="0.35">
      <c r="A96" t="s">
        <v>7458</v>
      </c>
      <c r="B96" s="2">
        <v>5.44E-4</v>
      </c>
    </row>
    <row r="97" spans="1:2" x14ac:dyDescent="0.35">
      <c r="A97" t="s">
        <v>7098</v>
      </c>
      <c r="B97" s="2">
        <v>4.0400000000000001E-4</v>
      </c>
    </row>
    <row r="98" spans="1:2" x14ac:dyDescent="0.35">
      <c r="A98" t="s">
        <v>3671</v>
      </c>
      <c r="B98" s="2">
        <v>4.0499999999999998E-4</v>
      </c>
    </row>
    <row r="99" spans="1:2" x14ac:dyDescent="0.35">
      <c r="A99" t="s">
        <v>7104</v>
      </c>
      <c r="B99" s="2">
        <v>8.5400000000000005E-4</v>
      </c>
    </row>
    <row r="100" spans="1:2" x14ac:dyDescent="0.35">
      <c r="A100" t="s">
        <v>7108</v>
      </c>
      <c r="B100" s="2" t="s">
        <v>7462</v>
      </c>
    </row>
    <row r="101" spans="1:2" x14ac:dyDescent="0.35">
      <c r="A101" t="s">
        <v>7114</v>
      </c>
      <c r="B101" s="2">
        <v>6.8999999999999997E-4</v>
      </c>
    </row>
    <row r="102" spans="1:2" x14ac:dyDescent="0.35">
      <c r="A102" t="s">
        <v>7118</v>
      </c>
      <c r="B102" s="2">
        <v>6.6100000000000002E-4</v>
      </c>
    </row>
    <row r="103" spans="1:2" x14ac:dyDescent="0.35">
      <c r="A103" t="s">
        <v>7123</v>
      </c>
      <c r="B103" s="2">
        <v>4.06E-4</v>
      </c>
    </row>
    <row r="104" spans="1:2" x14ac:dyDescent="0.35">
      <c r="A104" t="s">
        <v>7128</v>
      </c>
      <c r="B104" s="2">
        <v>4.0400000000000001E-4</v>
      </c>
    </row>
    <row r="105" spans="1:2" x14ac:dyDescent="0.35">
      <c r="A105" t="s">
        <v>7135</v>
      </c>
      <c r="B105" s="2">
        <v>3.0000000000000001E-6</v>
      </c>
    </row>
    <row r="106" spans="1:2" x14ac:dyDescent="0.35">
      <c r="A106" t="s">
        <v>7141</v>
      </c>
      <c r="B106" s="2">
        <v>7.6800000000000002E-4</v>
      </c>
    </row>
    <row r="107" spans="1:2" x14ac:dyDescent="0.35">
      <c r="A107" t="s">
        <v>7146</v>
      </c>
      <c r="B107" s="2">
        <v>1.322E-3</v>
      </c>
    </row>
    <row r="108" spans="1:2" x14ac:dyDescent="0.35">
      <c r="A108" t="s">
        <v>7152</v>
      </c>
      <c r="B108" s="2">
        <v>5.1E-5</v>
      </c>
    </row>
    <row r="109" spans="1:2" x14ac:dyDescent="0.35">
      <c r="A109" t="s">
        <v>7157</v>
      </c>
      <c r="B109" s="2">
        <v>3.4999999999999997E-5</v>
      </c>
    </row>
    <row r="110" spans="1:2" x14ac:dyDescent="0.35">
      <c r="A110" t="s">
        <v>7161</v>
      </c>
      <c r="B110" s="2">
        <v>6.9999999999999999E-6</v>
      </c>
    </row>
    <row r="111" spans="1:2" x14ac:dyDescent="0.35">
      <c r="A111" t="s">
        <v>7166</v>
      </c>
      <c r="B111" s="2">
        <v>8.7000000000000001E-4</v>
      </c>
    </row>
    <row r="112" spans="1:2" x14ac:dyDescent="0.35">
      <c r="A112" t="s">
        <v>7171</v>
      </c>
      <c r="B112" s="2">
        <v>1.255E-3</v>
      </c>
    </row>
    <row r="113" spans="1:2" x14ac:dyDescent="0.35">
      <c r="A113" t="s">
        <v>7175</v>
      </c>
      <c r="B113" s="2">
        <v>4.0400000000000001E-4</v>
      </c>
    </row>
    <row r="114" spans="1:2" x14ac:dyDescent="0.35">
      <c r="A114" t="s">
        <v>7179</v>
      </c>
      <c r="B114" s="2">
        <v>7.8999999999999996E-5</v>
      </c>
    </row>
    <row r="115" spans="1:2" x14ac:dyDescent="0.35">
      <c r="A115" t="s">
        <v>7184</v>
      </c>
      <c r="B115" s="2">
        <v>7.9100000000000004E-4</v>
      </c>
    </row>
    <row r="116" spans="1:2" x14ac:dyDescent="0.35">
      <c r="A116" t="s">
        <v>7189</v>
      </c>
      <c r="B116" s="2">
        <v>8.1599999999999999E-4</v>
      </c>
    </row>
    <row r="117" spans="1:2" x14ac:dyDescent="0.35">
      <c r="A117" t="s">
        <v>7194</v>
      </c>
      <c r="B117" s="2">
        <v>3.9999999999999998E-6</v>
      </c>
    </row>
    <row r="118" spans="1:2" x14ac:dyDescent="0.35">
      <c r="A118" t="s">
        <v>7199</v>
      </c>
      <c r="B118" s="2">
        <v>4.08E-4</v>
      </c>
    </row>
    <row r="119" spans="1:2" x14ac:dyDescent="0.35">
      <c r="A119" t="s">
        <v>3659</v>
      </c>
      <c r="B119" s="2">
        <v>7.2900000000000005E-4</v>
      </c>
    </row>
    <row r="120" spans="1:2" x14ac:dyDescent="0.35">
      <c r="A120" t="s">
        <v>3666</v>
      </c>
      <c r="B120" s="2">
        <v>5.1E-5</v>
      </c>
    </row>
    <row r="121" spans="1:2" x14ac:dyDescent="0.35">
      <c r="A121" t="s">
        <v>3552</v>
      </c>
      <c r="B121" s="2">
        <v>5.9299999999999999E-4</v>
      </c>
    </row>
    <row r="122" spans="1:2" x14ac:dyDescent="0.35">
      <c r="A122" t="s">
        <v>6929</v>
      </c>
      <c r="B122" s="2">
        <v>9.1000000000000003E-5</v>
      </c>
    </row>
    <row r="123" spans="1:2" x14ac:dyDescent="0.35">
      <c r="A123" t="s">
        <v>6937</v>
      </c>
      <c r="B123" s="2">
        <v>1.0020000000000001E-3</v>
      </c>
    </row>
    <row r="124" spans="1:2" x14ac:dyDescent="0.35">
      <c r="A124" t="s">
        <v>6943</v>
      </c>
      <c r="B124" s="2">
        <v>6.87E-4</v>
      </c>
    </row>
    <row r="125" spans="1:2" x14ac:dyDescent="0.35">
      <c r="A125" t="s">
        <v>6949</v>
      </c>
      <c r="B125" s="2">
        <v>4.0400000000000001E-4</v>
      </c>
    </row>
    <row r="126" spans="1:2" x14ac:dyDescent="0.35">
      <c r="A126" t="s">
        <v>6956</v>
      </c>
      <c r="B126" s="2">
        <v>1.34E-4</v>
      </c>
    </row>
    <row r="127" spans="1:2" x14ac:dyDescent="0.35">
      <c r="A127" t="s">
        <v>6960</v>
      </c>
      <c r="B127" s="2">
        <v>6.8300000000000001E-4</v>
      </c>
    </row>
    <row r="128" spans="1:2" x14ac:dyDescent="0.35">
      <c r="A128" t="s">
        <v>6966</v>
      </c>
      <c r="B128" s="2">
        <v>4.0499999999999998E-4</v>
      </c>
    </row>
    <row r="129" spans="1:2" x14ac:dyDescent="0.35">
      <c r="A129" t="s">
        <v>6970</v>
      </c>
      <c r="B129" s="2">
        <v>6.3199999999999997E-4</v>
      </c>
    </row>
    <row r="130" spans="1:2" x14ac:dyDescent="0.35">
      <c r="A130" t="s">
        <v>6977</v>
      </c>
      <c r="B130" s="2">
        <v>7.1299999999999998E-4</v>
      </c>
    </row>
    <row r="131" spans="1:2" x14ac:dyDescent="0.35">
      <c r="A131" t="s">
        <v>6982</v>
      </c>
      <c r="B131" s="2">
        <v>7.9299999999999998E-4</v>
      </c>
    </row>
    <row r="132" spans="1:2" x14ac:dyDescent="0.35">
      <c r="A132" t="s">
        <v>6988</v>
      </c>
      <c r="B132" s="2">
        <v>3.9999999999999998E-6</v>
      </c>
    </row>
    <row r="133" spans="1:2" x14ac:dyDescent="0.35">
      <c r="A133" t="s">
        <v>6992</v>
      </c>
      <c r="B133" s="2">
        <v>1.6819999999999999E-3</v>
      </c>
    </row>
    <row r="134" spans="1:2" x14ac:dyDescent="0.35">
      <c r="A134" t="s">
        <v>6997</v>
      </c>
      <c r="B134" s="2">
        <v>1.13E-4</v>
      </c>
    </row>
    <row r="135" spans="1:2" x14ac:dyDescent="0.35">
      <c r="A135" t="s">
        <v>7001</v>
      </c>
      <c r="B135" s="2">
        <v>4.0700000000000003E-4</v>
      </c>
    </row>
    <row r="136" spans="1:2" x14ac:dyDescent="0.35">
      <c r="A136" t="s">
        <v>7008</v>
      </c>
      <c r="B136" s="2">
        <v>1.01E-4</v>
      </c>
    </row>
    <row r="137" spans="1:2" x14ac:dyDescent="0.35">
      <c r="A137" t="s">
        <v>7014</v>
      </c>
      <c r="B137" s="2">
        <v>4.0900000000000002E-4</v>
      </c>
    </row>
    <row r="138" spans="1:2" x14ac:dyDescent="0.35">
      <c r="A138" t="s">
        <v>7018</v>
      </c>
      <c r="B138" s="2">
        <v>3.9999999999999998E-6</v>
      </c>
    </row>
    <row r="139" spans="1:2" x14ac:dyDescent="0.35">
      <c r="A139" t="s">
        <v>7024</v>
      </c>
      <c r="B139" s="2">
        <v>7.7399999999999995E-4</v>
      </c>
    </row>
    <row r="140" spans="1:2" x14ac:dyDescent="0.35">
      <c r="A140" t="s">
        <v>7028</v>
      </c>
      <c r="B140" s="2">
        <v>9.2E-5</v>
      </c>
    </row>
    <row r="141" spans="1:2" x14ac:dyDescent="0.35">
      <c r="A141" t="s">
        <v>7034</v>
      </c>
      <c r="B141" s="2">
        <v>5.4199999999999995E-4</v>
      </c>
    </row>
    <row r="142" spans="1:2" x14ac:dyDescent="0.35">
      <c r="A142" t="s">
        <v>7039</v>
      </c>
      <c r="B142" s="2">
        <v>1.2E-4</v>
      </c>
    </row>
    <row r="143" spans="1:2" x14ac:dyDescent="0.35">
      <c r="A143" t="s">
        <v>7045</v>
      </c>
      <c r="B143" s="2">
        <v>4.06E-4</v>
      </c>
    </row>
    <row r="144" spans="1:2" x14ac:dyDescent="0.35">
      <c r="A144" t="s">
        <v>7049</v>
      </c>
      <c r="B144" s="2">
        <v>3.9999999999999998E-6</v>
      </c>
    </row>
    <row r="145" spans="1:2" x14ac:dyDescent="0.35">
      <c r="A145" t="s">
        <v>598</v>
      </c>
      <c r="B145" s="2">
        <v>8.0000000000000007E-5</v>
      </c>
    </row>
    <row r="146" spans="1:2" x14ac:dyDescent="0.35">
      <c r="A146" t="s">
        <v>6154</v>
      </c>
      <c r="B146" s="2" t="s">
        <v>7462</v>
      </c>
    </row>
    <row r="147" spans="1:2" x14ac:dyDescent="0.35">
      <c r="A147" t="s">
        <v>603</v>
      </c>
      <c r="B147" s="2">
        <v>9.5799999999999998E-4</v>
      </c>
    </row>
    <row r="148" spans="1:2" x14ac:dyDescent="0.35">
      <c r="A148" t="s">
        <v>3558</v>
      </c>
      <c r="B148" s="2">
        <v>1.13E-4</v>
      </c>
    </row>
    <row r="149" spans="1:2" x14ac:dyDescent="0.35">
      <c r="A149" t="s">
        <v>3563</v>
      </c>
      <c r="B149" s="2">
        <v>4.0400000000000001E-4</v>
      </c>
    </row>
    <row r="150" spans="1:2" x14ac:dyDescent="0.35">
      <c r="A150" t="s">
        <v>6141</v>
      </c>
      <c r="B150" s="2">
        <v>5.1E-5</v>
      </c>
    </row>
    <row r="151" spans="1:2" x14ac:dyDescent="0.35">
      <c r="A151" t="s">
        <v>6148</v>
      </c>
      <c r="B151" s="2">
        <v>7.9999999999999996E-6</v>
      </c>
    </row>
    <row r="152" spans="1:2" x14ac:dyDescent="0.35">
      <c r="A152" t="s">
        <v>7350</v>
      </c>
      <c r="B152" s="2">
        <v>5.4500000000000002E-4</v>
      </c>
    </row>
    <row r="153" spans="1:2" x14ac:dyDescent="0.35">
      <c r="A153" t="s">
        <v>7355</v>
      </c>
      <c r="B153" s="2">
        <v>4.06E-4</v>
      </c>
    </row>
    <row r="154" spans="1:2" x14ac:dyDescent="0.35">
      <c r="A154" t="s">
        <v>7362</v>
      </c>
      <c r="B154" s="2">
        <v>9.3999999999999994E-5</v>
      </c>
    </row>
    <row r="155" spans="1:2" x14ac:dyDescent="0.35">
      <c r="A155" t="s">
        <v>7368</v>
      </c>
      <c r="B155" s="2">
        <v>4.0499999999999998E-4</v>
      </c>
    </row>
    <row r="156" spans="1:2" x14ac:dyDescent="0.35">
      <c r="A156" t="s">
        <v>7372</v>
      </c>
      <c r="B156" s="2">
        <v>7.7999999999999999E-4</v>
      </c>
    </row>
    <row r="157" spans="1:2" x14ac:dyDescent="0.35">
      <c r="A157" t="s">
        <v>7377</v>
      </c>
      <c r="B157" s="2">
        <v>4.0400000000000001E-4</v>
      </c>
    </row>
    <row r="158" spans="1:2" x14ac:dyDescent="0.35">
      <c r="A158" t="s">
        <v>7381</v>
      </c>
      <c r="B158" s="2">
        <v>4.0400000000000001E-4</v>
      </c>
    </row>
    <row r="159" spans="1:2" x14ac:dyDescent="0.35">
      <c r="A159" t="s">
        <v>7387</v>
      </c>
      <c r="B159" s="2">
        <v>4.0499999999999998E-4</v>
      </c>
    </row>
    <row r="160" spans="1:2" x14ac:dyDescent="0.35">
      <c r="A160" t="s">
        <v>7391</v>
      </c>
      <c r="B160" s="2">
        <v>6.2000000000000003E-5</v>
      </c>
    </row>
    <row r="161" spans="1:2" x14ac:dyDescent="0.35">
      <c r="A161" t="s">
        <v>3607</v>
      </c>
      <c r="B161" s="2">
        <v>5.1E-5</v>
      </c>
    </row>
    <row r="162" spans="1:2" x14ac:dyDescent="0.35">
      <c r="A162" t="s">
        <v>3038</v>
      </c>
      <c r="B162" s="2">
        <v>5.1E-5</v>
      </c>
    </row>
    <row r="163" spans="1:2" x14ac:dyDescent="0.35">
      <c r="A163" t="s">
        <v>1274</v>
      </c>
      <c r="B163" s="2">
        <v>5.1E-5</v>
      </c>
    </row>
    <row r="164" spans="1:2" x14ac:dyDescent="0.35">
      <c r="A164" t="s">
        <v>6242</v>
      </c>
      <c r="B164" s="2">
        <v>6.7999999999999999E-5</v>
      </c>
    </row>
    <row r="165" spans="1:2" x14ac:dyDescent="0.35">
      <c r="A165" t="s">
        <v>6247</v>
      </c>
      <c r="B165" s="2" t="s">
        <v>7462</v>
      </c>
    </row>
    <row r="166" spans="1:2" x14ac:dyDescent="0.35">
      <c r="A166" t="s">
        <v>876</v>
      </c>
      <c r="B166" s="2">
        <v>5.1E-5</v>
      </c>
    </row>
    <row r="167" spans="1:2" x14ac:dyDescent="0.35">
      <c r="A167" t="s">
        <v>882</v>
      </c>
      <c r="B167" s="2">
        <v>1.08E-4</v>
      </c>
    </row>
    <row r="168" spans="1:2" x14ac:dyDescent="0.35">
      <c r="A168" t="s">
        <v>5830</v>
      </c>
      <c r="B168" s="2">
        <v>8.8999999999999995E-5</v>
      </c>
    </row>
    <row r="169" spans="1:2" x14ac:dyDescent="0.35">
      <c r="A169" t="s">
        <v>5836</v>
      </c>
      <c r="B169" s="2">
        <v>6.9399999999999996E-4</v>
      </c>
    </row>
    <row r="170" spans="1:2" x14ac:dyDescent="0.35">
      <c r="A170" t="s">
        <v>5841</v>
      </c>
      <c r="B170" s="2">
        <v>3.9999999999999998E-6</v>
      </c>
    </row>
    <row r="171" spans="1:2" x14ac:dyDescent="0.35">
      <c r="A171" t="s">
        <v>5847</v>
      </c>
      <c r="B171" s="2">
        <v>5.1E-5</v>
      </c>
    </row>
    <row r="172" spans="1:2" x14ac:dyDescent="0.35">
      <c r="A172" t="s">
        <v>5852</v>
      </c>
      <c r="B172" s="2">
        <v>5.1E-5</v>
      </c>
    </row>
    <row r="173" spans="1:2" x14ac:dyDescent="0.35">
      <c r="A173" t="s">
        <v>888</v>
      </c>
      <c r="B173" s="2">
        <v>8.6000000000000003E-5</v>
      </c>
    </row>
    <row r="174" spans="1:2" x14ac:dyDescent="0.35">
      <c r="A174" t="s">
        <v>3631</v>
      </c>
      <c r="B174" s="2">
        <v>4.0499999999999998E-4</v>
      </c>
    </row>
    <row r="175" spans="1:2" x14ac:dyDescent="0.35">
      <c r="A175" t="s">
        <v>3591</v>
      </c>
      <c r="B175" s="2">
        <v>4.08E-4</v>
      </c>
    </row>
    <row r="176" spans="1:2" x14ac:dyDescent="0.35">
      <c r="A176" t="s">
        <v>3597</v>
      </c>
      <c r="B176" s="2">
        <v>4.0900000000000002E-4</v>
      </c>
    </row>
    <row r="177" spans="1:2" x14ac:dyDescent="0.35">
      <c r="A177" t="s">
        <v>3602</v>
      </c>
      <c r="B177" s="2">
        <v>8.3900000000000001E-4</v>
      </c>
    </row>
    <row r="178" spans="1:2" x14ac:dyDescent="0.35">
      <c r="A178" t="s">
        <v>2972</v>
      </c>
      <c r="B178" s="2">
        <v>3.9999999999999998E-6</v>
      </c>
    </row>
    <row r="179" spans="1:2" x14ac:dyDescent="0.35">
      <c r="A179" t="s">
        <v>6231</v>
      </c>
      <c r="B179" s="2">
        <v>2.3000000000000001E-4</v>
      </c>
    </row>
    <row r="180" spans="1:2" x14ac:dyDescent="0.35">
      <c r="A180" t="s">
        <v>7054</v>
      </c>
      <c r="B180" s="2">
        <v>4.0400000000000001E-4</v>
      </c>
    </row>
    <row r="181" spans="1:2" x14ac:dyDescent="0.35">
      <c r="A181" t="s">
        <v>7059</v>
      </c>
      <c r="B181" s="2">
        <v>1.6620000000000001E-3</v>
      </c>
    </row>
    <row r="182" spans="1:2" x14ac:dyDescent="0.35">
      <c r="A182" t="s">
        <v>7064</v>
      </c>
      <c r="B182" s="2">
        <v>5.1E-5</v>
      </c>
    </row>
    <row r="183" spans="1:2" x14ac:dyDescent="0.35">
      <c r="A183" t="s">
        <v>7069</v>
      </c>
      <c r="B183" s="2">
        <v>4.5000000000000003E-5</v>
      </c>
    </row>
    <row r="184" spans="1:2" x14ac:dyDescent="0.35">
      <c r="A184" t="s">
        <v>7073</v>
      </c>
      <c r="B184" s="2">
        <v>4.0499999999999998E-4</v>
      </c>
    </row>
    <row r="185" spans="1:2" x14ac:dyDescent="0.35">
      <c r="A185" t="s">
        <v>7078</v>
      </c>
      <c r="B185" s="2">
        <v>1.27E-4</v>
      </c>
    </row>
    <row r="186" spans="1:2" x14ac:dyDescent="0.35">
      <c r="A186" t="s">
        <v>7083</v>
      </c>
      <c r="B186" s="2">
        <v>5.1E-5</v>
      </c>
    </row>
    <row r="187" spans="1:2" x14ac:dyDescent="0.35">
      <c r="A187" t="s">
        <v>7088</v>
      </c>
      <c r="B187" s="2">
        <v>6.2299999999999996E-4</v>
      </c>
    </row>
    <row r="188" spans="1:2" x14ac:dyDescent="0.35">
      <c r="A188" t="s">
        <v>7093</v>
      </c>
      <c r="B188" s="2">
        <v>5.1E-5</v>
      </c>
    </row>
    <row r="189" spans="1:2" x14ac:dyDescent="0.35">
      <c r="A189" t="s">
        <v>5718</v>
      </c>
      <c r="B189" s="2">
        <v>4.0499999999999998E-4</v>
      </c>
    </row>
    <row r="190" spans="1:2" x14ac:dyDescent="0.35">
      <c r="A190" t="s">
        <v>5726</v>
      </c>
      <c r="B190" s="2">
        <v>1.06E-4</v>
      </c>
    </row>
    <row r="191" spans="1:2" x14ac:dyDescent="0.35">
      <c r="A191" t="s">
        <v>5730</v>
      </c>
      <c r="B191" s="2">
        <v>8.7000000000000001E-5</v>
      </c>
    </row>
    <row r="192" spans="1:2" x14ac:dyDescent="0.35">
      <c r="A192" t="s">
        <v>5874</v>
      </c>
      <c r="B192" s="2">
        <v>7.7000000000000001E-5</v>
      </c>
    </row>
    <row r="193" spans="1:2" x14ac:dyDescent="0.35">
      <c r="A193" t="s">
        <v>5735</v>
      </c>
      <c r="B193" s="2">
        <v>1.3079999999999999E-3</v>
      </c>
    </row>
    <row r="194" spans="1:2" x14ac:dyDescent="0.35">
      <c r="A194" t="s">
        <v>5740</v>
      </c>
      <c r="B194" s="2">
        <v>7.5000000000000002E-4</v>
      </c>
    </row>
    <row r="195" spans="1:2" x14ac:dyDescent="0.35">
      <c r="A195" t="s">
        <v>5745</v>
      </c>
      <c r="B195" s="2">
        <v>6.0000000000000002E-6</v>
      </c>
    </row>
    <row r="196" spans="1:2" x14ac:dyDescent="0.35">
      <c r="A196" t="s">
        <v>6834</v>
      </c>
      <c r="B196" s="2">
        <v>8.7999999999999998E-5</v>
      </c>
    </row>
    <row r="197" spans="1:2" x14ac:dyDescent="0.35">
      <c r="A197" t="s">
        <v>6841</v>
      </c>
      <c r="B197" s="2">
        <v>9.7E-5</v>
      </c>
    </row>
    <row r="198" spans="1:2" x14ac:dyDescent="0.35">
      <c r="A198" t="s">
        <v>6847</v>
      </c>
      <c r="B198" s="2">
        <v>5.8999999999999998E-5</v>
      </c>
    </row>
    <row r="199" spans="1:2" x14ac:dyDescent="0.35">
      <c r="A199" t="s">
        <v>6851</v>
      </c>
      <c r="B199" s="2">
        <v>7.5100000000000004E-4</v>
      </c>
    </row>
    <row r="200" spans="1:2" x14ac:dyDescent="0.35">
      <c r="A200" t="s">
        <v>6858</v>
      </c>
      <c r="B200" s="2">
        <v>1.078E-3</v>
      </c>
    </row>
    <row r="201" spans="1:2" x14ac:dyDescent="0.35">
      <c r="A201" t="s">
        <v>6865</v>
      </c>
      <c r="B201" s="2">
        <v>3.9999999999999998E-6</v>
      </c>
    </row>
    <row r="202" spans="1:2" x14ac:dyDescent="0.35">
      <c r="A202" t="s">
        <v>6869</v>
      </c>
      <c r="B202" s="2">
        <v>8.2000000000000001E-5</v>
      </c>
    </row>
    <row r="203" spans="1:2" x14ac:dyDescent="0.35">
      <c r="A203" t="s">
        <v>6876</v>
      </c>
      <c r="B203" s="2">
        <v>6.9999999999999999E-6</v>
      </c>
    </row>
    <row r="204" spans="1:2" x14ac:dyDescent="0.35">
      <c r="A204" t="s">
        <v>6881</v>
      </c>
      <c r="B204" s="2">
        <v>8.4500000000000005E-4</v>
      </c>
    </row>
    <row r="205" spans="1:2" x14ac:dyDescent="0.35">
      <c r="A205" t="s">
        <v>6886</v>
      </c>
      <c r="B205" s="2">
        <v>4.08E-4</v>
      </c>
    </row>
    <row r="206" spans="1:2" x14ac:dyDescent="0.35">
      <c r="A206" t="s">
        <v>6890</v>
      </c>
      <c r="B206" s="2">
        <v>2.7099999999999997E-4</v>
      </c>
    </row>
    <row r="207" spans="1:2" x14ac:dyDescent="0.35">
      <c r="A207" t="s">
        <v>6895</v>
      </c>
      <c r="B207" s="2">
        <v>5.6400000000000005E-4</v>
      </c>
    </row>
    <row r="208" spans="1:2" x14ac:dyDescent="0.35">
      <c r="A208" t="s">
        <v>6899</v>
      </c>
      <c r="B208" s="2">
        <v>6.0400000000000004E-4</v>
      </c>
    </row>
    <row r="209" spans="1:2" x14ac:dyDescent="0.35">
      <c r="A209" t="s">
        <v>6905</v>
      </c>
      <c r="B209" s="2">
        <v>5.1E-5</v>
      </c>
    </row>
    <row r="210" spans="1:2" x14ac:dyDescent="0.35">
      <c r="A210" t="s">
        <v>6909</v>
      </c>
      <c r="B210" s="2">
        <v>4.0400000000000001E-4</v>
      </c>
    </row>
    <row r="211" spans="1:2" x14ac:dyDescent="0.35">
      <c r="A211" t="s">
        <v>6914</v>
      </c>
      <c r="B211" s="2">
        <v>4.0700000000000003E-4</v>
      </c>
    </row>
    <row r="212" spans="1:2" x14ac:dyDescent="0.35">
      <c r="A212" t="s">
        <v>6919</v>
      </c>
      <c r="B212" s="2">
        <v>5.1E-5</v>
      </c>
    </row>
    <row r="213" spans="1:2" x14ac:dyDescent="0.35">
      <c r="A213" t="s">
        <v>6924</v>
      </c>
      <c r="B213" s="2">
        <v>8.2000000000000001E-5</v>
      </c>
    </row>
    <row r="214" spans="1:2" x14ac:dyDescent="0.35">
      <c r="A214" t="s">
        <v>3574</v>
      </c>
      <c r="B214" s="2">
        <v>5.1E-5</v>
      </c>
    </row>
    <row r="215" spans="1:2" x14ac:dyDescent="0.35">
      <c r="A215" t="s">
        <v>6284</v>
      </c>
      <c r="B215" s="2" t="s">
        <v>7462</v>
      </c>
    </row>
    <row r="216" spans="1:2" x14ac:dyDescent="0.35">
      <c r="A216" t="s">
        <v>3645</v>
      </c>
      <c r="B216" s="2">
        <v>7.2599999999999997E-4</v>
      </c>
    </row>
    <row r="217" spans="1:2" x14ac:dyDescent="0.35">
      <c r="A217" t="s">
        <v>3653</v>
      </c>
      <c r="B217" s="2">
        <v>5.1E-5</v>
      </c>
    </row>
    <row r="218" spans="1:2" x14ac:dyDescent="0.35">
      <c r="A218" t="s">
        <v>6309</v>
      </c>
      <c r="B218" s="2">
        <v>8.3999999999999995E-5</v>
      </c>
    </row>
    <row r="219" spans="1:2" x14ac:dyDescent="0.35">
      <c r="A219" t="s">
        <v>545</v>
      </c>
      <c r="B219" s="2">
        <v>4.0999999999999999E-4</v>
      </c>
    </row>
    <row r="220" spans="1:2" x14ac:dyDescent="0.35">
      <c r="A220" t="s">
        <v>254</v>
      </c>
      <c r="B220" s="2">
        <v>4.06E-4</v>
      </c>
    </row>
    <row r="221" spans="1:2" x14ac:dyDescent="0.35">
      <c r="A221" t="s">
        <v>550</v>
      </c>
      <c r="B221" s="2">
        <v>5.1E-5</v>
      </c>
    </row>
    <row r="222" spans="1:2" x14ac:dyDescent="0.35">
      <c r="A222" t="s">
        <v>1214</v>
      </c>
      <c r="B222" s="2">
        <v>3.9999999999999998E-6</v>
      </c>
    </row>
    <row r="223" spans="1:2" x14ac:dyDescent="0.35">
      <c r="A223" t="s">
        <v>6097</v>
      </c>
      <c r="B223" s="2">
        <v>9.0000000000000006E-5</v>
      </c>
    </row>
    <row r="224" spans="1:2" x14ac:dyDescent="0.35">
      <c r="A224" t="s">
        <v>563</v>
      </c>
      <c r="B224" s="2">
        <v>7.9999999999999996E-6</v>
      </c>
    </row>
    <row r="225" spans="1:2" x14ac:dyDescent="0.35">
      <c r="A225" t="s">
        <v>818</v>
      </c>
      <c r="B225" s="2">
        <v>3.9999999999999998E-6</v>
      </c>
    </row>
    <row r="226" spans="1:2" x14ac:dyDescent="0.35">
      <c r="A226" t="s">
        <v>6085</v>
      </c>
      <c r="B226" s="2">
        <v>1.4899999999999999E-4</v>
      </c>
    </row>
    <row r="227" spans="1:2" x14ac:dyDescent="0.35">
      <c r="A227" t="s">
        <v>3050</v>
      </c>
      <c r="B227" s="2">
        <v>2.8499999999999999E-4</v>
      </c>
    </row>
    <row r="228" spans="1:2" x14ac:dyDescent="0.35">
      <c r="A228" t="s">
        <v>2860</v>
      </c>
      <c r="B228" s="2">
        <v>9.2999999999999997E-5</v>
      </c>
    </row>
    <row r="229" spans="1:2" x14ac:dyDescent="0.35">
      <c r="A229" t="s">
        <v>2865</v>
      </c>
      <c r="B229" s="2">
        <v>1.3179999999999999E-3</v>
      </c>
    </row>
    <row r="230" spans="1:2" x14ac:dyDescent="0.35">
      <c r="A230" t="s">
        <v>2870</v>
      </c>
      <c r="B230" s="2">
        <v>7.9799999999999999E-4</v>
      </c>
    </row>
    <row r="231" spans="1:2" x14ac:dyDescent="0.35">
      <c r="A231" t="s">
        <v>2876</v>
      </c>
      <c r="B231" s="2">
        <v>1.322E-3</v>
      </c>
    </row>
    <row r="232" spans="1:2" x14ac:dyDescent="0.35">
      <c r="A232" t="s">
        <v>2880</v>
      </c>
      <c r="B232" s="2">
        <v>5.1E-5</v>
      </c>
    </row>
    <row r="233" spans="1:2" x14ac:dyDescent="0.35">
      <c r="A233" t="s">
        <v>2885</v>
      </c>
      <c r="B233" s="2">
        <v>9.3999999999999994E-5</v>
      </c>
    </row>
    <row r="234" spans="1:2" x14ac:dyDescent="0.35">
      <c r="A234" t="s">
        <v>2891</v>
      </c>
      <c r="B234" s="2">
        <v>4.0499999999999998E-4</v>
      </c>
    </row>
    <row r="235" spans="1:2" x14ac:dyDescent="0.35">
      <c r="A235" t="s">
        <v>2896</v>
      </c>
      <c r="B235" s="2">
        <v>4.06E-4</v>
      </c>
    </row>
    <row r="236" spans="1:2" x14ac:dyDescent="0.35">
      <c r="A236" t="s">
        <v>2901</v>
      </c>
      <c r="B236" s="2">
        <v>4.0400000000000001E-4</v>
      </c>
    </row>
    <row r="237" spans="1:2" x14ac:dyDescent="0.35">
      <c r="A237" t="s">
        <v>2908</v>
      </c>
      <c r="B237" s="2">
        <v>4.0700000000000003E-4</v>
      </c>
    </row>
    <row r="238" spans="1:2" x14ac:dyDescent="0.35">
      <c r="A238" t="s">
        <v>2912</v>
      </c>
      <c r="B238" s="2">
        <v>4.0999999999999999E-4</v>
      </c>
    </row>
    <row r="239" spans="1:2" x14ac:dyDescent="0.35">
      <c r="A239" t="s">
        <v>2918</v>
      </c>
      <c r="B239" s="2">
        <v>1.9599999999999999E-4</v>
      </c>
    </row>
    <row r="240" spans="1:2" x14ac:dyDescent="0.35">
      <c r="A240" t="s">
        <v>6658</v>
      </c>
      <c r="B240" s="2">
        <v>4.0400000000000001E-4</v>
      </c>
    </row>
    <row r="241" spans="1:2" x14ac:dyDescent="0.35">
      <c r="A241" t="s">
        <v>6666</v>
      </c>
      <c r="B241" s="2">
        <v>4.0400000000000001E-4</v>
      </c>
    </row>
    <row r="242" spans="1:2" x14ac:dyDescent="0.35">
      <c r="A242" t="s">
        <v>6673</v>
      </c>
      <c r="B242" s="2">
        <v>3.9999999999999998E-6</v>
      </c>
    </row>
    <row r="243" spans="1:2" x14ac:dyDescent="0.35">
      <c r="A243" t="s">
        <v>6677</v>
      </c>
      <c r="B243" s="2">
        <v>1.6440000000000001E-3</v>
      </c>
    </row>
    <row r="244" spans="1:2" x14ac:dyDescent="0.35">
      <c r="A244" t="s">
        <v>6684</v>
      </c>
      <c r="B244" s="2">
        <v>4.0499999999999998E-4</v>
      </c>
    </row>
    <row r="245" spans="1:2" x14ac:dyDescent="0.35">
      <c r="A245" t="s">
        <v>6689</v>
      </c>
      <c r="B245" s="2">
        <v>4.0400000000000001E-4</v>
      </c>
    </row>
    <row r="246" spans="1:2" x14ac:dyDescent="0.35">
      <c r="A246" t="s">
        <v>6693</v>
      </c>
      <c r="B246" s="2">
        <v>7.7999999999999999E-5</v>
      </c>
    </row>
    <row r="247" spans="1:2" x14ac:dyDescent="0.35">
      <c r="A247" t="s">
        <v>6698</v>
      </c>
      <c r="B247" s="2">
        <v>6.3299999999999999E-4</v>
      </c>
    </row>
    <row r="248" spans="1:2" x14ac:dyDescent="0.35">
      <c r="A248" t="s">
        <v>6704</v>
      </c>
      <c r="B248" s="2">
        <v>4.0400000000000001E-4</v>
      </c>
    </row>
    <row r="249" spans="1:2" x14ac:dyDescent="0.35">
      <c r="A249" t="s">
        <v>6709</v>
      </c>
      <c r="B249" s="2">
        <v>2.8E-5</v>
      </c>
    </row>
    <row r="250" spans="1:2" x14ac:dyDescent="0.35">
      <c r="A250" t="s">
        <v>6713</v>
      </c>
      <c r="B250" s="2">
        <v>1.312E-3</v>
      </c>
    </row>
    <row r="251" spans="1:2" x14ac:dyDescent="0.35">
      <c r="A251" t="s">
        <v>3026</v>
      </c>
      <c r="B251" s="2">
        <v>6.8900000000000005E-4</v>
      </c>
    </row>
    <row r="252" spans="1:2" x14ac:dyDescent="0.35">
      <c r="A252" t="s">
        <v>1335</v>
      </c>
      <c r="B252" s="2">
        <v>5.44E-4</v>
      </c>
    </row>
    <row r="253" spans="1:2" x14ac:dyDescent="0.35">
      <c r="A253" t="s">
        <v>163</v>
      </c>
      <c r="B253" s="2">
        <v>5.1E-5</v>
      </c>
    </row>
    <row r="254" spans="1:2" x14ac:dyDescent="0.35">
      <c r="A254" t="s">
        <v>3020</v>
      </c>
      <c r="B254" s="2">
        <v>4.0400000000000001E-4</v>
      </c>
    </row>
    <row r="255" spans="1:2" x14ac:dyDescent="0.35">
      <c r="A255" t="s">
        <v>870</v>
      </c>
      <c r="B255" s="2">
        <v>6.9800000000000005E-4</v>
      </c>
    </row>
    <row r="256" spans="1:2" x14ac:dyDescent="0.35">
      <c r="A256" t="s">
        <v>3795</v>
      </c>
      <c r="B256" s="2">
        <v>6.8900000000000005E-4</v>
      </c>
    </row>
    <row r="257" spans="1:2" x14ac:dyDescent="0.35">
      <c r="A257" t="s">
        <v>3014</v>
      </c>
      <c r="B257" s="2">
        <v>7.2599999999999997E-4</v>
      </c>
    </row>
    <row r="258" spans="1:2" x14ac:dyDescent="0.35">
      <c r="A258" t="s">
        <v>3745</v>
      </c>
      <c r="B258" s="2">
        <v>4.0400000000000001E-4</v>
      </c>
    </row>
    <row r="259" spans="1:2" x14ac:dyDescent="0.35">
      <c r="A259" t="s">
        <v>3751</v>
      </c>
      <c r="B259" s="2">
        <v>7.3399999999999995E-4</v>
      </c>
    </row>
    <row r="260" spans="1:2" x14ac:dyDescent="0.35">
      <c r="A260" t="s">
        <v>3756</v>
      </c>
      <c r="B260" s="2">
        <v>5.1E-5</v>
      </c>
    </row>
    <row r="261" spans="1:2" x14ac:dyDescent="0.35">
      <c r="A261" t="s">
        <v>3760</v>
      </c>
      <c r="B261" s="2">
        <v>3.9999999999999998E-6</v>
      </c>
    </row>
    <row r="262" spans="1:2" x14ac:dyDescent="0.35">
      <c r="A262" t="s">
        <v>3766</v>
      </c>
      <c r="B262" s="2">
        <v>5.8699999999999996E-4</v>
      </c>
    </row>
    <row r="263" spans="1:2" x14ac:dyDescent="0.35">
      <c r="A263" t="s">
        <v>3770</v>
      </c>
      <c r="B263" s="2">
        <v>4.0700000000000003E-4</v>
      </c>
    </row>
    <row r="264" spans="1:2" x14ac:dyDescent="0.35">
      <c r="A264" t="s">
        <v>3777</v>
      </c>
      <c r="B264" s="2" t="s">
        <v>7462</v>
      </c>
    </row>
    <row r="265" spans="1:2" x14ac:dyDescent="0.35">
      <c r="A265" t="s">
        <v>3782</v>
      </c>
      <c r="B265" s="2">
        <v>4.0400000000000001E-4</v>
      </c>
    </row>
    <row r="266" spans="1:2" x14ac:dyDescent="0.35">
      <c r="A266" t="s">
        <v>3787</v>
      </c>
      <c r="B266" s="2">
        <v>8.7999999999999998E-5</v>
      </c>
    </row>
    <row r="267" spans="1:2" x14ac:dyDescent="0.35">
      <c r="A267" t="s">
        <v>3003</v>
      </c>
      <c r="B267" s="2">
        <v>4.06E-4</v>
      </c>
    </row>
    <row r="268" spans="1:2" x14ac:dyDescent="0.35">
      <c r="A268" t="s">
        <v>3010</v>
      </c>
      <c r="B268" s="2">
        <v>4.0499999999999998E-4</v>
      </c>
    </row>
    <row r="269" spans="1:2" x14ac:dyDescent="0.35">
      <c r="A269" t="s">
        <v>2997</v>
      </c>
      <c r="B269" s="2">
        <v>4.0400000000000001E-4</v>
      </c>
    </row>
    <row r="270" spans="1:2" x14ac:dyDescent="0.35">
      <c r="A270" t="s">
        <v>4909</v>
      </c>
      <c r="B270" s="2">
        <v>5.4199999999999995E-4</v>
      </c>
    </row>
    <row r="271" spans="1:2" x14ac:dyDescent="0.35">
      <c r="A271" t="s">
        <v>4914</v>
      </c>
      <c r="B271" s="2">
        <v>4.7399999999999997E-4</v>
      </c>
    </row>
    <row r="272" spans="1:2" x14ac:dyDescent="0.35">
      <c r="A272" t="s">
        <v>5286</v>
      </c>
      <c r="B272" s="2">
        <v>5.5099999999999995E-4</v>
      </c>
    </row>
    <row r="273" spans="1:2" x14ac:dyDescent="0.35">
      <c r="A273" t="s">
        <v>6315</v>
      </c>
      <c r="B273" s="2">
        <v>1.05E-4</v>
      </c>
    </row>
    <row r="274" spans="1:2" x14ac:dyDescent="0.35">
      <c r="A274" t="s">
        <v>6321</v>
      </c>
      <c r="B274" s="2">
        <v>9.0000000000000006E-5</v>
      </c>
    </row>
    <row r="275" spans="1:2" x14ac:dyDescent="0.35">
      <c r="A275" t="s">
        <v>4919</v>
      </c>
      <c r="B275" s="2">
        <v>4.08E-4</v>
      </c>
    </row>
    <row r="276" spans="1:2" x14ac:dyDescent="0.35">
      <c r="A276" t="s">
        <v>6029</v>
      </c>
      <c r="B276" s="2">
        <v>5.1E-5</v>
      </c>
    </row>
    <row r="277" spans="1:2" x14ac:dyDescent="0.35">
      <c r="A277" t="s">
        <v>6272</v>
      </c>
      <c r="B277" s="2">
        <v>9.1000000000000003E-5</v>
      </c>
    </row>
    <row r="278" spans="1:2" x14ac:dyDescent="0.35">
      <c r="A278" t="s">
        <v>6124</v>
      </c>
      <c r="B278" s="2">
        <v>1.0000000000000001E-5</v>
      </c>
    </row>
    <row r="279" spans="1:2" x14ac:dyDescent="0.35">
      <c r="A279" t="s">
        <v>893</v>
      </c>
      <c r="B279" s="2">
        <v>4.0400000000000001E-4</v>
      </c>
    </row>
    <row r="280" spans="1:2" x14ac:dyDescent="0.35">
      <c r="A280" t="s">
        <v>4924</v>
      </c>
      <c r="B280" s="2">
        <v>4.0400000000000001E-4</v>
      </c>
    </row>
    <row r="281" spans="1:2" x14ac:dyDescent="0.35">
      <c r="A281" t="s">
        <v>4721</v>
      </c>
      <c r="B281" s="2">
        <v>7.9999999999999996E-6</v>
      </c>
    </row>
    <row r="282" spans="1:2" x14ac:dyDescent="0.35">
      <c r="A282" t="s">
        <v>4934</v>
      </c>
      <c r="B282" s="2">
        <v>5.1E-5</v>
      </c>
    </row>
    <row r="283" spans="1:2" x14ac:dyDescent="0.35">
      <c r="A283" t="s">
        <v>5476</v>
      </c>
      <c r="B283" s="2">
        <v>7.5299999999999998E-4</v>
      </c>
    </row>
    <row r="284" spans="1:2" x14ac:dyDescent="0.35">
      <c r="A284" t="s">
        <v>5481</v>
      </c>
      <c r="B284" s="2">
        <v>1.315E-3</v>
      </c>
    </row>
    <row r="285" spans="1:2" x14ac:dyDescent="0.35">
      <c r="A285" t="s">
        <v>4940</v>
      </c>
      <c r="B285" s="2">
        <v>4.0700000000000003E-4</v>
      </c>
    </row>
    <row r="286" spans="1:2" x14ac:dyDescent="0.35">
      <c r="A286" t="s">
        <v>4945</v>
      </c>
      <c r="B286" s="2">
        <v>4.0499999999999998E-4</v>
      </c>
    </row>
    <row r="287" spans="1:2" x14ac:dyDescent="0.35">
      <c r="A287" t="s">
        <v>4949</v>
      </c>
      <c r="B287" s="2">
        <v>5.1E-5</v>
      </c>
    </row>
    <row r="288" spans="1:2" x14ac:dyDescent="0.35">
      <c r="A288" t="s">
        <v>4956</v>
      </c>
      <c r="B288" s="2">
        <v>6.0999999999999999E-5</v>
      </c>
    </row>
    <row r="289" spans="1:2" x14ac:dyDescent="0.35">
      <c r="A289" t="s">
        <v>6013</v>
      </c>
      <c r="B289" s="2">
        <v>3.9999999999999998E-6</v>
      </c>
    </row>
    <row r="290" spans="1:2" x14ac:dyDescent="0.35">
      <c r="A290" t="s">
        <v>5060</v>
      </c>
      <c r="B290" s="2">
        <v>9.6000000000000002E-5</v>
      </c>
    </row>
    <row r="291" spans="1:2" x14ac:dyDescent="0.35">
      <c r="A291" t="s">
        <v>5067</v>
      </c>
      <c r="B291" s="2">
        <v>5.1E-5</v>
      </c>
    </row>
    <row r="292" spans="1:2" x14ac:dyDescent="0.35">
      <c r="A292" t="s">
        <v>5072</v>
      </c>
      <c r="B292" s="2">
        <v>5.3899999999999998E-4</v>
      </c>
    </row>
    <row r="293" spans="1:2" x14ac:dyDescent="0.35">
      <c r="A293" t="s">
        <v>5499</v>
      </c>
      <c r="B293" s="2">
        <v>6.4899999999999995E-4</v>
      </c>
    </row>
    <row r="294" spans="1:2" x14ac:dyDescent="0.35">
      <c r="A294" t="s">
        <v>5505</v>
      </c>
      <c r="B294" s="2">
        <v>8.3500000000000002E-4</v>
      </c>
    </row>
    <row r="295" spans="1:2" x14ac:dyDescent="0.35">
      <c r="A295" t="s">
        <v>5510</v>
      </c>
      <c r="B295" s="2">
        <v>1.0970000000000001E-3</v>
      </c>
    </row>
    <row r="296" spans="1:2" x14ac:dyDescent="0.35">
      <c r="A296" t="s">
        <v>5515</v>
      </c>
      <c r="B296" s="2">
        <v>8.7799999999999998E-4</v>
      </c>
    </row>
    <row r="297" spans="1:2" x14ac:dyDescent="0.35">
      <c r="A297" t="s">
        <v>3058</v>
      </c>
      <c r="B297" s="2">
        <v>5.1E-5</v>
      </c>
    </row>
    <row r="298" spans="1:2" x14ac:dyDescent="0.35">
      <c r="A298" t="s">
        <v>6018</v>
      </c>
      <c r="B298" s="2">
        <v>5.1E-5</v>
      </c>
    </row>
    <row r="299" spans="1:2" x14ac:dyDescent="0.35">
      <c r="A299" t="s">
        <v>5079</v>
      </c>
      <c r="B299" s="2">
        <v>5.1E-5</v>
      </c>
    </row>
    <row r="300" spans="1:2" x14ac:dyDescent="0.35">
      <c r="A300" t="s">
        <v>5520</v>
      </c>
      <c r="B300" s="2">
        <v>1.042E-3</v>
      </c>
    </row>
    <row r="301" spans="1:2" x14ac:dyDescent="0.35">
      <c r="A301" t="s">
        <v>5083</v>
      </c>
      <c r="B301" s="2">
        <v>4.0700000000000003E-4</v>
      </c>
    </row>
    <row r="302" spans="1:2" x14ac:dyDescent="0.35">
      <c r="A302" t="s">
        <v>5524</v>
      </c>
      <c r="B302" s="2">
        <v>9.5600000000000004E-4</v>
      </c>
    </row>
    <row r="303" spans="1:2" x14ac:dyDescent="0.35">
      <c r="A303" t="s">
        <v>6236</v>
      </c>
      <c r="B303" s="2">
        <v>5.1E-5</v>
      </c>
    </row>
    <row r="304" spans="1:2" x14ac:dyDescent="0.35">
      <c r="A304" t="s">
        <v>6023</v>
      </c>
      <c r="B304" s="2" t="s">
        <v>7462</v>
      </c>
    </row>
    <row r="305" spans="1:2" x14ac:dyDescent="0.35">
      <c r="A305" t="s">
        <v>6296</v>
      </c>
      <c r="B305" s="2">
        <v>1.0000000000000001E-5</v>
      </c>
    </row>
    <row r="306" spans="1:2" x14ac:dyDescent="0.35">
      <c r="A306" t="s">
        <v>4796</v>
      </c>
      <c r="B306" s="2">
        <v>5.1E-5</v>
      </c>
    </row>
    <row r="307" spans="1:2" x14ac:dyDescent="0.35">
      <c r="A307" t="s">
        <v>4802</v>
      </c>
      <c r="B307" s="2">
        <v>1.5699999999999999E-4</v>
      </c>
    </row>
    <row r="308" spans="1:2" x14ac:dyDescent="0.35">
      <c r="A308" t="s">
        <v>5703</v>
      </c>
      <c r="B308" s="2">
        <v>1.315E-3</v>
      </c>
    </row>
    <row r="309" spans="1:2" x14ac:dyDescent="0.35">
      <c r="A309" t="s">
        <v>5709</v>
      </c>
      <c r="B309" s="2">
        <v>5.1E-5</v>
      </c>
    </row>
    <row r="310" spans="1:2" x14ac:dyDescent="0.35">
      <c r="A310" t="s">
        <v>5713</v>
      </c>
      <c r="B310" s="2">
        <v>6.8099999999999996E-4</v>
      </c>
    </row>
    <row r="311" spans="1:2" x14ac:dyDescent="0.35">
      <c r="A311" t="s">
        <v>5348</v>
      </c>
      <c r="B311" s="2">
        <v>5.0000000000000004E-6</v>
      </c>
    </row>
    <row r="312" spans="1:2" x14ac:dyDescent="0.35">
      <c r="A312" t="s">
        <v>5306</v>
      </c>
      <c r="B312" s="2">
        <v>4.0900000000000002E-4</v>
      </c>
    </row>
    <row r="313" spans="1:2" x14ac:dyDescent="0.35">
      <c r="A313" t="s">
        <v>5858</v>
      </c>
      <c r="B313" s="2">
        <v>9.0000000000000006E-5</v>
      </c>
    </row>
    <row r="314" spans="1:2" x14ac:dyDescent="0.35">
      <c r="A314" t="s">
        <v>5864</v>
      </c>
      <c r="B314" s="2">
        <v>4.0700000000000003E-4</v>
      </c>
    </row>
    <row r="315" spans="1:2" x14ac:dyDescent="0.35">
      <c r="A315" t="s">
        <v>5868</v>
      </c>
      <c r="B315" s="2">
        <v>5.1E-5</v>
      </c>
    </row>
    <row r="316" spans="1:2" x14ac:dyDescent="0.35">
      <c r="A316" t="s">
        <v>6264</v>
      </c>
      <c r="B316" s="2">
        <v>3.9999999999999998E-6</v>
      </c>
    </row>
    <row r="317" spans="1:2" x14ac:dyDescent="0.35">
      <c r="A317" t="s">
        <v>7205</v>
      </c>
      <c r="B317" s="2">
        <v>4.0999999999999999E-4</v>
      </c>
    </row>
    <row r="318" spans="1:2" x14ac:dyDescent="0.35">
      <c r="A318" t="s">
        <v>7210</v>
      </c>
      <c r="B318" s="2">
        <v>5.1E-5</v>
      </c>
    </row>
    <row r="319" spans="1:2" x14ac:dyDescent="0.35">
      <c r="A319" t="s">
        <v>7215</v>
      </c>
      <c r="B319" s="2">
        <v>4.0499999999999998E-4</v>
      </c>
    </row>
    <row r="320" spans="1:2" x14ac:dyDescent="0.35">
      <c r="A320" t="s">
        <v>7219</v>
      </c>
      <c r="B320" s="2">
        <v>1.94E-4</v>
      </c>
    </row>
    <row r="321" spans="1:2" x14ac:dyDescent="0.35">
      <c r="A321" t="s">
        <v>7224</v>
      </c>
      <c r="B321" s="2">
        <v>9.6000000000000002E-5</v>
      </c>
    </row>
    <row r="322" spans="1:2" x14ac:dyDescent="0.35">
      <c r="A322" t="s">
        <v>7229</v>
      </c>
      <c r="B322" s="2">
        <v>5.1E-5</v>
      </c>
    </row>
    <row r="323" spans="1:2" x14ac:dyDescent="0.35">
      <c r="A323" t="s">
        <v>7233</v>
      </c>
      <c r="B323" s="2">
        <v>4.0400000000000001E-4</v>
      </c>
    </row>
    <row r="324" spans="1:2" x14ac:dyDescent="0.35">
      <c r="A324" t="s">
        <v>7237</v>
      </c>
      <c r="B324" s="2">
        <v>5.8500000000000002E-4</v>
      </c>
    </row>
    <row r="325" spans="1:2" x14ac:dyDescent="0.35">
      <c r="A325" t="s">
        <v>7241</v>
      </c>
      <c r="B325" s="2">
        <v>4.0400000000000001E-4</v>
      </c>
    </row>
    <row r="326" spans="1:2" x14ac:dyDescent="0.35">
      <c r="A326" t="s">
        <v>7247</v>
      </c>
      <c r="B326" s="2">
        <v>6.3E-5</v>
      </c>
    </row>
    <row r="327" spans="1:2" x14ac:dyDescent="0.35">
      <c r="A327" t="s">
        <v>7252</v>
      </c>
      <c r="B327" s="2">
        <v>4.0400000000000001E-4</v>
      </c>
    </row>
    <row r="328" spans="1:2" x14ac:dyDescent="0.35">
      <c r="A328" t="s">
        <v>7256</v>
      </c>
      <c r="B328" s="2">
        <v>4.9700000000000005E-4</v>
      </c>
    </row>
    <row r="329" spans="1:2" x14ac:dyDescent="0.35">
      <c r="A329" t="s">
        <v>7263</v>
      </c>
      <c r="B329" s="2">
        <v>3.9999999999999998E-6</v>
      </c>
    </row>
    <row r="330" spans="1:2" x14ac:dyDescent="0.35">
      <c r="A330" t="s">
        <v>6108</v>
      </c>
      <c r="B330" s="2">
        <v>5.1E-5</v>
      </c>
    </row>
    <row r="331" spans="1:2" x14ac:dyDescent="0.35">
      <c r="A331" t="s">
        <v>3063</v>
      </c>
      <c r="B331" s="2">
        <v>9.0000000000000002E-6</v>
      </c>
    </row>
    <row r="332" spans="1:2" x14ac:dyDescent="0.35">
      <c r="A332" t="s">
        <v>3070</v>
      </c>
      <c r="B332" s="2">
        <v>4.0499999999999998E-4</v>
      </c>
    </row>
    <row r="333" spans="1:2" x14ac:dyDescent="0.35">
      <c r="A333" t="s">
        <v>4505</v>
      </c>
      <c r="B333" s="2">
        <v>5.4500000000000002E-4</v>
      </c>
    </row>
    <row r="334" spans="1:2" x14ac:dyDescent="0.35">
      <c r="A334" t="s">
        <v>5388</v>
      </c>
      <c r="B334" s="2">
        <v>1.32E-3</v>
      </c>
    </row>
    <row r="335" spans="1:2" x14ac:dyDescent="0.35">
      <c r="A335" t="s">
        <v>4510</v>
      </c>
      <c r="B335" s="2">
        <v>8.0000000000000007E-5</v>
      </c>
    </row>
    <row r="336" spans="1:2" x14ac:dyDescent="0.35">
      <c r="A336" t="s">
        <v>5162</v>
      </c>
      <c r="B336" s="2">
        <v>6.9999999999999999E-6</v>
      </c>
    </row>
    <row r="337" spans="1:2" x14ac:dyDescent="0.35">
      <c r="A337" t="s">
        <v>4522</v>
      </c>
      <c r="B337" s="2">
        <v>7.6000000000000004E-5</v>
      </c>
    </row>
    <row r="338" spans="1:2" x14ac:dyDescent="0.35">
      <c r="A338" t="s">
        <v>3075</v>
      </c>
      <c r="B338" s="2">
        <v>7.7499999999999997E-4</v>
      </c>
    </row>
    <row r="339" spans="1:2" x14ac:dyDescent="0.35">
      <c r="A339" t="s">
        <v>3082</v>
      </c>
      <c r="B339" s="2">
        <v>5.1E-5</v>
      </c>
    </row>
    <row r="340" spans="1:2" x14ac:dyDescent="0.35">
      <c r="A340" t="s">
        <v>3087</v>
      </c>
      <c r="B340" s="2">
        <v>9.7E-5</v>
      </c>
    </row>
    <row r="341" spans="1:2" x14ac:dyDescent="0.35">
      <c r="A341" t="s">
        <v>3093</v>
      </c>
      <c r="B341" s="2">
        <v>4.0499999999999998E-4</v>
      </c>
    </row>
    <row r="342" spans="1:2" x14ac:dyDescent="0.35">
      <c r="A342" t="s">
        <v>3100</v>
      </c>
      <c r="B342" s="2">
        <v>4.7600000000000002E-4</v>
      </c>
    </row>
    <row r="343" spans="1:2" x14ac:dyDescent="0.35">
      <c r="A343" t="s">
        <v>3105</v>
      </c>
      <c r="B343" s="2">
        <v>1E-4</v>
      </c>
    </row>
    <row r="344" spans="1:2" x14ac:dyDescent="0.35">
      <c r="A344" t="s">
        <v>3112</v>
      </c>
      <c r="B344" s="2">
        <v>1E-4</v>
      </c>
    </row>
    <row r="345" spans="1:2" x14ac:dyDescent="0.35">
      <c r="A345" t="s">
        <v>714</v>
      </c>
      <c r="B345" s="2">
        <v>4.0400000000000001E-4</v>
      </c>
    </row>
    <row r="346" spans="1:2" x14ac:dyDescent="0.35">
      <c r="A346" t="s">
        <v>719</v>
      </c>
      <c r="B346" s="2">
        <v>4.0499999999999998E-4</v>
      </c>
    </row>
    <row r="347" spans="1:2" x14ac:dyDescent="0.35">
      <c r="A347" t="s">
        <v>726</v>
      </c>
      <c r="B347" s="2">
        <v>4.0400000000000001E-4</v>
      </c>
    </row>
    <row r="348" spans="1:2" x14ac:dyDescent="0.35">
      <c r="A348" t="s">
        <v>6304</v>
      </c>
      <c r="B348" s="2">
        <v>5.1E-5</v>
      </c>
    </row>
    <row r="349" spans="1:2" x14ac:dyDescent="0.35">
      <c r="A349" t="s">
        <v>3118</v>
      </c>
      <c r="B349" s="2">
        <v>1.55E-4</v>
      </c>
    </row>
    <row r="350" spans="1:2" x14ac:dyDescent="0.35">
      <c r="A350" t="s">
        <v>3123</v>
      </c>
      <c r="B350" s="2">
        <v>4.0400000000000001E-4</v>
      </c>
    </row>
    <row r="351" spans="1:2" x14ac:dyDescent="0.35">
      <c r="A351" t="s">
        <v>3129</v>
      </c>
      <c r="B351" s="2">
        <v>4.0400000000000001E-4</v>
      </c>
    </row>
    <row r="352" spans="1:2" x14ac:dyDescent="0.35">
      <c r="A352" t="s">
        <v>3137</v>
      </c>
      <c r="B352" s="2">
        <v>4.0999999999999999E-4</v>
      </c>
    </row>
    <row r="353" spans="1:2" x14ac:dyDescent="0.35">
      <c r="A353" t="s">
        <v>3991</v>
      </c>
      <c r="B353" s="2">
        <v>7.3200000000000001E-4</v>
      </c>
    </row>
    <row r="354" spans="1:2" x14ac:dyDescent="0.35">
      <c r="A354" t="s">
        <v>3141</v>
      </c>
      <c r="B354" s="2">
        <v>7.3200000000000001E-4</v>
      </c>
    </row>
    <row r="355" spans="1:2" x14ac:dyDescent="0.35">
      <c r="A355" t="s">
        <v>3997</v>
      </c>
      <c r="B355" s="2">
        <v>1.021E-3</v>
      </c>
    </row>
    <row r="356" spans="1:2" x14ac:dyDescent="0.35">
      <c r="A356" t="s">
        <v>4001</v>
      </c>
      <c r="B356" s="2">
        <v>5.5500000000000005E-4</v>
      </c>
    </row>
    <row r="357" spans="1:2" x14ac:dyDescent="0.35">
      <c r="A357" t="s">
        <v>4006</v>
      </c>
      <c r="B357" s="2">
        <v>5.1E-5</v>
      </c>
    </row>
    <row r="358" spans="1:2" x14ac:dyDescent="0.35">
      <c r="A358" t="s">
        <v>4010</v>
      </c>
      <c r="B358" s="2">
        <v>6.9999999999999999E-6</v>
      </c>
    </row>
    <row r="359" spans="1:2" x14ac:dyDescent="0.35">
      <c r="A359" t="s">
        <v>3532</v>
      </c>
      <c r="B359" s="2">
        <v>5.9500000000000004E-4</v>
      </c>
    </row>
    <row r="360" spans="1:2" x14ac:dyDescent="0.35">
      <c r="A360" t="s">
        <v>4470</v>
      </c>
      <c r="B360" s="2">
        <v>3.9999999999999998E-6</v>
      </c>
    </row>
    <row r="361" spans="1:2" x14ac:dyDescent="0.35">
      <c r="A361" t="s">
        <v>3615</v>
      </c>
      <c r="B361" s="2">
        <v>4.0400000000000001E-4</v>
      </c>
    </row>
    <row r="362" spans="1:2" x14ac:dyDescent="0.35">
      <c r="A362" t="s">
        <v>864</v>
      </c>
      <c r="B362" s="2">
        <v>4.0400000000000001E-4</v>
      </c>
    </row>
    <row r="363" spans="1:2" x14ac:dyDescent="0.35">
      <c r="A363" t="s">
        <v>1148</v>
      </c>
      <c r="B363" s="2">
        <v>6.4800000000000003E-4</v>
      </c>
    </row>
    <row r="364" spans="1:2" x14ac:dyDescent="0.35">
      <c r="A364" t="s">
        <v>4668</v>
      </c>
      <c r="B364" s="2">
        <v>5.1E-5</v>
      </c>
    </row>
    <row r="365" spans="1:2" x14ac:dyDescent="0.35">
      <c r="A365" t="s">
        <v>4674</v>
      </c>
      <c r="B365" s="2">
        <v>5.1E-5</v>
      </c>
    </row>
    <row r="366" spans="1:2" x14ac:dyDescent="0.35">
      <c r="A366" t="s">
        <v>4681</v>
      </c>
      <c r="B366" s="2">
        <v>4.0400000000000001E-4</v>
      </c>
    </row>
    <row r="367" spans="1:2" x14ac:dyDescent="0.35">
      <c r="A367" t="s">
        <v>5429</v>
      </c>
      <c r="B367" s="2">
        <v>7.3099999999999999E-4</v>
      </c>
    </row>
    <row r="368" spans="1:2" x14ac:dyDescent="0.35">
      <c r="A368" t="s">
        <v>4686</v>
      </c>
      <c r="B368" s="2">
        <v>5.1E-5</v>
      </c>
    </row>
    <row r="369" spans="1:2" x14ac:dyDescent="0.35">
      <c r="A369" t="s">
        <v>5138</v>
      </c>
      <c r="B369" s="2" t="s">
        <v>7462</v>
      </c>
    </row>
    <row r="370" spans="1:2" x14ac:dyDescent="0.35">
      <c r="A370" t="s">
        <v>6092</v>
      </c>
      <c r="B370" s="2">
        <v>5.1E-5</v>
      </c>
    </row>
    <row r="371" spans="1:2" x14ac:dyDescent="0.35">
      <c r="A371" t="s">
        <v>4016</v>
      </c>
      <c r="B371" s="2">
        <v>5.4000000000000001E-4</v>
      </c>
    </row>
    <row r="372" spans="1:2" x14ac:dyDescent="0.35">
      <c r="A372" t="s">
        <v>4020</v>
      </c>
      <c r="B372" s="2">
        <v>6.8099999999999996E-4</v>
      </c>
    </row>
    <row r="373" spans="1:2" x14ac:dyDescent="0.35">
      <c r="A373" t="s">
        <v>4025</v>
      </c>
      <c r="B373" s="2">
        <v>1.11E-4</v>
      </c>
    </row>
    <row r="374" spans="1:2" x14ac:dyDescent="0.35">
      <c r="A374" t="s">
        <v>854</v>
      </c>
      <c r="B374" s="2">
        <v>4.0499999999999998E-4</v>
      </c>
    </row>
    <row r="375" spans="1:2" x14ac:dyDescent="0.35">
      <c r="A375" t="s">
        <v>4445</v>
      </c>
      <c r="B375" s="2">
        <v>4.0400000000000001E-4</v>
      </c>
    </row>
    <row r="376" spans="1:2" x14ac:dyDescent="0.35">
      <c r="A376" t="s">
        <v>4451</v>
      </c>
      <c r="B376" s="2">
        <v>4.06E-4</v>
      </c>
    </row>
    <row r="377" spans="1:2" x14ac:dyDescent="0.35">
      <c r="A377" t="s">
        <v>4456</v>
      </c>
      <c r="B377" s="2">
        <v>9.1000000000000003E-5</v>
      </c>
    </row>
    <row r="378" spans="1:2" x14ac:dyDescent="0.35">
      <c r="A378" t="s">
        <v>4461</v>
      </c>
      <c r="B378" s="2">
        <v>9.0000000000000006E-5</v>
      </c>
    </row>
    <row r="379" spans="1:2" x14ac:dyDescent="0.35">
      <c r="A379" t="s">
        <v>4466</v>
      </c>
      <c r="B379" s="2">
        <v>8.5000000000000006E-5</v>
      </c>
    </row>
    <row r="380" spans="1:2" x14ac:dyDescent="0.35">
      <c r="A380" t="s">
        <v>3637</v>
      </c>
      <c r="B380" s="2">
        <v>7.5100000000000004E-4</v>
      </c>
    </row>
    <row r="381" spans="1:2" x14ac:dyDescent="0.35">
      <c r="A381" t="s">
        <v>3147</v>
      </c>
      <c r="B381" s="2">
        <v>5.1E-5</v>
      </c>
    </row>
    <row r="382" spans="1:2" x14ac:dyDescent="0.35">
      <c r="A382" t="s">
        <v>3153</v>
      </c>
      <c r="B382" s="2">
        <v>4.0499999999999998E-4</v>
      </c>
    </row>
    <row r="383" spans="1:2" x14ac:dyDescent="0.35">
      <c r="A383" t="s">
        <v>4029</v>
      </c>
      <c r="B383" s="2">
        <v>4.0499999999999998E-4</v>
      </c>
    </row>
    <row r="384" spans="1:2" x14ac:dyDescent="0.35">
      <c r="A384" t="s">
        <v>3158</v>
      </c>
      <c r="B384" s="2">
        <v>4.0400000000000001E-4</v>
      </c>
    </row>
    <row r="385" spans="1:2" x14ac:dyDescent="0.35">
      <c r="A385" t="s">
        <v>4036</v>
      </c>
      <c r="B385" s="2">
        <v>5.71E-4</v>
      </c>
    </row>
    <row r="386" spans="1:2" x14ac:dyDescent="0.35">
      <c r="A386" t="s">
        <v>4042</v>
      </c>
      <c r="B386" s="2">
        <v>3.9999999999999998E-6</v>
      </c>
    </row>
    <row r="387" spans="1:2" x14ac:dyDescent="0.35">
      <c r="A387" t="s">
        <v>3162</v>
      </c>
      <c r="B387" s="2">
        <v>5.1E-5</v>
      </c>
    </row>
    <row r="388" spans="1:2" x14ac:dyDescent="0.35">
      <c r="A388" t="s">
        <v>3167</v>
      </c>
      <c r="B388" s="2">
        <v>7.1199999999999996E-4</v>
      </c>
    </row>
    <row r="389" spans="1:2" x14ac:dyDescent="0.35">
      <c r="A389" t="s">
        <v>4047</v>
      </c>
      <c r="B389" s="2">
        <v>7.9999999999999996E-6</v>
      </c>
    </row>
    <row r="390" spans="1:2" x14ac:dyDescent="0.35">
      <c r="A390" t="s">
        <v>4052</v>
      </c>
      <c r="B390" s="2">
        <v>4.0499999999999998E-4</v>
      </c>
    </row>
    <row r="391" spans="1:2" x14ac:dyDescent="0.35">
      <c r="A391" t="s">
        <v>4057</v>
      </c>
      <c r="B391" s="2">
        <v>6.5200000000000002E-4</v>
      </c>
    </row>
    <row r="392" spans="1:2" x14ac:dyDescent="0.35">
      <c r="A392" t="s">
        <v>4063</v>
      </c>
      <c r="B392" s="2">
        <v>4.0400000000000001E-4</v>
      </c>
    </row>
    <row r="393" spans="1:2" x14ac:dyDescent="0.35">
      <c r="A393" t="s">
        <v>4070</v>
      </c>
      <c r="B393" s="2">
        <v>7.9999999999999996E-6</v>
      </c>
    </row>
    <row r="394" spans="1:2" x14ac:dyDescent="0.35">
      <c r="A394" t="s">
        <v>4076</v>
      </c>
      <c r="B394" s="2">
        <v>4.06E-4</v>
      </c>
    </row>
    <row r="395" spans="1:2" x14ac:dyDescent="0.35">
      <c r="A395" t="s">
        <v>4081</v>
      </c>
      <c r="B395" s="2">
        <v>5.1E-5</v>
      </c>
    </row>
    <row r="396" spans="1:2" x14ac:dyDescent="0.35">
      <c r="A396" t="s">
        <v>4087</v>
      </c>
      <c r="B396" s="2">
        <v>9.5000000000000005E-5</v>
      </c>
    </row>
    <row r="397" spans="1:2" x14ac:dyDescent="0.35">
      <c r="A397" t="s">
        <v>4092</v>
      </c>
      <c r="B397" s="2">
        <v>5.1E-5</v>
      </c>
    </row>
    <row r="398" spans="1:2" x14ac:dyDescent="0.35">
      <c r="A398" t="s">
        <v>4097</v>
      </c>
      <c r="B398" s="2">
        <v>7.67E-4</v>
      </c>
    </row>
    <row r="399" spans="1:2" x14ac:dyDescent="0.35">
      <c r="A399" t="s">
        <v>3172</v>
      </c>
      <c r="B399" s="2">
        <v>7.3200000000000001E-4</v>
      </c>
    </row>
    <row r="400" spans="1:2" x14ac:dyDescent="0.35">
      <c r="A400" t="s">
        <v>4102</v>
      </c>
      <c r="B400" s="2">
        <v>4.0400000000000001E-4</v>
      </c>
    </row>
    <row r="401" spans="1:2" x14ac:dyDescent="0.35">
      <c r="A401" t="s">
        <v>4108</v>
      </c>
      <c r="B401" s="2">
        <v>4.0400000000000001E-4</v>
      </c>
    </row>
    <row r="402" spans="1:2" x14ac:dyDescent="0.35">
      <c r="A402" t="s">
        <v>4114</v>
      </c>
      <c r="B402" s="2">
        <v>8.1700000000000002E-4</v>
      </c>
    </row>
    <row r="403" spans="1:2" x14ac:dyDescent="0.35">
      <c r="A403" t="s">
        <v>4118</v>
      </c>
      <c r="B403" s="2">
        <v>4.06E-4</v>
      </c>
    </row>
    <row r="404" spans="1:2" x14ac:dyDescent="0.35">
      <c r="A404" t="s">
        <v>3178</v>
      </c>
      <c r="B404" s="2">
        <v>4.0400000000000001E-4</v>
      </c>
    </row>
    <row r="405" spans="1:2" x14ac:dyDescent="0.35">
      <c r="A405" t="s">
        <v>3183</v>
      </c>
      <c r="B405" s="2">
        <v>9.2E-5</v>
      </c>
    </row>
    <row r="406" spans="1:2" x14ac:dyDescent="0.35">
      <c r="A406" t="s">
        <v>3187</v>
      </c>
      <c r="B406" s="2">
        <v>4.0499999999999998E-4</v>
      </c>
    </row>
    <row r="407" spans="1:2" x14ac:dyDescent="0.35">
      <c r="A407" t="s">
        <v>3192</v>
      </c>
      <c r="B407" s="2">
        <v>7.2199999999999999E-4</v>
      </c>
    </row>
    <row r="408" spans="1:2" x14ac:dyDescent="0.35">
      <c r="A408" t="s">
        <v>4123</v>
      </c>
      <c r="B408" s="2">
        <v>4.0400000000000001E-4</v>
      </c>
    </row>
    <row r="409" spans="1:2" x14ac:dyDescent="0.35">
      <c r="A409" t="s">
        <v>3199</v>
      </c>
      <c r="B409" s="2">
        <v>4.0499999999999998E-4</v>
      </c>
    </row>
    <row r="410" spans="1:2" x14ac:dyDescent="0.35">
      <c r="A410" t="s">
        <v>4129</v>
      </c>
      <c r="B410" s="2">
        <v>5.4100000000000003E-4</v>
      </c>
    </row>
    <row r="411" spans="1:2" x14ac:dyDescent="0.35">
      <c r="A411" t="s">
        <v>4134</v>
      </c>
      <c r="B411" s="2" t="s">
        <v>7462</v>
      </c>
    </row>
    <row r="412" spans="1:2" x14ac:dyDescent="0.35">
      <c r="A412" t="s">
        <v>4140</v>
      </c>
      <c r="B412" s="2">
        <v>8.6000000000000003E-5</v>
      </c>
    </row>
    <row r="413" spans="1:2" x14ac:dyDescent="0.35">
      <c r="A413" t="s">
        <v>473</v>
      </c>
      <c r="B413" s="2">
        <v>4.06E-4</v>
      </c>
    </row>
    <row r="414" spans="1:2" x14ac:dyDescent="0.35">
      <c r="A414" t="s">
        <v>480</v>
      </c>
      <c r="B414" s="2">
        <v>8.2999999999999998E-5</v>
      </c>
    </row>
    <row r="415" spans="1:2" x14ac:dyDescent="0.35">
      <c r="A415" t="s">
        <v>3204</v>
      </c>
      <c r="B415" s="2">
        <v>6.9999999999999999E-6</v>
      </c>
    </row>
    <row r="416" spans="1:2" x14ac:dyDescent="0.35">
      <c r="A416" t="s">
        <v>3208</v>
      </c>
      <c r="B416" s="2">
        <v>5.1E-5</v>
      </c>
    </row>
    <row r="417" spans="1:2" x14ac:dyDescent="0.35">
      <c r="A417" t="s">
        <v>4146</v>
      </c>
      <c r="B417" s="2">
        <v>6.3999999999999997E-5</v>
      </c>
    </row>
    <row r="418" spans="1:2" x14ac:dyDescent="0.35">
      <c r="A418" t="s">
        <v>4150</v>
      </c>
      <c r="B418" s="2">
        <v>4.06E-4</v>
      </c>
    </row>
    <row r="419" spans="1:2" x14ac:dyDescent="0.35">
      <c r="A419" t="s">
        <v>3213</v>
      </c>
      <c r="B419" s="2">
        <v>8.4599999999999996E-4</v>
      </c>
    </row>
    <row r="420" spans="1:2" x14ac:dyDescent="0.35">
      <c r="A420" t="s">
        <v>4156</v>
      </c>
      <c r="B420" s="2">
        <v>7.5799999999999999E-4</v>
      </c>
    </row>
    <row r="421" spans="1:2" x14ac:dyDescent="0.35">
      <c r="A421" t="s">
        <v>4161</v>
      </c>
      <c r="B421" s="2">
        <v>1.3159999999999999E-3</v>
      </c>
    </row>
    <row r="422" spans="1:2" x14ac:dyDescent="0.35">
      <c r="A422" t="s">
        <v>4165</v>
      </c>
      <c r="B422" s="2">
        <v>4.0400000000000001E-4</v>
      </c>
    </row>
    <row r="423" spans="1:2" x14ac:dyDescent="0.35">
      <c r="A423" t="s">
        <v>3217</v>
      </c>
      <c r="B423" s="2">
        <v>8.5000000000000006E-5</v>
      </c>
    </row>
    <row r="424" spans="1:2" x14ac:dyDescent="0.35">
      <c r="A424" t="s">
        <v>3221</v>
      </c>
      <c r="B424" s="2">
        <v>5.1E-5</v>
      </c>
    </row>
    <row r="425" spans="1:2" x14ac:dyDescent="0.35">
      <c r="A425" t="s">
        <v>3225</v>
      </c>
      <c r="B425" s="2" t="s">
        <v>7462</v>
      </c>
    </row>
    <row r="426" spans="1:2" x14ac:dyDescent="0.35">
      <c r="A426" t="s">
        <v>4170</v>
      </c>
      <c r="B426" s="2">
        <v>4.0499999999999998E-4</v>
      </c>
    </row>
    <row r="427" spans="1:2" x14ac:dyDescent="0.35">
      <c r="A427" t="s">
        <v>4177</v>
      </c>
      <c r="B427" s="2">
        <v>4.0400000000000001E-4</v>
      </c>
    </row>
    <row r="428" spans="1:2" x14ac:dyDescent="0.35">
      <c r="A428" t="s">
        <v>4182</v>
      </c>
      <c r="B428" s="2">
        <v>3.9999999999999998E-6</v>
      </c>
    </row>
    <row r="429" spans="1:2" x14ac:dyDescent="0.35">
      <c r="A429" t="s">
        <v>3232</v>
      </c>
      <c r="B429" s="2">
        <v>3.9999999999999998E-6</v>
      </c>
    </row>
    <row r="430" spans="1:2" x14ac:dyDescent="0.35">
      <c r="A430" t="s">
        <v>3238</v>
      </c>
      <c r="B430" s="2">
        <v>6.1600000000000001E-4</v>
      </c>
    </row>
    <row r="431" spans="1:2" x14ac:dyDescent="0.35">
      <c r="A431" t="s">
        <v>3244</v>
      </c>
      <c r="B431" s="2">
        <v>7.2999999999999996E-4</v>
      </c>
    </row>
    <row r="432" spans="1:2" x14ac:dyDescent="0.35">
      <c r="A432" t="s">
        <v>4186</v>
      </c>
      <c r="B432" s="2">
        <v>4.06E-4</v>
      </c>
    </row>
    <row r="433" spans="1:2" x14ac:dyDescent="0.35">
      <c r="A433" t="s">
        <v>3251</v>
      </c>
      <c r="B433" s="2">
        <v>5.1E-5</v>
      </c>
    </row>
    <row r="434" spans="1:2" x14ac:dyDescent="0.35">
      <c r="A434" t="s">
        <v>4191</v>
      </c>
      <c r="B434" s="2">
        <v>1.323E-3</v>
      </c>
    </row>
    <row r="435" spans="1:2" x14ac:dyDescent="0.35">
      <c r="A435" t="s">
        <v>4196</v>
      </c>
      <c r="B435" s="2">
        <v>3.9999999999999998E-6</v>
      </c>
    </row>
    <row r="436" spans="1:2" x14ac:dyDescent="0.35">
      <c r="A436" t="s">
        <v>4200</v>
      </c>
      <c r="B436" s="2">
        <v>6.5799999999999995E-4</v>
      </c>
    </row>
    <row r="437" spans="1:2" x14ac:dyDescent="0.35">
      <c r="A437" t="s">
        <v>4205</v>
      </c>
      <c r="B437" s="2">
        <v>4.08E-4</v>
      </c>
    </row>
    <row r="438" spans="1:2" x14ac:dyDescent="0.35">
      <c r="A438" t="s">
        <v>4213</v>
      </c>
      <c r="B438" s="2">
        <v>1.3259999999999999E-3</v>
      </c>
    </row>
    <row r="439" spans="1:2" x14ac:dyDescent="0.35">
      <c r="A439" t="s">
        <v>3676</v>
      </c>
      <c r="B439" s="2">
        <v>5.1E-5</v>
      </c>
    </row>
    <row r="440" spans="1:2" x14ac:dyDescent="0.35">
      <c r="A440" t="s">
        <v>3681</v>
      </c>
      <c r="B440" s="2">
        <v>8.1899999999999996E-4</v>
      </c>
    </row>
    <row r="441" spans="1:2" x14ac:dyDescent="0.35">
      <c r="A441" t="s">
        <v>1084</v>
      </c>
      <c r="B441" s="2" t="s">
        <v>7462</v>
      </c>
    </row>
    <row r="442" spans="1:2" x14ac:dyDescent="0.35">
      <c r="A442" t="s">
        <v>1394</v>
      </c>
      <c r="B442" s="2">
        <v>3.9999999999999998E-6</v>
      </c>
    </row>
    <row r="443" spans="1:2" x14ac:dyDescent="0.35">
      <c r="A443" t="s">
        <v>1339</v>
      </c>
      <c r="B443" s="2">
        <v>8.0000000000000007E-5</v>
      </c>
    </row>
    <row r="444" spans="1:2" x14ac:dyDescent="0.35">
      <c r="A444" t="s">
        <v>1344</v>
      </c>
      <c r="B444" s="2">
        <v>4.0900000000000002E-4</v>
      </c>
    </row>
    <row r="445" spans="1:2" x14ac:dyDescent="0.35">
      <c r="A445" t="s">
        <v>569</v>
      </c>
      <c r="B445" s="2">
        <v>1E-4</v>
      </c>
    </row>
    <row r="446" spans="1:2" x14ac:dyDescent="0.35">
      <c r="A446" t="s">
        <v>329</v>
      </c>
      <c r="B446" s="2">
        <v>5.1E-5</v>
      </c>
    </row>
    <row r="447" spans="1:2" x14ac:dyDescent="0.35">
      <c r="A447" t="s">
        <v>5946</v>
      </c>
      <c r="B447" s="2">
        <v>5.1E-5</v>
      </c>
    </row>
    <row r="448" spans="1:2" x14ac:dyDescent="0.35">
      <c r="A448" t="s">
        <v>1351</v>
      </c>
      <c r="B448" s="2">
        <v>9.0000000000000006E-5</v>
      </c>
    </row>
    <row r="449" spans="1:2" x14ac:dyDescent="0.35">
      <c r="A449" t="s">
        <v>1279</v>
      </c>
      <c r="B449" s="2">
        <v>4.0499999999999998E-4</v>
      </c>
    </row>
    <row r="450" spans="1:2" x14ac:dyDescent="0.35">
      <c r="A450" t="s">
        <v>608</v>
      </c>
      <c r="B450" s="2">
        <v>7.94E-4</v>
      </c>
    </row>
    <row r="451" spans="1:2" x14ac:dyDescent="0.35">
      <c r="A451" t="s">
        <v>65</v>
      </c>
      <c r="B451" s="2">
        <v>4.1300000000000001E-4</v>
      </c>
    </row>
    <row r="452" spans="1:2" x14ac:dyDescent="0.35">
      <c r="A452" t="s">
        <v>4497</v>
      </c>
      <c r="B452" s="2">
        <v>4.0400000000000001E-4</v>
      </c>
    </row>
    <row r="453" spans="1:2" x14ac:dyDescent="0.35">
      <c r="A453" t="s">
        <v>4529</v>
      </c>
      <c r="B453" s="2">
        <v>8.0000000000000007E-5</v>
      </c>
    </row>
    <row r="454" spans="1:2" x14ac:dyDescent="0.35">
      <c r="A454" t="s">
        <v>5451</v>
      </c>
      <c r="B454" s="2">
        <v>8.5899999999999995E-4</v>
      </c>
    </row>
    <row r="455" spans="1:2" x14ac:dyDescent="0.35">
      <c r="A455" t="s">
        <v>3818</v>
      </c>
      <c r="B455" s="2">
        <v>6.87E-4</v>
      </c>
    </row>
    <row r="456" spans="1:2" x14ac:dyDescent="0.35">
      <c r="A456" t="s">
        <v>3825</v>
      </c>
      <c r="B456" s="2">
        <v>4.06E-4</v>
      </c>
    </row>
    <row r="457" spans="1:2" x14ac:dyDescent="0.35">
      <c r="A457" t="s">
        <v>6130</v>
      </c>
      <c r="B457" s="2">
        <v>3.9999999999999998E-6</v>
      </c>
    </row>
    <row r="458" spans="1:2" x14ac:dyDescent="0.35">
      <c r="A458" t="s">
        <v>6137</v>
      </c>
      <c r="B458" s="2">
        <v>5.1E-5</v>
      </c>
    </row>
    <row r="459" spans="1:2" x14ac:dyDescent="0.35">
      <c r="A459" t="s">
        <v>236</v>
      </c>
      <c r="B459" s="2">
        <v>4.0499999999999998E-4</v>
      </c>
    </row>
    <row r="460" spans="1:2" x14ac:dyDescent="0.35">
      <c r="A460" t="s">
        <v>242</v>
      </c>
      <c r="B460" s="2">
        <v>9.6500000000000004E-4</v>
      </c>
    </row>
    <row r="461" spans="1:2" x14ac:dyDescent="0.35">
      <c r="A461" t="s">
        <v>248</v>
      </c>
      <c r="B461" s="2">
        <v>5.5199999999999997E-4</v>
      </c>
    </row>
    <row r="462" spans="1:2" x14ac:dyDescent="0.35">
      <c r="A462" t="s">
        <v>840</v>
      </c>
      <c r="B462" s="2">
        <v>5.1E-5</v>
      </c>
    </row>
    <row r="463" spans="1:2" x14ac:dyDescent="0.35">
      <c r="A463" t="s">
        <v>90</v>
      </c>
      <c r="B463" s="2">
        <v>4.0400000000000001E-4</v>
      </c>
    </row>
    <row r="464" spans="1:2" x14ac:dyDescent="0.35">
      <c r="A464" t="s">
        <v>1285</v>
      </c>
      <c r="B464" s="2">
        <v>8.1300000000000003E-4</v>
      </c>
    </row>
    <row r="465" spans="1:2" x14ac:dyDescent="0.35">
      <c r="A465" t="s">
        <v>112</v>
      </c>
      <c r="B465" s="2">
        <v>5.1E-5</v>
      </c>
    </row>
    <row r="466" spans="1:2" x14ac:dyDescent="0.35">
      <c r="A466" t="s">
        <v>118</v>
      </c>
      <c r="B466" s="2">
        <v>9.0000000000000002E-6</v>
      </c>
    </row>
    <row r="467" spans="1:2" x14ac:dyDescent="0.35">
      <c r="A467" t="s">
        <v>124</v>
      </c>
      <c r="B467" s="2">
        <v>4.0400000000000001E-4</v>
      </c>
    </row>
    <row r="468" spans="1:2" x14ac:dyDescent="0.35">
      <c r="A468" t="s">
        <v>130</v>
      </c>
      <c r="B468" s="2">
        <v>8.2000000000000001E-5</v>
      </c>
    </row>
    <row r="469" spans="1:2" x14ac:dyDescent="0.35">
      <c r="A469" t="s">
        <v>135</v>
      </c>
      <c r="B469" s="2">
        <v>4.0400000000000001E-4</v>
      </c>
    </row>
    <row r="470" spans="1:2" x14ac:dyDescent="0.35">
      <c r="A470" t="s">
        <v>1356</v>
      </c>
      <c r="B470" s="2">
        <v>1.1900000000000001E-4</v>
      </c>
    </row>
    <row r="471" spans="1:2" x14ac:dyDescent="0.35">
      <c r="A471" t="s">
        <v>1238</v>
      </c>
      <c r="B471" s="2">
        <v>5.1E-5</v>
      </c>
    </row>
    <row r="472" spans="1:2" x14ac:dyDescent="0.35">
      <c r="A472" t="s">
        <v>1221</v>
      </c>
      <c r="B472" s="2">
        <v>7.0899999999999999E-4</v>
      </c>
    </row>
    <row r="473" spans="1:2" x14ac:dyDescent="0.35">
      <c r="A473" t="s">
        <v>1225</v>
      </c>
      <c r="B473" s="2">
        <v>1.5999999999999999E-5</v>
      </c>
    </row>
    <row r="474" spans="1:2" x14ac:dyDescent="0.35">
      <c r="A474" t="s">
        <v>336</v>
      </c>
      <c r="B474" s="2" t="s">
        <v>7462</v>
      </c>
    </row>
    <row r="475" spans="1:2" x14ac:dyDescent="0.35">
      <c r="A475" t="s">
        <v>95</v>
      </c>
      <c r="B475" s="2" t="s">
        <v>7462</v>
      </c>
    </row>
    <row r="476" spans="1:2" x14ac:dyDescent="0.35">
      <c r="A476" t="s">
        <v>1360</v>
      </c>
      <c r="B476" s="2">
        <v>9.2E-5</v>
      </c>
    </row>
    <row r="477" spans="1:2" x14ac:dyDescent="0.35">
      <c r="A477" t="s">
        <v>1289</v>
      </c>
      <c r="B477" s="2">
        <v>5.1E-5</v>
      </c>
    </row>
    <row r="478" spans="1:2" x14ac:dyDescent="0.35">
      <c r="A478" t="s">
        <v>533</v>
      </c>
      <c r="B478" s="2" t="s">
        <v>7462</v>
      </c>
    </row>
    <row r="479" spans="1:2" x14ac:dyDescent="0.35">
      <c r="A479" t="s">
        <v>4623</v>
      </c>
      <c r="B479" s="2">
        <v>4.0499999999999998E-4</v>
      </c>
    </row>
    <row r="480" spans="1:2" x14ac:dyDescent="0.35">
      <c r="A480" t="s">
        <v>4629</v>
      </c>
      <c r="B480" s="2">
        <v>5.9100000000000005E-4</v>
      </c>
    </row>
    <row r="481" spans="1:2" x14ac:dyDescent="0.35">
      <c r="A481" t="s">
        <v>5396</v>
      </c>
      <c r="B481" s="2">
        <v>8.8699999999999998E-4</v>
      </c>
    </row>
    <row r="482" spans="1:2" x14ac:dyDescent="0.35">
      <c r="A482" t="s">
        <v>4634</v>
      </c>
      <c r="B482" s="2">
        <v>3.0000000000000001E-5</v>
      </c>
    </row>
    <row r="483" spans="1:2" x14ac:dyDescent="0.35">
      <c r="A483" t="s">
        <v>1245</v>
      </c>
      <c r="B483" s="2">
        <v>6.0099999999999997E-4</v>
      </c>
    </row>
    <row r="484" spans="1:2" x14ac:dyDescent="0.35">
      <c r="A484" t="s">
        <v>613</v>
      </c>
      <c r="B484" s="2">
        <v>5.1E-5</v>
      </c>
    </row>
    <row r="485" spans="1:2" x14ac:dyDescent="0.35">
      <c r="A485" t="s">
        <v>848</v>
      </c>
      <c r="B485" s="2">
        <v>4.0400000000000001E-4</v>
      </c>
    </row>
    <row r="486" spans="1:2" x14ac:dyDescent="0.35">
      <c r="A486" t="s">
        <v>201</v>
      </c>
      <c r="B486" s="2">
        <v>5.3799999999999996E-4</v>
      </c>
    </row>
    <row r="487" spans="1:2" x14ac:dyDescent="0.35">
      <c r="A487" t="s">
        <v>3520</v>
      </c>
      <c r="B487" s="2">
        <v>4.0499999999999998E-4</v>
      </c>
    </row>
    <row r="488" spans="1:2" x14ac:dyDescent="0.35">
      <c r="A488" t="s">
        <v>3527</v>
      </c>
      <c r="B488" s="2">
        <v>5.1E-5</v>
      </c>
    </row>
    <row r="489" spans="1:2" x14ac:dyDescent="0.35">
      <c r="A489" t="s">
        <v>1131</v>
      </c>
      <c r="B489" s="2">
        <v>4.0400000000000001E-4</v>
      </c>
    </row>
    <row r="490" spans="1:2" x14ac:dyDescent="0.35">
      <c r="A490" t="s">
        <v>1137</v>
      </c>
      <c r="B490" s="2">
        <v>9.41E-4</v>
      </c>
    </row>
    <row r="491" spans="1:2" x14ac:dyDescent="0.35">
      <c r="A491" t="s">
        <v>1143</v>
      </c>
      <c r="B491" s="2">
        <v>7.7899999999999996E-4</v>
      </c>
    </row>
    <row r="492" spans="1:2" x14ac:dyDescent="0.35">
      <c r="A492" t="s">
        <v>824</v>
      </c>
      <c r="B492" s="2">
        <v>7.85E-4</v>
      </c>
    </row>
    <row r="493" spans="1:2" x14ac:dyDescent="0.35">
      <c r="A493" t="s">
        <v>830</v>
      </c>
      <c r="B493" s="2">
        <v>8.2000000000000001E-5</v>
      </c>
    </row>
    <row r="494" spans="1:2" x14ac:dyDescent="0.35">
      <c r="A494" t="s">
        <v>835</v>
      </c>
      <c r="B494" s="2">
        <v>4.06E-4</v>
      </c>
    </row>
    <row r="495" spans="1:2" x14ac:dyDescent="0.35">
      <c r="A495" t="s">
        <v>6325</v>
      </c>
      <c r="B495" s="2">
        <v>7.7000000000000001E-5</v>
      </c>
    </row>
    <row r="496" spans="1:2" x14ac:dyDescent="0.35">
      <c r="A496" t="s">
        <v>6331</v>
      </c>
      <c r="B496" s="2">
        <v>4.0400000000000001E-4</v>
      </c>
    </row>
    <row r="497" spans="1:2" x14ac:dyDescent="0.35">
      <c r="A497" t="s">
        <v>6335</v>
      </c>
      <c r="B497" s="2">
        <v>1.322E-3</v>
      </c>
    </row>
    <row r="498" spans="1:2" x14ac:dyDescent="0.35">
      <c r="A498" t="s">
        <v>6340</v>
      </c>
      <c r="B498" s="2">
        <v>5.1E-5</v>
      </c>
    </row>
    <row r="499" spans="1:2" x14ac:dyDescent="0.35">
      <c r="A499" t="s">
        <v>6347</v>
      </c>
      <c r="B499" s="2">
        <v>7.3700000000000002E-4</v>
      </c>
    </row>
    <row r="500" spans="1:2" x14ac:dyDescent="0.35">
      <c r="A500" t="s">
        <v>6351</v>
      </c>
      <c r="B500" s="2">
        <v>9.5000000000000005E-5</v>
      </c>
    </row>
    <row r="501" spans="1:2" x14ac:dyDescent="0.35">
      <c r="A501" t="s">
        <v>6356</v>
      </c>
      <c r="B501" s="2">
        <v>5.1E-5</v>
      </c>
    </row>
    <row r="502" spans="1:2" x14ac:dyDescent="0.35">
      <c r="A502" t="s">
        <v>6361</v>
      </c>
      <c r="B502" s="2">
        <v>3.4999999999999997E-5</v>
      </c>
    </row>
    <row r="503" spans="1:2" x14ac:dyDescent="0.35">
      <c r="A503" t="s">
        <v>3740</v>
      </c>
      <c r="B503" s="2">
        <v>8.9099999999999997E-4</v>
      </c>
    </row>
    <row r="504" spans="1:2" x14ac:dyDescent="0.35">
      <c r="A504" t="s">
        <v>6367</v>
      </c>
      <c r="B504" s="2">
        <v>6.5499999999999998E-4</v>
      </c>
    </row>
    <row r="505" spans="1:2" x14ac:dyDescent="0.35">
      <c r="A505" t="s">
        <v>6373</v>
      </c>
      <c r="B505" s="2">
        <v>4.0400000000000001E-4</v>
      </c>
    </row>
    <row r="506" spans="1:2" x14ac:dyDescent="0.35">
      <c r="A506" t="s">
        <v>6377</v>
      </c>
      <c r="B506" s="2">
        <v>6.0000000000000002E-6</v>
      </c>
    </row>
    <row r="507" spans="1:2" x14ac:dyDescent="0.35">
      <c r="A507" t="s">
        <v>6384</v>
      </c>
      <c r="B507" s="2">
        <v>3.9999999999999998E-6</v>
      </c>
    </row>
    <row r="508" spans="1:2" x14ac:dyDescent="0.35">
      <c r="A508" t="s">
        <v>6389</v>
      </c>
      <c r="B508" s="2">
        <v>1.08E-4</v>
      </c>
    </row>
    <row r="509" spans="1:2" x14ac:dyDescent="0.35">
      <c r="A509" t="s">
        <v>6393</v>
      </c>
      <c r="B509" s="2">
        <v>1.312E-3</v>
      </c>
    </row>
    <row r="510" spans="1:2" x14ac:dyDescent="0.35">
      <c r="A510" t="s">
        <v>6397</v>
      </c>
      <c r="B510" s="2">
        <v>3.9999999999999998E-6</v>
      </c>
    </row>
    <row r="511" spans="1:2" x14ac:dyDescent="0.35">
      <c r="A511" t="s">
        <v>6401</v>
      </c>
      <c r="B511" s="2">
        <v>1.2899999999999999E-4</v>
      </c>
    </row>
    <row r="512" spans="1:2" x14ac:dyDescent="0.35">
      <c r="A512" t="s">
        <v>6405</v>
      </c>
      <c r="B512" s="2">
        <v>8.5000000000000006E-5</v>
      </c>
    </row>
    <row r="513" spans="1:2" x14ac:dyDescent="0.35">
      <c r="A513" t="s">
        <v>6410</v>
      </c>
      <c r="B513" s="2">
        <v>5.1E-5</v>
      </c>
    </row>
    <row r="514" spans="1:2" x14ac:dyDescent="0.35">
      <c r="A514" t="s">
        <v>6415</v>
      </c>
      <c r="B514" s="2">
        <v>3.9999999999999998E-6</v>
      </c>
    </row>
    <row r="515" spans="1:2" x14ac:dyDescent="0.35">
      <c r="A515" t="s">
        <v>6421</v>
      </c>
      <c r="B515" s="2">
        <v>4.0400000000000001E-4</v>
      </c>
    </row>
    <row r="516" spans="1:2" x14ac:dyDescent="0.35">
      <c r="A516" t="s">
        <v>6426</v>
      </c>
      <c r="B516" s="2">
        <v>8.6200000000000003E-4</v>
      </c>
    </row>
    <row r="517" spans="1:2" x14ac:dyDescent="0.35">
      <c r="A517" t="s">
        <v>6431</v>
      </c>
      <c r="B517" s="2">
        <v>4.0400000000000001E-4</v>
      </c>
    </row>
    <row r="518" spans="1:2" x14ac:dyDescent="0.35">
      <c r="A518" t="s">
        <v>6436</v>
      </c>
      <c r="B518" s="2">
        <v>7.27E-4</v>
      </c>
    </row>
    <row r="519" spans="1:2" x14ac:dyDescent="0.35">
      <c r="A519" t="s">
        <v>7267</v>
      </c>
      <c r="B519" s="2">
        <v>4.0900000000000002E-4</v>
      </c>
    </row>
    <row r="520" spans="1:2" x14ac:dyDescent="0.35">
      <c r="A520" t="s">
        <v>7273</v>
      </c>
      <c r="B520" s="2">
        <v>5.1E-5</v>
      </c>
    </row>
    <row r="521" spans="1:2" x14ac:dyDescent="0.35">
      <c r="A521" t="s">
        <v>7278</v>
      </c>
      <c r="B521" s="2">
        <v>5.4299999999999997E-4</v>
      </c>
    </row>
    <row r="522" spans="1:2" x14ac:dyDescent="0.35">
      <c r="A522" t="s">
        <v>7284</v>
      </c>
      <c r="B522" s="2">
        <v>1.94E-4</v>
      </c>
    </row>
    <row r="523" spans="1:2" x14ac:dyDescent="0.35">
      <c r="A523" t="s">
        <v>7289</v>
      </c>
      <c r="B523" s="2">
        <v>4.0400000000000001E-4</v>
      </c>
    </row>
    <row r="524" spans="1:2" x14ac:dyDescent="0.35">
      <c r="A524" t="s">
        <v>7294</v>
      </c>
      <c r="B524" s="2">
        <v>4.0499999999999998E-4</v>
      </c>
    </row>
    <row r="525" spans="1:2" x14ac:dyDescent="0.35">
      <c r="A525" t="s">
        <v>7298</v>
      </c>
      <c r="B525" s="2">
        <v>5.1E-5</v>
      </c>
    </row>
    <row r="526" spans="1:2" x14ac:dyDescent="0.35">
      <c r="A526" t="s">
        <v>7304</v>
      </c>
      <c r="B526" s="2">
        <v>4.06E-4</v>
      </c>
    </row>
    <row r="527" spans="1:2" x14ac:dyDescent="0.35">
      <c r="A527" t="s">
        <v>7307</v>
      </c>
      <c r="B527" s="2">
        <v>5.1E-5</v>
      </c>
    </row>
    <row r="528" spans="1:2" x14ac:dyDescent="0.35">
      <c r="A528" t="s">
        <v>7313</v>
      </c>
      <c r="B528" s="2">
        <v>4.0400000000000001E-4</v>
      </c>
    </row>
    <row r="529" spans="1:2" x14ac:dyDescent="0.35">
      <c r="A529" t="s">
        <v>7318</v>
      </c>
      <c r="B529" s="2" t="s">
        <v>7462</v>
      </c>
    </row>
    <row r="530" spans="1:2" x14ac:dyDescent="0.35">
      <c r="A530" t="s">
        <v>7323</v>
      </c>
      <c r="B530" s="2">
        <v>4.0400000000000001E-4</v>
      </c>
    </row>
    <row r="531" spans="1:2" x14ac:dyDescent="0.35">
      <c r="A531" t="s">
        <v>7328</v>
      </c>
      <c r="B531" s="2">
        <v>4.0900000000000002E-4</v>
      </c>
    </row>
    <row r="532" spans="1:2" x14ac:dyDescent="0.35">
      <c r="A532" t="s">
        <v>7333</v>
      </c>
      <c r="B532" s="2">
        <v>5.1E-5</v>
      </c>
    </row>
    <row r="533" spans="1:2" x14ac:dyDescent="0.35">
      <c r="A533" t="s">
        <v>7339</v>
      </c>
      <c r="B533" s="2">
        <v>7.3399999999999995E-4</v>
      </c>
    </row>
    <row r="534" spans="1:2" x14ac:dyDescent="0.35">
      <c r="A534" t="s">
        <v>7344</v>
      </c>
      <c r="B534" s="2">
        <v>7.7200000000000001E-4</v>
      </c>
    </row>
    <row r="535" spans="1:2" x14ac:dyDescent="0.35">
      <c r="A535" t="s">
        <v>2534</v>
      </c>
      <c r="B535" s="2">
        <v>5.8999999999999998E-5</v>
      </c>
    </row>
    <row r="536" spans="1:2" x14ac:dyDescent="0.35">
      <c r="A536" t="s">
        <v>2541</v>
      </c>
      <c r="B536" s="2">
        <v>5.3700000000000004E-4</v>
      </c>
    </row>
    <row r="537" spans="1:2" x14ac:dyDescent="0.35">
      <c r="A537" t="s">
        <v>2546</v>
      </c>
      <c r="B537" s="2">
        <v>6.8599999999999998E-4</v>
      </c>
    </row>
    <row r="538" spans="1:2" x14ac:dyDescent="0.35">
      <c r="A538" t="s">
        <v>2551</v>
      </c>
      <c r="B538" s="2">
        <v>4.0400000000000001E-4</v>
      </c>
    </row>
    <row r="539" spans="1:2" x14ac:dyDescent="0.35">
      <c r="A539" t="s">
        <v>2556</v>
      </c>
      <c r="B539" s="2">
        <v>8.6000000000000003E-5</v>
      </c>
    </row>
    <row r="540" spans="1:2" x14ac:dyDescent="0.35">
      <c r="A540" t="s">
        <v>2562</v>
      </c>
      <c r="B540" s="2">
        <v>7.6099999999999996E-4</v>
      </c>
    </row>
    <row r="541" spans="1:2" x14ac:dyDescent="0.35">
      <c r="A541" t="s">
        <v>2567</v>
      </c>
      <c r="B541" s="2">
        <v>4.0400000000000001E-4</v>
      </c>
    </row>
    <row r="542" spans="1:2" x14ac:dyDescent="0.35">
      <c r="A542" t="s">
        <v>2573</v>
      </c>
      <c r="B542" s="2">
        <v>3.9999999999999998E-6</v>
      </c>
    </row>
    <row r="543" spans="1:2" x14ac:dyDescent="0.35">
      <c r="A543" t="s">
        <v>2578</v>
      </c>
      <c r="B543" s="2">
        <v>4.0400000000000001E-4</v>
      </c>
    </row>
    <row r="544" spans="1:2" x14ac:dyDescent="0.35">
      <c r="A544" t="s">
        <v>2583</v>
      </c>
      <c r="B544" s="2" t="s">
        <v>7462</v>
      </c>
    </row>
    <row r="545" spans="1:2" x14ac:dyDescent="0.35">
      <c r="A545" t="s">
        <v>2589</v>
      </c>
      <c r="B545" s="2">
        <v>5.4500000000000002E-4</v>
      </c>
    </row>
    <row r="546" spans="1:2" x14ac:dyDescent="0.35">
      <c r="A546" t="s">
        <v>2594</v>
      </c>
      <c r="B546" s="2">
        <v>7.7300000000000003E-4</v>
      </c>
    </row>
    <row r="547" spans="1:2" x14ac:dyDescent="0.35">
      <c r="A547" t="s">
        <v>2600</v>
      </c>
      <c r="B547" s="2">
        <v>7.2999999999999996E-4</v>
      </c>
    </row>
    <row r="548" spans="1:2" x14ac:dyDescent="0.35">
      <c r="A548" t="s">
        <v>2606</v>
      </c>
      <c r="B548" s="2">
        <v>5.44E-4</v>
      </c>
    </row>
    <row r="549" spans="1:2" x14ac:dyDescent="0.35">
      <c r="A549" t="s">
        <v>2610</v>
      </c>
      <c r="B549" s="2">
        <v>5.1E-5</v>
      </c>
    </row>
    <row r="550" spans="1:2" x14ac:dyDescent="0.35">
      <c r="A550" t="s">
        <v>2615</v>
      </c>
      <c r="B550" s="2">
        <v>3.57E-4</v>
      </c>
    </row>
    <row r="551" spans="1:2" x14ac:dyDescent="0.35">
      <c r="A551" t="s">
        <v>2619</v>
      </c>
      <c r="B551" s="2">
        <v>6.8300000000000001E-4</v>
      </c>
    </row>
    <row r="552" spans="1:2" x14ac:dyDescent="0.35">
      <c r="A552" t="s">
        <v>2624</v>
      </c>
      <c r="B552" s="2">
        <v>1.3320000000000001E-3</v>
      </c>
    </row>
    <row r="553" spans="1:2" x14ac:dyDescent="0.35">
      <c r="A553" t="s">
        <v>2631</v>
      </c>
      <c r="B553" s="2">
        <v>4.0700000000000003E-4</v>
      </c>
    </row>
    <row r="554" spans="1:2" x14ac:dyDescent="0.35">
      <c r="A554" t="s">
        <v>2636</v>
      </c>
      <c r="B554" s="2">
        <v>3.9999999999999998E-6</v>
      </c>
    </row>
    <row r="555" spans="1:2" x14ac:dyDescent="0.35">
      <c r="A555" t="s">
        <v>2641</v>
      </c>
      <c r="B555" s="2">
        <v>3.9999999999999998E-6</v>
      </c>
    </row>
    <row r="556" spans="1:2" x14ac:dyDescent="0.35">
      <c r="A556" t="s">
        <v>3256</v>
      </c>
      <c r="B556" s="2">
        <v>4.0499999999999998E-4</v>
      </c>
    </row>
    <row r="557" spans="1:2" x14ac:dyDescent="0.35">
      <c r="A557" t="s">
        <v>2645</v>
      </c>
      <c r="B557" s="2">
        <v>3.9999999999999998E-6</v>
      </c>
    </row>
    <row r="558" spans="1:2" x14ac:dyDescent="0.35">
      <c r="A558" t="s">
        <v>2650</v>
      </c>
      <c r="B558" s="2">
        <v>2.9599999999999998E-4</v>
      </c>
    </row>
    <row r="559" spans="1:2" x14ac:dyDescent="0.35">
      <c r="A559" t="s">
        <v>2657</v>
      </c>
      <c r="B559" s="2">
        <v>7.6000000000000004E-5</v>
      </c>
    </row>
    <row r="560" spans="1:2" x14ac:dyDescent="0.35">
      <c r="A560" t="s">
        <v>2662</v>
      </c>
      <c r="B560" s="2">
        <v>5.0000000000000004E-6</v>
      </c>
    </row>
    <row r="561" spans="1:2" x14ac:dyDescent="0.35">
      <c r="A561" t="s">
        <v>2667</v>
      </c>
      <c r="B561" s="2">
        <v>5.3999999999999998E-5</v>
      </c>
    </row>
    <row r="562" spans="1:2" x14ac:dyDescent="0.35">
      <c r="A562" t="s">
        <v>2672</v>
      </c>
      <c r="B562" s="2">
        <v>6.0000000000000002E-6</v>
      </c>
    </row>
    <row r="563" spans="1:2" x14ac:dyDescent="0.35">
      <c r="A563" t="s">
        <v>2677</v>
      </c>
      <c r="B563" s="2">
        <v>5.13E-4</v>
      </c>
    </row>
    <row r="564" spans="1:2" x14ac:dyDescent="0.35">
      <c r="A564" t="s">
        <v>2681</v>
      </c>
      <c r="B564" s="2">
        <v>1.6200000000000001E-4</v>
      </c>
    </row>
    <row r="565" spans="1:2" x14ac:dyDescent="0.35">
      <c r="A565" t="s">
        <v>2688</v>
      </c>
      <c r="B565" s="2">
        <v>1.3090000000000001E-3</v>
      </c>
    </row>
    <row r="566" spans="1:2" x14ac:dyDescent="0.35">
      <c r="A566" t="s">
        <v>2692</v>
      </c>
      <c r="B566" s="2">
        <v>5.1E-5</v>
      </c>
    </row>
    <row r="567" spans="1:2" x14ac:dyDescent="0.35">
      <c r="A567" t="s">
        <v>499</v>
      </c>
      <c r="B567" s="2">
        <v>4.0400000000000001E-4</v>
      </c>
    </row>
    <row r="568" spans="1:2" x14ac:dyDescent="0.35">
      <c r="A568" t="s">
        <v>341</v>
      </c>
      <c r="B568" s="2">
        <v>7.3300000000000004E-4</v>
      </c>
    </row>
    <row r="569" spans="1:2" x14ac:dyDescent="0.35">
      <c r="A569" t="s">
        <v>4698</v>
      </c>
      <c r="B569" s="2">
        <v>5.1E-5</v>
      </c>
    </row>
    <row r="570" spans="1:2" x14ac:dyDescent="0.35">
      <c r="A570" t="s">
        <v>206</v>
      </c>
      <c r="B570" s="2">
        <v>4.0499999999999998E-4</v>
      </c>
    </row>
    <row r="571" spans="1:2" x14ac:dyDescent="0.35">
      <c r="A571" t="s">
        <v>507</v>
      </c>
      <c r="B571" s="2">
        <v>7.6000000000000004E-5</v>
      </c>
    </row>
    <row r="572" spans="1:2" x14ac:dyDescent="0.35">
      <c r="A572" t="s">
        <v>512</v>
      </c>
      <c r="B572" s="2">
        <v>4.0499999999999998E-4</v>
      </c>
    </row>
    <row r="573" spans="1:2" x14ac:dyDescent="0.35">
      <c r="A573" t="s">
        <v>517</v>
      </c>
      <c r="B573" s="2">
        <v>7.0699999999999995E-4</v>
      </c>
    </row>
    <row r="574" spans="1:2" x14ac:dyDescent="0.35">
      <c r="A574" t="s">
        <v>522</v>
      </c>
      <c r="B574" s="2">
        <v>4.0499999999999998E-4</v>
      </c>
    </row>
    <row r="575" spans="1:2" x14ac:dyDescent="0.35">
      <c r="A575" t="s">
        <v>71</v>
      </c>
      <c r="B575" s="2">
        <v>5.1E-5</v>
      </c>
    </row>
    <row r="576" spans="1:2" x14ac:dyDescent="0.35">
      <c r="A576" t="s">
        <v>1125</v>
      </c>
      <c r="B576" s="2">
        <v>4.06E-4</v>
      </c>
    </row>
    <row r="577" spans="1:2" x14ac:dyDescent="0.35">
      <c r="A577" t="s">
        <v>2697</v>
      </c>
      <c r="B577" s="2">
        <v>3.4999999999999997E-5</v>
      </c>
    </row>
    <row r="578" spans="1:2" x14ac:dyDescent="0.35">
      <c r="A578" t="s">
        <v>2704</v>
      </c>
      <c r="B578" s="2">
        <v>6.9899999999999997E-4</v>
      </c>
    </row>
    <row r="579" spans="1:2" x14ac:dyDescent="0.35">
      <c r="A579" t="s">
        <v>2709</v>
      </c>
      <c r="B579" s="2">
        <v>7.7000000000000001E-5</v>
      </c>
    </row>
    <row r="580" spans="1:2" x14ac:dyDescent="0.35">
      <c r="A580" t="s">
        <v>2715</v>
      </c>
      <c r="B580" s="2">
        <v>1.11E-4</v>
      </c>
    </row>
    <row r="581" spans="1:2" x14ac:dyDescent="0.35">
      <c r="A581" t="s">
        <v>2722</v>
      </c>
      <c r="B581" s="2">
        <v>8.2100000000000001E-4</v>
      </c>
    </row>
    <row r="582" spans="1:2" x14ac:dyDescent="0.35">
      <c r="A582" t="s">
        <v>2727</v>
      </c>
      <c r="B582" s="2">
        <v>4.0400000000000001E-4</v>
      </c>
    </row>
    <row r="583" spans="1:2" x14ac:dyDescent="0.35">
      <c r="A583" t="s">
        <v>4218</v>
      </c>
      <c r="B583" s="2">
        <v>7.2400000000000003E-4</v>
      </c>
    </row>
    <row r="584" spans="1:2" x14ac:dyDescent="0.35">
      <c r="A584" t="s">
        <v>4222</v>
      </c>
      <c r="B584" s="2">
        <v>9.7E-5</v>
      </c>
    </row>
    <row r="585" spans="1:2" x14ac:dyDescent="0.35">
      <c r="A585" t="s">
        <v>2732</v>
      </c>
      <c r="B585" s="2">
        <v>4.0400000000000001E-4</v>
      </c>
    </row>
    <row r="586" spans="1:2" x14ac:dyDescent="0.35">
      <c r="A586" t="s">
        <v>1367</v>
      </c>
      <c r="B586" s="2">
        <v>5.71E-4</v>
      </c>
    </row>
    <row r="587" spans="1:2" x14ac:dyDescent="0.35">
      <c r="A587" t="s">
        <v>1373</v>
      </c>
      <c r="B587" s="2">
        <v>4.0400000000000001E-4</v>
      </c>
    </row>
    <row r="588" spans="1:2" x14ac:dyDescent="0.35">
      <c r="A588" t="s">
        <v>1378</v>
      </c>
      <c r="B588" s="2">
        <v>6.8999999999999997E-5</v>
      </c>
    </row>
    <row r="589" spans="1:2" x14ac:dyDescent="0.35">
      <c r="A589" t="s">
        <v>1426</v>
      </c>
      <c r="B589" s="2">
        <v>3.9999999999999998E-6</v>
      </c>
    </row>
    <row r="590" spans="1:2" x14ac:dyDescent="0.35">
      <c r="A590" t="s">
        <v>57</v>
      </c>
      <c r="B590" s="2" t="s">
        <v>7462</v>
      </c>
    </row>
    <row r="591" spans="1:2" x14ac:dyDescent="0.35">
      <c r="A591" t="s">
        <v>5952</v>
      </c>
      <c r="B591" s="2">
        <v>5.1E-5</v>
      </c>
    </row>
    <row r="592" spans="1:2" x14ac:dyDescent="0.35">
      <c r="A592" t="s">
        <v>618</v>
      </c>
      <c r="B592" s="2">
        <v>4.0400000000000001E-4</v>
      </c>
    </row>
    <row r="593" spans="1:2" x14ac:dyDescent="0.35">
      <c r="A593" t="s">
        <v>625</v>
      </c>
      <c r="B593" s="2">
        <v>5.1E-5</v>
      </c>
    </row>
    <row r="594" spans="1:2" x14ac:dyDescent="0.35">
      <c r="A594" t="s">
        <v>272</v>
      </c>
      <c r="B594" s="2">
        <v>4.0400000000000001E-4</v>
      </c>
    </row>
    <row r="595" spans="1:2" x14ac:dyDescent="0.35">
      <c r="A595" t="s">
        <v>4704</v>
      </c>
      <c r="B595" s="2">
        <v>4.0499999999999998E-4</v>
      </c>
    </row>
    <row r="596" spans="1:2" x14ac:dyDescent="0.35">
      <c r="A596" t="s">
        <v>4708</v>
      </c>
      <c r="B596" s="2">
        <v>4.0400000000000001E-4</v>
      </c>
    </row>
    <row r="597" spans="1:2" x14ac:dyDescent="0.35">
      <c r="A597" t="s">
        <v>4712</v>
      </c>
      <c r="B597" s="2">
        <v>1.06E-4</v>
      </c>
    </row>
    <row r="598" spans="1:2" x14ac:dyDescent="0.35">
      <c r="A598" t="s">
        <v>6113</v>
      </c>
      <c r="B598" s="2" t="s">
        <v>7462</v>
      </c>
    </row>
    <row r="599" spans="1:2" x14ac:dyDescent="0.35">
      <c r="A599" t="s">
        <v>6119</v>
      </c>
      <c r="B599" s="2">
        <v>3.9999999999999998E-6</v>
      </c>
    </row>
    <row r="600" spans="1:2" x14ac:dyDescent="0.35">
      <c r="A600" t="s">
        <v>4228</v>
      </c>
      <c r="B600" s="2" t="s">
        <v>7462</v>
      </c>
    </row>
    <row r="601" spans="1:2" x14ac:dyDescent="0.35">
      <c r="A601" t="s">
        <v>4233</v>
      </c>
      <c r="B601" s="2">
        <v>1.06E-4</v>
      </c>
    </row>
    <row r="602" spans="1:2" x14ac:dyDescent="0.35">
      <c r="A602" t="s">
        <v>4240</v>
      </c>
      <c r="B602" s="2">
        <v>4.0499999999999998E-4</v>
      </c>
    </row>
    <row r="603" spans="1:2" x14ac:dyDescent="0.35">
      <c r="A603" t="s">
        <v>4244</v>
      </c>
      <c r="B603" s="2">
        <v>4.0400000000000001E-4</v>
      </c>
    </row>
    <row r="604" spans="1:2" x14ac:dyDescent="0.35">
      <c r="A604" t="s">
        <v>5957</v>
      </c>
      <c r="B604" s="2" t="s">
        <v>7462</v>
      </c>
    </row>
    <row r="605" spans="1:2" x14ac:dyDescent="0.35">
      <c r="A605" t="s">
        <v>5962</v>
      </c>
      <c r="B605" s="2">
        <v>5.1E-5</v>
      </c>
    </row>
    <row r="606" spans="1:2" x14ac:dyDescent="0.35">
      <c r="A606" t="s">
        <v>9</v>
      </c>
      <c r="B606" s="2" t="s">
        <v>7462</v>
      </c>
    </row>
    <row r="607" spans="1:2" x14ac:dyDescent="0.35">
      <c r="A607" t="s">
        <v>16</v>
      </c>
      <c r="B607" s="2">
        <v>5.1E-5</v>
      </c>
    </row>
    <row r="608" spans="1:2" x14ac:dyDescent="0.35">
      <c r="A608" t="s">
        <v>21</v>
      </c>
      <c r="B608" s="2">
        <v>7.5299999999999998E-4</v>
      </c>
    </row>
    <row r="609" spans="1:2" x14ac:dyDescent="0.35">
      <c r="A609" t="s">
        <v>28</v>
      </c>
      <c r="B609" s="2" t="s">
        <v>7462</v>
      </c>
    </row>
    <row r="610" spans="1:2" x14ac:dyDescent="0.35">
      <c r="A610" t="s">
        <v>35</v>
      </c>
      <c r="B610" s="2">
        <v>4.0499999999999998E-4</v>
      </c>
    </row>
    <row r="611" spans="1:2" x14ac:dyDescent="0.35">
      <c r="A611" t="s">
        <v>43</v>
      </c>
      <c r="B611" s="2">
        <v>8.0000000000000007E-5</v>
      </c>
    </row>
    <row r="612" spans="1:2" x14ac:dyDescent="0.35">
      <c r="A612" t="s">
        <v>5967</v>
      </c>
      <c r="B612" s="2">
        <v>3.1999999999999999E-5</v>
      </c>
    </row>
    <row r="613" spans="1:2" x14ac:dyDescent="0.35">
      <c r="A613" t="s">
        <v>5972</v>
      </c>
      <c r="B613" s="2" t="s">
        <v>7462</v>
      </c>
    </row>
    <row r="614" spans="1:2" x14ac:dyDescent="0.35">
      <c r="A614" t="s">
        <v>3931</v>
      </c>
      <c r="B614" s="2">
        <v>3.9999999999999998E-6</v>
      </c>
    </row>
    <row r="615" spans="1:2" x14ac:dyDescent="0.35">
      <c r="A615" t="s">
        <v>3937</v>
      </c>
      <c r="B615" s="2">
        <v>8.5400000000000005E-4</v>
      </c>
    </row>
    <row r="616" spans="1:2" x14ac:dyDescent="0.35">
      <c r="A616" t="s">
        <v>3942</v>
      </c>
      <c r="B616" s="2">
        <v>5.6499999999999996E-4</v>
      </c>
    </row>
    <row r="617" spans="1:2" x14ac:dyDescent="0.35">
      <c r="A617" t="s">
        <v>3946</v>
      </c>
      <c r="B617" s="2">
        <v>9.8999999999999994E-5</v>
      </c>
    </row>
    <row r="618" spans="1:2" x14ac:dyDescent="0.35">
      <c r="A618" t="s">
        <v>3951</v>
      </c>
      <c r="B618" s="2">
        <v>4.0499999999999998E-4</v>
      </c>
    </row>
    <row r="619" spans="1:2" x14ac:dyDescent="0.35">
      <c r="A619" t="s">
        <v>3957</v>
      </c>
      <c r="B619" s="2">
        <v>5.1E-5</v>
      </c>
    </row>
    <row r="620" spans="1:2" x14ac:dyDescent="0.35">
      <c r="A620" t="s">
        <v>3962</v>
      </c>
      <c r="B620" s="2">
        <v>7.54E-4</v>
      </c>
    </row>
    <row r="621" spans="1:2" x14ac:dyDescent="0.35">
      <c r="A621" t="s">
        <v>3966</v>
      </c>
      <c r="B621" s="2">
        <v>4.0499999999999998E-4</v>
      </c>
    </row>
    <row r="622" spans="1:2" x14ac:dyDescent="0.35">
      <c r="A622" t="s">
        <v>3970</v>
      </c>
      <c r="B622" s="2">
        <v>3.9999999999999998E-6</v>
      </c>
    </row>
    <row r="623" spans="1:2" x14ac:dyDescent="0.35">
      <c r="A623" t="s">
        <v>3976</v>
      </c>
      <c r="B623" s="2">
        <v>6.7999999999999999E-5</v>
      </c>
    </row>
    <row r="624" spans="1:2" x14ac:dyDescent="0.35">
      <c r="A624" t="s">
        <v>1061</v>
      </c>
      <c r="B624" s="2">
        <v>4.0499999999999998E-4</v>
      </c>
    </row>
    <row r="625" spans="1:2" x14ac:dyDescent="0.35">
      <c r="A625" t="s">
        <v>1383</v>
      </c>
      <c r="B625" s="2">
        <v>6.9999999999999999E-6</v>
      </c>
    </row>
    <row r="626" spans="1:2" x14ac:dyDescent="0.35">
      <c r="A626" t="s">
        <v>1400</v>
      </c>
      <c r="B626" s="2">
        <v>7.0799999999999997E-4</v>
      </c>
    </row>
    <row r="627" spans="1:2" x14ac:dyDescent="0.35">
      <c r="A627" t="s">
        <v>5977</v>
      </c>
      <c r="B627" s="2">
        <v>1.9900000000000001E-4</v>
      </c>
    </row>
    <row r="628" spans="1:2" x14ac:dyDescent="0.35">
      <c r="A628" t="s">
        <v>141</v>
      </c>
      <c r="B628" s="2">
        <v>4.7899999999999999E-4</v>
      </c>
    </row>
    <row r="629" spans="1:2" x14ac:dyDescent="0.35">
      <c r="A629" t="s">
        <v>3261</v>
      </c>
      <c r="B629" s="2">
        <v>4.0400000000000001E-4</v>
      </c>
    </row>
    <row r="630" spans="1:2" x14ac:dyDescent="0.35">
      <c r="A630" t="s">
        <v>629</v>
      </c>
      <c r="B630" s="2">
        <v>4.06E-4</v>
      </c>
    </row>
    <row r="631" spans="1:2" x14ac:dyDescent="0.35">
      <c r="A631" t="s">
        <v>5186</v>
      </c>
      <c r="B631" s="2">
        <v>4.0400000000000001E-4</v>
      </c>
    </row>
    <row r="632" spans="1:2" x14ac:dyDescent="0.35">
      <c r="A632" t="s">
        <v>4862</v>
      </c>
      <c r="B632" s="2" t="s">
        <v>7462</v>
      </c>
    </row>
    <row r="633" spans="1:2" x14ac:dyDescent="0.35">
      <c r="A633" t="s">
        <v>5197</v>
      </c>
      <c r="B633" s="2">
        <v>4.0499999999999998E-4</v>
      </c>
    </row>
    <row r="634" spans="1:2" x14ac:dyDescent="0.35">
      <c r="A634" t="s">
        <v>5556</v>
      </c>
      <c r="B634" s="2">
        <v>8.1300000000000003E-4</v>
      </c>
    </row>
    <row r="635" spans="1:2" x14ac:dyDescent="0.35">
      <c r="A635" t="s">
        <v>5802</v>
      </c>
      <c r="B635" s="2">
        <v>6.0700000000000001E-4</v>
      </c>
    </row>
    <row r="636" spans="1:2" x14ac:dyDescent="0.35">
      <c r="A636" t="s">
        <v>5808</v>
      </c>
      <c r="B636" s="2">
        <v>4.06E-4</v>
      </c>
    </row>
    <row r="637" spans="1:2" x14ac:dyDescent="0.35">
      <c r="A637" t="s">
        <v>5813</v>
      </c>
      <c r="B637" s="2">
        <v>7.0699999999999995E-4</v>
      </c>
    </row>
    <row r="638" spans="1:2" x14ac:dyDescent="0.35">
      <c r="A638" t="s">
        <v>5820</v>
      </c>
      <c r="B638" s="2">
        <v>3.9999999999999998E-6</v>
      </c>
    </row>
    <row r="639" spans="1:2" x14ac:dyDescent="0.35">
      <c r="A639" t="s">
        <v>5825</v>
      </c>
      <c r="B639" s="2">
        <v>1E-4</v>
      </c>
    </row>
    <row r="640" spans="1:2" x14ac:dyDescent="0.35">
      <c r="A640" t="s">
        <v>6441</v>
      </c>
      <c r="B640" s="2">
        <v>5.1E-5</v>
      </c>
    </row>
    <row r="641" spans="1:2" x14ac:dyDescent="0.35">
      <c r="A641" t="s">
        <v>6446</v>
      </c>
      <c r="B641" s="2">
        <v>1.3439999999999999E-3</v>
      </c>
    </row>
    <row r="642" spans="1:2" x14ac:dyDescent="0.35">
      <c r="A642" t="s">
        <v>6453</v>
      </c>
      <c r="B642" s="2">
        <v>7.3899999999999997E-4</v>
      </c>
    </row>
    <row r="643" spans="1:2" x14ac:dyDescent="0.35">
      <c r="A643" t="s">
        <v>6526</v>
      </c>
      <c r="B643" s="2">
        <v>1.3240000000000001E-3</v>
      </c>
    </row>
    <row r="644" spans="1:2" x14ac:dyDescent="0.35">
      <c r="A644" t="s">
        <v>6533</v>
      </c>
      <c r="B644" s="2">
        <v>5.1E-5</v>
      </c>
    </row>
    <row r="645" spans="1:2" x14ac:dyDescent="0.35">
      <c r="A645" t="s">
        <v>6458</v>
      </c>
      <c r="B645" s="2">
        <v>4.0499999999999998E-4</v>
      </c>
    </row>
    <row r="646" spans="1:2" x14ac:dyDescent="0.35">
      <c r="A646" t="s">
        <v>6462</v>
      </c>
      <c r="B646" s="2">
        <v>5.1E-5</v>
      </c>
    </row>
    <row r="647" spans="1:2" x14ac:dyDescent="0.35">
      <c r="A647" t="s">
        <v>6537</v>
      </c>
      <c r="B647" s="2">
        <v>5.1E-5</v>
      </c>
    </row>
    <row r="648" spans="1:2" x14ac:dyDescent="0.35">
      <c r="A648" t="s">
        <v>6467</v>
      </c>
      <c r="B648" s="2" t="s">
        <v>7462</v>
      </c>
    </row>
    <row r="649" spans="1:2" x14ac:dyDescent="0.35">
      <c r="A649" t="s">
        <v>6543</v>
      </c>
      <c r="B649" s="2">
        <v>8.8400000000000002E-4</v>
      </c>
    </row>
    <row r="650" spans="1:2" x14ac:dyDescent="0.35">
      <c r="A650" t="s">
        <v>6548</v>
      </c>
      <c r="B650" s="2">
        <v>3.9999999999999998E-6</v>
      </c>
    </row>
    <row r="651" spans="1:2" x14ac:dyDescent="0.35">
      <c r="A651" t="s">
        <v>6473</v>
      </c>
      <c r="B651" s="2">
        <v>6.7299999999999999E-4</v>
      </c>
    </row>
    <row r="652" spans="1:2" x14ac:dyDescent="0.35">
      <c r="A652" t="s">
        <v>6552</v>
      </c>
      <c r="B652" s="2">
        <v>9.2599999999999996E-4</v>
      </c>
    </row>
    <row r="653" spans="1:2" x14ac:dyDescent="0.35">
      <c r="A653" t="s">
        <v>6556</v>
      </c>
      <c r="B653" s="2">
        <v>4.0400000000000001E-4</v>
      </c>
    </row>
    <row r="654" spans="1:2" x14ac:dyDescent="0.35">
      <c r="A654" t="s">
        <v>6563</v>
      </c>
      <c r="B654" s="2">
        <v>3.9999999999999998E-6</v>
      </c>
    </row>
    <row r="655" spans="1:2" x14ac:dyDescent="0.35">
      <c r="A655" t="s">
        <v>6480</v>
      </c>
      <c r="B655" s="2">
        <v>7.9699999999999997E-4</v>
      </c>
    </row>
    <row r="656" spans="1:2" x14ac:dyDescent="0.35">
      <c r="A656" t="s">
        <v>6570</v>
      </c>
      <c r="B656" s="2">
        <v>7.3999999999999999E-4</v>
      </c>
    </row>
    <row r="657" spans="1:2" x14ac:dyDescent="0.35">
      <c r="A657" t="s">
        <v>6575</v>
      </c>
      <c r="B657" s="2">
        <v>6.9999999999999999E-6</v>
      </c>
    </row>
    <row r="658" spans="1:2" x14ac:dyDescent="0.35">
      <c r="A658" t="s">
        <v>6485</v>
      </c>
      <c r="B658" s="2">
        <v>8.0099999999999995E-4</v>
      </c>
    </row>
    <row r="659" spans="1:2" x14ac:dyDescent="0.35">
      <c r="A659" t="s">
        <v>6580</v>
      </c>
      <c r="B659" s="2">
        <v>5.1E-5</v>
      </c>
    </row>
    <row r="660" spans="1:2" x14ac:dyDescent="0.35">
      <c r="A660" t="s">
        <v>6586</v>
      </c>
      <c r="B660" s="2">
        <v>1.0399999999999999E-4</v>
      </c>
    </row>
    <row r="661" spans="1:2" x14ac:dyDescent="0.35">
      <c r="A661" t="s">
        <v>6490</v>
      </c>
      <c r="B661" s="2">
        <v>8.5800000000000004E-4</v>
      </c>
    </row>
    <row r="662" spans="1:2" x14ac:dyDescent="0.35">
      <c r="A662" t="s">
        <v>6593</v>
      </c>
      <c r="B662" s="2">
        <v>1.3140000000000001E-3</v>
      </c>
    </row>
    <row r="663" spans="1:2" x14ac:dyDescent="0.35">
      <c r="A663" t="s">
        <v>6494</v>
      </c>
      <c r="B663" s="2">
        <v>9.3400000000000004E-4</v>
      </c>
    </row>
    <row r="664" spans="1:2" x14ac:dyDescent="0.35">
      <c r="A664" t="s">
        <v>6599</v>
      </c>
      <c r="B664" s="2">
        <v>4.0400000000000001E-4</v>
      </c>
    </row>
    <row r="665" spans="1:2" x14ac:dyDescent="0.35">
      <c r="A665" t="s">
        <v>6604</v>
      </c>
      <c r="B665" s="2">
        <v>6.9999999999999999E-6</v>
      </c>
    </row>
    <row r="666" spans="1:2" x14ac:dyDescent="0.35">
      <c r="A666" t="s">
        <v>6609</v>
      </c>
      <c r="B666" s="2">
        <v>1.06E-4</v>
      </c>
    </row>
    <row r="667" spans="1:2" x14ac:dyDescent="0.35">
      <c r="A667" t="s">
        <v>6616</v>
      </c>
      <c r="B667" s="2">
        <v>7.3800000000000005E-4</v>
      </c>
    </row>
    <row r="668" spans="1:2" x14ac:dyDescent="0.35">
      <c r="A668" t="s">
        <v>6498</v>
      </c>
      <c r="B668" s="2">
        <v>8.3799999999999999E-4</v>
      </c>
    </row>
    <row r="669" spans="1:2" x14ac:dyDescent="0.35">
      <c r="A669" t="s">
        <v>6622</v>
      </c>
      <c r="B669" s="2">
        <v>1.0480000000000001E-3</v>
      </c>
    </row>
    <row r="670" spans="1:2" x14ac:dyDescent="0.35">
      <c r="A670" t="s">
        <v>6627</v>
      </c>
      <c r="B670" s="2">
        <v>5.1E-5</v>
      </c>
    </row>
    <row r="671" spans="1:2" x14ac:dyDescent="0.35">
      <c r="A671" t="s">
        <v>6632</v>
      </c>
      <c r="B671" s="2">
        <v>1.3140000000000001E-3</v>
      </c>
    </row>
    <row r="672" spans="1:2" x14ac:dyDescent="0.35">
      <c r="A672" t="s">
        <v>6636</v>
      </c>
      <c r="B672" s="2">
        <v>1.05E-4</v>
      </c>
    </row>
    <row r="673" spans="1:2" x14ac:dyDescent="0.35">
      <c r="A673" t="s">
        <v>6506</v>
      </c>
      <c r="B673" s="2">
        <v>8.7000000000000001E-5</v>
      </c>
    </row>
    <row r="674" spans="1:2" x14ac:dyDescent="0.35">
      <c r="A674" t="s">
        <v>6640</v>
      </c>
      <c r="B674" s="2">
        <v>6.0000000000000002E-6</v>
      </c>
    </row>
    <row r="675" spans="1:2" x14ac:dyDescent="0.35">
      <c r="A675" t="s">
        <v>6646</v>
      </c>
      <c r="B675" s="2">
        <v>4.0400000000000001E-4</v>
      </c>
    </row>
    <row r="676" spans="1:2" x14ac:dyDescent="0.35">
      <c r="A676" t="s">
        <v>6511</v>
      </c>
      <c r="B676" s="2">
        <v>3.9999999999999998E-6</v>
      </c>
    </row>
    <row r="677" spans="1:2" x14ac:dyDescent="0.35">
      <c r="A677" t="s">
        <v>6516</v>
      </c>
      <c r="B677" s="2">
        <v>4.06E-4</v>
      </c>
    </row>
    <row r="678" spans="1:2" x14ac:dyDescent="0.35">
      <c r="A678" t="s">
        <v>6521</v>
      </c>
      <c r="B678" s="2" t="s">
        <v>7462</v>
      </c>
    </row>
    <row r="679" spans="1:2" x14ac:dyDescent="0.35">
      <c r="A679" t="s">
        <v>6651</v>
      </c>
      <c r="B679" s="2">
        <v>6.2699999999999995E-4</v>
      </c>
    </row>
    <row r="680" spans="1:2" x14ac:dyDescent="0.35">
      <c r="A680" t="s">
        <v>733</v>
      </c>
      <c r="B680" s="2">
        <v>1.02E-4</v>
      </c>
    </row>
    <row r="681" spans="1:2" x14ac:dyDescent="0.35">
      <c r="A681" t="s">
        <v>739</v>
      </c>
      <c r="B681" s="2">
        <v>4.0499999999999998E-4</v>
      </c>
    </row>
    <row r="682" spans="1:2" x14ac:dyDescent="0.35">
      <c r="A682" t="s">
        <v>50</v>
      </c>
      <c r="B682" s="2">
        <v>9.2999999999999997E-5</v>
      </c>
    </row>
    <row r="683" spans="1:2" x14ac:dyDescent="0.35">
      <c r="A683" t="s">
        <v>744</v>
      </c>
      <c r="B683" s="2">
        <v>4.0400000000000001E-4</v>
      </c>
    </row>
    <row r="684" spans="1:2" x14ac:dyDescent="0.35">
      <c r="A684" t="s">
        <v>750</v>
      </c>
      <c r="B684" s="2">
        <v>5.1E-5</v>
      </c>
    </row>
    <row r="685" spans="1:2" x14ac:dyDescent="0.35">
      <c r="A685" t="s">
        <v>756</v>
      </c>
      <c r="B685" s="2">
        <v>1.5E-5</v>
      </c>
    </row>
    <row r="686" spans="1:2" x14ac:dyDescent="0.35">
      <c r="A686" t="s">
        <v>761</v>
      </c>
      <c r="B686" s="2">
        <v>4.0400000000000001E-4</v>
      </c>
    </row>
    <row r="687" spans="1:2" x14ac:dyDescent="0.35">
      <c r="A687" t="s">
        <v>766</v>
      </c>
      <c r="B687" s="2">
        <v>4.0400000000000001E-4</v>
      </c>
    </row>
    <row r="688" spans="1:2" x14ac:dyDescent="0.35">
      <c r="A688" t="s">
        <v>773</v>
      </c>
      <c r="B688" s="2">
        <v>5.1E-5</v>
      </c>
    </row>
    <row r="689" spans="1:2" x14ac:dyDescent="0.35">
      <c r="A689" t="s">
        <v>779</v>
      </c>
      <c r="B689" s="2">
        <v>4.0400000000000001E-4</v>
      </c>
    </row>
    <row r="690" spans="1:2" x14ac:dyDescent="0.35">
      <c r="A690" t="s">
        <v>785</v>
      </c>
      <c r="B690" s="2">
        <v>3.9999999999999998E-6</v>
      </c>
    </row>
    <row r="691" spans="1:2" x14ac:dyDescent="0.35">
      <c r="A691" t="s">
        <v>790</v>
      </c>
      <c r="B691" s="2">
        <v>3.9999999999999998E-6</v>
      </c>
    </row>
    <row r="692" spans="1:2" x14ac:dyDescent="0.35">
      <c r="A692" t="s">
        <v>4249</v>
      </c>
      <c r="B692" s="2">
        <v>6.5899999999999997E-4</v>
      </c>
    </row>
    <row r="693" spans="1:2" x14ac:dyDescent="0.35">
      <c r="A693" t="s">
        <v>4256</v>
      </c>
      <c r="B693" s="2">
        <v>3.9999999999999998E-6</v>
      </c>
    </row>
    <row r="694" spans="1:2" x14ac:dyDescent="0.35">
      <c r="A694" t="s">
        <v>3865</v>
      </c>
      <c r="B694" s="2">
        <v>6.7100000000000005E-4</v>
      </c>
    </row>
    <row r="695" spans="1:2" x14ac:dyDescent="0.35">
      <c r="A695" t="s">
        <v>3871</v>
      </c>
      <c r="B695" s="2">
        <v>9.1000000000000003E-5</v>
      </c>
    </row>
    <row r="696" spans="1:2" x14ac:dyDescent="0.35">
      <c r="A696" t="s">
        <v>346</v>
      </c>
      <c r="B696" s="2">
        <v>5.1E-5</v>
      </c>
    </row>
    <row r="697" spans="1:2" x14ac:dyDescent="0.35">
      <c r="A697" t="s">
        <v>351</v>
      </c>
      <c r="B697" s="2">
        <v>4.0499999999999998E-4</v>
      </c>
    </row>
    <row r="698" spans="1:2" x14ac:dyDescent="0.35">
      <c r="A698" t="s">
        <v>5192</v>
      </c>
      <c r="B698" s="2">
        <v>6.9999999999999999E-6</v>
      </c>
    </row>
    <row r="699" spans="1:2" x14ac:dyDescent="0.35">
      <c r="A699" t="s">
        <v>5581</v>
      </c>
      <c r="B699" s="2">
        <v>1.325E-3</v>
      </c>
    </row>
    <row r="700" spans="1:2" x14ac:dyDescent="0.35">
      <c r="A700" t="s">
        <v>5585</v>
      </c>
      <c r="B700" s="2">
        <v>7.5500000000000003E-4</v>
      </c>
    </row>
    <row r="701" spans="1:2" x14ac:dyDescent="0.35">
      <c r="A701" t="s">
        <v>5590</v>
      </c>
      <c r="B701" s="2">
        <v>8.3699999999999996E-4</v>
      </c>
    </row>
    <row r="702" spans="1:2" x14ac:dyDescent="0.35">
      <c r="A702" t="s">
        <v>5596</v>
      </c>
      <c r="B702" s="2">
        <v>7.0600000000000003E-4</v>
      </c>
    </row>
    <row r="703" spans="1:2" x14ac:dyDescent="0.35">
      <c r="A703" t="s">
        <v>5237</v>
      </c>
      <c r="B703" s="2">
        <v>4.0400000000000001E-4</v>
      </c>
    </row>
    <row r="704" spans="1:2" x14ac:dyDescent="0.35">
      <c r="A704" t="s">
        <v>5602</v>
      </c>
      <c r="B704" s="2">
        <v>8.4800000000000001E-4</v>
      </c>
    </row>
    <row r="705" spans="1:2" x14ac:dyDescent="0.35">
      <c r="A705" t="s">
        <v>4879</v>
      </c>
      <c r="B705" s="2">
        <v>3.9999999999999998E-6</v>
      </c>
    </row>
    <row r="706" spans="1:2" x14ac:dyDescent="0.35">
      <c r="A706" t="s">
        <v>5246</v>
      </c>
      <c r="B706" s="2">
        <v>4.0400000000000001E-4</v>
      </c>
    </row>
    <row r="707" spans="1:2" x14ac:dyDescent="0.35">
      <c r="A707" t="s">
        <v>5252</v>
      </c>
      <c r="B707" s="2">
        <v>5.1E-5</v>
      </c>
    </row>
    <row r="708" spans="1:2" x14ac:dyDescent="0.35">
      <c r="A708" t="s">
        <v>3802</v>
      </c>
      <c r="B708" s="2">
        <v>5.1E-5</v>
      </c>
    </row>
    <row r="709" spans="1:2" x14ac:dyDescent="0.35">
      <c r="A709" t="s">
        <v>3808</v>
      </c>
      <c r="B709" s="2">
        <v>5.1999999999999997E-5</v>
      </c>
    </row>
    <row r="710" spans="1:2" x14ac:dyDescent="0.35">
      <c r="A710" t="s">
        <v>3814</v>
      </c>
      <c r="B710" s="2">
        <v>9.2999999999999997E-5</v>
      </c>
    </row>
    <row r="711" spans="1:2" x14ac:dyDescent="0.35">
      <c r="A711" t="s">
        <v>76</v>
      </c>
      <c r="B711" s="2">
        <v>3.9999999999999998E-6</v>
      </c>
    </row>
    <row r="712" spans="1:2" x14ac:dyDescent="0.35">
      <c r="A712" t="s">
        <v>83</v>
      </c>
      <c r="B712" s="2">
        <v>4.0499999999999998E-4</v>
      </c>
    </row>
    <row r="713" spans="1:2" x14ac:dyDescent="0.35">
      <c r="A713" t="s">
        <v>295</v>
      </c>
      <c r="B713" s="2">
        <v>4.06E-4</v>
      </c>
    </row>
    <row r="714" spans="1:2" x14ac:dyDescent="0.35">
      <c r="A714" t="s">
        <v>1294</v>
      </c>
      <c r="B714" s="2">
        <v>8.34E-4</v>
      </c>
    </row>
    <row r="715" spans="1:2" x14ac:dyDescent="0.35">
      <c r="A715" t="s">
        <v>1299</v>
      </c>
      <c r="B715" s="2">
        <v>9.2E-5</v>
      </c>
    </row>
    <row r="716" spans="1:2" x14ac:dyDescent="0.35">
      <c r="A716" t="s">
        <v>5982</v>
      </c>
      <c r="B716" s="2">
        <v>5.1E-5</v>
      </c>
    </row>
    <row r="717" spans="1:2" x14ac:dyDescent="0.35">
      <c r="A717" t="s">
        <v>5986</v>
      </c>
      <c r="B717" s="2" t="s">
        <v>7462</v>
      </c>
    </row>
    <row r="718" spans="1:2" x14ac:dyDescent="0.35">
      <c r="A718" t="s">
        <v>4537</v>
      </c>
      <c r="B718" s="2">
        <v>5.1E-5</v>
      </c>
    </row>
    <row r="719" spans="1:2" x14ac:dyDescent="0.35">
      <c r="A719" t="s">
        <v>4543</v>
      </c>
      <c r="B719" s="2">
        <v>4.0400000000000001E-4</v>
      </c>
    </row>
    <row r="720" spans="1:2" x14ac:dyDescent="0.35">
      <c r="A720" t="s">
        <v>3579</v>
      </c>
      <c r="B720" s="2">
        <v>4.0400000000000001E-4</v>
      </c>
    </row>
    <row r="721" spans="1:2" x14ac:dyDescent="0.35">
      <c r="A721" t="s">
        <v>1089</v>
      </c>
      <c r="B721" s="2">
        <v>6.8999999999999997E-5</v>
      </c>
    </row>
    <row r="722" spans="1:2" x14ac:dyDescent="0.35">
      <c r="A722" t="s">
        <v>1094</v>
      </c>
      <c r="B722" s="2">
        <v>4.0400000000000001E-4</v>
      </c>
    </row>
    <row r="723" spans="1:2" x14ac:dyDescent="0.35">
      <c r="A723" t="s">
        <v>1099</v>
      </c>
      <c r="B723" s="2">
        <v>4.06E-4</v>
      </c>
    </row>
    <row r="724" spans="1:2" x14ac:dyDescent="0.35">
      <c r="A724" t="s">
        <v>3266</v>
      </c>
      <c r="B724" s="2">
        <v>5.1E-5</v>
      </c>
    </row>
    <row r="725" spans="1:2" x14ac:dyDescent="0.35">
      <c r="A725" t="s">
        <v>3272</v>
      </c>
      <c r="B725" s="2">
        <v>3.9999999999999998E-6</v>
      </c>
    </row>
    <row r="726" spans="1:2" x14ac:dyDescent="0.35">
      <c r="A726" t="s">
        <v>3279</v>
      </c>
      <c r="B726" s="2">
        <v>4.0400000000000001E-4</v>
      </c>
    </row>
    <row r="727" spans="1:2" x14ac:dyDescent="0.35">
      <c r="A727" t="s">
        <v>3286</v>
      </c>
      <c r="B727" s="2">
        <v>4.0400000000000001E-4</v>
      </c>
    </row>
    <row r="728" spans="1:2" x14ac:dyDescent="0.35">
      <c r="A728" t="s">
        <v>3291</v>
      </c>
      <c r="B728" s="2">
        <v>5.1E-5</v>
      </c>
    </row>
    <row r="729" spans="1:2" x14ac:dyDescent="0.35">
      <c r="A729" t="s">
        <v>3297</v>
      </c>
      <c r="B729" s="2">
        <v>9.2999999999999997E-5</v>
      </c>
    </row>
    <row r="730" spans="1:2" x14ac:dyDescent="0.35">
      <c r="A730" t="s">
        <v>3304</v>
      </c>
      <c r="B730" s="2">
        <v>4.0499999999999998E-4</v>
      </c>
    </row>
    <row r="731" spans="1:2" x14ac:dyDescent="0.35">
      <c r="A731" t="s">
        <v>3311</v>
      </c>
      <c r="B731" s="2">
        <v>4.0499999999999998E-4</v>
      </c>
    </row>
    <row r="732" spans="1:2" x14ac:dyDescent="0.35">
      <c r="A732" t="s">
        <v>3316</v>
      </c>
      <c r="B732" s="2">
        <v>9.1000000000000003E-5</v>
      </c>
    </row>
    <row r="733" spans="1:2" x14ac:dyDescent="0.35">
      <c r="A733" t="s">
        <v>3323</v>
      </c>
      <c r="B733" s="2">
        <v>4.0700000000000003E-4</v>
      </c>
    </row>
    <row r="734" spans="1:2" x14ac:dyDescent="0.35">
      <c r="A734" t="s">
        <v>3329</v>
      </c>
      <c r="B734" s="2">
        <v>5.1E-5</v>
      </c>
    </row>
    <row r="735" spans="1:2" x14ac:dyDescent="0.35">
      <c r="A735" t="s">
        <v>3334</v>
      </c>
      <c r="B735" s="2">
        <v>7.3700000000000002E-4</v>
      </c>
    </row>
    <row r="736" spans="1:2" x14ac:dyDescent="0.35">
      <c r="A736" t="s">
        <v>3341</v>
      </c>
      <c r="B736" s="2">
        <v>5.3899999999999998E-4</v>
      </c>
    </row>
    <row r="737" spans="1:2" x14ac:dyDescent="0.35">
      <c r="A737" t="s">
        <v>3346</v>
      </c>
      <c r="B737" s="2" t="s">
        <v>7462</v>
      </c>
    </row>
    <row r="738" spans="1:2" x14ac:dyDescent="0.35">
      <c r="A738" t="s">
        <v>3351</v>
      </c>
      <c r="B738" s="2">
        <v>9.1600000000000004E-4</v>
      </c>
    </row>
    <row r="739" spans="1:2" x14ac:dyDescent="0.35">
      <c r="A739" t="s">
        <v>3358</v>
      </c>
      <c r="B739" s="2">
        <v>4.0499999999999998E-4</v>
      </c>
    </row>
    <row r="740" spans="1:2" x14ac:dyDescent="0.35">
      <c r="A740" t="s">
        <v>3363</v>
      </c>
      <c r="B740" s="2">
        <v>8.2000000000000001E-5</v>
      </c>
    </row>
    <row r="741" spans="1:2" x14ac:dyDescent="0.35">
      <c r="A741" t="s">
        <v>3368</v>
      </c>
      <c r="B741" s="2">
        <v>5.1E-5</v>
      </c>
    </row>
    <row r="742" spans="1:2" x14ac:dyDescent="0.35">
      <c r="A742" t="s">
        <v>3374</v>
      </c>
      <c r="B742" s="2">
        <v>4.08E-4</v>
      </c>
    </row>
    <row r="743" spans="1:2" x14ac:dyDescent="0.35">
      <c r="A743" t="s">
        <v>3379</v>
      </c>
      <c r="B743" s="2">
        <v>8.8699999999999998E-4</v>
      </c>
    </row>
    <row r="744" spans="1:2" x14ac:dyDescent="0.35">
      <c r="A744" t="s">
        <v>3384</v>
      </c>
      <c r="B744" s="2">
        <v>5.1999999999999997E-5</v>
      </c>
    </row>
    <row r="745" spans="1:2" x14ac:dyDescent="0.35">
      <c r="A745" t="s">
        <v>3878</v>
      </c>
      <c r="B745" s="2">
        <v>4.0900000000000002E-4</v>
      </c>
    </row>
    <row r="746" spans="1:2" x14ac:dyDescent="0.35">
      <c r="A746" t="s">
        <v>3883</v>
      </c>
      <c r="B746" s="2">
        <v>4.0400000000000001E-4</v>
      </c>
    </row>
    <row r="747" spans="1:2" x14ac:dyDescent="0.35">
      <c r="A747" t="s">
        <v>3890</v>
      </c>
      <c r="B747" s="2">
        <v>8.2200000000000003E-4</v>
      </c>
    </row>
    <row r="748" spans="1:2" x14ac:dyDescent="0.35">
      <c r="A748" t="s">
        <v>3894</v>
      </c>
      <c r="B748" s="2">
        <v>4.0400000000000001E-4</v>
      </c>
    </row>
    <row r="749" spans="1:2" x14ac:dyDescent="0.35">
      <c r="A749" t="s">
        <v>3899</v>
      </c>
      <c r="B749" s="2">
        <v>7.8100000000000001E-4</v>
      </c>
    </row>
    <row r="750" spans="1:2" x14ac:dyDescent="0.35">
      <c r="A750" t="s">
        <v>3903</v>
      </c>
      <c r="B750" s="2">
        <v>5.3799999999999996E-4</v>
      </c>
    </row>
    <row r="751" spans="1:2" x14ac:dyDescent="0.35">
      <c r="A751" t="s">
        <v>3908</v>
      </c>
      <c r="B751" s="2">
        <v>4.06E-4</v>
      </c>
    </row>
    <row r="752" spans="1:2" x14ac:dyDescent="0.35">
      <c r="A752" t="s">
        <v>3913</v>
      </c>
      <c r="B752" s="2">
        <v>3.9999999999999998E-6</v>
      </c>
    </row>
    <row r="753" spans="1:2" x14ac:dyDescent="0.35">
      <c r="A753" t="s">
        <v>3918</v>
      </c>
      <c r="B753" s="2">
        <v>1.3079999999999999E-3</v>
      </c>
    </row>
    <row r="754" spans="1:2" x14ac:dyDescent="0.35">
      <c r="A754" t="s">
        <v>3923</v>
      </c>
      <c r="B754" s="2">
        <v>8.2999999999999998E-5</v>
      </c>
    </row>
    <row r="755" spans="1:2" x14ac:dyDescent="0.35">
      <c r="A755" t="s">
        <v>2737</v>
      </c>
      <c r="B755" s="2">
        <v>4.0900000000000002E-4</v>
      </c>
    </row>
    <row r="756" spans="1:2" x14ac:dyDescent="0.35">
      <c r="A756" t="s">
        <v>2743</v>
      </c>
      <c r="B756" s="2">
        <v>1.3129999999999999E-3</v>
      </c>
    </row>
    <row r="757" spans="1:2" x14ac:dyDescent="0.35">
      <c r="A757" t="s">
        <v>2747</v>
      </c>
      <c r="B757" s="2">
        <v>5.1E-5</v>
      </c>
    </row>
    <row r="758" spans="1:2" x14ac:dyDescent="0.35">
      <c r="A758" t="s">
        <v>4261</v>
      </c>
      <c r="B758" s="2">
        <v>9.4799999999999995E-4</v>
      </c>
    </row>
    <row r="759" spans="1:2" x14ac:dyDescent="0.35">
      <c r="A759" t="s">
        <v>4266</v>
      </c>
      <c r="B759" s="2" t="s">
        <v>7462</v>
      </c>
    </row>
    <row r="760" spans="1:2" x14ac:dyDescent="0.35">
      <c r="A760" t="s">
        <v>4271</v>
      </c>
      <c r="B760" s="2">
        <v>5.9500000000000004E-4</v>
      </c>
    </row>
    <row r="761" spans="1:2" x14ac:dyDescent="0.35">
      <c r="A761" t="s">
        <v>4276</v>
      </c>
      <c r="B761" s="2">
        <v>5.9000000000000003E-4</v>
      </c>
    </row>
    <row r="762" spans="1:2" x14ac:dyDescent="0.35">
      <c r="A762" t="s">
        <v>4282</v>
      </c>
      <c r="B762" s="2">
        <v>4.0999999999999999E-4</v>
      </c>
    </row>
    <row r="763" spans="1:2" x14ac:dyDescent="0.35">
      <c r="A763" t="s">
        <v>4286</v>
      </c>
      <c r="B763" s="2">
        <v>4.0400000000000001E-4</v>
      </c>
    </row>
    <row r="764" spans="1:2" x14ac:dyDescent="0.35">
      <c r="A764" t="s">
        <v>4291</v>
      </c>
      <c r="B764" s="2">
        <v>6.7500000000000004E-4</v>
      </c>
    </row>
    <row r="765" spans="1:2" x14ac:dyDescent="0.35">
      <c r="A765" t="s">
        <v>4296</v>
      </c>
      <c r="B765" s="2">
        <v>4.0700000000000003E-4</v>
      </c>
    </row>
    <row r="766" spans="1:2" x14ac:dyDescent="0.35">
      <c r="A766" t="s">
        <v>4301</v>
      </c>
      <c r="B766" s="2">
        <v>4.0400000000000001E-4</v>
      </c>
    </row>
    <row r="767" spans="1:2" x14ac:dyDescent="0.35">
      <c r="A767" t="s">
        <v>4305</v>
      </c>
      <c r="B767" s="2">
        <v>6.8999999999999997E-4</v>
      </c>
    </row>
    <row r="768" spans="1:2" x14ac:dyDescent="0.35">
      <c r="A768" t="s">
        <v>4311</v>
      </c>
      <c r="B768" s="2">
        <v>6.7000000000000002E-4</v>
      </c>
    </row>
    <row r="769" spans="1:2" x14ac:dyDescent="0.35">
      <c r="A769" t="s">
        <v>211</v>
      </c>
      <c r="B769" s="2">
        <v>4.0400000000000001E-4</v>
      </c>
    </row>
    <row r="770" spans="1:2" x14ac:dyDescent="0.35">
      <c r="A770" t="s">
        <v>219</v>
      </c>
      <c r="B770" s="2">
        <v>4.0400000000000001E-4</v>
      </c>
    </row>
    <row r="771" spans="1:2" x14ac:dyDescent="0.35">
      <c r="A771" t="s">
        <v>1420</v>
      </c>
      <c r="B771" s="2">
        <v>4.0400000000000001E-4</v>
      </c>
    </row>
    <row r="772" spans="1:2" x14ac:dyDescent="0.35">
      <c r="A772" t="s">
        <v>4816</v>
      </c>
      <c r="B772" s="2">
        <v>1.2E-4</v>
      </c>
    </row>
    <row r="773" spans="1:2" x14ac:dyDescent="0.35">
      <c r="A773" t="s">
        <v>4822</v>
      </c>
      <c r="B773" s="2">
        <v>5.1E-5</v>
      </c>
    </row>
    <row r="774" spans="1:2" x14ac:dyDescent="0.35">
      <c r="A774" t="s">
        <v>428</v>
      </c>
      <c r="B774" s="2">
        <v>3.9999999999999998E-6</v>
      </c>
    </row>
    <row r="775" spans="1:2" x14ac:dyDescent="0.35">
      <c r="A775" t="s">
        <v>356</v>
      </c>
      <c r="B775" s="2">
        <v>4.06E-4</v>
      </c>
    </row>
    <row r="776" spans="1:2" x14ac:dyDescent="0.35">
      <c r="A776" t="s">
        <v>697</v>
      </c>
      <c r="B776" s="2">
        <v>1.94E-4</v>
      </c>
    </row>
    <row r="777" spans="1:2" x14ac:dyDescent="0.35">
      <c r="A777" t="s">
        <v>107</v>
      </c>
      <c r="B777" s="2">
        <v>4.0400000000000001E-4</v>
      </c>
    </row>
    <row r="778" spans="1:2" x14ac:dyDescent="0.35">
      <c r="A778" t="s">
        <v>4317</v>
      </c>
      <c r="B778" s="2">
        <v>8.7000000000000001E-5</v>
      </c>
    </row>
    <row r="779" spans="1:2" x14ac:dyDescent="0.35">
      <c r="A779" t="s">
        <v>4321</v>
      </c>
      <c r="B779" s="2">
        <v>4.0499999999999998E-4</v>
      </c>
    </row>
    <row r="780" spans="1:2" x14ac:dyDescent="0.35">
      <c r="A780" t="s">
        <v>4326</v>
      </c>
      <c r="B780" s="2">
        <v>3.9999999999999998E-6</v>
      </c>
    </row>
    <row r="781" spans="1:2" x14ac:dyDescent="0.35">
      <c r="A781" t="s">
        <v>4331</v>
      </c>
      <c r="B781" s="2">
        <v>8.1899999999999996E-4</v>
      </c>
    </row>
    <row r="782" spans="1:2" x14ac:dyDescent="0.35">
      <c r="A782" t="s">
        <v>4335</v>
      </c>
      <c r="B782" s="2">
        <v>5.1699999999999999E-4</v>
      </c>
    </row>
    <row r="783" spans="1:2" x14ac:dyDescent="0.35">
      <c r="A783" t="s">
        <v>4340</v>
      </c>
      <c r="B783" s="2">
        <v>4.0400000000000001E-4</v>
      </c>
    </row>
    <row r="784" spans="1:2" x14ac:dyDescent="0.35">
      <c r="A784" t="s">
        <v>4346</v>
      </c>
      <c r="B784" s="2">
        <v>9.2199999999999997E-4</v>
      </c>
    </row>
    <row r="785" spans="1:2" x14ac:dyDescent="0.35">
      <c r="A785" t="s">
        <v>4351</v>
      </c>
      <c r="B785" s="2">
        <v>3.9999999999999998E-6</v>
      </c>
    </row>
    <row r="786" spans="1:2" x14ac:dyDescent="0.35">
      <c r="A786" t="s">
        <v>4356</v>
      </c>
      <c r="B786" s="2">
        <v>3.9999999999999998E-6</v>
      </c>
    </row>
    <row r="787" spans="1:2" x14ac:dyDescent="0.35">
      <c r="A787" t="s">
        <v>4362</v>
      </c>
      <c r="B787" s="2">
        <v>5.1E-5</v>
      </c>
    </row>
    <row r="788" spans="1:2" x14ac:dyDescent="0.35">
      <c r="A788" t="s">
        <v>4368</v>
      </c>
      <c r="B788" s="2">
        <v>5.1E-5</v>
      </c>
    </row>
    <row r="789" spans="1:2" x14ac:dyDescent="0.35">
      <c r="A789" t="s">
        <v>4374</v>
      </c>
      <c r="B789" s="2">
        <v>1.05E-4</v>
      </c>
    </row>
    <row r="790" spans="1:2" x14ac:dyDescent="0.35">
      <c r="A790" t="s">
        <v>4378</v>
      </c>
      <c r="B790" s="2">
        <v>1.15E-4</v>
      </c>
    </row>
    <row r="791" spans="1:2" x14ac:dyDescent="0.35">
      <c r="A791" t="s">
        <v>3927</v>
      </c>
      <c r="B791" s="2">
        <v>4.0400000000000001E-4</v>
      </c>
    </row>
    <row r="792" spans="1:2" x14ac:dyDescent="0.35">
      <c r="A792" t="s">
        <v>5560</v>
      </c>
      <c r="B792" s="2">
        <v>1.3470000000000001E-3</v>
      </c>
    </row>
    <row r="793" spans="1:2" x14ac:dyDescent="0.35">
      <c r="A793" t="s">
        <v>5565</v>
      </c>
      <c r="B793" s="2">
        <v>7.3800000000000005E-4</v>
      </c>
    </row>
    <row r="794" spans="1:2" x14ac:dyDescent="0.35">
      <c r="A794" t="s">
        <v>5202</v>
      </c>
      <c r="B794" s="2">
        <v>5.3999999999999998E-5</v>
      </c>
    </row>
    <row r="795" spans="1:2" x14ac:dyDescent="0.35">
      <c r="A795" t="s">
        <v>5208</v>
      </c>
      <c r="B795" s="2">
        <v>5.3600000000000002E-4</v>
      </c>
    </row>
    <row r="796" spans="1:2" x14ac:dyDescent="0.35">
      <c r="A796" t="s">
        <v>634</v>
      </c>
      <c r="B796" s="2">
        <v>4.0400000000000001E-4</v>
      </c>
    </row>
    <row r="797" spans="1:2" x14ac:dyDescent="0.35">
      <c r="A797" t="s">
        <v>859</v>
      </c>
      <c r="B797" s="2">
        <v>5.1E-5</v>
      </c>
    </row>
    <row r="798" spans="1:2" x14ac:dyDescent="0.35">
      <c r="A798" t="s">
        <v>4590</v>
      </c>
      <c r="B798" s="2">
        <v>4.0400000000000001E-4</v>
      </c>
    </row>
    <row r="799" spans="1:2" x14ac:dyDescent="0.35">
      <c r="A799" t="s">
        <v>4595</v>
      </c>
      <c r="B799" s="2">
        <v>4.0499999999999998E-4</v>
      </c>
    </row>
    <row r="800" spans="1:2" x14ac:dyDescent="0.35">
      <c r="A800" t="s">
        <v>4983</v>
      </c>
      <c r="B800" s="2">
        <v>4.0499999999999998E-4</v>
      </c>
    </row>
    <row r="801" spans="1:2" x14ac:dyDescent="0.35">
      <c r="A801" t="s">
        <v>4989</v>
      </c>
      <c r="B801" s="2">
        <v>4.06E-4</v>
      </c>
    </row>
    <row r="802" spans="1:2" x14ac:dyDescent="0.35">
      <c r="A802" t="s">
        <v>4961</v>
      </c>
      <c r="B802" s="2">
        <v>5.1E-5</v>
      </c>
    </row>
    <row r="803" spans="1:2" x14ac:dyDescent="0.35">
      <c r="A803" t="s">
        <v>4731</v>
      </c>
      <c r="B803" s="2" t="s">
        <v>7462</v>
      </c>
    </row>
    <row r="804" spans="1:2" x14ac:dyDescent="0.35">
      <c r="A804" t="s">
        <v>4840</v>
      </c>
      <c r="B804" s="2">
        <v>5.1E-5</v>
      </c>
    </row>
    <row r="805" spans="1:2" x14ac:dyDescent="0.35">
      <c r="A805" t="s">
        <v>4847</v>
      </c>
      <c r="B805" s="2">
        <v>4.0400000000000001E-4</v>
      </c>
    </row>
    <row r="806" spans="1:2" x14ac:dyDescent="0.35">
      <c r="A806" t="s">
        <v>5392</v>
      </c>
      <c r="B806" s="2">
        <v>8.6799999999999996E-4</v>
      </c>
    </row>
    <row r="807" spans="1:2" x14ac:dyDescent="0.35">
      <c r="A807" t="s">
        <v>4601</v>
      </c>
      <c r="B807" s="2">
        <v>4.0400000000000001E-4</v>
      </c>
    </row>
    <row r="808" spans="1:2" x14ac:dyDescent="0.35">
      <c r="A808" t="s">
        <v>4972</v>
      </c>
      <c r="B808" s="2">
        <v>4.0499999999999998E-4</v>
      </c>
    </row>
    <row r="809" spans="1:2" x14ac:dyDescent="0.35">
      <c r="A809" t="s">
        <v>3980</v>
      </c>
      <c r="B809" s="2">
        <v>5.3600000000000002E-4</v>
      </c>
    </row>
    <row r="810" spans="1:2" x14ac:dyDescent="0.35">
      <c r="A810" t="s">
        <v>3986</v>
      </c>
      <c r="B810" s="2">
        <v>5.8999999999999998E-5</v>
      </c>
    </row>
    <row r="811" spans="1:2" x14ac:dyDescent="0.35">
      <c r="A811" t="s">
        <v>1637</v>
      </c>
      <c r="B811" s="2">
        <v>2.4450000000000001E-3</v>
      </c>
    </row>
    <row r="812" spans="1:2" x14ac:dyDescent="0.35">
      <c r="A812" t="s">
        <v>1644</v>
      </c>
      <c r="B812" s="2">
        <v>2.372E-3</v>
      </c>
    </row>
    <row r="813" spans="1:2" x14ac:dyDescent="0.35">
      <c r="A813" t="s">
        <v>2117</v>
      </c>
      <c r="B813" s="2">
        <v>5.5079999999999999E-3</v>
      </c>
    </row>
    <row r="814" spans="1:2" x14ac:dyDescent="0.35">
      <c r="A814" t="s">
        <v>2431</v>
      </c>
      <c r="B814" s="2">
        <v>6.2500000000000001E-4</v>
      </c>
    </row>
    <row r="815" spans="1:2" x14ac:dyDescent="0.35">
      <c r="A815" t="s">
        <v>1650</v>
      </c>
      <c r="B815" s="2">
        <v>5.8479999999999999E-3</v>
      </c>
    </row>
    <row r="816" spans="1:2" x14ac:dyDescent="0.35">
      <c r="A816" t="s">
        <v>1912</v>
      </c>
      <c r="B816" s="2">
        <v>3.656E-3</v>
      </c>
    </row>
    <row r="817" spans="1:2" x14ac:dyDescent="0.35">
      <c r="A817" t="s">
        <v>2090</v>
      </c>
      <c r="B817" s="2">
        <v>9.4899999999999997E-4</v>
      </c>
    </row>
    <row r="818" spans="1:2" x14ac:dyDescent="0.35">
      <c r="A818" t="s">
        <v>1926</v>
      </c>
      <c r="B818" s="2">
        <v>2.0400000000000001E-3</v>
      </c>
    </row>
    <row r="819" spans="1:2" x14ac:dyDescent="0.35">
      <c r="A819" t="s">
        <v>1656</v>
      </c>
      <c r="B819" s="2">
        <v>2.9550000000000002E-3</v>
      </c>
    </row>
    <row r="820" spans="1:2" x14ac:dyDescent="0.35">
      <c r="A820" t="s">
        <v>1976</v>
      </c>
      <c r="B820" s="2">
        <v>7.2099999999999996E-4</v>
      </c>
    </row>
    <row r="821" spans="1:2" x14ac:dyDescent="0.35">
      <c r="A821" t="s">
        <v>1660</v>
      </c>
      <c r="B821" s="2">
        <v>2.9020000000000001E-3</v>
      </c>
    </row>
    <row r="822" spans="1:2" x14ac:dyDescent="0.35">
      <c r="A822" t="s">
        <v>2421</v>
      </c>
      <c r="B822" s="2">
        <v>1.95E-4</v>
      </c>
    </row>
    <row r="823" spans="1:2" x14ac:dyDescent="0.35">
      <c r="A823" t="s">
        <v>1664</v>
      </c>
      <c r="B823" s="2">
        <v>5.8370000000000002E-3</v>
      </c>
    </row>
    <row r="824" spans="1:2" x14ac:dyDescent="0.35">
      <c r="A824" t="s">
        <v>2273</v>
      </c>
      <c r="B824" s="2">
        <v>5.7149999999999996E-3</v>
      </c>
    </row>
    <row r="825" spans="1:2" x14ac:dyDescent="0.35">
      <c r="A825" t="s">
        <v>2016</v>
      </c>
      <c r="B825" s="2">
        <v>2.4139999999999999E-3</v>
      </c>
    </row>
    <row r="826" spans="1:2" x14ac:dyDescent="0.35">
      <c r="A826" t="s">
        <v>1618</v>
      </c>
      <c r="B826" s="2">
        <v>2.3770000000000002E-3</v>
      </c>
    </row>
    <row r="827" spans="1:2" x14ac:dyDescent="0.35">
      <c r="A827" t="s">
        <v>2389</v>
      </c>
      <c r="B827" s="2">
        <v>5.4500000000000002E-4</v>
      </c>
    </row>
    <row r="828" spans="1:2" x14ac:dyDescent="0.35">
      <c r="A828" t="s">
        <v>2064</v>
      </c>
      <c r="B828" s="2">
        <v>1.0399999999999999E-4</v>
      </c>
    </row>
    <row r="829" spans="1:2" x14ac:dyDescent="0.35">
      <c r="A829" t="s">
        <v>2023</v>
      </c>
      <c r="B829" s="2">
        <v>1.02E-4</v>
      </c>
    </row>
    <row r="830" spans="1:2" x14ac:dyDescent="0.35">
      <c r="A830" t="s">
        <v>4977</v>
      </c>
      <c r="B830" s="2">
        <v>8.1000000000000004E-5</v>
      </c>
    </row>
    <row r="831" spans="1:2" x14ac:dyDescent="0.35">
      <c r="A831" t="s">
        <v>2450</v>
      </c>
      <c r="B831" s="2">
        <v>2.23E-4</v>
      </c>
    </row>
    <row r="832" spans="1:2" x14ac:dyDescent="0.35">
      <c r="A832" t="s">
        <v>1475</v>
      </c>
      <c r="B832" s="2">
        <v>3.7450000000000001E-3</v>
      </c>
    </row>
    <row r="833" spans="1:2" x14ac:dyDescent="0.35">
      <c r="A833" t="s">
        <v>2361</v>
      </c>
      <c r="B833" s="2">
        <v>1.9870000000000001E-3</v>
      </c>
    </row>
    <row r="834" spans="1:2" x14ac:dyDescent="0.35">
      <c r="A834" t="s">
        <v>1482</v>
      </c>
      <c r="B834" s="2">
        <v>2.9329999999999998E-3</v>
      </c>
    </row>
    <row r="835" spans="1:2" x14ac:dyDescent="0.35">
      <c r="A835" t="s">
        <v>1870</v>
      </c>
      <c r="B835" s="2">
        <v>4.1009999999999996E-3</v>
      </c>
    </row>
    <row r="836" spans="1:2" x14ac:dyDescent="0.35">
      <c r="A836" t="s">
        <v>1949</v>
      </c>
      <c r="B836" s="2">
        <v>6.3400000000000001E-4</v>
      </c>
    </row>
    <row r="837" spans="1:2" x14ac:dyDescent="0.35">
      <c r="A837" t="s">
        <v>1489</v>
      </c>
      <c r="B837" s="2">
        <v>4.2950000000000002E-3</v>
      </c>
    </row>
    <row r="838" spans="1:2" x14ac:dyDescent="0.35">
      <c r="A838" t="s">
        <v>2029</v>
      </c>
      <c r="B838" s="2">
        <v>7.9999999999999996E-6</v>
      </c>
    </row>
    <row r="839" spans="1:2" x14ac:dyDescent="0.35">
      <c r="A839" t="s">
        <v>1497</v>
      </c>
      <c r="B839" s="2">
        <v>4.2880000000000001E-3</v>
      </c>
    </row>
    <row r="840" spans="1:2" x14ac:dyDescent="0.35">
      <c r="A840" t="s">
        <v>1891</v>
      </c>
      <c r="B840" s="2">
        <v>5.8900000000000001E-4</v>
      </c>
    </row>
    <row r="841" spans="1:2" x14ac:dyDescent="0.35">
      <c r="A841" t="s">
        <v>2427</v>
      </c>
      <c r="B841" s="2">
        <v>3.9620000000000002E-3</v>
      </c>
    </row>
    <row r="842" spans="1:2" x14ac:dyDescent="0.35">
      <c r="A842" t="s">
        <v>2189</v>
      </c>
      <c r="B842" s="2">
        <v>3.6600000000000001E-3</v>
      </c>
    </row>
    <row r="843" spans="1:2" x14ac:dyDescent="0.35">
      <c r="A843" t="s">
        <v>1541</v>
      </c>
      <c r="B843" s="2">
        <v>4.0700000000000003E-4</v>
      </c>
    </row>
    <row r="844" spans="1:2" x14ac:dyDescent="0.35">
      <c r="A844" t="s">
        <v>1549</v>
      </c>
      <c r="B844" s="2">
        <v>2.3839999999999998E-3</v>
      </c>
    </row>
    <row r="845" spans="1:2" x14ac:dyDescent="0.35">
      <c r="A845" t="s">
        <v>2331</v>
      </c>
      <c r="B845" s="2">
        <v>3.8999999999999999E-5</v>
      </c>
    </row>
    <row r="846" spans="1:2" x14ac:dyDescent="0.35">
      <c r="A846" t="s">
        <v>1585</v>
      </c>
      <c r="B846" s="2">
        <v>4.8539999999999998E-3</v>
      </c>
    </row>
    <row r="847" spans="1:2" x14ac:dyDescent="0.35">
      <c r="A847" t="s">
        <v>2977</v>
      </c>
      <c r="B847" s="2">
        <v>7.0299999999999996E-4</v>
      </c>
    </row>
    <row r="848" spans="1:2" x14ac:dyDescent="0.35">
      <c r="A848" t="s">
        <v>2983</v>
      </c>
      <c r="B848" s="2">
        <v>8.12E-4</v>
      </c>
    </row>
    <row r="849" spans="1:2" x14ac:dyDescent="0.35">
      <c r="A849" t="s">
        <v>2990</v>
      </c>
      <c r="B849" s="2">
        <v>5.1E-5</v>
      </c>
    </row>
    <row r="850" spans="1:2" x14ac:dyDescent="0.35">
      <c r="A850" t="s">
        <v>3685</v>
      </c>
      <c r="B850" s="2">
        <v>9.0000000000000002E-6</v>
      </c>
    </row>
    <row r="851" spans="1:2" x14ac:dyDescent="0.35">
      <c r="A851" t="s">
        <v>3692</v>
      </c>
      <c r="B851" s="2">
        <v>9.8999999999999994E-5</v>
      </c>
    </row>
    <row r="852" spans="1:2" x14ac:dyDescent="0.35">
      <c r="A852" t="s">
        <v>3696</v>
      </c>
      <c r="B852" s="2">
        <v>6.4099999999999997E-4</v>
      </c>
    </row>
    <row r="853" spans="1:2" x14ac:dyDescent="0.35">
      <c r="A853" t="s">
        <v>3701</v>
      </c>
      <c r="B853" s="2">
        <v>5.1E-5</v>
      </c>
    </row>
    <row r="854" spans="1:2" x14ac:dyDescent="0.35">
      <c r="A854" t="s">
        <v>3706</v>
      </c>
      <c r="B854" s="2">
        <v>4.1199999999999999E-4</v>
      </c>
    </row>
    <row r="855" spans="1:2" x14ac:dyDescent="0.35">
      <c r="A855" t="s">
        <v>3712</v>
      </c>
      <c r="B855" s="2">
        <v>7.3099999999999999E-4</v>
      </c>
    </row>
    <row r="856" spans="1:2" x14ac:dyDescent="0.35">
      <c r="A856" t="s">
        <v>3717</v>
      </c>
      <c r="B856" s="2" t="s">
        <v>7462</v>
      </c>
    </row>
    <row r="857" spans="1:2" x14ac:dyDescent="0.35">
      <c r="A857" t="s">
        <v>3722</v>
      </c>
      <c r="B857" s="2">
        <v>5.1E-5</v>
      </c>
    </row>
    <row r="858" spans="1:2" x14ac:dyDescent="0.35">
      <c r="A858" t="s">
        <v>3727</v>
      </c>
      <c r="B858" s="2">
        <v>1.55E-4</v>
      </c>
    </row>
    <row r="859" spans="1:2" x14ac:dyDescent="0.35">
      <c r="A859" t="s">
        <v>3734</v>
      </c>
      <c r="B859" s="2">
        <v>1.6799999999999999E-4</v>
      </c>
    </row>
    <row r="860" spans="1:2" x14ac:dyDescent="0.35">
      <c r="A860" t="s">
        <v>2293</v>
      </c>
      <c r="B860" s="2">
        <v>7.8399999999999997E-4</v>
      </c>
    </row>
    <row r="861" spans="1:2" x14ac:dyDescent="0.35">
      <c r="A861" t="s">
        <v>1611</v>
      </c>
      <c r="B861" s="2">
        <v>2.9199999999999999E-3</v>
      </c>
    </row>
    <row r="862" spans="1:2" x14ac:dyDescent="0.35">
      <c r="A862" t="s">
        <v>2124</v>
      </c>
      <c r="B862" s="2">
        <v>7.2099999999999996E-4</v>
      </c>
    </row>
    <row r="863" spans="1:2" x14ac:dyDescent="0.35">
      <c r="A863" t="s">
        <v>1884</v>
      </c>
      <c r="B863" s="2">
        <v>6.1700000000000004E-4</v>
      </c>
    </row>
    <row r="864" spans="1:2" x14ac:dyDescent="0.35">
      <c r="A864" t="s">
        <v>1593</v>
      </c>
      <c r="B864" s="2">
        <v>2.9090000000000001E-3</v>
      </c>
    </row>
    <row r="865" spans="1:2" x14ac:dyDescent="0.35">
      <c r="A865" t="s">
        <v>1821</v>
      </c>
      <c r="B865" s="2">
        <v>3.8319999999999999E-3</v>
      </c>
    </row>
    <row r="866" spans="1:2" x14ac:dyDescent="0.35">
      <c r="A866" t="s">
        <v>1599</v>
      </c>
      <c r="B866" s="2">
        <v>2.3770000000000002E-3</v>
      </c>
    </row>
    <row r="867" spans="1:2" x14ac:dyDescent="0.35">
      <c r="A867" t="s">
        <v>1606</v>
      </c>
      <c r="B867" s="2">
        <v>2.3749999999999999E-3</v>
      </c>
    </row>
    <row r="868" spans="1:2" x14ac:dyDescent="0.35">
      <c r="A868" t="s">
        <v>1556</v>
      </c>
      <c r="B868" s="2">
        <v>4.3639999999999998E-3</v>
      </c>
    </row>
    <row r="869" spans="1:2" x14ac:dyDescent="0.35">
      <c r="A869" t="s">
        <v>1989</v>
      </c>
      <c r="B869" s="2">
        <v>7.5199999999999996E-4</v>
      </c>
    </row>
    <row r="870" spans="1:2" x14ac:dyDescent="0.35">
      <c r="A870" t="s">
        <v>2193</v>
      </c>
      <c r="B870" s="2">
        <v>2.493E-3</v>
      </c>
    </row>
    <row r="871" spans="1:2" x14ac:dyDescent="0.35">
      <c r="A871" t="s">
        <v>2214</v>
      </c>
      <c r="B871" s="2">
        <v>8.52E-4</v>
      </c>
    </row>
    <row r="872" spans="1:2" x14ac:dyDescent="0.35">
      <c r="A872" t="s">
        <v>2354</v>
      </c>
      <c r="B872" s="2">
        <v>1.3569999999999999E-3</v>
      </c>
    </row>
    <row r="873" spans="1:2" x14ac:dyDescent="0.35">
      <c r="A873" t="s">
        <v>2227</v>
      </c>
      <c r="B873" s="2">
        <v>5.4190000000000002E-3</v>
      </c>
    </row>
    <row r="874" spans="1:2" x14ac:dyDescent="0.35">
      <c r="A874" t="s">
        <v>1564</v>
      </c>
      <c r="B874" s="2">
        <v>2.4069999999999999E-3</v>
      </c>
    </row>
    <row r="875" spans="1:2" x14ac:dyDescent="0.35">
      <c r="A875" t="s">
        <v>2513</v>
      </c>
      <c r="B875" s="2">
        <v>6.4999999999999994E-5</v>
      </c>
    </row>
    <row r="876" spans="1:2" x14ac:dyDescent="0.35">
      <c r="A876" t="s">
        <v>1533</v>
      </c>
      <c r="B876" s="2">
        <v>2.3879999999999999E-3</v>
      </c>
    </row>
    <row r="877" spans="1:2" x14ac:dyDescent="0.35">
      <c r="A877" t="s">
        <v>2253</v>
      </c>
      <c r="B877" s="2">
        <v>6.0000000000000002E-6</v>
      </c>
    </row>
    <row r="878" spans="1:2" x14ac:dyDescent="0.35">
      <c r="A878" t="s">
        <v>2078</v>
      </c>
      <c r="B878" s="2">
        <v>4.7039999999999998E-3</v>
      </c>
    </row>
    <row r="879" spans="1:2" x14ac:dyDescent="0.35">
      <c r="A879" t="s">
        <v>2408</v>
      </c>
      <c r="B879" s="2">
        <v>5.53E-4</v>
      </c>
    </row>
    <row r="880" spans="1:2" x14ac:dyDescent="0.35">
      <c r="A880" t="s">
        <v>2348</v>
      </c>
      <c r="B880" s="2">
        <v>3.7090000000000001E-3</v>
      </c>
    </row>
    <row r="881" spans="1:2" x14ac:dyDescent="0.35">
      <c r="A881" t="s">
        <v>1863</v>
      </c>
      <c r="B881" s="2">
        <v>5.7200000000000003E-4</v>
      </c>
    </row>
    <row r="882" spans="1:2" x14ac:dyDescent="0.35">
      <c r="A882" t="s">
        <v>2266</v>
      </c>
      <c r="B882" s="2">
        <v>5.1219999999999998E-3</v>
      </c>
    </row>
    <row r="883" spans="1:2" x14ac:dyDescent="0.35">
      <c r="A883" t="s">
        <v>2506</v>
      </c>
      <c r="B883" s="2">
        <v>1.8100000000000001E-4</v>
      </c>
    </row>
    <row r="884" spans="1:2" x14ac:dyDescent="0.35">
      <c r="A884" t="s">
        <v>1626</v>
      </c>
      <c r="B884" s="2">
        <v>2.3730000000000001E-3</v>
      </c>
    </row>
    <row r="885" spans="1:2" x14ac:dyDescent="0.35">
      <c r="A885" t="s">
        <v>1632</v>
      </c>
      <c r="B885" s="2">
        <v>4.0400000000000001E-4</v>
      </c>
    </row>
    <row r="886" spans="1:2" x14ac:dyDescent="0.35">
      <c r="A886" t="s">
        <v>2060</v>
      </c>
      <c r="B886" s="2">
        <v>5.8799999999999998E-4</v>
      </c>
    </row>
    <row r="887" spans="1:2" x14ac:dyDescent="0.35">
      <c r="A887" t="s">
        <v>1997</v>
      </c>
      <c r="B887" s="2">
        <v>1.1900000000000001E-4</v>
      </c>
    </row>
    <row r="888" spans="1:2" x14ac:dyDescent="0.35">
      <c r="A888" t="s">
        <v>2313</v>
      </c>
      <c r="B888" s="2">
        <v>5.2999999999999998E-4</v>
      </c>
    </row>
    <row r="889" spans="1:2" x14ac:dyDescent="0.35">
      <c r="A889" t="s">
        <v>2043</v>
      </c>
      <c r="B889" s="2">
        <v>7.2599999999999997E-4</v>
      </c>
    </row>
    <row r="890" spans="1:2" x14ac:dyDescent="0.35">
      <c r="A890" t="s">
        <v>2466</v>
      </c>
      <c r="B890" s="2">
        <v>1.3879999999999999E-3</v>
      </c>
    </row>
    <row r="891" spans="1:2" x14ac:dyDescent="0.35">
      <c r="A891" t="s">
        <v>2470</v>
      </c>
      <c r="B891" s="2">
        <v>1.2019999999999999E-3</v>
      </c>
    </row>
    <row r="892" spans="1:2" x14ac:dyDescent="0.35">
      <c r="A892" t="s">
        <v>2482</v>
      </c>
      <c r="B892" s="2">
        <v>3.0000000000000001E-6</v>
      </c>
    </row>
    <row r="893" spans="1:2" x14ac:dyDescent="0.35">
      <c r="A893" t="s">
        <v>2071</v>
      </c>
      <c r="B893" s="2">
        <v>8.8999999999999995E-5</v>
      </c>
    </row>
    <row r="894" spans="1:2" x14ac:dyDescent="0.35">
      <c r="A894" t="s">
        <v>2366</v>
      </c>
      <c r="B894" s="2">
        <v>5.4500000000000002E-4</v>
      </c>
    </row>
    <row r="895" spans="1:2" x14ac:dyDescent="0.35">
      <c r="A895" t="s">
        <v>1571</v>
      </c>
      <c r="B895" s="2">
        <v>2.3839999999999998E-3</v>
      </c>
    </row>
    <row r="896" spans="1:2" x14ac:dyDescent="0.35">
      <c r="A896" t="s">
        <v>1578</v>
      </c>
      <c r="B896" s="2">
        <v>3.8189999999999999E-3</v>
      </c>
    </row>
    <row r="897" spans="1:2" x14ac:dyDescent="0.35">
      <c r="A897" t="s">
        <v>1962</v>
      </c>
      <c r="B897" s="2">
        <v>6.9999999999999999E-6</v>
      </c>
    </row>
    <row r="898" spans="1:2" x14ac:dyDescent="0.35">
      <c r="A898" t="s">
        <v>1512</v>
      </c>
      <c r="B898" s="2">
        <v>5.8830000000000002E-3</v>
      </c>
    </row>
    <row r="899" spans="1:2" x14ac:dyDescent="0.35">
      <c r="A899" t="s">
        <v>1520</v>
      </c>
      <c r="B899" s="2">
        <v>5.8219999999999999E-3</v>
      </c>
    </row>
    <row r="900" spans="1:2" x14ac:dyDescent="0.35">
      <c r="A900" t="s">
        <v>2084</v>
      </c>
      <c r="B900" s="2">
        <v>8.1000000000000004E-5</v>
      </c>
    </row>
    <row r="901" spans="1:2" x14ac:dyDescent="0.35">
      <c r="A901" t="s">
        <v>1527</v>
      </c>
      <c r="B901" s="2">
        <v>2.4260000000000002E-3</v>
      </c>
    </row>
    <row r="902" spans="1:2" x14ac:dyDescent="0.35">
      <c r="A902" t="s">
        <v>2203</v>
      </c>
      <c r="B902" s="2">
        <v>4.2400000000000001E-4</v>
      </c>
    </row>
    <row r="903" spans="1:2" x14ac:dyDescent="0.35">
      <c r="A903" t="s">
        <v>1877</v>
      </c>
      <c r="B903" s="2">
        <v>3.8909999999999999E-3</v>
      </c>
    </row>
    <row r="904" spans="1:2" x14ac:dyDescent="0.35">
      <c r="A904" t="s">
        <v>801</v>
      </c>
      <c r="B904" s="2">
        <v>5.8799999999999998E-4</v>
      </c>
    </row>
    <row r="905" spans="1:2" x14ac:dyDescent="0.35">
      <c r="A905" t="s">
        <v>807</v>
      </c>
      <c r="B905" s="2">
        <v>8.1099999999999998E-4</v>
      </c>
    </row>
    <row r="906" spans="1:2" x14ac:dyDescent="0.35">
      <c r="A906" t="s">
        <v>4640</v>
      </c>
      <c r="B906" s="2">
        <v>9.8999999999999994E-5</v>
      </c>
    </row>
    <row r="907" spans="1:2" x14ac:dyDescent="0.35">
      <c r="A907" t="s">
        <v>4646</v>
      </c>
      <c r="B907" s="2">
        <v>2.23E-4</v>
      </c>
    </row>
    <row r="908" spans="1:2" x14ac:dyDescent="0.35">
      <c r="A908" t="s">
        <v>5400</v>
      </c>
      <c r="B908" s="2">
        <v>8.1499999999999997E-4</v>
      </c>
    </row>
    <row r="909" spans="1:2" x14ac:dyDescent="0.35">
      <c r="A909" t="s">
        <v>5407</v>
      </c>
      <c r="B909" s="2">
        <v>8.3100000000000003E-4</v>
      </c>
    </row>
    <row r="910" spans="1:2" x14ac:dyDescent="0.35">
      <c r="A910" t="s">
        <v>4651</v>
      </c>
      <c r="B910" s="2">
        <v>9.6000000000000002E-5</v>
      </c>
    </row>
    <row r="911" spans="1:2" x14ac:dyDescent="0.35">
      <c r="A911" t="s">
        <v>4657</v>
      </c>
      <c r="B911" s="2">
        <v>4.0499999999999998E-4</v>
      </c>
    </row>
    <row r="912" spans="1:2" x14ac:dyDescent="0.35">
      <c r="A912" t="s">
        <v>4662</v>
      </c>
      <c r="B912" s="2">
        <v>6.4099999999999997E-4</v>
      </c>
    </row>
    <row r="913" spans="1:2" x14ac:dyDescent="0.35">
      <c r="A913" t="s">
        <v>5413</v>
      </c>
      <c r="B913" s="2">
        <v>6.9399999999999996E-4</v>
      </c>
    </row>
    <row r="914" spans="1:2" x14ac:dyDescent="0.35">
      <c r="A914" t="s">
        <v>5418</v>
      </c>
      <c r="B914" s="2">
        <v>1.109E-3</v>
      </c>
    </row>
    <row r="915" spans="1:2" x14ac:dyDescent="0.35">
      <c r="A915" t="s">
        <v>5423</v>
      </c>
      <c r="B915" s="2">
        <v>7.2999999999999996E-4</v>
      </c>
    </row>
    <row r="916" spans="1:2" x14ac:dyDescent="0.35">
      <c r="A916" t="s">
        <v>3032</v>
      </c>
      <c r="B916" s="2">
        <v>4.0499999999999998E-4</v>
      </c>
    </row>
    <row r="917" spans="1:2" x14ac:dyDescent="0.35">
      <c r="A917" t="s">
        <v>5376</v>
      </c>
      <c r="B917" s="2">
        <v>1.0399999999999999E-4</v>
      </c>
    </row>
    <row r="918" spans="1:2" x14ac:dyDescent="0.35">
      <c r="A918" t="s">
        <v>5621</v>
      </c>
      <c r="B918" s="2">
        <v>1.3240000000000001E-3</v>
      </c>
    </row>
    <row r="919" spans="1:2" x14ac:dyDescent="0.35">
      <c r="A919" t="s">
        <v>4965</v>
      </c>
      <c r="B919" s="2">
        <v>3.9999999999999998E-6</v>
      </c>
    </row>
    <row r="920" spans="1:2" x14ac:dyDescent="0.35">
      <c r="A920" t="s">
        <v>5485</v>
      </c>
      <c r="B920" s="2">
        <v>1.3110000000000001E-3</v>
      </c>
    </row>
    <row r="921" spans="1:2" x14ac:dyDescent="0.35">
      <c r="A921" t="s">
        <v>6079</v>
      </c>
      <c r="B921" s="2">
        <v>6.0000000000000002E-5</v>
      </c>
    </row>
    <row r="922" spans="1:2" x14ac:dyDescent="0.35">
      <c r="A922" t="s">
        <v>5940</v>
      </c>
      <c r="B922" s="2">
        <v>2.5999999999999998E-5</v>
      </c>
    </row>
    <row r="923" spans="1:2" x14ac:dyDescent="0.35">
      <c r="A923" t="s">
        <v>6252</v>
      </c>
      <c r="B923" s="2">
        <v>6.9999999999999999E-6</v>
      </c>
    </row>
    <row r="924" spans="1:2" x14ac:dyDescent="0.35">
      <c r="A924" t="s">
        <v>6259</v>
      </c>
      <c r="B924" s="2">
        <v>1.11E-4</v>
      </c>
    </row>
    <row r="925" spans="1:2" x14ac:dyDescent="0.35">
      <c r="A925" t="s">
        <v>5765</v>
      </c>
      <c r="B925" s="2">
        <v>6.3E-5</v>
      </c>
    </row>
    <row r="926" spans="1:2" x14ac:dyDescent="0.35">
      <c r="A926" t="s">
        <v>5033</v>
      </c>
      <c r="B926" s="2">
        <v>4.0700000000000003E-4</v>
      </c>
    </row>
    <row r="927" spans="1:2" x14ac:dyDescent="0.35">
      <c r="A927" t="s">
        <v>1410</v>
      </c>
      <c r="B927" s="2">
        <v>4.06E-4</v>
      </c>
    </row>
    <row r="928" spans="1:2" x14ac:dyDescent="0.35">
      <c r="A928" t="s">
        <v>646</v>
      </c>
      <c r="B928" s="2">
        <v>5.1E-5</v>
      </c>
    </row>
    <row r="929" spans="1:2" x14ac:dyDescent="0.35">
      <c r="A929" t="s">
        <v>652</v>
      </c>
      <c r="B929" s="2">
        <v>6.0000000000000002E-5</v>
      </c>
    </row>
    <row r="930" spans="1:2" x14ac:dyDescent="0.35">
      <c r="A930" t="s">
        <v>658</v>
      </c>
      <c r="B930" s="2" t="s">
        <v>7462</v>
      </c>
    </row>
    <row r="931" spans="1:2" x14ac:dyDescent="0.35">
      <c r="A931" t="s">
        <v>4892</v>
      </c>
      <c r="B931" s="2">
        <v>5.1E-5</v>
      </c>
    </row>
    <row r="932" spans="1:2" x14ac:dyDescent="0.35">
      <c r="A932" t="s">
        <v>4898</v>
      </c>
      <c r="B932" s="2">
        <v>8.0000000000000007E-5</v>
      </c>
    </row>
    <row r="933" spans="1:2" x14ac:dyDescent="0.35">
      <c r="A933" t="s">
        <v>4874</v>
      </c>
      <c r="B933" s="2">
        <v>4.0400000000000001E-4</v>
      </c>
    </row>
    <row r="934" spans="1:2" x14ac:dyDescent="0.35">
      <c r="A934" t="s">
        <v>5001</v>
      </c>
      <c r="B934" s="2">
        <v>6.3299999999999999E-4</v>
      </c>
    </row>
    <row r="935" spans="1:2" x14ac:dyDescent="0.35">
      <c r="A935" t="s">
        <v>5007</v>
      </c>
      <c r="B935" s="2">
        <v>4.0400000000000001E-4</v>
      </c>
    </row>
    <row r="936" spans="1:2" x14ac:dyDescent="0.35">
      <c r="A936" t="s">
        <v>5013</v>
      </c>
      <c r="B936" s="2">
        <v>5.1E-5</v>
      </c>
    </row>
    <row r="937" spans="1:2" x14ac:dyDescent="0.35">
      <c r="A937" t="s">
        <v>5017</v>
      </c>
      <c r="B937" s="2">
        <v>1.0900000000000001E-4</v>
      </c>
    </row>
    <row r="938" spans="1:2" x14ac:dyDescent="0.35">
      <c r="A938" t="s">
        <v>5022</v>
      </c>
      <c r="B938" s="2">
        <v>6.9999999999999999E-6</v>
      </c>
    </row>
    <row r="939" spans="1:2" x14ac:dyDescent="0.35">
      <c r="A939" t="s">
        <v>5027</v>
      </c>
      <c r="B939" s="2">
        <v>5.1599999999999997E-4</v>
      </c>
    </row>
    <row r="940" spans="1:2" x14ac:dyDescent="0.35">
      <c r="A940" t="s">
        <v>1105</v>
      </c>
      <c r="B940" s="2">
        <v>3.9999999999999998E-6</v>
      </c>
    </row>
    <row r="941" spans="1:2" x14ac:dyDescent="0.35">
      <c r="A941" t="s">
        <v>5934</v>
      </c>
      <c r="B941" s="2">
        <v>3.9999999999999998E-6</v>
      </c>
    </row>
    <row r="942" spans="1:2" x14ac:dyDescent="0.35">
      <c r="A942" t="s">
        <v>5896</v>
      </c>
      <c r="B942" s="2">
        <v>4.0400000000000001E-4</v>
      </c>
    </row>
    <row r="943" spans="1:2" x14ac:dyDescent="0.35">
      <c r="A943" t="s">
        <v>5904</v>
      </c>
      <c r="B943" s="2">
        <v>8.2000000000000001E-5</v>
      </c>
    </row>
    <row r="944" spans="1:2" x14ac:dyDescent="0.35">
      <c r="A944" t="s">
        <v>5910</v>
      </c>
      <c r="B944" s="2">
        <v>4.0999999999999999E-4</v>
      </c>
    </row>
    <row r="945" spans="1:2" x14ac:dyDescent="0.35">
      <c r="A945" t="s">
        <v>5917</v>
      </c>
      <c r="B945" s="2">
        <v>4.0400000000000001E-4</v>
      </c>
    </row>
    <row r="946" spans="1:2" x14ac:dyDescent="0.35">
      <c r="A946" t="s">
        <v>367</v>
      </c>
      <c r="B946" s="2">
        <v>9.0000000000000006E-5</v>
      </c>
    </row>
    <row r="947" spans="1:2" x14ac:dyDescent="0.35">
      <c r="A947" t="s">
        <v>373</v>
      </c>
      <c r="B947" s="2">
        <v>5.0100000000000003E-4</v>
      </c>
    </row>
    <row r="948" spans="1:2" x14ac:dyDescent="0.35">
      <c r="A948" t="s">
        <v>158</v>
      </c>
      <c r="B948" s="2">
        <v>4.0400000000000001E-4</v>
      </c>
    </row>
    <row r="949" spans="1:2" x14ac:dyDescent="0.35">
      <c r="A949" t="s">
        <v>4385</v>
      </c>
      <c r="B949" s="2">
        <v>4.0499999999999998E-4</v>
      </c>
    </row>
    <row r="950" spans="1:2" x14ac:dyDescent="0.35">
      <c r="A950" t="s">
        <v>4393</v>
      </c>
      <c r="B950" s="2">
        <v>3.9999999999999998E-6</v>
      </c>
    </row>
    <row r="951" spans="1:2" x14ac:dyDescent="0.35">
      <c r="A951" t="s">
        <v>4397</v>
      </c>
      <c r="B951" s="2">
        <v>5.1E-5</v>
      </c>
    </row>
    <row r="952" spans="1:2" x14ac:dyDescent="0.35">
      <c r="A952" t="s">
        <v>4402</v>
      </c>
      <c r="B952" s="2">
        <v>6.96E-4</v>
      </c>
    </row>
    <row r="953" spans="1:2" x14ac:dyDescent="0.35">
      <c r="A953" t="s">
        <v>4568</v>
      </c>
      <c r="B953" s="2">
        <v>4.0400000000000001E-4</v>
      </c>
    </row>
    <row r="954" spans="1:2" x14ac:dyDescent="0.35">
      <c r="A954" t="s">
        <v>4575</v>
      </c>
      <c r="B954" s="2">
        <v>4.0400000000000001E-4</v>
      </c>
    </row>
    <row r="955" spans="1:2" x14ac:dyDescent="0.35">
      <c r="A955" t="s">
        <v>1072</v>
      </c>
      <c r="B955" s="2">
        <v>4.0400000000000001E-4</v>
      </c>
    </row>
    <row r="956" spans="1:2" x14ac:dyDescent="0.35">
      <c r="A956" t="s">
        <v>1078</v>
      </c>
      <c r="B956" s="2">
        <v>3.9999999999999998E-6</v>
      </c>
    </row>
    <row r="957" spans="1:2" x14ac:dyDescent="0.35">
      <c r="A957" t="s">
        <v>812</v>
      </c>
      <c r="B957" s="2">
        <v>5.5999999999999999E-5</v>
      </c>
    </row>
    <row r="958" spans="1:2" x14ac:dyDescent="0.35">
      <c r="A958" t="s">
        <v>493</v>
      </c>
      <c r="B958" s="2">
        <v>4.0400000000000001E-4</v>
      </c>
    </row>
    <row r="959" spans="1:2" x14ac:dyDescent="0.35">
      <c r="A959" t="s">
        <v>3836</v>
      </c>
      <c r="B959" s="2">
        <v>1.02E-4</v>
      </c>
    </row>
    <row r="960" spans="1:2" x14ac:dyDescent="0.35">
      <c r="A960" t="s">
        <v>3844</v>
      </c>
      <c r="B960" s="2">
        <v>6.7999999999999999E-5</v>
      </c>
    </row>
    <row r="961" spans="1:2" x14ac:dyDescent="0.35">
      <c r="A961" t="s">
        <v>3849</v>
      </c>
      <c r="B961" s="2">
        <v>5.1999999999999997E-5</v>
      </c>
    </row>
    <row r="962" spans="1:2" x14ac:dyDescent="0.35">
      <c r="A962" t="s">
        <v>3856</v>
      </c>
      <c r="B962" s="2">
        <v>5.1E-5</v>
      </c>
    </row>
    <row r="963" spans="1:2" x14ac:dyDescent="0.35">
      <c r="A963" t="s">
        <v>3860</v>
      </c>
      <c r="B963" s="2">
        <v>3.9999999999999998E-6</v>
      </c>
    </row>
    <row r="964" spans="1:2" x14ac:dyDescent="0.35">
      <c r="A964" t="s">
        <v>6063</v>
      </c>
      <c r="B964" s="2">
        <v>1.02E-4</v>
      </c>
    </row>
    <row r="965" spans="1:2" x14ac:dyDescent="0.35">
      <c r="A965" t="s">
        <v>5997</v>
      </c>
      <c r="B965" s="2">
        <v>5.8999999999999998E-5</v>
      </c>
    </row>
    <row r="966" spans="1:2" x14ac:dyDescent="0.35">
      <c r="A966" t="s">
        <v>6002</v>
      </c>
      <c r="B966" s="2">
        <v>5.1E-5</v>
      </c>
    </row>
    <row r="967" spans="1:2" x14ac:dyDescent="0.35">
      <c r="A967" t="s">
        <v>2923</v>
      </c>
      <c r="B967" s="2">
        <v>8.1000000000000004E-5</v>
      </c>
    </row>
    <row r="968" spans="1:2" x14ac:dyDescent="0.35">
      <c r="A968" t="s">
        <v>2929</v>
      </c>
      <c r="B968" s="2">
        <v>4.0999999999999999E-4</v>
      </c>
    </row>
    <row r="969" spans="1:2" x14ac:dyDescent="0.35">
      <c r="A969" t="s">
        <v>2934</v>
      </c>
      <c r="B969" s="2">
        <v>4.1100000000000002E-4</v>
      </c>
    </row>
    <row r="970" spans="1:2" x14ac:dyDescent="0.35">
      <c r="A970" t="s">
        <v>2940</v>
      </c>
      <c r="B970" s="2">
        <v>4.06E-4</v>
      </c>
    </row>
    <row r="971" spans="1:2" x14ac:dyDescent="0.35">
      <c r="A971" t="s">
        <v>2947</v>
      </c>
      <c r="B971" s="2">
        <v>4.0499999999999998E-4</v>
      </c>
    </row>
    <row r="972" spans="1:2" x14ac:dyDescent="0.35">
      <c r="A972" t="s">
        <v>2951</v>
      </c>
      <c r="B972" s="2">
        <v>3.7500000000000001E-4</v>
      </c>
    </row>
    <row r="973" spans="1:2" x14ac:dyDescent="0.35">
      <c r="A973" t="s">
        <v>3426</v>
      </c>
      <c r="B973" s="2">
        <v>1E-4</v>
      </c>
    </row>
    <row r="974" spans="1:2" x14ac:dyDescent="0.35">
      <c r="A974" t="s">
        <v>312</v>
      </c>
      <c r="B974" s="2">
        <v>4.0499999999999998E-4</v>
      </c>
    </row>
    <row r="975" spans="1:2" x14ac:dyDescent="0.35">
      <c r="A975" t="s">
        <v>319</v>
      </c>
      <c r="B975" s="2">
        <v>3.9999999999999998E-6</v>
      </c>
    </row>
    <row r="976" spans="1:2" x14ac:dyDescent="0.35">
      <c r="A976" t="s">
        <v>324</v>
      </c>
      <c r="B976" s="2">
        <v>4.06E-4</v>
      </c>
    </row>
    <row r="977" spans="1:2" x14ac:dyDescent="0.35">
      <c r="A977" t="s">
        <v>170</v>
      </c>
      <c r="B977" s="2">
        <v>4.0400000000000001E-4</v>
      </c>
    </row>
    <row r="978" spans="1:2" x14ac:dyDescent="0.35">
      <c r="A978" t="s">
        <v>178</v>
      </c>
      <c r="B978" s="2">
        <v>8.2999999999999998E-5</v>
      </c>
    </row>
    <row r="979" spans="1:2" x14ac:dyDescent="0.35">
      <c r="A979" t="s">
        <v>183</v>
      </c>
      <c r="B979" s="2">
        <v>4.0400000000000001E-4</v>
      </c>
    </row>
    <row r="980" spans="1:2" x14ac:dyDescent="0.35">
      <c r="A980" t="s">
        <v>190</v>
      </c>
      <c r="B980" s="2">
        <v>3.9999999999999998E-6</v>
      </c>
    </row>
    <row r="981" spans="1:2" x14ac:dyDescent="0.35">
      <c r="A981" t="s">
        <v>196</v>
      </c>
      <c r="B981" s="2">
        <v>4.0400000000000001E-4</v>
      </c>
    </row>
    <row r="982" spans="1:2" x14ac:dyDescent="0.35">
      <c r="A982" t="s">
        <v>6718</v>
      </c>
      <c r="B982" s="2">
        <v>4.0499999999999998E-4</v>
      </c>
    </row>
    <row r="983" spans="1:2" x14ac:dyDescent="0.35">
      <c r="A983" t="s">
        <v>6726</v>
      </c>
      <c r="B983" s="2">
        <v>7.9999999999999996E-6</v>
      </c>
    </row>
    <row r="984" spans="1:2" x14ac:dyDescent="0.35">
      <c r="A984" t="s">
        <v>6731</v>
      </c>
      <c r="B984" s="2">
        <v>1.12E-4</v>
      </c>
    </row>
    <row r="985" spans="1:2" x14ac:dyDescent="0.35">
      <c r="A985" t="s">
        <v>6736</v>
      </c>
      <c r="B985" s="2">
        <v>4.0400000000000001E-4</v>
      </c>
    </row>
    <row r="986" spans="1:2" x14ac:dyDescent="0.35">
      <c r="A986" t="s">
        <v>6741</v>
      </c>
      <c r="B986" s="2">
        <v>6.4000000000000005E-4</v>
      </c>
    </row>
    <row r="987" spans="1:2" x14ac:dyDescent="0.35">
      <c r="A987" t="s">
        <v>6746</v>
      </c>
      <c r="B987" s="2">
        <v>7.9999999999999996E-6</v>
      </c>
    </row>
    <row r="988" spans="1:2" x14ac:dyDescent="0.35">
      <c r="A988" t="s">
        <v>6752</v>
      </c>
      <c r="B988" s="2">
        <v>4.0400000000000001E-4</v>
      </c>
    </row>
    <row r="989" spans="1:2" x14ac:dyDescent="0.35">
      <c r="A989" t="s">
        <v>6756</v>
      </c>
      <c r="B989" s="2">
        <v>4.0400000000000001E-4</v>
      </c>
    </row>
    <row r="990" spans="1:2" x14ac:dyDescent="0.35">
      <c r="A990" t="s">
        <v>6764</v>
      </c>
      <c r="B990" s="2">
        <v>3.9999999999999998E-6</v>
      </c>
    </row>
    <row r="991" spans="1:2" x14ac:dyDescent="0.35">
      <c r="A991" t="s">
        <v>6769</v>
      </c>
      <c r="B991" s="2">
        <v>4.0400000000000001E-4</v>
      </c>
    </row>
    <row r="992" spans="1:2" x14ac:dyDescent="0.35">
      <c r="A992" t="s">
        <v>6775</v>
      </c>
      <c r="B992" s="2">
        <v>7.1000000000000002E-4</v>
      </c>
    </row>
    <row r="993" spans="1:2" x14ac:dyDescent="0.35">
      <c r="A993" t="s">
        <v>6779</v>
      </c>
      <c r="B993" s="2">
        <v>8.8999999999999995E-5</v>
      </c>
    </row>
    <row r="994" spans="1:2" x14ac:dyDescent="0.35">
      <c r="A994" t="s">
        <v>6783</v>
      </c>
      <c r="B994" s="2">
        <v>4.0499999999999998E-4</v>
      </c>
    </row>
    <row r="995" spans="1:2" x14ac:dyDescent="0.35">
      <c r="A995" t="s">
        <v>6790</v>
      </c>
      <c r="B995" s="2">
        <v>6.2799999999999998E-4</v>
      </c>
    </row>
    <row r="996" spans="1:2" x14ac:dyDescent="0.35">
      <c r="A996" t="s">
        <v>6795</v>
      </c>
      <c r="B996" s="2">
        <v>8.7100000000000003E-4</v>
      </c>
    </row>
    <row r="997" spans="1:2" x14ac:dyDescent="0.35">
      <c r="A997" t="s">
        <v>6799</v>
      </c>
      <c r="B997" s="2">
        <v>1.4899999999999999E-4</v>
      </c>
    </row>
    <row r="998" spans="1:2" x14ac:dyDescent="0.35">
      <c r="A998" t="s">
        <v>6804</v>
      </c>
      <c r="B998" s="2">
        <v>5.1E-5</v>
      </c>
    </row>
    <row r="999" spans="1:2" x14ac:dyDescent="0.35">
      <c r="A999" t="s">
        <v>6809</v>
      </c>
      <c r="B999" s="2">
        <v>4.0400000000000001E-4</v>
      </c>
    </row>
    <row r="1000" spans="1:2" x14ac:dyDescent="0.35">
      <c r="A1000" t="s">
        <v>6814</v>
      </c>
      <c r="B1000" s="2">
        <v>6.0000000000000002E-5</v>
      </c>
    </row>
    <row r="1001" spans="1:2" x14ac:dyDescent="0.35">
      <c r="A1001" t="s">
        <v>6819</v>
      </c>
      <c r="B1001" s="2">
        <v>5.1E-5</v>
      </c>
    </row>
    <row r="1002" spans="1:2" x14ac:dyDescent="0.35">
      <c r="A1002" t="s">
        <v>6825</v>
      </c>
      <c r="B1002" s="2">
        <v>4.1199999999999999E-4</v>
      </c>
    </row>
    <row r="1003" spans="1:2" x14ac:dyDescent="0.35">
      <c r="A1003" t="s">
        <v>3413</v>
      </c>
      <c r="B1003" s="2">
        <v>7.6000000000000004E-4</v>
      </c>
    </row>
    <row r="1004" spans="1:2" x14ac:dyDescent="0.35">
      <c r="A1004" t="s">
        <v>3433</v>
      </c>
      <c r="B1004" s="2">
        <v>4.08E-4</v>
      </c>
    </row>
    <row r="1005" spans="1:2" x14ac:dyDescent="0.35">
      <c r="A1005" t="s">
        <v>3440</v>
      </c>
      <c r="B1005" s="2">
        <v>5.1E-5</v>
      </c>
    </row>
    <row r="1006" spans="1:2" x14ac:dyDescent="0.35">
      <c r="A1006" t="s">
        <v>362</v>
      </c>
      <c r="B1006" s="2">
        <v>6.8999999999999997E-4</v>
      </c>
    </row>
    <row r="1007" spans="1:2" x14ac:dyDescent="0.35">
      <c r="A1007" t="s">
        <v>795</v>
      </c>
      <c r="B1007" s="2">
        <v>8.3799999999999999E-4</v>
      </c>
    </row>
    <row r="1008" spans="1:2" x14ac:dyDescent="0.35">
      <c r="A1008" t="s">
        <v>6051</v>
      </c>
      <c r="B1008" s="2">
        <v>5.1E-5</v>
      </c>
    </row>
    <row r="1009" spans="1:2" x14ac:dyDescent="0.35">
      <c r="A1009" t="s">
        <v>5992</v>
      </c>
      <c r="B1009" s="2">
        <v>3.0000000000000001E-6</v>
      </c>
    </row>
    <row r="1010" spans="1:2" x14ac:dyDescent="0.35">
      <c r="A1010" t="s">
        <v>4994</v>
      </c>
      <c r="B1010" s="2">
        <v>6.9999999999999999E-6</v>
      </c>
    </row>
    <row r="1011" spans="1:2" x14ac:dyDescent="0.35">
      <c r="A1011" t="s">
        <v>4868</v>
      </c>
      <c r="B1011" s="2">
        <v>5.1E-5</v>
      </c>
    </row>
    <row r="1012" spans="1:2" x14ac:dyDescent="0.35">
      <c r="A1012" t="s">
        <v>1067</v>
      </c>
      <c r="B1012" s="2">
        <v>4.0900000000000002E-4</v>
      </c>
    </row>
    <row r="1013" spans="1:2" x14ac:dyDescent="0.35">
      <c r="A1013" t="s">
        <v>6007</v>
      </c>
      <c r="B1013" s="2" t="s">
        <v>7462</v>
      </c>
    </row>
    <row r="1014" spans="1:2" x14ac:dyDescent="0.35">
      <c r="A1014" t="s">
        <v>6290</v>
      </c>
      <c r="B1014" s="2">
        <v>8.8999999999999995E-5</v>
      </c>
    </row>
    <row r="1015" spans="1:2" x14ac:dyDescent="0.35">
      <c r="A1015" t="s">
        <v>5292</v>
      </c>
      <c r="B1015" s="2">
        <v>4.1800000000000002E-4</v>
      </c>
    </row>
    <row r="1016" spans="1:2" x14ac:dyDescent="0.35">
      <c r="A1016" t="s">
        <v>5297</v>
      </c>
      <c r="B1016" s="2">
        <v>8.1000000000000004E-5</v>
      </c>
    </row>
    <row r="1017" spans="1:2" x14ac:dyDescent="0.35">
      <c r="A1017" t="s">
        <v>4435</v>
      </c>
      <c r="B1017" s="2" t="s">
        <v>7462</v>
      </c>
    </row>
    <row r="1018" spans="1:2" x14ac:dyDescent="0.35">
      <c r="A1018" t="s">
        <v>4440</v>
      </c>
      <c r="B1018" s="2">
        <v>5.1E-5</v>
      </c>
    </row>
    <row r="1019" spans="1:2" x14ac:dyDescent="0.35">
      <c r="A1019" t="s">
        <v>3451</v>
      </c>
      <c r="B1019" s="2">
        <v>6.4700000000000001E-4</v>
      </c>
    </row>
    <row r="1020" spans="1:2" x14ac:dyDescent="0.35">
      <c r="A1020" t="s">
        <v>3458</v>
      </c>
      <c r="B1020" s="2">
        <v>1.2E-5</v>
      </c>
    </row>
    <row r="1021" spans="1:2" x14ac:dyDescent="0.35">
      <c r="A1021" t="s">
        <v>3463</v>
      </c>
      <c r="B1021" s="2">
        <v>7.3099999999999999E-4</v>
      </c>
    </row>
    <row r="1022" spans="1:2" x14ac:dyDescent="0.35">
      <c r="A1022" t="s">
        <v>3468</v>
      </c>
      <c r="B1022" s="2" t="s">
        <v>7462</v>
      </c>
    </row>
    <row r="1023" spans="1:2" x14ac:dyDescent="0.35">
      <c r="A1023" t="s">
        <v>3475</v>
      </c>
      <c r="B1023" s="2">
        <v>8.5000000000000006E-5</v>
      </c>
    </row>
    <row r="1024" spans="1:2" x14ac:dyDescent="0.35">
      <c r="A1024" t="s">
        <v>3479</v>
      </c>
      <c r="B1024" s="2">
        <v>3.9999999999999998E-6</v>
      </c>
    </row>
    <row r="1025" spans="1:2" x14ac:dyDescent="0.35">
      <c r="A1025" t="s">
        <v>3484</v>
      </c>
      <c r="B1025" s="2">
        <v>8.4900000000000004E-4</v>
      </c>
    </row>
    <row r="1026" spans="1:2" x14ac:dyDescent="0.35">
      <c r="A1026" t="s">
        <v>5123</v>
      </c>
      <c r="B1026" s="2" t="s">
        <v>7462</v>
      </c>
    </row>
    <row r="1027" spans="1:2" x14ac:dyDescent="0.35">
      <c r="A1027" t="s">
        <v>4613</v>
      </c>
      <c r="B1027" s="2">
        <v>3.9999999999999998E-6</v>
      </c>
    </row>
    <row r="1028" spans="1:2" x14ac:dyDescent="0.35">
      <c r="A1028" t="s">
        <v>5433</v>
      </c>
      <c r="B1028" s="2">
        <v>7.2099999999999996E-4</v>
      </c>
    </row>
    <row r="1029" spans="1:2" x14ac:dyDescent="0.35">
      <c r="A1029" t="s">
        <v>5128</v>
      </c>
      <c r="B1029" s="2">
        <v>6.0000000000000002E-6</v>
      </c>
    </row>
    <row r="1030" spans="1:2" x14ac:dyDescent="0.35">
      <c r="A1030" t="s">
        <v>4716</v>
      </c>
      <c r="B1030" s="2" t="s">
        <v>7462</v>
      </c>
    </row>
    <row r="1031" spans="1:2" x14ac:dyDescent="0.35">
      <c r="A1031" t="s">
        <v>3620</v>
      </c>
      <c r="B1031" s="2">
        <v>9.0000000000000006E-5</v>
      </c>
    </row>
    <row r="1032" spans="1:2" x14ac:dyDescent="0.35">
      <c r="A1032" t="s">
        <v>3626</v>
      </c>
      <c r="B1032" s="2">
        <v>4.0499999999999998E-4</v>
      </c>
    </row>
    <row r="1033" spans="1:2" x14ac:dyDescent="0.35">
      <c r="A1033" t="s">
        <v>5312</v>
      </c>
      <c r="B1033" s="2">
        <v>6.4000000000000005E-4</v>
      </c>
    </row>
    <row r="1034" spans="1:2" x14ac:dyDescent="0.35">
      <c r="A1034" t="s">
        <v>5317</v>
      </c>
      <c r="B1034" s="2">
        <v>1.55E-4</v>
      </c>
    </row>
    <row r="1035" spans="1:2" x14ac:dyDescent="0.35">
      <c r="A1035" t="s">
        <v>5322</v>
      </c>
      <c r="B1035" s="2">
        <v>4.0499999999999998E-4</v>
      </c>
    </row>
    <row r="1036" spans="1:2" x14ac:dyDescent="0.35">
      <c r="A1036" t="s">
        <v>5326</v>
      </c>
      <c r="B1036" s="2">
        <v>9.1000000000000003E-5</v>
      </c>
    </row>
    <row r="1037" spans="1:2" x14ac:dyDescent="0.35">
      <c r="A1037" t="s">
        <v>5611</v>
      </c>
      <c r="B1037" s="2">
        <v>8.7500000000000002E-4</v>
      </c>
    </row>
    <row r="1038" spans="1:2" x14ac:dyDescent="0.35">
      <c r="A1038" t="s">
        <v>5333</v>
      </c>
      <c r="B1038" s="2">
        <v>7.8999999999999996E-5</v>
      </c>
    </row>
    <row r="1039" spans="1:2" x14ac:dyDescent="0.35">
      <c r="A1039" t="s">
        <v>5338</v>
      </c>
      <c r="B1039" s="2">
        <v>4.0499999999999998E-4</v>
      </c>
    </row>
    <row r="1040" spans="1:2" x14ac:dyDescent="0.35">
      <c r="A1040" t="s">
        <v>5343</v>
      </c>
      <c r="B1040" s="2">
        <v>4.0499999999999998E-4</v>
      </c>
    </row>
    <row r="1041" spans="1:2" x14ac:dyDescent="0.35">
      <c r="A1041" t="s">
        <v>4929</v>
      </c>
      <c r="B1041" s="2">
        <v>3.9999999999999998E-6</v>
      </c>
    </row>
    <row r="1042" spans="1:2" x14ac:dyDescent="0.35">
      <c r="A1042" t="s">
        <v>5353</v>
      </c>
      <c r="B1042" s="2">
        <v>4.0400000000000001E-4</v>
      </c>
    </row>
    <row r="1043" spans="1:2" x14ac:dyDescent="0.35">
      <c r="A1043" t="s">
        <v>5359</v>
      </c>
      <c r="B1043" s="2">
        <v>5.4199999999999995E-4</v>
      </c>
    </row>
    <row r="1044" spans="1:2" x14ac:dyDescent="0.35">
      <c r="A1044" t="s">
        <v>5617</v>
      </c>
      <c r="B1044" s="2">
        <v>1.364E-3</v>
      </c>
    </row>
    <row r="1045" spans="1:2" x14ac:dyDescent="0.35">
      <c r="A1045" t="s">
        <v>5366</v>
      </c>
      <c r="B1045" s="2">
        <v>8.7999999999999998E-5</v>
      </c>
    </row>
    <row r="1046" spans="1:2" x14ac:dyDescent="0.35">
      <c r="A1046" t="s">
        <v>6045</v>
      </c>
      <c r="B1046" s="2">
        <v>3.9999999999999998E-6</v>
      </c>
    </row>
    <row r="1047" spans="1:2" x14ac:dyDescent="0.35">
      <c r="A1047" t="s">
        <v>5928</v>
      </c>
      <c r="B1047" s="2" t="s">
        <v>7462</v>
      </c>
    </row>
    <row r="1048" spans="1:2" x14ac:dyDescent="0.35">
      <c r="A1048" t="s">
        <v>1404</v>
      </c>
      <c r="B1048" s="2">
        <v>9.8999999999999994E-5</v>
      </c>
    </row>
    <row r="1049" spans="1:2" x14ac:dyDescent="0.35">
      <c r="A1049" t="s">
        <v>556</v>
      </c>
      <c r="B1049" s="2">
        <v>4.0400000000000001E-4</v>
      </c>
    </row>
    <row r="1050" spans="1:2" x14ac:dyDescent="0.35">
      <c r="A1050" t="s">
        <v>408</v>
      </c>
      <c r="B1050" s="2">
        <v>4.06E-4</v>
      </c>
    </row>
    <row r="1051" spans="1:2" x14ac:dyDescent="0.35">
      <c r="A1051" t="s">
        <v>152</v>
      </c>
      <c r="B1051" s="2">
        <v>6.0000000000000002E-6</v>
      </c>
    </row>
    <row r="1052" spans="1:2" x14ac:dyDescent="0.35">
      <c r="A1052" t="s">
        <v>708</v>
      </c>
      <c r="B1052" s="2">
        <v>6.2500000000000001E-4</v>
      </c>
    </row>
    <row r="1053" spans="1:2" x14ac:dyDescent="0.35">
      <c r="A1053" t="s">
        <v>5626</v>
      </c>
      <c r="B1053" s="2">
        <v>4.0700000000000003E-4</v>
      </c>
    </row>
    <row r="1054" spans="1:2" x14ac:dyDescent="0.35">
      <c r="A1054" t="s">
        <v>5632</v>
      </c>
      <c r="B1054" s="2">
        <v>4.06E-4</v>
      </c>
    </row>
    <row r="1055" spans="1:2" x14ac:dyDescent="0.35">
      <c r="A1055" t="s">
        <v>5639</v>
      </c>
      <c r="B1055" s="2">
        <v>5.1E-5</v>
      </c>
    </row>
    <row r="1056" spans="1:2" x14ac:dyDescent="0.35">
      <c r="A1056" t="s">
        <v>4756</v>
      </c>
      <c r="B1056" s="2">
        <v>5.1E-5</v>
      </c>
    </row>
    <row r="1057" spans="1:2" x14ac:dyDescent="0.35">
      <c r="A1057" t="s">
        <v>4691</v>
      </c>
      <c r="B1057" s="2">
        <v>3.9999999999999998E-6</v>
      </c>
    </row>
    <row r="1058" spans="1:2" x14ac:dyDescent="0.35">
      <c r="A1058" t="s">
        <v>5644</v>
      </c>
      <c r="B1058" s="2">
        <v>5.1999999999999997E-5</v>
      </c>
    </row>
    <row r="1059" spans="1:2" x14ac:dyDescent="0.35">
      <c r="A1059" t="s">
        <v>5651</v>
      </c>
      <c r="B1059" s="2">
        <v>1.94E-4</v>
      </c>
    </row>
    <row r="1060" spans="1:2" x14ac:dyDescent="0.35">
      <c r="A1060" t="s">
        <v>5658</v>
      </c>
      <c r="B1060" s="2">
        <v>4.7399999999999997E-4</v>
      </c>
    </row>
    <row r="1061" spans="1:2" x14ac:dyDescent="0.35">
      <c r="A1061" t="s">
        <v>5663</v>
      </c>
      <c r="B1061" s="2">
        <v>4.0499999999999998E-4</v>
      </c>
    </row>
    <row r="1062" spans="1:2" x14ac:dyDescent="0.35">
      <c r="A1062" t="s">
        <v>4765</v>
      </c>
      <c r="B1062" s="2">
        <v>4.0499999999999998E-4</v>
      </c>
    </row>
    <row r="1063" spans="1:2" x14ac:dyDescent="0.35">
      <c r="A1063" t="s">
        <v>4772</v>
      </c>
      <c r="B1063" s="2">
        <v>4.0499999999999998E-4</v>
      </c>
    </row>
    <row r="1064" spans="1:2" x14ac:dyDescent="0.35">
      <c r="A1064" t="s">
        <v>4778</v>
      </c>
      <c r="B1064" s="2">
        <v>6.2699999999999995E-4</v>
      </c>
    </row>
    <row r="1065" spans="1:2" x14ac:dyDescent="0.35">
      <c r="A1065" t="s">
        <v>4785</v>
      </c>
      <c r="B1065" s="2">
        <v>9.7999999999999997E-5</v>
      </c>
    </row>
    <row r="1066" spans="1:2" x14ac:dyDescent="0.35">
      <c r="A1066" t="s">
        <v>4790</v>
      </c>
      <c r="B1066" s="2">
        <v>1.05E-4</v>
      </c>
    </row>
    <row r="1067" spans="1:2" x14ac:dyDescent="0.35">
      <c r="A1067" t="s">
        <v>5446</v>
      </c>
      <c r="B1067" s="2">
        <v>6.6E-4</v>
      </c>
    </row>
    <row r="1068" spans="1:2" x14ac:dyDescent="0.35">
      <c r="A1068" t="s">
        <v>422</v>
      </c>
      <c r="B1068" s="2">
        <v>4.06E-4</v>
      </c>
    </row>
    <row r="1069" spans="1:2" x14ac:dyDescent="0.35">
      <c r="A1069" t="s">
        <v>5490</v>
      </c>
      <c r="B1069" s="2">
        <v>7.6999999999999996E-4</v>
      </c>
    </row>
    <row r="1070" spans="1:2" x14ac:dyDescent="0.35">
      <c r="A1070" t="s">
        <v>5039</v>
      </c>
      <c r="B1070" s="2">
        <v>5.1E-5</v>
      </c>
    </row>
    <row r="1071" spans="1:2" x14ac:dyDescent="0.35">
      <c r="A1071" t="s">
        <v>5044</v>
      </c>
      <c r="B1071" s="2">
        <v>4.0400000000000001E-4</v>
      </c>
    </row>
    <row r="1072" spans="1:2" x14ac:dyDescent="0.35">
      <c r="A1072" t="s">
        <v>5048</v>
      </c>
      <c r="B1072" s="2">
        <v>4.0400000000000001E-4</v>
      </c>
    </row>
    <row r="1073" spans="1:2" x14ac:dyDescent="0.35">
      <c r="A1073" t="s">
        <v>5055</v>
      </c>
      <c r="B1073" s="2">
        <v>6.38E-4</v>
      </c>
    </row>
    <row r="1074" spans="1:2" x14ac:dyDescent="0.35">
      <c r="A1074" t="s">
        <v>5495</v>
      </c>
      <c r="B1074" s="2">
        <v>7.3499999999999998E-4</v>
      </c>
    </row>
    <row r="1075" spans="1:2" x14ac:dyDescent="0.35">
      <c r="A1075" t="s">
        <v>301</v>
      </c>
      <c r="B1075" s="2">
        <v>4.0700000000000003E-4</v>
      </c>
    </row>
    <row r="1076" spans="1:2" x14ac:dyDescent="0.35">
      <c r="A1076" t="s">
        <v>307</v>
      </c>
      <c r="B1076" s="2">
        <v>5.1E-5</v>
      </c>
    </row>
    <row r="1077" spans="1:2" x14ac:dyDescent="0.35">
      <c r="A1077" t="s">
        <v>576</v>
      </c>
      <c r="B1077" s="2">
        <v>5.3600000000000002E-4</v>
      </c>
    </row>
    <row r="1078" spans="1:2" x14ac:dyDescent="0.35">
      <c r="A1078" t="s">
        <v>582</v>
      </c>
      <c r="B1078" s="2">
        <v>9.8400000000000007E-4</v>
      </c>
    </row>
    <row r="1079" spans="1:2" x14ac:dyDescent="0.35">
      <c r="A1079" t="s">
        <v>587</v>
      </c>
      <c r="B1079" s="2">
        <v>4.0400000000000001E-4</v>
      </c>
    </row>
    <row r="1080" spans="1:2" x14ac:dyDescent="0.35">
      <c r="A1080" t="s">
        <v>6058</v>
      </c>
      <c r="B1080" s="2">
        <v>3.9999999999999998E-6</v>
      </c>
    </row>
    <row r="1081" spans="1:2" x14ac:dyDescent="0.35">
      <c r="A1081" t="s">
        <v>1431</v>
      </c>
      <c r="B1081" s="2">
        <v>4.1609999999999998E-3</v>
      </c>
    </row>
    <row r="1082" spans="1:2" x14ac:dyDescent="0.35">
      <c r="A1082" t="s">
        <v>2286</v>
      </c>
      <c r="B1082" s="2">
        <v>1.2999999999999999E-5</v>
      </c>
    </row>
    <row r="1083" spans="1:2" x14ac:dyDescent="0.35">
      <c r="A1083" t="s">
        <v>1679</v>
      </c>
      <c r="B1083" s="2">
        <v>4.1310000000000001E-3</v>
      </c>
    </row>
    <row r="1084" spans="1:2" x14ac:dyDescent="0.35">
      <c r="A1084" t="s">
        <v>1671</v>
      </c>
      <c r="B1084" s="2">
        <v>2.8809999999999999E-3</v>
      </c>
    </row>
    <row r="1085" spans="1:2" x14ac:dyDescent="0.35">
      <c r="A1085" t="s">
        <v>1504</v>
      </c>
      <c r="B1085" s="2">
        <v>4.17E-4</v>
      </c>
    </row>
    <row r="1086" spans="1:2" x14ac:dyDescent="0.35">
      <c r="A1086" t="s">
        <v>2306</v>
      </c>
      <c r="B1086" s="2">
        <v>3.0000000000000001E-6</v>
      </c>
    </row>
    <row r="1087" spans="1:2" x14ac:dyDescent="0.35">
      <c r="A1087" t="s">
        <v>1932</v>
      </c>
      <c r="B1087" s="2">
        <v>6.4700000000000001E-4</v>
      </c>
    </row>
    <row r="1088" spans="1:2" x14ac:dyDescent="0.35">
      <c r="A1088" t="s">
        <v>1773</v>
      </c>
      <c r="B1088" s="2">
        <v>2.9060000000000002E-3</v>
      </c>
    </row>
    <row r="1089" spans="1:2" x14ac:dyDescent="0.35">
      <c r="A1089" t="s">
        <v>2280</v>
      </c>
      <c r="B1089" s="2">
        <v>1.66E-4</v>
      </c>
    </row>
    <row r="1090" spans="1:2" x14ac:dyDescent="0.35">
      <c r="A1090" t="s">
        <v>2476</v>
      </c>
      <c r="B1090" s="2">
        <v>1.799E-3</v>
      </c>
    </row>
    <row r="1091" spans="1:2" x14ac:dyDescent="0.35">
      <c r="A1091" t="s">
        <v>2260</v>
      </c>
      <c r="B1091" s="2">
        <v>1.5999999999999999E-5</v>
      </c>
    </row>
    <row r="1092" spans="1:2" x14ac:dyDescent="0.35">
      <c r="A1092" t="s">
        <v>2235</v>
      </c>
      <c r="B1092" s="2">
        <v>1.0070000000000001E-3</v>
      </c>
    </row>
    <row r="1093" spans="1:2" x14ac:dyDescent="0.35">
      <c r="A1093" t="s">
        <v>1781</v>
      </c>
      <c r="B1093" s="2">
        <v>2.372E-3</v>
      </c>
    </row>
    <row r="1094" spans="1:2" x14ac:dyDescent="0.35">
      <c r="A1094" t="s">
        <v>1753</v>
      </c>
      <c r="B1094" s="2">
        <v>3.9769999999999996E-3</v>
      </c>
    </row>
    <row r="1095" spans="1:2" x14ac:dyDescent="0.35">
      <c r="A1095" t="s">
        <v>2326</v>
      </c>
      <c r="B1095" s="2">
        <v>2.653E-3</v>
      </c>
    </row>
    <row r="1096" spans="1:2" x14ac:dyDescent="0.35">
      <c r="A1096" t="s">
        <v>1761</v>
      </c>
      <c r="B1096" s="2">
        <v>3.748E-3</v>
      </c>
    </row>
    <row r="1097" spans="1:2" x14ac:dyDescent="0.35">
      <c r="A1097" t="s">
        <v>1768</v>
      </c>
      <c r="B1097" s="2">
        <v>4.0400000000000001E-4</v>
      </c>
    </row>
    <row r="1098" spans="1:2" x14ac:dyDescent="0.35">
      <c r="A1098" t="s">
        <v>2185</v>
      </c>
      <c r="B1098" s="2">
        <v>3.4060000000000002E-3</v>
      </c>
    </row>
    <row r="1099" spans="1:2" x14ac:dyDescent="0.35">
      <c r="A1099" t="s">
        <v>2443</v>
      </c>
      <c r="B1099" s="2">
        <v>3.1800000000000001E-3</v>
      </c>
    </row>
    <row r="1100" spans="1:2" x14ac:dyDescent="0.35">
      <c r="A1100" t="s">
        <v>2318</v>
      </c>
      <c r="B1100" s="2">
        <v>1.036E-3</v>
      </c>
    </row>
    <row r="1101" spans="1:2" x14ac:dyDescent="0.35">
      <c r="A1101" t="s">
        <v>3830</v>
      </c>
      <c r="B1101" s="2">
        <v>8.25E-4</v>
      </c>
    </row>
    <row r="1102" spans="1:2" x14ac:dyDescent="0.35">
      <c r="A1102" t="s">
        <v>2108</v>
      </c>
      <c r="B1102" s="2">
        <v>5.3799999999999996E-4</v>
      </c>
    </row>
    <row r="1103" spans="1:2" x14ac:dyDescent="0.35">
      <c r="A1103" t="s">
        <v>2299</v>
      </c>
      <c r="B1103" s="2">
        <v>5.2899999999999996E-4</v>
      </c>
    </row>
    <row r="1104" spans="1:2" x14ac:dyDescent="0.35">
      <c r="A1104" t="s">
        <v>378</v>
      </c>
      <c r="B1104" s="2">
        <v>4.06E-4</v>
      </c>
    </row>
    <row r="1105" spans="1:2" x14ac:dyDescent="0.35">
      <c r="A1105" t="s">
        <v>4736</v>
      </c>
      <c r="B1105" s="2" t="s">
        <v>7462</v>
      </c>
    </row>
    <row r="1106" spans="1:2" x14ac:dyDescent="0.35">
      <c r="A1106" t="s">
        <v>1788</v>
      </c>
      <c r="B1106" s="2">
        <v>2.882E-3</v>
      </c>
    </row>
    <row r="1107" spans="1:2" x14ac:dyDescent="0.35">
      <c r="A1107" t="s">
        <v>1850</v>
      </c>
      <c r="B1107" s="2">
        <v>4.3629999999999997E-3</v>
      </c>
    </row>
    <row r="1108" spans="1:2" x14ac:dyDescent="0.35">
      <c r="A1108" t="s">
        <v>2241</v>
      </c>
      <c r="B1108" s="2">
        <v>3.3470000000000001E-3</v>
      </c>
    </row>
    <row r="1109" spans="1:2" x14ac:dyDescent="0.35">
      <c r="A1109" t="s">
        <v>2335</v>
      </c>
      <c r="B1109" s="2">
        <v>2.0049999999999998E-3</v>
      </c>
    </row>
    <row r="1110" spans="1:2" x14ac:dyDescent="0.35">
      <c r="A1110" t="s">
        <v>1919</v>
      </c>
      <c r="B1110" s="2">
        <v>6.4800000000000003E-4</v>
      </c>
    </row>
    <row r="1111" spans="1:2" x14ac:dyDescent="0.35">
      <c r="A1111" t="s">
        <v>2488</v>
      </c>
      <c r="B1111" s="2">
        <v>6.8499999999999995E-4</v>
      </c>
    </row>
    <row r="1112" spans="1:2" x14ac:dyDescent="0.35">
      <c r="A1112" t="s">
        <v>1795</v>
      </c>
      <c r="B1112" s="2">
        <v>2.9120000000000001E-3</v>
      </c>
    </row>
    <row r="1113" spans="1:2" x14ac:dyDescent="0.35">
      <c r="A1113" t="s">
        <v>1844</v>
      </c>
      <c r="B1113" s="2">
        <v>3.9999999999999998E-6</v>
      </c>
    </row>
    <row r="1114" spans="1:2" x14ac:dyDescent="0.35">
      <c r="A1114" t="s">
        <v>1801</v>
      </c>
      <c r="B1114" s="2">
        <v>4.5770000000000003E-3</v>
      </c>
    </row>
    <row r="1115" spans="1:2" x14ac:dyDescent="0.35">
      <c r="A1115" t="s">
        <v>1938</v>
      </c>
      <c r="B1115" s="2">
        <v>6.8199999999999999E-4</v>
      </c>
    </row>
    <row r="1116" spans="1:2" x14ac:dyDescent="0.35">
      <c r="A1116" t="s">
        <v>1807</v>
      </c>
      <c r="B1116" s="2">
        <v>4.679E-3</v>
      </c>
    </row>
    <row r="1117" spans="1:2" x14ac:dyDescent="0.35">
      <c r="A1117" t="s">
        <v>2053</v>
      </c>
      <c r="B1117" s="2">
        <v>4.313E-3</v>
      </c>
    </row>
    <row r="1118" spans="1:2" x14ac:dyDescent="0.35">
      <c r="A1118" t="s">
        <v>2415</v>
      </c>
      <c r="B1118" s="2">
        <v>1.9900000000000001E-4</v>
      </c>
    </row>
    <row r="1119" spans="1:2" x14ac:dyDescent="0.35">
      <c r="A1119" t="s">
        <v>2197</v>
      </c>
      <c r="B1119" s="2">
        <v>3.4999999999999997E-5</v>
      </c>
    </row>
    <row r="1120" spans="1:2" x14ac:dyDescent="0.35">
      <c r="A1120" t="s">
        <v>2520</v>
      </c>
      <c r="B1120" s="2">
        <v>6.0000000000000002E-6</v>
      </c>
    </row>
    <row r="1121" spans="1:2" x14ac:dyDescent="0.35">
      <c r="A1121" t="s">
        <v>2502</v>
      </c>
      <c r="B1121" s="2">
        <v>9.5500000000000001E-4</v>
      </c>
    </row>
    <row r="1122" spans="1:2" x14ac:dyDescent="0.35">
      <c r="A1122" t="s">
        <v>1955</v>
      </c>
      <c r="B1122" s="2">
        <v>7.2099999999999996E-4</v>
      </c>
    </row>
    <row r="1123" spans="1:2" x14ac:dyDescent="0.35">
      <c r="A1123" t="s">
        <v>2246</v>
      </c>
      <c r="B1123" s="2">
        <v>1.7730000000000001E-3</v>
      </c>
    </row>
    <row r="1124" spans="1:2" x14ac:dyDescent="0.35">
      <c r="A1124" t="s">
        <v>2144</v>
      </c>
      <c r="B1124" s="2">
        <v>2.5799999999999998E-4</v>
      </c>
    </row>
    <row r="1125" spans="1:2" x14ac:dyDescent="0.35">
      <c r="A1125" t="s">
        <v>2527</v>
      </c>
      <c r="B1125" s="2">
        <v>6.4999999999999994E-5</v>
      </c>
    </row>
    <row r="1126" spans="1:2" x14ac:dyDescent="0.35">
      <c r="A1126" t="s">
        <v>1898</v>
      </c>
      <c r="B1126" s="2">
        <v>4.6899999999999997E-3</v>
      </c>
    </row>
    <row r="1127" spans="1:2" x14ac:dyDescent="0.35">
      <c r="A1127" t="s">
        <v>1814</v>
      </c>
      <c r="B1127" s="2">
        <v>3.8670000000000002E-3</v>
      </c>
    </row>
    <row r="1128" spans="1:2" x14ac:dyDescent="0.35">
      <c r="A1128" t="s">
        <v>1304</v>
      </c>
      <c r="B1128" s="2">
        <v>1.06E-4</v>
      </c>
    </row>
    <row r="1129" spans="1:2" x14ac:dyDescent="0.35">
      <c r="A1129" t="s">
        <v>1309</v>
      </c>
      <c r="B1129" s="2">
        <v>4.0499999999999998E-4</v>
      </c>
    </row>
    <row r="1130" spans="1:2" x14ac:dyDescent="0.35">
      <c r="A1130" t="s">
        <v>1314</v>
      </c>
      <c r="B1130" s="2">
        <v>6.8800000000000003E-4</v>
      </c>
    </row>
    <row r="1131" spans="1:2" x14ac:dyDescent="0.35">
      <c r="A1131" t="s">
        <v>4903</v>
      </c>
      <c r="B1131" s="2">
        <v>4.0400000000000001E-4</v>
      </c>
    </row>
    <row r="1132" spans="1:2" x14ac:dyDescent="0.35">
      <c r="A1132" t="s">
        <v>1829</v>
      </c>
      <c r="B1132" s="2">
        <v>5.1E-5</v>
      </c>
    </row>
    <row r="1133" spans="1:2" x14ac:dyDescent="0.35">
      <c r="A1133" t="s">
        <v>2207</v>
      </c>
      <c r="B1133" s="2">
        <v>3.2499999999999999E-4</v>
      </c>
    </row>
    <row r="1134" spans="1:2" x14ac:dyDescent="0.35">
      <c r="A1134" t="s">
        <v>1839</v>
      </c>
      <c r="B1134" s="2">
        <v>5.1E-5</v>
      </c>
    </row>
    <row r="1135" spans="1:2" x14ac:dyDescent="0.35">
      <c r="A1135" t="s">
        <v>1687</v>
      </c>
      <c r="B1135" s="2">
        <v>2.372E-3</v>
      </c>
    </row>
    <row r="1136" spans="1:2" x14ac:dyDescent="0.35">
      <c r="A1136" t="s">
        <v>2403</v>
      </c>
      <c r="B1136" s="2">
        <v>5.4500000000000002E-4</v>
      </c>
    </row>
    <row r="1137" spans="1:2" x14ac:dyDescent="0.35">
      <c r="A1137" t="s">
        <v>1693</v>
      </c>
      <c r="B1137" s="2">
        <v>2.3709999999999998E-3</v>
      </c>
    </row>
    <row r="1138" spans="1:2" x14ac:dyDescent="0.35">
      <c r="A1138" t="s">
        <v>1698</v>
      </c>
      <c r="B1138" s="2">
        <v>2.3739999999999998E-3</v>
      </c>
    </row>
    <row r="1139" spans="1:2" x14ac:dyDescent="0.35">
      <c r="A1139" t="s">
        <v>1705</v>
      </c>
      <c r="B1139" s="2">
        <v>2.3709999999999998E-3</v>
      </c>
    </row>
    <row r="1140" spans="1:2" x14ac:dyDescent="0.35">
      <c r="A1140" t="s">
        <v>2396</v>
      </c>
      <c r="B1140" s="2">
        <v>1.95E-4</v>
      </c>
    </row>
    <row r="1141" spans="1:2" x14ac:dyDescent="0.35">
      <c r="A1141" t="s">
        <v>1710</v>
      </c>
      <c r="B1141" s="2">
        <v>3.7880000000000001E-3</v>
      </c>
    </row>
    <row r="1142" spans="1:2" x14ac:dyDescent="0.35">
      <c r="A1142" t="s">
        <v>2139</v>
      </c>
      <c r="B1142" s="2">
        <v>4.6340000000000001E-3</v>
      </c>
    </row>
    <row r="1143" spans="1:2" x14ac:dyDescent="0.35">
      <c r="A1143" t="s">
        <v>2103</v>
      </c>
      <c r="B1143" s="2">
        <v>4.8830000000000002E-3</v>
      </c>
    </row>
    <row r="1144" spans="1:2" x14ac:dyDescent="0.35">
      <c r="A1144" t="s">
        <v>1718</v>
      </c>
      <c r="B1144" s="2">
        <v>2.895E-3</v>
      </c>
    </row>
    <row r="1145" spans="1:2" x14ac:dyDescent="0.35">
      <c r="A1145" t="s">
        <v>1723</v>
      </c>
      <c r="B1145" s="2">
        <v>2.3749999999999999E-3</v>
      </c>
    </row>
    <row r="1146" spans="1:2" x14ac:dyDescent="0.35">
      <c r="A1146" t="s">
        <v>1983</v>
      </c>
      <c r="B1146" s="2">
        <v>8.2999999999999998E-5</v>
      </c>
    </row>
    <row r="1147" spans="1:2" x14ac:dyDescent="0.35">
      <c r="A1147" t="s">
        <v>1728</v>
      </c>
      <c r="B1147" s="2">
        <v>4.0400000000000001E-4</v>
      </c>
    </row>
    <row r="1148" spans="1:2" x14ac:dyDescent="0.35">
      <c r="A1148" t="s">
        <v>1735</v>
      </c>
      <c r="B1148" s="2">
        <v>3.4619999999999998E-3</v>
      </c>
    </row>
    <row r="1149" spans="1:2" x14ac:dyDescent="0.35">
      <c r="A1149" t="s">
        <v>2036</v>
      </c>
      <c r="B1149" s="2">
        <v>5.1699999999999999E-4</v>
      </c>
    </row>
    <row r="1150" spans="1:2" x14ac:dyDescent="0.35">
      <c r="A1150" t="s">
        <v>1740</v>
      </c>
      <c r="B1150" s="2">
        <v>5.8320000000000004E-3</v>
      </c>
    </row>
    <row r="1151" spans="1:2" x14ac:dyDescent="0.35">
      <c r="A1151" t="s">
        <v>1747</v>
      </c>
      <c r="B1151" s="2">
        <v>2.398E-3</v>
      </c>
    </row>
    <row r="1152" spans="1:2" x14ac:dyDescent="0.35">
      <c r="A1152" t="s">
        <v>2156</v>
      </c>
      <c r="B1152" s="2">
        <v>3.3430000000000001E-3</v>
      </c>
    </row>
    <row r="1153" spans="1:2" x14ac:dyDescent="0.35">
      <c r="A1153" t="s">
        <v>2342</v>
      </c>
      <c r="B1153" s="2">
        <v>1.0399999999999999E-4</v>
      </c>
    </row>
    <row r="1154" spans="1:2" x14ac:dyDescent="0.35">
      <c r="A1154" t="s">
        <v>2460</v>
      </c>
      <c r="B1154" s="2">
        <v>4.9620000000000003E-3</v>
      </c>
    </row>
    <row r="1155" spans="1:2" x14ac:dyDescent="0.35">
      <c r="A1155" t="s">
        <v>2150</v>
      </c>
      <c r="B1155" s="2">
        <v>2.3E-5</v>
      </c>
    </row>
    <row r="1156" spans="1:2" x14ac:dyDescent="0.35">
      <c r="A1156" t="s">
        <v>2220</v>
      </c>
      <c r="B1156" s="2">
        <v>1.7440000000000001E-3</v>
      </c>
    </row>
    <row r="1157" spans="1:2" x14ac:dyDescent="0.35">
      <c r="A1157" t="s">
        <v>2178</v>
      </c>
      <c r="B1157" s="2">
        <v>9.9999999999999995E-7</v>
      </c>
    </row>
    <row r="1158" spans="1:2" x14ac:dyDescent="0.35">
      <c r="A1158" t="s">
        <v>2457</v>
      </c>
      <c r="B1158" s="2">
        <v>1.5999999999999999E-5</v>
      </c>
    </row>
    <row r="1159" spans="1:2" x14ac:dyDescent="0.35">
      <c r="A1159" t="s">
        <v>2134</v>
      </c>
      <c r="B1159" s="2">
        <v>6.02E-4</v>
      </c>
    </row>
    <row r="1160" spans="1:2" x14ac:dyDescent="0.35">
      <c r="A1160" t="s">
        <v>1833</v>
      </c>
      <c r="B1160" s="2">
        <v>5.1E-5</v>
      </c>
    </row>
    <row r="1161" spans="1:2" x14ac:dyDescent="0.35">
      <c r="A1161" t="s">
        <v>1439</v>
      </c>
      <c r="B1161" s="2">
        <v>4.06E-4</v>
      </c>
    </row>
    <row r="1162" spans="1:2" x14ac:dyDescent="0.35">
      <c r="A1162" t="s">
        <v>1447</v>
      </c>
      <c r="B1162" s="2">
        <v>3.5260000000000001E-3</v>
      </c>
    </row>
    <row r="1163" spans="1:2" x14ac:dyDescent="0.35">
      <c r="A1163" t="s">
        <v>1856</v>
      </c>
      <c r="B1163" s="2" t="s">
        <v>7462</v>
      </c>
    </row>
    <row r="1164" spans="1:2" x14ac:dyDescent="0.35">
      <c r="A1164" t="s">
        <v>2171</v>
      </c>
      <c r="B1164" s="2">
        <v>2.3800000000000001E-4</v>
      </c>
    </row>
    <row r="1165" spans="1:2" x14ac:dyDescent="0.35">
      <c r="A1165" t="s">
        <v>1454</v>
      </c>
      <c r="B1165" s="2">
        <v>2.9320000000000001E-3</v>
      </c>
    </row>
    <row r="1166" spans="1:2" x14ac:dyDescent="0.35">
      <c r="A1166" t="s">
        <v>2163</v>
      </c>
      <c r="B1166" s="2">
        <v>3.1999999999999999E-5</v>
      </c>
    </row>
    <row r="1167" spans="1:2" x14ac:dyDescent="0.35">
      <c r="A1167" t="s">
        <v>1461</v>
      </c>
      <c r="B1167" s="2">
        <v>5.0939999999999996E-3</v>
      </c>
    </row>
    <row r="1168" spans="1:2" x14ac:dyDescent="0.35">
      <c r="A1168" t="s">
        <v>1904</v>
      </c>
      <c r="B1168" s="2">
        <v>5.666E-3</v>
      </c>
    </row>
    <row r="1169" spans="1:2" x14ac:dyDescent="0.35">
      <c r="A1169" t="s">
        <v>2001</v>
      </c>
      <c r="B1169" s="2">
        <v>5.025E-3</v>
      </c>
    </row>
    <row r="1170" spans="1:2" x14ac:dyDescent="0.35">
      <c r="A1170" t="s">
        <v>2377</v>
      </c>
      <c r="B1170" s="2">
        <v>3.954E-3</v>
      </c>
    </row>
    <row r="1171" spans="1:2" x14ac:dyDescent="0.35">
      <c r="A1171" t="s">
        <v>2496</v>
      </c>
      <c r="B1171" s="2">
        <v>3.4789999999999999E-3</v>
      </c>
    </row>
    <row r="1172" spans="1:2" x14ac:dyDescent="0.35">
      <c r="A1172" t="s">
        <v>1969</v>
      </c>
      <c r="B1172" s="2">
        <v>1.7910000000000001E-3</v>
      </c>
    </row>
    <row r="1173" spans="1:2" x14ac:dyDescent="0.35">
      <c r="A1173" t="s">
        <v>2436</v>
      </c>
      <c r="B1173" s="2">
        <v>5.5900000000000004E-4</v>
      </c>
    </row>
    <row r="1174" spans="1:2" x14ac:dyDescent="0.35">
      <c r="A1174" t="s">
        <v>2049</v>
      </c>
      <c r="B1174" s="2">
        <v>9.0000000000000002E-6</v>
      </c>
    </row>
    <row r="1175" spans="1:2" x14ac:dyDescent="0.35">
      <c r="A1175" t="s">
        <v>2128</v>
      </c>
      <c r="B1175" s="2">
        <v>7.4999999999999993E-5</v>
      </c>
    </row>
    <row r="1176" spans="1:2" x14ac:dyDescent="0.35">
      <c r="A1176" t="s">
        <v>2097</v>
      </c>
      <c r="B1176" s="2">
        <v>7.4899999999999999E-4</v>
      </c>
    </row>
    <row r="1177" spans="1:2" x14ac:dyDescent="0.35">
      <c r="A1177" t="s">
        <v>1468</v>
      </c>
      <c r="B1177" s="2">
        <v>4.2240000000000003E-3</v>
      </c>
    </row>
    <row r="1178" spans="1:2" x14ac:dyDescent="0.35">
      <c r="A1178" t="s">
        <v>1942</v>
      </c>
      <c r="B1178" s="2">
        <v>7.8999999999999996E-5</v>
      </c>
    </row>
    <row r="1179" spans="1:2" x14ac:dyDescent="0.35">
      <c r="A1179" t="s">
        <v>2373</v>
      </c>
      <c r="B1179" s="2">
        <v>1.312E-3</v>
      </c>
    </row>
    <row r="1180" spans="1:2" x14ac:dyDescent="0.35">
      <c r="A1180" t="s">
        <v>2383</v>
      </c>
      <c r="B1180" s="2">
        <v>5.5599999999999996E-4</v>
      </c>
    </row>
    <row r="1181" spans="1:2" x14ac:dyDescent="0.35">
      <c r="A1181" t="s">
        <v>2008</v>
      </c>
      <c r="B1181" s="2">
        <v>7.1299999999999998E-4</v>
      </c>
    </row>
    <row r="1182" spans="1:2" x14ac:dyDescent="0.35">
      <c r="A1182" t="s">
        <v>6161</v>
      </c>
      <c r="B1182" s="2" t="s">
        <v>7462</v>
      </c>
    </row>
    <row r="1183" spans="1:2" x14ac:dyDescent="0.35">
      <c r="A1183" t="s">
        <v>1056</v>
      </c>
      <c r="B1183" s="2">
        <v>5.1E-5</v>
      </c>
    </row>
    <row r="1184" spans="1:2" x14ac:dyDescent="0.35">
      <c r="A1184" t="s">
        <v>973</v>
      </c>
      <c r="B1184" s="2">
        <v>7.9100000000000004E-4</v>
      </c>
    </row>
    <row r="1185" spans="1:2" x14ac:dyDescent="0.35">
      <c r="A1185" t="s">
        <v>6191</v>
      </c>
      <c r="B1185" s="2">
        <v>5.1E-5</v>
      </c>
    </row>
    <row r="1186" spans="1:2" x14ac:dyDescent="0.35">
      <c r="A1186" t="s">
        <v>6199</v>
      </c>
      <c r="B1186" s="2">
        <v>5.1E-5</v>
      </c>
    </row>
    <row r="1187" spans="1:2" x14ac:dyDescent="0.35">
      <c r="A1187" t="s">
        <v>5770</v>
      </c>
      <c r="B1187" s="2">
        <v>7.0699999999999995E-4</v>
      </c>
    </row>
    <row r="1188" spans="1:2" x14ac:dyDescent="0.35">
      <c r="A1188" t="s">
        <v>5777</v>
      </c>
      <c r="B1188" s="2">
        <v>4.0999999999999999E-4</v>
      </c>
    </row>
    <row r="1189" spans="1:2" x14ac:dyDescent="0.35">
      <c r="A1189" t="s">
        <v>5782</v>
      </c>
      <c r="B1189" s="2" t="s">
        <v>7462</v>
      </c>
    </row>
    <row r="1190" spans="1:2" x14ac:dyDescent="0.35">
      <c r="A1190" t="s">
        <v>5786</v>
      </c>
      <c r="B1190" s="2">
        <v>6.9700000000000003E-4</v>
      </c>
    </row>
    <row r="1191" spans="1:2" x14ac:dyDescent="0.35">
      <c r="A1191" t="s">
        <v>918</v>
      </c>
      <c r="B1191" s="2" t="s">
        <v>7462</v>
      </c>
    </row>
    <row r="1192" spans="1:2" x14ac:dyDescent="0.35">
      <c r="A1192" t="s">
        <v>5791</v>
      </c>
      <c r="B1192" s="2">
        <v>4.0400000000000001E-4</v>
      </c>
    </row>
    <row r="1193" spans="1:2" x14ac:dyDescent="0.35">
      <c r="A1193" t="s">
        <v>5797</v>
      </c>
      <c r="B1193" s="2">
        <v>4.0499999999999998E-4</v>
      </c>
    </row>
    <row r="1194" spans="1:2" x14ac:dyDescent="0.35">
      <c r="A1194" t="s">
        <v>224</v>
      </c>
      <c r="B1194" s="2">
        <v>4.0499999999999998E-4</v>
      </c>
    </row>
    <row r="1195" spans="1:2" x14ac:dyDescent="0.35">
      <c r="A1195" t="s">
        <v>924</v>
      </c>
      <c r="B1195" s="2">
        <v>4.0499999999999998E-4</v>
      </c>
    </row>
    <row r="1196" spans="1:2" x14ac:dyDescent="0.35">
      <c r="A1196" t="s">
        <v>230</v>
      </c>
      <c r="B1196" s="2">
        <v>4.06E-4</v>
      </c>
    </row>
    <row r="1197" spans="1:2" x14ac:dyDescent="0.35">
      <c r="A1197" t="s">
        <v>539</v>
      </c>
      <c r="B1197" s="2">
        <v>3.9999999999999998E-6</v>
      </c>
    </row>
    <row r="1198" spans="1:2" x14ac:dyDescent="0.35">
      <c r="A1198" t="s">
        <v>899</v>
      </c>
      <c r="B1198" s="2">
        <v>8.3799999999999999E-4</v>
      </c>
    </row>
    <row r="1199" spans="1:2" x14ac:dyDescent="0.35">
      <c r="A1199" t="s">
        <v>6175</v>
      </c>
      <c r="B1199" s="2" t="s">
        <v>7462</v>
      </c>
    </row>
    <row r="1200" spans="1:2" x14ac:dyDescent="0.35">
      <c r="A1200" t="s">
        <v>6180</v>
      </c>
      <c r="B1200" s="2">
        <v>5.1E-5</v>
      </c>
    </row>
    <row r="1201" spans="1:2" x14ac:dyDescent="0.35">
      <c r="A1201" t="s">
        <v>396</v>
      </c>
      <c r="B1201" s="2">
        <v>4.0400000000000001E-4</v>
      </c>
    </row>
    <row r="1202" spans="1:2" x14ac:dyDescent="0.35">
      <c r="A1202" t="s">
        <v>402</v>
      </c>
      <c r="B1202" s="2">
        <v>5.1E-5</v>
      </c>
    </row>
    <row r="1203" spans="1:2" x14ac:dyDescent="0.35">
      <c r="A1203" t="s">
        <v>966</v>
      </c>
      <c r="B1203" s="2">
        <v>4.0400000000000001E-4</v>
      </c>
    </row>
    <row r="1204" spans="1:2" x14ac:dyDescent="0.35">
      <c r="A1204" t="s">
        <v>986</v>
      </c>
      <c r="B1204" s="2">
        <v>9.3999999999999994E-5</v>
      </c>
    </row>
    <row r="1205" spans="1:2" x14ac:dyDescent="0.35">
      <c r="A1205" t="s">
        <v>676</v>
      </c>
      <c r="B1205" s="2">
        <v>4.0400000000000001E-4</v>
      </c>
    </row>
    <row r="1206" spans="1:2" x14ac:dyDescent="0.35">
      <c r="A1206" t="s">
        <v>5132</v>
      </c>
      <c r="B1206" s="2">
        <v>4.06E-4</v>
      </c>
    </row>
    <row r="1207" spans="1:2" x14ac:dyDescent="0.35">
      <c r="A1207" t="s">
        <v>907</v>
      </c>
      <c r="B1207" s="2">
        <v>5.4100000000000003E-4</v>
      </c>
    </row>
    <row r="1208" spans="1:2" x14ac:dyDescent="0.35">
      <c r="A1208" t="s">
        <v>913</v>
      </c>
      <c r="B1208" s="2">
        <v>1.4300000000000001E-4</v>
      </c>
    </row>
    <row r="1209" spans="1:2" x14ac:dyDescent="0.35">
      <c r="A1209" t="s">
        <v>3538</v>
      </c>
      <c r="B1209" s="2">
        <v>5.3799999999999996E-4</v>
      </c>
    </row>
    <row r="1210" spans="1:2" x14ac:dyDescent="0.35">
      <c r="A1210" t="s">
        <v>6185</v>
      </c>
      <c r="B1210" s="2">
        <v>8.8999999999999995E-5</v>
      </c>
    </row>
    <row r="1211" spans="1:2" x14ac:dyDescent="0.35">
      <c r="A1211" t="s">
        <v>947</v>
      </c>
      <c r="B1211" s="2">
        <v>4.0400000000000001E-4</v>
      </c>
    </row>
    <row r="1212" spans="1:2" x14ac:dyDescent="0.35">
      <c r="A1212" t="s">
        <v>953</v>
      </c>
      <c r="B1212" s="2">
        <v>4.0400000000000001E-4</v>
      </c>
    </row>
    <row r="1213" spans="1:2" x14ac:dyDescent="0.35">
      <c r="A1213" t="s">
        <v>959</v>
      </c>
      <c r="B1213" s="2">
        <v>4.0499999999999998E-4</v>
      </c>
    </row>
    <row r="1214" spans="1:2" x14ac:dyDescent="0.35">
      <c r="A1214" t="s">
        <v>1026</v>
      </c>
      <c r="B1214" s="2">
        <v>3.9999999999999998E-6</v>
      </c>
    </row>
    <row r="1215" spans="1:2" x14ac:dyDescent="0.35">
      <c r="A1215" t="s">
        <v>1033</v>
      </c>
      <c r="B1215" s="2">
        <v>5.1999999999999997E-5</v>
      </c>
    </row>
    <row r="1216" spans="1:2" x14ac:dyDescent="0.35">
      <c r="A1216" t="s">
        <v>1039</v>
      </c>
      <c r="B1216" s="2">
        <v>6.3199999999999997E-4</v>
      </c>
    </row>
    <row r="1217" spans="1:2" x14ac:dyDescent="0.35">
      <c r="A1217" t="s">
        <v>1044</v>
      </c>
      <c r="B1217" s="2">
        <v>4.0400000000000001E-4</v>
      </c>
    </row>
    <row r="1218" spans="1:2" x14ac:dyDescent="0.35">
      <c r="A1218" t="s">
        <v>992</v>
      </c>
      <c r="B1218" s="2">
        <v>5.1E-5</v>
      </c>
    </row>
    <row r="1219" spans="1:2" x14ac:dyDescent="0.35">
      <c r="A1219" t="s">
        <v>1000</v>
      </c>
      <c r="B1219" s="2">
        <v>4.06E-4</v>
      </c>
    </row>
    <row r="1220" spans="1:2" x14ac:dyDescent="0.35">
      <c r="A1220" t="s">
        <v>1007</v>
      </c>
      <c r="B1220" s="2">
        <v>5.1E-5</v>
      </c>
    </row>
    <row r="1221" spans="1:2" x14ac:dyDescent="0.35">
      <c r="A1221" t="s">
        <v>980</v>
      </c>
      <c r="B1221" s="2">
        <v>8.0000000000000007E-5</v>
      </c>
    </row>
    <row r="1222" spans="1:2" x14ac:dyDescent="0.35">
      <c r="A1222" t="s">
        <v>640</v>
      </c>
      <c r="B1222" s="2">
        <v>4.0400000000000001E-4</v>
      </c>
    </row>
    <row r="1223" spans="1:2" x14ac:dyDescent="0.35">
      <c r="A1223" t="s">
        <v>147</v>
      </c>
      <c r="B1223" s="2">
        <v>1.06E-4</v>
      </c>
    </row>
    <row r="1224" spans="1:2" x14ac:dyDescent="0.35">
      <c r="A1224" t="s">
        <v>3544</v>
      </c>
      <c r="B1224" s="2">
        <v>5.1E-5</v>
      </c>
    </row>
    <row r="1225" spans="1:2" x14ac:dyDescent="0.35">
      <c r="A1225" t="s">
        <v>930</v>
      </c>
      <c r="B1225" s="2">
        <v>7.4600000000000003E-4</v>
      </c>
    </row>
    <row r="1226" spans="1:2" x14ac:dyDescent="0.35">
      <c r="A1226" t="s">
        <v>4476</v>
      </c>
      <c r="B1226" s="2" t="s">
        <v>7462</v>
      </c>
    </row>
    <row r="1227" spans="1:2" x14ac:dyDescent="0.35">
      <c r="A1227" t="s">
        <v>279</v>
      </c>
      <c r="B1227" s="2">
        <v>9.7999999999999997E-5</v>
      </c>
    </row>
    <row r="1228" spans="1:2" x14ac:dyDescent="0.35">
      <c r="A1228" t="s">
        <v>285</v>
      </c>
      <c r="B1228" s="2">
        <v>4.0499999999999998E-4</v>
      </c>
    </row>
    <row r="1229" spans="1:2" x14ac:dyDescent="0.35">
      <c r="A1229" t="s">
        <v>290</v>
      </c>
      <c r="B1229" s="2">
        <v>4.06E-4</v>
      </c>
    </row>
    <row r="1230" spans="1:2" x14ac:dyDescent="0.35">
      <c r="A1230" t="s">
        <v>4482</v>
      </c>
      <c r="B1230" s="2">
        <v>6.3299999999999999E-4</v>
      </c>
    </row>
    <row r="1231" spans="1:2" x14ac:dyDescent="0.35">
      <c r="A1231" t="s">
        <v>1011</v>
      </c>
      <c r="B1231" s="2">
        <v>4.0700000000000003E-4</v>
      </c>
    </row>
    <row r="1232" spans="1:2" x14ac:dyDescent="0.35">
      <c r="A1232" t="s">
        <v>1017</v>
      </c>
      <c r="B1232" s="2">
        <v>4.0499999999999998E-4</v>
      </c>
    </row>
    <row r="1233" spans="1:2" x14ac:dyDescent="0.35">
      <c r="A1233" t="s">
        <v>384</v>
      </c>
      <c r="B1233" s="2">
        <v>7.3399999999999995E-4</v>
      </c>
    </row>
    <row r="1234" spans="1:2" x14ac:dyDescent="0.35">
      <c r="A1234" t="s">
        <v>392</v>
      </c>
      <c r="B1234" s="2">
        <v>4.0400000000000001E-4</v>
      </c>
    </row>
    <row r="1235" spans="1:2" x14ac:dyDescent="0.35">
      <c r="A1235" t="s">
        <v>1021</v>
      </c>
      <c r="B1235" s="2">
        <v>6.78E-4</v>
      </c>
    </row>
    <row r="1236" spans="1:2" x14ac:dyDescent="0.35">
      <c r="A1236" t="s">
        <v>663</v>
      </c>
      <c r="B1236" s="2" t="s">
        <v>7462</v>
      </c>
    </row>
    <row r="1237" spans="1:2" x14ac:dyDescent="0.35">
      <c r="A1237" t="s">
        <v>1050</v>
      </c>
      <c r="B1237" s="2">
        <v>4.0700000000000003E-4</v>
      </c>
    </row>
    <row r="1238" spans="1:2" x14ac:dyDescent="0.35">
      <c r="A1238" t="s">
        <v>670</v>
      </c>
      <c r="B1238" s="2">
        <v>5.1E-5</v>
      </c>
    </row>
    <row r="1239" spans="1:2" x14ac:dyDescent="0.35">
      <c r="A1239" t="s">
        <v>935</v>
      </c>
      <c r="B1239" s="2">
        <v>9.3999999999999994E-5</v>
      </c>
    </row>
    <row r="1240" spans="1:2" x14ac:dyDescent="0.35">
      <c r="A1240" t="s">
        <v>941</v>
      </c>
      <c r="B1240" s="2">
        <v>4.0400000000000001E-4</v>
      </c>
    </row>
    <row r="1241" spans="1:2" x14ac:dyDescent="0.35">
      <c r="A1241" t="s">
        <v>6167</v>
      </c>
      <c r="B1241" s="2">
        <v>9.1000000000000003E-5</v>
      </c>
    </row>
    <row r="1242" spans="1:2" x14ac:dyDescent="0.35">
      <c r="A1242" t="s">
        <v>5087</v>
      </c>
      <c r="B1242" s="2">
        <v>4.0400000000000001E-4</v>
      </c>
    </row>
    <row r="1243" spans="1:2" x14ac:dyDescent="0.35">
      <c r="A1243" t="s">
        <v>5529</v>
      </c>
      <c r="B1243" s="2">
        <v>9.3700000000000001E-4</v>
      </c>
    </row>
    <row r="1244" spans="1:2" x14ac:dyDescent="0.35">
      <c r="A1244" t="s">
        <v>5092</v>
      </c>
      <c r="B1244" s="2">
        <v>5.9699999999999998E-4</v>
      </c>
    </row>
    <row r="1245" spans="1:2" x14ac:dyDescent="0.35">
      <c r="A1245" t="s">
        <v>5097</v>
      </c>
      <c r="B1245" s="2">
        <v>5.1E-5</v>
      </c>
    </row>
    <row r="1246" spans="1:2" x14ac:dyDescent="0.35">
      <c r="A1246" t="s">
        <v>5535</v>
      </c>
      <c r="B1246" s="2">
        <v>7.6300000000000001E-4</v>
      </c>
    </row>
    <row r="1247" spans="1:2" x14ac:dyDescent="0.35">
      <c r="A1247" t="s">
        <v>5102</v>
      </c>
      <c r="B1247" s="2">
        <v>6.2299999999999996E-4</v>
      </c>
    </row>
    <row r="1248" spans="1:2" x14ac:dyDescent="0.35">
      <c r="A1248" t="s">
        <v>5106</v>
      </c>
      <c r="B1248" s="2">
        <v>4.06E-4</v>
      </c>
    </row>
    <row r="1249" spans="1:2" x14ac:dyDescent="0.35">
      <c r="A1249" t="s">
        <v>5539</v>
      </c>
      <c r="B1249" s="2">
        <v>7.9199999999999995E-4</v>
      </c>
    </row>
    <row r="1250" spans="1:2" x14ac:dyDescent="0.35">
      <c r="A1250" t="s">
        <v>5111</v>
      </c>
      <c r="B1250" s="2">
        <v>9.5000000000000005E-5</v>
      </c>
    </row>
    <row r="1251" spans="1:2" x14ac:dyDescent="0.35">
      <c r="A1251" t="s">
        <v>5116</v>
      </c>
      <c r="B1251" s="2">
        <v>4.0400000000000001E-4</v>
      </c>
    </row>
    <row r="1252" spans="1:2" x14ac:dyDescent="0.35">
      <c r="A1252" t="s">
        <v>4744</v>
      </c>
      <c r="B1252" s="2">
        <v>3.9999999999999998E-6</v>
      </c>
    </row>
    <row r="1253" spans="1:2" x14ac:dyDescent="0.35">
      <c r="A1253" t="s">
        <v>5212</v>
      </c>
      <c r="B1253" s="2">
        <v>6.0000000000000002E-6</v>
      </c>
    </row>
    <row r="1254" spans="1:2" x14ac:dyDescent="0.35">
      <c r="A1254" t="s">
        <v>6204</v>
      </c>
      <c r="B1254" s="2">
        <v>5.1E-5</v>
      </c>
    </row>
    <row r="1255" spans="1:2" x14ac:dyDescent="0.35">
      <c r="A1255" t="s">
        <v>6211</v>
      </c>
      <c r="B1255" s="2">
        <v>5.1E-5</v>
      </c>
    </row>
    <row r="1256" spans="1:2" x14ac:dyDescent="0.35">
      <c r="A1256" t="s">
        <v>6216</v>
      </c>
      <c r="B1256" s="2">
        <v>5.1999999999999997E-5</v>
      </c>
    </row>
    <row r="1257" spans="1:2" x14ac:dyDescent="0.35">
      <c r="A1257" t="s">
        <v>4750</v>
      </c>
      <c r="B1257" s="2" t="s">
        <v>7462</v>
      </c>
    </row>
    <row r="1258" spans="1:2" x14ac:dyDescent="0.35">
      <c r="A1258" t="s">
        <v>5143</v>
      </c>
      <c r="B1258" s="2">
        <v>5.1E-5</v>
      </c>
    </row>
    <row r="1259" spans="1:2" x14ac:dyDescent="0.35">
      <c r="A1259" t="s">
        <v>5148</v>
      </c>
      <c r="B1259" s="2">
        <v>4.0400000000000001E-4</v>
      </c>
    </row>
    <row r="1260" spans="1:2" x14ac:dyDescent="0.35">
      <c r="A1260" t="s">
        <v>5153</v>
      </c>
      <c r="B1260" s="2">
        <v>5.1E-5</v>
      </c>
    </row>
    <row r="1261" spans="1:2" x14ac:dyDescent="0.35">
      <c r="A1261" t="s">
        <v>5158</v>
      </c>
      <c r="B1261" s="2">
        <v>5.4500000000000002E-4</v>
      </c>
    </row>
    <row r="1262" spans="1:2" x14ac:dyDescent="0.35">
      <c r="A1262" t="s">
        <v>4761</v>
      </c>
      <c r="B1262" s="2" t="s">
        <v>7462</v>
      </c>
    </row>
    <row r="1263" spans="1:2" x14ac:dyDescent="0.35">
      <c r="A1263" t="s">
        <v>5169</v>
      </c>
      <c r="B1263" s="2">
        <v>8.0000000000000007E-5</v>
      </c>
    </row>
    <row r="1264" spans="1:2" x14ac:dyDescent="0.35">
      <c r="A1264" t="s">
        <v>5544</v>
      </c>
      <c r="B1264" s="2">
        <v>8.3500000000000002E-4</v>
      </c>
    </row>
    <row r="1265" spans="1:2" x14ac:dyDescent="0.35">
      <c r="A1265" t="s">
        <v>5550</v>
      </c>
      <c r="B1265" s="2">
        <v>7.5199999999999996E-4</v>
      </c>
    </row>
    <row r="1266" spans="1:2" x14ac:dyDescent="0.35">
      <c r="A1266" t="s">
        <v>5175</v>
      </c>
      <c r="B1266" s="2">
        <v>4.1899999999999999E-4</v>
      </c>
    </row>
    <row r="1267" spans="1:2" x14ac:dyDescent="0.35">
      <c r="A1267" t="s">
        <v>1320</v>
      </c>
      <c r="B1267" s="2">
        <v>7.4999999999999993E-5</v>
      </c>
    </row>
    <row r="1268" spans="1:2" x14ac:dyDescent="0.35">
      <c r="A1268" t="s">
        <v>1325</v>
      </c>
      <c r="B1268" s="2">
        <v>1.01E-4</v>
      </c>
    </row>
    <row r="1269" spans="1:2" x14ac:dyDescent="0.35">
      <c r="A1269" t="s">
        <v>1387</v>
      </c>
      <c r="B1269" s="2">
        <v>9.0000000000000006E-5</v>
      </c>
    </row>
    <row r="1270" spans="1:2" x14ac:dyDescent="0.35">
      <c r="A1270" t="s">
        <v>3445</v>
      </c>
      <c r="B1270" s="2">
        <v>4.0400000000000001E-4</v>
      </c>
    </row>
    <row r="1271" spans="1:2" x14ac:dyDescent="0.35">
      <c r="A1271" t="s">
        <v>3419</v>
      </c>
      <c r="B1271" s="2">
        <v>4.0700000000000003E-4</v>
      </c>
    </row>
    <row r="1272" spans="1:2" x14ac:dyDescent="0.35">
      <c r="A1272" t="s">
        <v>3510</v>
      </c>
      <c r="B1272" s="2">
        <v>4.0700000000000003E-4</v>
      </c>
    </row>
    <row r="1273" spans="1:2" x14ac:dyDescent="0.35">
      <c r="A1273" t="s">
        <v>3516</v>
      </c>
      <c r="B1273" s="2">
        <v>4.0400000000000001E-4</v>
      </c>
    </row>
    <row r="1274" spans="1:2" x14ac:dyDescent="0.35">
      <c r="A1274" t="s">
        <v>3489</v>
      </c>
      <c r="B1274" s="2">
        <v>7.2999999999999999E-5</v>
      </c>
    </row>
    <row r="1275" spans="1:2" x14ac:dyDescent="0.35">
      <c r="A1275" t="s">
        <v>3494</v>
      </c>
      <c r="B1275" s="2">
        <v>4.0499999999999998E-4</v>
      </c>
    </row>
    <row r="1276" spans="1:2" x14ac:dyDescent="0.35">
      <c r="A1276" t="s">
        <v>3500</v>
      </c>
      <c r="B1276" s="2">
        <v>4.06E-4</v>
      </c>
    </row>
    <row r="1277" spans="1:2" x14ac:dyDescent="0.35">
      <c r="A1277" t="s">
        <v>3505</v>
      </c>
      <c r="B1277" s="2" t="s">
        <v>7462</v>
      </c>
    </row>
    <row r="1278" spans="1:2" x14ac:dyDescent="0.35">
      <c r="A1278" t="s">
        <v>3585</v>
      </c>
      <c r="B1278" s="2">
        <v>4.0499999999999998E-4</v>
      </c>
    </row>
    <row r="1279" spans="1:2" x14ac:dyDescent="0.35">
      <c r="A1279" t="s">
        <v>3388</v>
      </c>
      <c r="B1279" s="2">
        <v>4.0400000000000001E-4</v>
      </c>
    </row>
    <row r="1280" spans="1:2" x14ac:dyDescent="0.35">
      <c r="A1280" t="s">
        <v>3394</v>
      </c>
      <c r="B1280" s="2">
        <v>5.1E-5</v>
      </c>
    </row>
    <row r="1281" spans="1:2" x14ac:dyDescent="0.35">
      <c r="A1281" t="s">
        <v>3399</v>
      </c>
      <c r="B1281" s="2">
        <v>4.0499999999999998E-4</v>
      </c>
    </row>
    <row r="1282" spans="1:2" x14ac:dyDescent="0.35">
      <c r="A1282" t="s">
        <v>3404</v>
      </c>
      <c r="B1282" s="2">
        <v>4.0499999999999998E-4</v>
      </c>
    </row>
    <row r="1283" spans="1:2" x14ac:dyDescent="0.35">
      <c r="A1283" t="s">
        <v>3409</v>
      </c>
      <c r="B1283" s="2">
        <v>4.0499999999999998E-4</v>
      </c>
    </row>
    <row r="1284" spans="1:2" x14ac:dyDescent="0.35">
      <c r="A1284" t="s">
        <v>4851</v>
      </c>
      <c r="B1284" s="2">
        <v>1.05E-4</v>
      </c>
    </row>
    <row r="1285" spans="1:2" x14ac:dyDescent="0.35">
      <c r="A1285" t="s">
        <v>5462</v>
      </c>
      <c r="B1285" s="2">
        <v>7.4700000000000005E-4</v>
      </c>
    </row>
    <row r="1286" spans="1:2" x14ac:dyDescent="0.35">
      <c r="A1286" t="s">
        <v>4857</v>
      </c>
      <c r="B1286" s="2">
        <v>5.1999999999999997E-5</v>
      </c>
    </row>
    <row r="1287" spans="1:2" x14ac:dyDescent="0.35">
      <c r="A1287" t="s">
        <v>5370</v>
      </c>
      <c r="B1287" s="2">
        <v>9.7999999999999997E-5</v>
      </c>
    </row>
    <row r="1288" spans="1:2" x14ac:dyDescent="0.35">
      <c r="A1288" t="s">
        <v>1251</v>
      </c>
      <c r="B1288" s="2">
        <v>8.2000000000000001E-5</v>
      </c>
    </row>
    <row r="1289" spans="1:2" x14ac:dyDescent="0.35">
      <c r="A1289" t="s">
        <v>6830</v>
      </c>
      <c r="B1289" s="2">
        <v>1.1689999999999999E-3</v>
      </c>
    </row>
    <row r="1290" spans="1:2" x14ac:dyDescent="0.35">
      <c r="A1290" t="s">
        <v>692</v>
      </c>
      <c r="B1290" s="2">
        <v>4.0400000000000001E-4</v>
      </c>
    </row>
    <row r="1291" spans="1:2" x14ac:dyDescent="0.35">
      <c r="A1291" t="s">
        <v>5668</v>
      </c>
      <c r="B1291" s="2">
        <v>3.1000000000000001E-5</v>
      </c>
    </row>
    <row r="1292" spans="1:2" x14ac:dyDescent="0.35">
      <c r="A1292" t="s">
        <v>5675</v>
      </c>
      <c r="B1292" s="2">
        <v>1.12E-4</v>
      </c>
    </row>
    <row r="1293" spans="1:2" x14ac:dyDescent="0.35">
      <c r="A1293" t="s">
        <v>5680</v>
      </c>
      <c r="B1293" s="2">
        <v>1.0000000000000001E-5</v>
      </c>
    </row>
    <row r="1294" spans="1:2" x14ac:dyDescent="0.35">
      <c r="A1294" t="s">
        <v>5684</v>
      </c>
      <c r="B1294" s="2">
        <v>4.0400000000000001E-4</v>
      </c>
    </row>
    <row r="1295" spans="1:2" x14ac:dyDescent="0.35">
      <c r="A1295" t="s">
        <v>6102</v>
      </c>
      <c r="B1295" s="2">
        <v>3.9999999999999998E-6</v>
      </c>
    </row>
    <row r="1296" spans="1:2" x14ac:dyDescent="0.35">
      <c r="A1296" t="s">
        <v>5689</v>
      </c>
      <c r="B1296" s="2">
        <v>3.9999999999999998E-6</v>
      </c>
    </row>
    <row r="1297" spans="1:2" x14ac:dyDescent="0.35">
      <c r="A1297" t="s">
        <v>5694</v>
      </c>
      <c r="B1297" s="2">
        <v>4.0700000000000003E-4</v>
      </c>
    </row>
    <row r="1298" spans="1:2" x14ac:dyDescent="0.35">
      <c r="A1298" t="s">
        <v>5698</v>
      </c>
      <c r="B1298" s="2" t="s">
        <v>7462</v>
      </c>
    </row>
    <row r="1299" spans="1:2" x14ac:dyDescent="0.35">
      <c r="A1299" t="s">
        <v>2753</v>
      </c>
      <c r="B1299" s="2">
        <v>1.64E-4</v>
      </c>
    </row>
    <row r="1300" spans="1:2" x14ac:dyDescent="0.35">
      <c r="A1300" t="s">
        <v>2761</v>
      </c>
      <c r="B1300" s="2">
        <v>4.0400000000000001E-4</v>
      </c>
    </row>
    <row r="1301" spans="1:2" x14ac:dyDescent="0.35">
      <c r="A1301" t="s">
        <v>2767</v>
      </c>
      <c r="B1301" s="2">
        <v>5.1999999999999997E-5</v>
      </c>
    </row>
    <row r="1302" spans="1:2" x14ac:dyDescent="0.35">
      <c r="A1302" t="s">
        <v>2772</v>
      </c>
      <c r="B1302" s="2">
        <v>5.1E-5</v>
      </c>
    </row>
    <row r="1303" spans="1:2" x14ac:dyDescent="0.35">
      <c r="A1303" t="s">
        <v>4408</v>
      </c>
      <c r="B1303" s="2">
        <v>3.9999999999999998E-6</v>
      </c>
    </row>
    <row r="1304" spans="1:2" x14ac:dyDescent="0.35">
      <c r="A1304" t="s">
        <v>4415</v>
      </c>
      <c r="B1304" s="2">
        <v>4.0400000000000001E-4</v>
      </c>
    </row>
    <row r="1305" spans="1:2" x14ac:dyDescent="0.35">
      <c r="A1305" t="s">
        <v>4420</v>
      </c>
      <c r="B1305" s="2">
        <v>1.163E-3</v>
      </c>
    </row>
    <row r="1306" spans="1:2" x14ac:dyDescent="0.35">
      <c r="A1306" t="s">
        <v>4425</v>
      </c>
      <c r="B1306" s="2">
        <v>6.7500000000000004E-4</v>
      </c>
    </row>
    <row r="1307" spans="1:2" x14ac:dyDescent="0.35">
      <c r="A1307" t="s">
        <v>4430</v>
      </c>
      <c r="B1307" s="2">
        <v>4.0400000000000001E-4</v>
      </c>
    </row>
    <row r="1308" spans="1:2" x14ac:dyDescent="0.35">
      <c r="A1308" t="s">
        <v>1112</v>
      </c>
      <c r="B1308" s="2">
        <v>4.0400000000000001E-4</v>
      </c>
    </row>
    <row r="1309" spans="1:2" x14ac:dyDescent="0.35">
      <c r="A1309" t="s">
        <v>1120</v>
      </c>
      <c r="B1309" s="2">
        <v>7.3999999999999996E-5</v>
      </c>
    </row>
    <row r="1310" spans="1:2" x14ac:dyDescent="0.35">
      <c r="A1310" t="s">
        <v>4811</v>
      </c>
      <c r="B1310" s="2">
        <v>5.4199999999999995E-4</v>
      </c>
    </row>
    <row r="1311" spans="1:2" x14ac:dyDescent="0.35">
      <c r="A1311" t="s">
        <v>5457</v>
      </c>
      <c r="B1311" s="2">
        <v>1.0059999999999999E-3</v>
      </c>
    </row>
    <row r="1312" spans="1:2" x14ac:dyDescent="0.35">
      <c r="A1312" t="s">
        <v>6068</v>
      </c>
      <c r="B1312" s="2">
        <v>5.1E-5</v>
      </c>
    </row>
    <row r="1313" spans="1:2" x14ac:dyDescent="0.35">
      <c r="A1313" t="s">
        <v>6074</v>
      </c>
      <c r="B1313" s="2">
        <v>3.9999999999999998E-6</v>
      </c>
    </row>
    <row r="1314" spans="1:2" x14ac:dyDescent="0.35">
      <c r="A1314" t="s">
        <v>2965</v>
      </c>
      <c r="B1314" s="2">
        <v>5.4000000000000001E-4</v>
      </c>
    </row>
    <row r="1315" spans="1:2" x14ac:dyDescent="0.35">
      <c r="A1315" t="s">
        <v>3568</v>
      </c>
      <c r="B1315" s="2">
        <v>7.1000000000000005E-5</v>
      </c>
    </row>
    <row r="1316" spans="1:2" x14ac:dyDescent="0.35">
      <c r="A1316" t="s">
        <v>684</v>
      </c>
      <c r="B1316" s="2">
        <v>7.2499999999999995E-4</v>
      </c>
    </row>
    <row r="1317" spans="1:2" x14ac:dyDescent="0.35">
      <c r="A1317" t="s">
        <v>703</v>
      </c>
      <c r="B1317" s="2">
        <v>7.45E-4</v>
      </c>
    </row>
    <row r="1318" spans="1:2" x14ac:dyDescent="0.35">
      <c r="A1318" t="s">
        <v>1416</v>
      </c>
      <c r="B1318" s="2">
        <v>8.3999999999999995E-5</v>
      </c>
    </row>
    <row r="1319" spans="1:2" x14ac:dyDescent="0.35">
      <c r="A1319" t="s">
        <v>4806</v>
      </c>
      <c r="B1319" s="2">
        <v>1.03E-4</v>
      </c>
    </row>
    <row r="1320" spans="1:2" x14ac:dyDescent="0.35">
      <c r="A1320" t="s">
        <v>5257</v>
      </c>
      <c r="B1320" s="2">
        <v>4.0400000000000001E-4</v>
      </c>
    </row>
    <row r="1321" spans="1:2" x14ac:dyDescent="0.35">
      <c r="A1321" t="s">
        <v>5263</v>
      </c>
      <c r="B1321" s="2">
        <v>5.8100000000000003E-4</v>
      </c>
    </row>
    <row r="1322" spans="1:2" x14ac:dyDescent="0.35">
      <c r="A1322" t="s">
        <v>5607</v>
      </c>
      <c r="B1322" s="2">
        <v>1.3140000000000001E-3</v>
      </c>
    </row>
    <row r="1323" spans="1:2" x14ac:dyDescent="0.35">
      <c r="A1323" t="s">
        <v>5268</v>
      </c>
      <c r="B1323" s="2">
        <v>4.0499999999999998E-4</v>
      </c>
    </row>
    <row r="1324" spans="1:2" x14ac:dyDescent="0.35">
      <c r="A1324" t="s">
        <v>5273</v>
      </c>
      <c r="B1324" s="2">
        <v>1.9799999999999999E-4</v>
      </c>
    </row>
    <row r="1325" spans="1:2" x14ac:dyDescent="0.35">
      <c r="A1325" t="s">
        <v>5280</v>
      </c>
      <c r="B1325" s="2">
        <v>5.1E-5</v>
      </c>
    </row>
    <row r="1326" spans="1:2" x14ac:dyDescent="0.35">
      <c r="A1326" t="s">
        <v>5180</v>
      </c>
      <c r="B1326" s="2">
        <v>4.0400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15-06-05T18:17:20Z</dcterms:created>
  <dcterms:modified xsi:type="dcterms:W3CDTF">2023-08-04T04:50:35Z</dcterms:modified>
</cp:coreProperties>
</file>